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salves/Desktop/ARTIGOS /Candida auris/mSystems/"/>
    </mc:Choice>
  </mc:AlternateContent>
  <xr:revisionPtr revIDLastSave="0" documentId="13_ncr:1_{D646CA2A-A169-9E4A-85EB-5A52A508E3B3}" xr6:coauthVersionLast="45" xr6:coauthVersionMax="45" xr10:uidLastSave="{00000000-0000-0000-0000-000000000000}"/>
  <bookViews>
    <workbookView xWindow="0" yWindow="500" windowWidth="28680" windowHeight="15980" activeTab="2" xr2:uid="{00000000-000D-0000-FFFF-FFFF00000000}"/>
  </bookViews>
  <sheets>
    <sheet name="DEG caspo x cont" sheetId="1" r:id="rId1"/>
    <sheet name="GO DOWN CASPO" sheetId="4" r:id="rId2"/>
    <sheet name="GO UP CASPO" sheetId="3" r:id="rId3"/>
    <sheet name="Kean et al., 2018" sheetId="6" r:id="rId4"/>
    <sheet name="Muñoz et al., 2018 - B11210" sheetId="8" r:id="rId5"/>
    <sheet name="Muñoz et al., 2018 - B8441 " sheetId="9" r:id="rId6"/>
    <sheet name="Resistant associated mRNAs" sheetId="7" r:id="rId7"/>
    <sheet name="Transcription factors" sheetId="10" r:id="rId8"/>
  </sheets>
  <definedNames>
    <definedName name="_xlnm._FilterDatabase" localSheetId="0" hidden="1">'DEG caspo x cont'!$A$1:$T$998</definedName>
    <definedName name="_xlnm._FilterDatabase" localSheetId="1" hidden="1">'GO DOWN CASPO'!$A$1:$G$1</definedName>
    <definedName name="_xlnm._FilterDatabase" localSheetId="2" hidden="1">'GO UP CASPO'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15" uniqueCount="4781">
  <si>
    <t>Name</t>
  </si>
  <si>
    <t>study vs. control B8441 387 transcriptome novo - Max group mean</t>
  </si>
  <si>
    <t>study vs. control B8441 387 transcriptome novo - Log₂ fold change</t>
  </si>
  <si>
    <t>study vs. control B8441 387 transcriptome novo - Fold change</t>
  </si>
  <si>
    <t>study vs. control B8441 387 transcriptome novo - P-value</t>
  </si>
  <si>
    <t>study vs. control B8441 387 transcriptome novo - FDR p-value</t>
  </si>
  <si>
    <t>study vs. control B8441 387 transcriptome novo - Bonferroni</t>
  </si>
  <si>
    <t>study vs. control B8441 MMC1 transcriptome novo - Max group mean</t>
  </si>
  <si>
    <t>study vs. control B8441 MMC1 transcriptome novo - Log₂ fold change</t>
  </si>
  <si>
    <t>study vs. control B8441 MMC1 transcriptome novo - Fold change</t>
  </si>
  <si>
    <t>study vs. control B8441 MMC1 transcriptome novo - P-value</t>
  </si>
  <si>
    <t>study vs. control B8441 MMC1 transcriptome novo - FDR p-value</t>
  </si>
  <si>
    <t>study vs. control B8441 MMC1 transcriptome novo - Bonferroni</t>
  </si>
  <si>
    <t>B9J08_000007</t>
  </si>
  <si>
    <t>B9J08_000034</t>
  </si>
  <si>
    <t>B9J08_000039</t>
  </si>
  <si>
    <t>B9J08_000046</t>
  </si>
  <si>
    <t>B9J08_000153</t>
  </si>
  <si>
    <t>B9J08_000164</t>
  </si>
  <si>
    <t>B9J08_000187</t>
  </si>
  <si>
    <t>B9J08_000203</t>
  </si>
  <si>
    <t>B9J08_000209</t>
  </si>
  <si>
    <t>B9J08_000211</t>
  </si>
  <si>
    <t>B9J08_000221</t>
  </si>
  <si>
    <t>B9J08_000228</t>
  </si>
  <si>
    <t>B9J08_000243</t>
  </si>
  <si>
    <t>B9J08_000259</t>
  </si>
  <si>
    <t>B9J08_000266</t>
  </si>
  <si>
    <t>B9J08_000268</t>
  </si>
  <si>
    <t>B9J08_000290</t>
  </si>
  <si>
    <t>B9J08_000297</t>
  </si>
  <si>
    <t>B9J08_000342</t>
  </si>
  <si>
    <t>B9J08_000345</t>
  </si>
  <si>
    <t>B9J08_000354</t>
  </si>
  <si>
    <t>B9J08_000384</t>
  </si>
  <si>
    <t>B9J08_000402</t>
  </si>
  <si>
    <t>B9J08_000438</t>
  </si>
  <si>
    <t>B9J08_000439</t>
  </si>
  <si>
    <t>B9J08_000440</t>
  </si>
  <si>
    <t>B9J08_000456</t>
  </si>
  <si>
    <t>B9J08_000459</t>
  </si>
  <si>
    <t>B9J08_000460</t>
  </si>
  <si>
    <t>B9J08_000503</t>
  </si>
  <si>
    <t>B9J08_000536</t>
  </si>
  <si>
    <t>B9J08_000555</t>
  </si>
  <si>
    <t>B9J08_000603</t>
  </si>
  <si>
    <t>B9J08_000604</t>
  </si>
  <si>
    <t>B9J08_000632</t>
  </si>
  <si>
    <t>B9J08_000642</t>
  </si>
  <si>
    <t>B9J08_000645</t>
  </si>
  <si>
    <t>B9J08_000692</t>
  </si>
  <si>
    <t>B9J08_000709</t>
  </si>
  <si>
    <t>B9J08_000761</t>
  </si>
  <si>
    <t>B9J08_000791</t>
  </si>
  <si>
    <t>B9J08_000821</t>
  </si>
  <si>
    <t>B9J08_000829</t>
  </si>
  <si>
    <t>B9J08_000853</t>
  </si>
  <si>
    <t>B9J08_000935</t>
  </si>
  <si>
    <t>B9J08_000939</t>
  </si>
  <si>
    <t>B9J08_000959</t>
  </si>
  <si>
    <t>B9J08_000963</t>
  </si>
  <si>
    <t>B9J08_001001</t>
  </si>
  <si>
    <t>B9J08_001011</t>
  </si>
  <si>
    <t>B9J08_001012</t>
  </si>
  <si>
    <t>B9J08_001036</t>
  </si>
  <si>
    <t>B9J08_001072</t>
  </si>
  <si>
    <t>B9J08_001074</t>
  </si>
  <si>
    <t>B9J08_001079</t>
  </si>
  <si>
    <t>B9J08_001087</t>
  </si>
  <si>
    <t>B9J08_001096</t>
  </si>
  <si>
    <t>B9J08_001130</t>
  </si>
  <si>
    <t>B9J08_001131</t>
  </si>
  <si>
    <t>B9J08_001132</t>
  </si>
  <si>
    <t>B9J08_001182</t>
  </si>
  <si>
    <t>B9J08_001219</t>
  </si>
  <si>
    <t>B9J08_001231</t>
  </si>
  <si>
    <t>B9J08_001314</t>
  </si>
  <si>
    <t>B9J08_001339</t>
  </si>
  <si>
    <t>B9J08_001360</t>
  </si>
  <si>
    <t>B9J08_001366</t>
  </si>
  <si>
    <t>B9J08_001371</t>
  </si>
  <si>
    <t>B9J08_001399</t>
  </si>
  <si>
    <t>B9J08_001426</t>
  </si>
  <si>
    <t>B9J08_001441</t>
  </si>
  <si>
    <t>B9J08_001462</t>
  </si>
  <si>
    <t>B9J08_001463</t>
  </si>
  <si>
    <t>B9J08_001464</t>
  </si>
  <si>
    <t>B9J08_001469</t>
  </si>
  <si>
    <t>B9J08_001470</t>
  </si>
  <si>
    <t>B9J08_001476</t>
  </si>
  <si>
    <t>B9J08_001487</t>
  </si>
  <si>
    <t>B9J08_001499</t>
  </si>
  <si>
    <t>B9J08_001528</t>
  </si>
  <si>
    <t>B9J08_001529</t>
  </si>
  <si>
    <t>B9J08_001530</t>
  </si>
  <si>
    <t>B9J08_001531</t>
  </si>
  <si>
    <t>B9J08_001532</t>
  </si>
  <si>
    <t>B9J08_001538</t>
  </si>
  <si>
    <t>B9J08_001546</t>
  </si>
  <si>
    <t>B9J08_001581</t>
  </si>
  <si>
    <t>B9J08_001613</t>
  </si>
  <si>
    <t>B9J08_001620</t>
  </si>
  <si>
    <t>B9J08_001673</t>
  </si>
  <si>
    <t>B9J08_001679</t>
  </si>
  <si>
    <t>B9J08_001742</t>
  </si>
  <si>
    <t>B9J08_001746</t>
  </si>
  <si>
    <t>B9J08_001775</t>
  </si>
  <si>
    <t>B9J08_001868</t>
  </si>
  <si>
    <t>B9J08_001869</t>
  </si>
  <si>
    <t>B9J08_001882</t>
  </si>
  <si>
    <t>B9J08_001901</t>
  </si>
  <si>
    <t>B9J08_001940</t>
  </si>
  <si>
    <t>B9J08_001989</t>
  </si>
  <si>
    <t>B9J08_002020</t>
  </si>
  <si>
    <t>B9J08_002038</t>
  </si>
  <si>
    <t>B9J08_002057</t>
  </si>
  <si>
    <t>B9J08_002072</t>
  </si>
  <si>
    <t>B9J08_002073</t>
  </si>
  <si>
    <t>B9J08_002079</t>
  </si>
  <si>
    <t>B9J08_002108</t>
  </si>
  <si>
    <t>B9J08_002110</t>
  </si>
  <si>
    <t>B9J08_002116</t>
  </si>
  <si>
    <t>B9J08_002119</t>
  </si>
  <si>
    <t>B9J08_002124</t>
  </si>
  <si>
    <t>B9J08_002132</t>
  </si>
  <si>
    <t>B9J08_002173</t>
  </si>
  <si>
    <t>B9J08_002181</t>
  </si>
  <si>
    <t>B9J08_002189</t>
  </si>
  <si>
    <t>B9J08_002202</t>
  </si>
  <si>
    <t>B9J08_002211</t>
  </si>
  <si>
    <t>B9J08_002216</t>
  </si>
  <si>
    <t>B9J08_002230</t>
  </si>
  <si>
    <t>B9J08_002251</t>
  </si>
  <si>
    <t>B9J08_002264</t>
  </si>
  <si>
    <t>B9J08_002295</t>
  </si>
  <si>
    <t>B9J08_002305</t>
  </si>
  <si>
    <t>B9J08_002323</t>
  </si>
  <si>
    <t>B9J08_002326</t>
  </si>
  <si>
    <t>B9J08_002356</t>
  </si>
  <si>
    <t>B9J08_002392</t>
  </si>
  <si>
    <t>B9J08_002403</t>
  </si>
  <si>
    <t>B9J08_002411</t>
  </si>
  <si>
    <t>B9J08_002455</t>
  </si>
  <si>
    <t>B9J08_002493</t>
  </si>
  <si>
    <t>B9J08_002497</t>
  </si>
  <si>
    <t>B9J08_002498</t>
  </si>
  <si>
    <t>B9J08_002517</t>
  </si>
  <si>
    <t>B9J08_002561</t>
  </si>
  <si>
    <t>B9J08_002582</t>
  </si>
  <si>
    <t>B9J08_002593</t>
  </si>
  <si>
    <t>B9J08_002600</t>
  </si>
  <si>
    <t>B9J08_002615</t>
  </si>
  <si>
    <t>B9J08_002619</t>
  </si>
  <si>
    <t>B9J08_002632</t>
  </si>
  <si>
    <t>B9J08_002643</t>
  </si>
  <si>
    <t>B9J08_002646</t>
  </si>
  <si>
    <t>B9J08_002660</t>
  </si>
  <si>
    <t>B9J08_002661</t>
  </si>
  <si>
    <t>B9J08_002666</t>
  </si>
  <si>
    <t>B9J08_002688</t>
  </si>
  <si>
    <t>B9J08_002719</t>
  </si>
  <si>
    <t>B9J08_002720</t>
  </si>
  <si>
    <t>B9J08_002731</t>
  </si>
  <si>
    <t>B9J08_002732</t>
  </si>
  <si>
    <t>B9J08_002743</t>
  </si>
  <si>
    <t>B9J08_002749</t>
  </si>
  <si>
    <t>B9J08_002753</t>
  </si>
  <si>
    <t>B9J08_002761</t>
  </si>
  <si>
    <t>B9J08_002762</t>
  </si>
  <si>
    <t>B9J08_002773</t>
  </si>
  <si>
    <t>B9J08_002790</t>
  </si>
  <si>
    <t>B9J08_002814</t>
  </si>
  <si>
    <t>B9J08_002817</t>
  </si>
  <si>
    <t>B9J08_002831</t>
  </si>
  <si>
    <t>B9J08_002840</t>
  </si>
  <si>
    <t>B9J08_002864</t>
  </si>
  <si>
    <t>B9J08_002924</t>
  </si>
  <si>
    <t>B9J08_002953</t>
  </si>
  <si>
    <t>B9J08_002954</t>
  </si>
  <si>
    <t>B9J08_002965</t>
  </si>
  <si>
    <t>B9J08_002967</t>
  </si>
  <si>
    <t>B9J08_003002</t>
  </si>
  <si>
    <t>B9J08_003025</t>
  </si>
  <si>
    <t>B9J08_003046</t>
  </si>
  <si>
    <t>B9J08_003065</t>
  </si>
  <si>
    <t>B9J08_003088</t>
  </si>
  <si>
    <t>B9J08_003112</t>
  </si>
  <si>
    <t>B9J08_003115</t>
  </si>
  <si>
    <t>B9J08_003231</t>
  </si>
  <si>
    <t>B9J08_003245</t>
  </si>
  <si>
    <t>B9J08_003305</t>
  </si>
  <si>
    <t>B9J08_003340</t>
  </si>
  <si>
    <t>B9J08_003341</t>
  </si>
  <si>
    <t>B9J08_003351</t>
  </si>
  <si>
    <t>B9J08_003352</t>
  </si>
  <si>
    <t>B9J08_003356</t>
  </si>
  <si>
    <t>B9J08_003359</t>
  </si>
  <si>
    <t>B9J08_003368</t>
  </si>
  <si>
    <t>B9J08_003369</t>
  </si>
  <si>
    <t>B9J08_003382</t>
  </si>
  <si>
    <t>B9J08_003390</t>
  </si>
  <si>
    <t>B9J08_003404</t>
  </si>
  <si>
    <t>B9J08_003407</t>
  </si>
  <si>
    <t>B9J08_003408</t>
  </si>
  <si>
    <t>B9J08_003409</t>
  </si>
  <si>
    <t>B9J08_003424</t>
  </si>
  <si>
    <t>B9J08_003459</t>
  </si>
  <si>
    <t>B9J08_003491</t>
  </si>
  <si>
    <t>B9J08_003513</t>
  </si>
  <si>
    <t>B9J08_003541</t>
  </si>
  <si>
    <t>B9J08_003571</t>
  </si>
  <si>
    <t>B9J08_003575</t>
  </si>
  <si>
    <t>B9J08_003595</t>
  </si>
  <si>
    <t>B9J08_003614</t>
  </si>
  <si>
    <t>B9J08_003627</t>
  </si>
  <si>
    <t>B9J08_003632</t>
  </si>
  <si>
    <t>B9J08_003643</t>
  </si>
  <si>
    <t>B9J08_003684</t>
  </si>
  <si>
    <t>B9J08_003733</t>
  </si>
  <si>
    <t>B9J08_003785</t>
  </si>
  <si>
    <t>B9J08_003830</t>
  </si>
  <si>
    <t>B9J08_003841</t>
  </si>
  <si>
    <t>B9J08_003884</t>
  </si>
  <si>
    <t>B9J08_003903</t>
  </si>
  <si>
    <t>B9J08_003908</t>
  </si>
  <si>
    <t>B9J08_003914</t>
  </si>
  <si>
    <t>B9J08_003925</t>
  </si>
  <si>
    <t>B9J08_003926</t>
  </si>
  <si>
    <t>B9J08_003931</t>
  </si>
  <si>
    <t>B9J08_003938</t>
  </si>
  <si>
    <t>B9J08_003955</t>
  </si>
  <si>
    <t>B9J08_003996</t>
  </si>
  <si>
    <t>B9J08_003998</t>
  </si>
  <si>
    <t>B9J08_004015</t>
  </si>
  <si>
    <t>B9J08_004027</t>
  </si>
  <si>
    <t>B9J08_004064</t>
  </si>
  <si>
    <t>B9J08_004084</t>
  </si>
  <si>
    <t>B9J08_004089</t>
  </si>
  <si>
    <t>B9J08_004098</t>
  </si>
  <si>
    <t>B9J08_004100</t>
  </si>
  <si>
    <t>B9J08_004101</t>
  </si>
  <si>
    <t>B9J08_004136</t>
  </si>
  <si>
    <t>B9J08_004150</t>
  </si>
  <si>
    <t>B9J08_004162</t>
  </si>
  <si>
    <t>B9J08_004172</t>
  </si>
  <si>
    <t>B9J08_004178</t>
  </si>
  <si>
    <t>B9J08_004200</t>
  </si>
  <si>
    <t>B9J08_004204</t>
  </si>
  <si>
    <t>B9J08_004265</t>
  </si>
  <si>
    <t>B9J08_004282</t>
  </si>
  <si>
    <t>B9J08_004283</t>
  </si>
  <si>
    <t>B9J08_004301</t>
  </si>
  <si>
    <t>B9J08_004305</t>
  </si>
  <si>
    <t>B9J08_004308</t>
  </si>
  <si>
    <t>B9J08_004328</t>
  </si>
  <si>
    <t>B9J08_004339</t>
  </si>
  <si>
    <t>B9J08_004375</t>
  </si>
  <si>
    <t>B9J08_004376</t>
  </si>
  <si>
    <t>B9J08_004381</t>
  </si>
  <si>
    <t>B9J08_004382</t>
  </si>
  <si>
    <t>B9J08_004383</t>
  </si>
  <si>
    <t>B9J08_004410</t>
  </si>
  <si>
    <t>B9J08_004420</t>
  </si>
  <si>
    <t>B9J08_004459</t>
  </si>
  <si>
    <t>B9J08_004468</t>
  </si>
  <si>
    <t>B9J08_004476</t>
  </si>
  <si>
    <t>B9J08_004490</t>
  </si>
  <si>
    <t>B9J08_004491</t>
  </si>
  <si>
    <t>B9J08_004499</t>
  </si>
  <si>
    <t>B9J08_004508</t>
  </si>
  <si>
    <t>B9J08_004522</t>
  </si>
  <si>
    <t>B9J08_004577</t>
  </si>
  <si>
    <t>B9J08_004605</t>
  </si>
  <si>
    <t>B9J08_004639</t>
  </si>
  <si>
    <t>B9J08_004757</t>
  </si>
  <si>
    <t>B9J08_004770</t>
  </si>
  <si>
    <t>B9J08_004834</t>
  </si>
  <si>
    <t>B9J08_004839</t>
  </si>
  <si>
    <t>B9J08_004863</t>
  </si>
  <si>
    <t>B9J08_004892</t>
  </si>
  <si>
    <t>B9J08_004935</t>
  </si>
  <si>
    <t>B9J08_004940</t>
  </si>
  <si>
    <t>B9J08_004955</t>
  </si>
  <si>
    <t>B9J08_004960</t>
  </si>
  <si>
    <t>B9J08_004965</t>
  </si>
  <si>
    <t>B9J08_004984</t>
  </si>
  <si>
    <t>B9J08_004987</t>
  </si>
  <si>
    <t>B9J08_005011</t>
  </si>
  <si>
    <t>B9J08_005056</t>
  </si>
  <si>
    <t>B9J08_005063</t>
  </si>
  <si>
    <t>B9J08_005089</t>
  </si>
  <si>
    <t>B9J08_005144</t>
  </si>
  <si>
    <t>B9J08_005145</t>
  </si>
  <si>
    <t>B9J08_005161</t>
  </si>
  <si>
    <t>B9J08_005177</t>
  </si>
  <si>
    <t>B9J08_005202</t>
  </si>
  <si>
    <t>B9J08_005205</t>
  </si>
  <si>
    <t>B9J08_005241</t>
  </si>
  <si>
    <t>B9J08_005252</t>
  </si>
  <si>
    <t>B9J08_005255</t>
  </si>
  <si>
    <t>B9J08_005257</t>
  </si>
  <si>
    <t>B9J08_005288</t>
  </si>
  <si>
    <t>B9J08_005293</t>
  </si>
  <si>
    <t>B9J08_005308</t>
  </si>
  <si>
    <t>B9J08_005327</t>
  </si>
  <si>
    <t>B9J08_005328</t>
  </si>
  <si>
    <t>B9J08_005359</t>
  </si>
  <si>
    <t>B9J08_005371</t>
  </si>
  <si>
    <t>B9J08_005373</t>
  </si>
  <si>
    <t>B9J08_005377</t>
  </si>
  <si>
    <t>B9J08_005424</t>
  </si>
  <si>
    <t>B9J08_005430</t>
  </si>
  <si>
    <t>B9J08_005434</t>
  </si>
  <si>
    <t>B9J08_005437</t>
  </si>
  <si>
    <t>B9J08_005473</t>
  </si>
  <si>
    <t>B9J08_005486</t>
  </si>
  <si>
    <t>B9J08_005490</t>
  </si>
  <si>
    <t>B9J08_005573</t>
  </si>
  <si>
    <t>B9J08_005574</t>
  </si>
  <si>
    <t>Query ALBICANS</t>
  </si>
  <si>
    <t>Accession (E-value) AURIS</t>
  </si>
  <si>
    <t>Description AUR</t>
  </si>
  <si>
    <t>Greatest identity % ALB</t>
  </si>
  <si>
    <t>Greatest identity % AURIS</t>
  </si>
  <si>
    <t>Description ALB</t>
  </si>
  <si>
    <t>Other name ALB</t>
  </si>
  <si>
    <t xml:space="preserve">Uncharacterized protein </t>
  </si>
  <si>
    <t xml:space="preserve">Carnitine O-acetyltransferase </t>
  </si>
  <si>
    <t>A0A1D8PKE7</t>
  </si>
  <si>
    <t>A0A2H1A6U0</t>
  </si>
  <si>
    <t xml:space="preserve">Oac1p </t>
  </si>
  <si>
    <t xml:space="preserve">OAC1 </t>
  </si>
  <si>
    <t>Q5A302</t>
  </si>
  <si>
    <t>A0A2H1A7S8</t>
  </si>
  <si>
    <t xml:space="preserve">GOLD domain-containing protein </t>
  </si>
  <si>
    <t xml:space="preserve">Endoplasmic reticulum vesicle protein 25 </t>
  </si>
  <si>
    <t xml:space="preserve">ERV25 </t>
  </si>
  <si>
    <t xml:space="preserve">PALP domain-containing protein </t>
  </si>
  <si>
    <t xml:space="preserve">Zn(2)-C6 fungal-type domain-containing protein </t>
  </si>
  <si>
    <t xml:space="preserve">Protein kinase </t>
  </si>
  <si>
    <t xml:space="preserve">Bms1-type G domain-containing protein </t>
  </si>
  <si>
    <t xml:space="preserve">C2H2-type domain-containing protein </t>
  </si>
  <si>
    <t xml:space="preserve">FYVE-type domain-containing protein </t>
  </si>
  <si>
    <t>Q5ALU4</t>
  </si>
  <si>
    <t>A0A2H1A752</t>
  </si>
  <si>
    <t xml:space="preserve">Hsk3p </t>
  </si>
  <si>
    <t xml:space="preserve">HSK3 </t>
  </si>
  <si>
    <t>Q5ANA3</t>
  </si>
  <si>
    <t>A0A2H1A768</t>
  </si>
  <si>
    <t xml:space="preserve">Multidrug resistance protein CDR1 </t>
  </si>
  <si>
    <t xml:space="preserve">Pleiotropic ABC efflux transporter of multiple drugs CDR1 </t>
  </si>
  <si>
    <t xml:space="preserve">CDR1 </t>
  </si>
  <si>
    <t>A0A1D8PJ64</t>
  </si>
  <si>
    <t>A0A2H1A405</t>
  </si>
  <si>
    <t xml:space="preserve">Arf3p </t>
  </si>
  <si>
    <t xml:space="preserve">ARF3 </t>
  </si>
  <si>
    <t xml:space="preserve">DEAH-box ATP-dependent RNA helicase </t>
  </si>
  <si>
    <t>A0A1D8PGY8</t>
  </si>
  <si>
    <t>A0A2H1A2S6</t>
  </si>
  <si>
    <t xml:space="preserve">RPS9B </t>
  </si>
  <si>
    <t>A0A1D8PRG5</t>
  </si>
  <si>
    <t>A0A2H1A7B1</t>
  </si>
  <si>
    <t xml:space="preserve">RPP1B </t>
  </si>
  <si>
    <t>A0A1D8PQK0</t>
  </si>
  <si>
    <t>A0A2H1A7C4</t>
  </si>
  <si>
    <t xml:space="preserve">DH domain-containing protein </t>
  </si>
  <si>
    <t xml:space="preserve">orf19.7079 </t>
  </si>
  <si>
    <t>A0A1D8PF48</t>
  </si>
  <si>
    <t>A0A2H1A2V4</t>
  </si>
  <si>
    <t xml:space="preserve">Erp5p </t>
  </si>
  <si>
    <t xml:space="preserve">ERP5 </t>
  </si>
  <si>
    <t>Q59QB8</t>
  </si>
  <si>
    <t>A0A2H1A7F5</t>
  </si>
  <si>
    <t xml:space="preserve">Gcf1p </t>
  </si>
  <si>
    <t xml:space="preserve">GCF1 </t>
  </si>
  <si>
    <t xml:space="preserve">Protein kinase domain-containing protein </t>
  </si>
  <si>
    <t>Q5AG71</t>
  </si>
  <si>
    <t>A0A2H1A7J4</t>
  </si>
  <si>
    <t xml:space="preserve">Serine/threonine-protein kinase HSL1 </t>
  </si>
  <si>
    <t xml:space="preserve">HSL1 </t>
  </si>
  <si>
    <t>Q59P96</t>
  </si>
  <si>
    <t>A0A2H1A2Y6</t>
  </si>
  <si>
    <t xml:space="preserve">Increased recombination centers protein 6 </t>
  </si>
  <si>
    <t xml:space="preserve">IRC6 </t>
  </si>
  <si>
    <t xml:space="preserve">PCI domain-containing protein </t>
  </si>
  <si>
    <t>A0A1D8PED5</t>
  </si>
  <si>
    <t>A0A2H1A7M9</t>
  </si>
  <si>
    <t xml:space="preserve">Ymc2p </t>
  </si>
  <si>
    <t xml:space="preserve">YMC2 </t>
  </si>
  <si>
    <t>Q5A1X9</t>
  </si>
  <si>
    <t>A0A2H1A7P1</t>
  </si>
  <si>
    <t xml:space="preserve">HD domain-containing protein </t>
  </si>
  <si>
    <t xml:space="preserve">CAALFM_CR03020CA </t>
  </si>
  <si>
    <t xml:space="preserve">MFS domain-containing protein </t>
  </si>
  <si>
    <t>A0A1D8PSE1</t>
  </si>
  <si>
    <t>A0A2H1A361</t>
  </si>
  <si>
    <t xml:space="preserve">Mlc1p </t>
  </si>
  <si>
    <t xml:space="preserve">MLC1 </t>
  </si>
  <si>
    <t xml:space="preserve">Putative ATPase </t>
  </si>
  <si>
    <t>O13318</t>
  </si>
  <si>
    <t>A0A2H1A7S4</t>
  </si>
  <si>
    <t xml:space="preserve">1,3-beta-glucanyltransferase </t>
  </si>
  <si>
    <t xml:space="preserve">pH-responsive protein 2 </t>
  </si>
  <si>
    <t xml:space="preserve">PHR2 </t>
  </si>
  <si>
    <t>Q59QW5</t>
  </si>
  <si>
    <t>A0A2H1A8Z4</t>
  </si>
  <si>
    <t xml:space="preserve">LisH domain-containing protein </t>
  </si>
  <si>
    <t xml:space="preserve">Transcriptional regulator of filamentous growth FLO8 </t>
  </si>
  <si>
    <t xml:space="preserve">FLO8 </t>
  </si>
  <si>
    <t xml:space="preserve">E2 ubiquitin-conjugating protein </t>
  </si>
  <si>
    <t>Q5A343</t>
  </si>
  <si>
    <t>A0A2H1A7X5</t>
  </si>
  <si>
    <t xml:space="preserve">GPI-anchored protein 13 </t>
  </si>
  <si>
    <t xml:space="preserve">PGA13 </t>
  </si>
  <si>
    <t>Q5A512</t>
  </si>
  <si>
    <t>A0A2H1A7Y2</t>
  </si>
  <si>
    <t xml:space="preserve">orf19.934 </t>
  </si>
  <si>
    <t>A0A1D8PMZ6</t>
  </si>
  <si>
    <t>A0A2H1A7X3</t>
  </si>
  <si>
    <t xml:space="preserve">Aga1p </t>
  </si>
  <si>
    <t xml:space="preserve">AGA1 </t>
  </si>
  <si>
    <t>A0A1D8PNR0</t>
  </si>
  <si>
    <t>A0A2H1A975</t>
  </si>
  <si>
    <t xml:space="preserve">orf19.6675 </t>
  </si>
  <si>
    <t>Q59V63</t>
  </si>
  <si>
    <t>A0A2H1A800</t>
  </si>
  <si>
    <t xml:space="preserve">Emp24p </t>
  </si>
  <si>
    <t xml:space="preserve">EMP24 </t>
  </si>
  <si>
    <t>Q59N40</t>
  </si>
  <si>
    <t>A0A2H1A3F8</t>
  </si>
  <si>
    <t xml:space="preserve">Aspartate aminotransferase </t>
  </si>
  <si>
    <t xml:space="preserve">AAT21 </t>
  </si>
  <si>
    <t>Q59Q30</t>
  </si>
  <si>
    <t>A0A2H1A839</t>
  </si>
  <si>
    <t xml:space="preserve">GIT1 </t>
  </si>
  <si>
    <t>A0A1D8PU79</t>
  </si>
  <si>
    <t>A0A2H1A574</t>
  </si>
  <si>
    <t xml:space="preserve">CAALFM_CR10420WA </t>
  </si>
  <si>
    <t>A0A1D8PPS6</t>
  </si>
  <si>
    <t>A0A2H1A593</t>
  </si>
  <si>
    <t xml:space="preserve">orf19.3501 </t>
  </si>
  <si>
    <t xml:space="preserve">Ubiquitin carboxyl-terminal hydrolase </t>
  </si>
  <si>
    <t>A0A1D8PDT9</t>
  </si>
  <si>
    <t>A0A2H1A5D3</t>
  </si>
  <si>
    <t xml:space="preserve">PRA1 family protein </t>
  </si>
  <si>
    <t xml:space="preserve">orf19.6264.3 </t>
  </si>
  <si>
    <t xml:space="preserve">FHA domain-containing protein </t>
  </si>
  <si>
    <t>Q5A109</t>
  </si>
  <si>
    <t>A0A2H1A5H8</t>
  </si>
  <si>
    <t xml:space="preserve">UBI3 </t>
  </si>
  <si>
    <t xml:space="preserve">rRNA-processing protein </t>
  </si>
  <si>
    <t>A0A1D8PRQ3</t>
  </si>
  <si>
    <t>A0A2H1A402</t>
  </si>
  <si>
    <t xml:space="preserve">Ran GTPase-binding protein </t>
  </si>
  <si>
    <t xml:space="preserve">YRB1 </t>
  </si>
  <si>
    <t>Q5ANK5</t>
  </si>
  <si>
    <t>A0A2H1A5R4</t>
  </si>
  <si>
    <t xml:space="preserve">orf19.5896 </t>
  </si>
  <si>
    <t>A0A1D8PLF1</t>
  </si>
  <si>
    <t>A0A2H1A5X7</t>
  </si>
  <si>
    <t xml:space="preserve">DPM3 </t>
  </si>
  <si>
    <t>A0A1D8PEV1</t>
  </si>
  <si>
    <t>A0A2H1A4F9</t>
  </si>
  <si>
    <t xml:space="preserve">orf19.4907 </t>
  </si>
  <si>
    <t>Q5A4K7</t>
  </si>
  <si>
    <t>A0A2H1A626</t>
  </si>
  <si>
    <t xml:space="preserve">Transcriptional regulator of yeast form adherence 5 </t>
  </si>
  <si>
    <t xml:space="preserve">TRY5 </t>
  </si>
  <si>
    <t xml:space="preserve">PH domain-containing protein </t>
  </si>
  <si>
    <t>A0A1D8PDH1</t>
  </si>
  <si>
    <t>A0A2H1A642</t>
  </si>
  <si>
    <t xml:space="preserve">Gpt1p </t>
  </si>
  <si>
    <t xml:space="preserve">GPT1 </t>
  </si>
  <si>
    <t>A0A1D8PQ52</t>
  </si>
  <si>
    <t>A0A2H1A6B9</t>
  </si>
  <si>
    <t xml:space="preserve">PX domain-containing protein </t>
  </si>
  <si>
    <t xml:space="preserve">orf19.5621 </t>
  </si>
  <si>
    <t>A0A1D8PCR0</t>
  </si>
  <si>
    <t>A0A2H1A6F2</t>
  </si>
  <si>
    <t xml:space="preserve">orf19.3694 </t>
  </si>
  <si>
    <t>A0A1D8PCR3</t>
  </si>
  <si>
    <t>A0A2H1A6H3</t>
  </si>
  <si>
    <t xml:space="preserve">Alpha-1,6-mannyltransferase </t>
  </si>
  <si>
    <t xml:space="preserve">MNN11 </t>
  </si>
  <si>
    <t xml:space="preserve">GATA-type domain-containing protein </t>
  </si>
  <si>
    <t>Q5A904</t>
  </si>
  <si>
    <t>A0A2H1A4W7</t>
  </si>
  <si>
    <t xml:space="preserve">Rho family GTPase </t>
  </si>
  <si>
    <t xml:space="preserve">CRL1 </t>
  </si>
  <si>
    <t>A0A1D8PII2</t>
  </si>
  <si>
    <t>A0A2H1A7E2</t>
  </si>
  <si>
    <t xml:space="preserve">SWIRM domain-containing protein </t>
  </si>
  <si>
    <t xml:space="preserve">orf19.1363 </t>
  </si>
  <si>
    <t xml:space="preserve">Peptidylprolyl isomerase </t>
  </si>
  <si>
    <t>Q59M00</t>
  </si>
  <si>
    <t>A0A2H1A6M0</t>
  </si>
  <si>
    <t xml:space="preserve">EPT1 </t>
  </si>
  <si>
    <t>A0A1D8PPX4</t>
  </si>
  <si>
    <t>A0A2H1A049</t>
  </si>
  <si>
    <t xml:space="preserve">orf19.5518 </t>
  </si>
  <si>
    <t>A0A1D8PPZ4</t>
  </si>
  <si>
    <t>A0A2H1A1V4</t>
  </si>
  <si>
    <t xml:space="preserve">WSC domain-containing protein </t>
  </si>
  <si>
    <t xml:space="preserve">Wsc2p </t>
  </si>
  <si>
    <t xml:space="preserve">WSC2 </t>
  </si>
  <si>
    <t>A0A1D8PHC4</t>
  </si>
  <si>
    <t>A0A2H1A0V3</t>
  </si>
  <si>
    <t xml:space="preserve">PUM-HD domain-containing protein </t>
  </si>
  <si>
    <t xml:space="preserve">orf19.3547 </t>
  </si>
  <si>
    <t>A0A1D8PNK6</t>
  </si>
  <si>
    <t>A0A2H1A0Z2</t>
  </si>
  <si>
    <t xml:space="preserve">orf19.4301 </t>
  </si>
  <si>
    <t xml:space="preserve">Ras family GTPase </t>
  </si>
  <si>
    <t>A0A1D8PHZ6</t>
  </si>
  <si>
    <t>A0A2H1A205</t>
  </si>
  <si>
    <t xml:space="preserve">Pds5p </t>
  </si>
  <si>
    <t xml:space="preserve">PDS5 </t>
  </si>
  <si>
    <t>Q59UZ0</t>
  </si>
  <si>
    <t>A0A2H1A114</t>
  </si>
  <si>
    <t xml:space="preserve">CAALFM_CR02210WA </t>
  </si>
  <si>
    <t>A0A1D8PS77</t>
  </si>
  <si>
    <t>A0A2H1A108</t>
  </si>
  <si>
    <t xml:space="preserve">R3H domain-containing protein </t>
  </si>
  <si>
    <t xml:space="preserve">CAALFM_CR02430CA </t>
  </si>
  <si>
    <t>A0A1D8PGM5</t>
  </si>
  <si>
    <t>A0A2H1A174</t>
  </si>
  <si>
    <t xml:space="preserve">GLOBIN domain-containing protein </t>
  </si>
  <si>
    <t xml:space="preserve">orf19.1541 </t>
  </si>
  <si>
    <t>A0A1D8PE74</t>
  </si>
  <si>
    <t>A0A2H1A0Y6</t>
  </si>
  <si>
    <t xml:space="preserve">orf19.5070 </t>
  </si>
  <si>
    <t>Q5ADN2</t>
  </si>
  <si>
    <t>A0A2H0ZZR8</t>
  </si>
  <si>
    <t xml:space="preserve">orf19.6809 </t>
  </si>
  <si>
    <t>Q5A4Z7</t>
  </si>
  <si>
    <t>A0A2H0ZZG7</t>
  </si>
  <si>
    <t xml:space="preserve">orf19.949 </t>
  </si>
  <si>
    <t xml:space="preserve">BHLH domain-containing protein </t>
  </si>
  <si>
    <t>A0A1D8PEY4</t>
  </si>
  <si>
    <t>A0A2H1A1Q4</t>
  </si>
  <si>
    <t xml:space="preserve">H(+)-transporting V0 sector ATPase subunit e </t>
  </si>
  <si>
    <t xml:space="preserve">orf19.2343.1 </t>
  </si>
  <si>
    <t xml:space="preserve">AA_permease domain-containing protein </t>
  </si>
  <si>
    <t>Q5APJ9</t>
  </si>
  <si>
    <t>A0A2H0ZZD4</t>
  </si>
  <si>
    <t xml:space="preserve">Predicted GPI-anchored protein 6 </t>
  </si>
  <si>
    <t xml:space="preserve">PGA6 </t>
  </si>
  <si>
    <t>Q5AMR3</t>
  </si>
  <si>
    <t>A0A2H1A2Y8</t>
  </si>
  <si>
    <t xml:space="preserve">orf19.4583 </t>
  </si>
  <si>
    <t>A0A1D8PQ48</t>
  </si>
  <si>
    <t>A0A2H1A1Z1</t>
  </si>
  <si>
    <t xml:space="preserve">orf19.5625 </t>
  </si>
  <si>
    <t>Q59YH3</t>
  </si>
  <si>
    <t>A0A2H0ZZ36</t>
  </si>
  <si>
    <t xml:space="preserve">G1/S-specific cyclin CCN1 </t>
  </si>
  <si>
    <t xml:space="preserve">CCN1 </t>
  </si>
  <si>
    <t>A0A1D8PN92</t>
  </si>
  <si>
    <t>A0A2H1A210</t>
  </si>
  <si>
    <t xml:space="preserve">Myin 1 </t>
  </si>
  <si>
    <t xml:space="preserve">MYO1 </t>
  </si>
  <si>
    <t>A0A1D8PF54</t>
  </si>
  <si>
    <t>A0A2H1A238</t>
  </si>
  <si>
    <t xml:space="preserve">PHO84 </t>
  </si>
  <si>
    <t>A0A1D8PF47</t>
  </si>
  <si>
    <t>A0A2H1A386</t>
  </si>
  <si>
    <t xml:space="preserve">MRC1 domain-containing protein </t>
  </si>
  <si>
    <t xml:space="preserve">Chromatin-modulating protein </t>
  </si>
  <si>
    <t xml:space="preserve">GIN1 </t>
  </si>
  <si>
    <t>A0A1D8PF44</t>
  </si>
  <si>
    <t>A0A2H1A224</t>
  </si>
  <si>
    <t xml:space="preserve">orf19.660 </t>
  </si>
  <si>
    <t>A0A1D8PP74</t>
  </si>
  <si>
    <t>A0A2H1A239</t>
  </si>
  <si>
    <t xml:space="preserve">PRP22 </t>
  </si>
  <si>
    <t xml:space="preserve">Serine/threonine protein kinase </t>
  </si>
  <si>
    <t>A0A1D8PCR4</t>
  </si>
  <si>
    <t>A0A2H0ZXN5</t>
  </si>
  <si>
    <t xml:space="preserve">Dip5p </t>
  </si>
  <si>
    <t xml:space="preserve">DIP5 </t>
  </si>
  <si>
    <t>Q59WE5</t>
  </si>
  <si>
    <t>A0A2H1A0L0</t>
  </si>
  <si>
    <t xml:space="preserve">5'/3'-nucleotidase SurE </t>
  </si>
  <si>
    <t xml:space="preserve">Pho100p </t>
  </si>
  <si>
    <t xml:space="preserve">PHO100 </t>
  </si>
  <si>
    <t>Q5AJ63</t>
  </si>
  <si>
    <t>A0A2H1A0P4</t>
  </si>
  <si>
    <t>Fungal</t>
  </si>
  <si>
    <t xml:space="preserve">orf19.1729 </t>
  </si>
  <si>
    <t>A0A1D8PK89</t>
  </si>
  <si>
    <t>A0A2H0ZY51</t>
  </si>
  <si>
    <t xml:space="preserve">General amino-acid permease GAP2 </t>
  </si>
  <si>
    <t xml:space="preserve">GAP2 </t>
  </si>
  <si>
    <t>Q59RL7</t>
  </si>
  <si>
    <t>A0A2H0ZY52</t>
  </si>
  <si>
    <t xml:space="preserve">Transcription factor CPH2 </t>
  </si>
  <si>
    <t xml:space="preserve">CPH2 </t>
  </si>
  <si>
    <t>A0A1D8PJA2</t>
  </si>
  <si>
    <t>A0A2H0ZYE5</t>
  </si>
  <si>
    <t xml:space="preserve">orf19.1656 </t>
  </si>
  <si>
    <t>Q59NH8</t>
  </si>
  <si>
    <t>A0A2H0ZZZ8</t>
  </si>
  <si>
    <t xml:space="preserve">CDC14 </t>
  </si>
  <si>
    <t>A0A1D8PPG2</t>
  </si>
  <si>
    <t>A0A2H0ZQL9</t>
  </si>
  <si>
    <t xml:space="preserve">ADF-H domain-containing protein </t>
  </si>
  <si>
    <t xml:space="preserve">orf19.4193 </t>
  </si>
  <si>
    <t>Q5ADT7</t>
  </si>
  <si>
    <t>A0A2H0ZYR5</t>
  </si>
  <si>
    <t xml:space="preserve">orf19.6754 </t>
  </si>
  <si>
    <t>Q5AJC0</t>
  </si>
  <si>
    <t>A0A2H0ZYV1</t>
  </si>
  <si>
    <t xml:space="preserve">Glycidase </t>
  </si>
  <si>
    <t xml:space="preserve">Extracellular glycidase UTR2 </t>
  </si>
  <si>
    <t xml:space="preserve">UTR2 </t>
  </si>
  <si>
    <t>A0A1D8PNC7</t>
  </si>
  <si>
    <t>A0A2H0ZYX4</t>
  </si>
  <si>
    <t xml:space="preserve">Hsp12p </t>
  </si>
  <si>
    <t xml:space="preserve">HSP12 </t>
  </si>
  <si>
    <t>Q59KI0</t>
  </si>
  <si>
    <t>A0A2H0ZQV3</t>
  </si>
  <si>
    <t xml:space="preserve">UGP1 </t>
  </si>
  <si>
    <t>P0CY19</t>
  </si>
  <si>
    <t>A0A2H0ZX88</t>
  </si>
  <si>
    <t xml:space="preserve">DUT1 </t>
  </si>
  <si>
    <t>A0A1D8PFM9</t>
  </si>
  <si>
    <t>A0A2H0ZW89</t>
  </si>
  <si>
    <t xml:space="preserve">orf19.4952.1 </t>
  </si>
  <si>
    <t>A0A1D8PN80</t>
  </si>
  <si>
    <t>A0A2H0ZWC3</t>
  </si>
  <si>
    <t xml:space="preserve">Sef2p </t>
  </si>
  <si>
    <t xml:space="preserve">SEF2 </t>
  </si>
  <si>
    <t>Q59VN2</t>
  </si>
  <si>
    <t>A0A2H0ZMB2</t>
  </si>
  <si>
    <t xml:space="preserve">Histone H3 </t>
  </si>
  <si>
    <t xml:space="preserve">Histone H3.1/H3.2 </t>
  </si>
  <si>
    <t xml:space="preserve">HHT21 </t>
  </si>
  <si>
    <t>Q59VN4</t>
  </si>
  <si>
    <t>A0A2H0ZWC4</t>
  </si>
  <si>
    <t xml:space="preserve">Histone H4 </t>
  </si>
  <si>
    <t xml:space="preserve">HHF1 </t>
  </si>
  <si>
    <t>A0A1D8PFV0</t>
  </si>
  <si>
    <t>A0A2H0ZWF0</t>
  </si>
  <si>
    <t xml:space="preserve">High-affinity iron permease </t>
  </si>
  <si>
    <t xml:space="preserve">FTR1 </t>
  </si>
  <si>
    <t xml:space="preserve">Asparagine--tRNA ligase </t>
  </si>
  <si>
    <t>Q59R18</t>
  </si>
  <si>
    <t>A0A2H0ZPR3</t>
  </si>
  <si>
    <t xml:space="preserve">Asparagine-tRNA ligase, cytoplasmic </t>
  </si>
  <si>
    <t xml:space="preserve">DED81 </t>
  </si>
  <si>
    <t>Q5A4E2</t>
  </si>
  <si>
    <t>A0A2H0ZWI4</t>
  </si>
  <si>
    <t xml:space="preserve">ATP-dependent RNA helicase DED1 </t>
  </si>
  <si>
    <t xml:space="preserve">DED1 </t>
  </si>
  <si>
    <t>Q5AGA8</t>
  </si>
  <si>
    <t>A0A2H0ZXQ5</t>
  </si>
  <si>
    <t xml:space="preserve">orf19.4271 </t>
  </si>
  <si>
    <t xml:space="preserve">SH3 domain-containing protein </t>
  </si>
  <si>
    <t xml:space="preserve">Phphoglycerate mutase </t>
  </si>
  <si>
    <t>A0A1D8PGH4</t>
  </si>
  <si>
    <t>A0A2H0ZWM1</t>
  </si>
  <si>
    <t xml:space="preserve">FAB1 </t>
  </si>
  <si>
    <t>A0A1D8PG52</t>
  </si>
  <si>
    <t>A0A2H0ZWN5</t>
  </si>
  <si>
    <t xml:space="preserve">orf19.2076 </t>
  </si>
  <si>
    <t>Q5AMP8</t>
  </si>
  <si>
    <t>A0A2H0ZXS7</t>
  </si>
  <si>
    <t xml:space="preserve">PHO89 </t>
  </si>
  <si>
    <t>A0A1D8PLN1</t>
  </si>
  <si>
    <t>A0A2H0ZWQ6</t>
  </si>
  <si>
    <t xml:space="preserve">Sas10 domain-containing protein </t>
  </si>
  <si>
    <t xml:space="preserve">SAS10 </t>
  </si>
  <si>
    <t>Q5A1E3</t>
  </si>
  <si>
    <t>A0A2H0ZWT1</t>
  </si>
  <si>
    <t xml:space="preserve">Transcriptional regulator CBF1 </t>
  </si>
  <si>
    <t xml:space="preserve">CBF1 </t>
  </si>
  <si>
    <t>Q5ANC6</t>
  </si>
  <si>
    <t>A0A2H0ZUX4</t>
  </si>
  <si>
    <t xml:space="preserve">3-oxoacyl-[acyl-carrier-protein] synthase </t>
  </si>
  <si>
    <t xml:space="preserve">CEM1 </t>
  </si>
  <si>
    <t xml:space="preserve">GTPase </t>
  </si>
  <si>
    <t>A0A1D8PEK0</t>
  </si>
  <si>
    <t>A0A2H0ZV61</t>
  </si>
  <si>
    <t xml:space="preserve">orf19.4795 </t>
  </si>
  <si>
    <t>A0A1D8PCY5</t>
  </si>
  <si>
    <t>A0A2H0ZVD5</t>
  </si>
  <si>
    <t xml:space="preserve">Septin-type G domain-containing protein </t>
  </si>
  <si>
    <t xml:space="preserve">Septin </t>
  </si>
  <si>
    <t xml:space="preserve">CDC12 </t>
  </si>
  <si>
    <t>A0A1D8PQR5</t>
  </si>
  <si>
    <t>A0A2H0ZV86</t>
  </si>
  <si>
    <t xml:space="preserve">Homeobox domain-containing protein </t>
  </si>
  <si>
    <t xml:space="preserve">Yox1p </t>
  </si>
  <si>
    <t xml:space="preserve">YOX1 </t>
  </si>
  <si>
    <t xml:space="preserve">HMG box domain-containing protein </t>
  </si>
  <si>
    <t>P34948</t>
  </si>
  <si>
    <t>A0A2H0ZVE4</t>
  </si>
  <si>
    <t xml:space="preserve">PMI1 </t>
  </si>
  <si>
    <t>A0A1D8PTZ8</t>
  </si>
  <si>
    <t>A0A2H0ZVD8</t>
  </si>
  <si>
    <t xml:space="preserve">CAALFM_CR09520CA </t>
  </si>
  <si>
    <t>A0A1D8PK87</t>
  </si>
  <si>
    <t>A0A2H0ZXA0</t>
  </si>
  <si>
    <t xml:space="preserve">Dolichyl-diphphooligaccharide--protein glycyltransferase subunit 1 </t>
  </si>
  <si>
    <t xml:space="preserve">OST1 </t>
  </si>
  <si>
    <t>A0A1D8PH22</t>
  </si>
  <si>
    <t>A0A2H0ZXB8</t>
  </si>
  <si>
    <t xml:space="preserve">GLUE N-terminal domain-containing protein </t>
  </si>
  <si>
    <t xml:space="preserve">ESCRT-II subunit protein </t>
  </si>
  <si>
    <t xml:space="preserve">VPS36 </t>
  </si>
  <si>
    <t>P43063</t>
  </si>
  <si>
    <t>A0A2H0ZYL3</t>
  </si>
  <si>
    <t xml:space="preserve">Cyclin-dependent kinase 1 </t>
  </si>
  <si>
    <t xml:space="preserve">CDC28 </t>
  </si>
  <si>
    <t xml:space="preserve">PlsC domain-containing protein </t>
  </si>
  <si>
    <t>P31353</t>
  </si>
  <si>
    <t>A0A2H0ZK23</t>
  </si>
  <si>
    <t xml:space="preserve">Phphomannomutase </t>
  </si>
  <si>
    <t xml:space="preserve">PMM1 </t>
  </si>
  <si>
    <t>A0A1D8PJ43</t>
  </si>
  <si>
    <t>A0A2H0ZK68</t>
  </si>
  <si>
    <t xml:space="preserve">BMS1 </t>
  </si>
  <si>
    <t>Q5A9X0</t>
  </si>
  <si>
    <t>A0A2H0ZK58</t>
  </si>
  <si>
    <t xml:space="preserve">orf19.2514 </t>
  </si>
  <si>
    <t>P53704</t>
  </si>
  <si>
    <t>A0A2H0ZQS3</t>
  </si>
  <si>
    <t xml:space="preserve">GFA1 </t>
  </si>
  <si>
    <t>A0A1D8PL74</t>
  </si>
  <si>
    <t>A0A2H0ZKD9</t>
  </si>
  <si>
    <t xml:space="preserve">Hgt17p </t>
  </si>
  <si>
    <t xml:space="preserve">HGT17 </t>
  </si>
  <si>
    <t>Q5AMG5</t>
  </si>
  <si>
    <t>A0A2H0ZK98</t>
  </si>
  <si>
    <t xml:space="preserve">5'-3' exoribonuclease </t>
  </si>
  <si>
    <t xml:space="preserve">5'-3' exoribonuclease 2 </t>
  </si>
  <si>
    <t xml:space="preserve">RAT1 </t>
  </si>
  <si>
    <t>Q5AMG7</t>
  </si>
  <si>
    <t>A0A2H0ZKA9</t>
  </si>
  <si>
    <t xml:space="preserve">Agp2p </t>
  </si>
  <si>
    <t xml:space="preserve">AGP2 </t>
  </si>
  <si>
    <t>A0A1D8PM75</t>
  </si>
  <si>
    <t>A0A2H0ZR23</t>
  </si>
  <si>
    <t xml:space="preserve">RPL30 </t>
  </si>
  <si>
    <t>A0A1D8PM85</t>
  </si>
  <si>
    <t>A0A2H0ZKK9</t>
  </si>
  <si>
    <t xml:space="preserve">Spc34p </t>
  </si>
  <si>
    <t xml:space="preserve">SPC34 </t>
  </si>
  <si>
    <t>A0A1D8PP93</t>
  </si>
  <si>
    <t>A0A2H0ZSK6</t>
  </si>
  <si>
    <t xml:space="preserve">orf19.6326 </t>
  </si>
  <si>
    <t>A0A1D8PPA5</t>
  </si>
  <si>
    <t>A0A2H0ZR04</t>
  </si>
  <si>
    <t xml:space="preserve">Het1p </t>
  </si>
  <si>
    <t xml:space="preserve">HET1 </t>
  </si>
  <si>
    <t>Q5APC8</t>
  </si>
  <si>
    <t>A0A2H0ZKJ0</t>
  </si>
  <si>
    <t xml:space="preserve">DASH complex subunit DAM1 </t>
  </si>
  <si>
    <t xml:space="preserve">DAM1 </t>
  </si>
  <si>
    <t>A0A1D8PU40</t>
  </si>
  <si>
    <t>A0A2H0ZSJ5</t>
  </si>
  <si>
    <t xml:space="preserve">Ubiquitin-conjugating enzyme E2 4 </t>
  </si>
  <si>
    <t xml:space="preserve">UBC4 </t>
  </si>
  <si>
    <t>P40954</t>
  </si>
  <si>
    <t>A0A2H0ZKL3</t>
  </si>
  <si>
    <t xml:space="preserve">Chitinase 3 </t>
  </si>
  <si>
    <t xml:space="preserve">CHT3 </t>
  </si>
  <si>
    <t>P42800</t>
  </si>
  <si>
    <t>A0A2H0ZKQ1</t>
  </si>
  <si>
    <t xml:space="preserve">INO1 </t>
  </si>
  <si>
    <t>Q59WD1</t>
  </si>
  <si>
    <t>A0A2H0ZR67</t>
  </si>
  <si>
    <t xml:space="preserve">Rme1p </t>
  </si>
  <si>
    <t xml:space="preserve">RME1 </t>
  </si>
  <si>
    <t>A0A1D8PN71</t>
  </si>
  <si>
    <t>A0A2H0ZKR8</t>
  </si>
  <si>
    <t xml:space="preserve">Lysophpholipase </t>
  </si>
  <si>
    <t xml:space="preserve">SPO1 </t>
  </si>
  <si>
    <t>Q5AD51</t>
  </si>
  <si>
    <t>A0A2H0ZLM9</t>
  </si>
  <si>
    <t xml:space="preserve">Erg28p </t>
  </si>
  <si>
    <t xml:space="preserve">ERG28 </t>
  </si>
  <si>
    <t>A0A1D8PHP8</t>
  </si>
  <si>
    <t>A0A2H0ZRA6</t>
  </si>
  <si>
    <t xml:space="preserve">Putative ammonium permease </t>
  </si>
  <si>
    <t xml:space="preserve">FRP3 </t>
  </si>
  <si>
    <t>A0A1D8PEH3</t>
  </si>
  <si>
    <t>A0A2H0ZRB7</t>
  </si>
  <si>
    <t xml:space="preserve">Stress-responsive transcriptional activator </t>
  </si>
  <si>
    <t xml:space="preserve">MSN4 </t>
  </si>
  <si>
    <t xml:space="preserve">Chitin synthase </t>
  </si>
  <si>
    <t>A0A1D8PN93</t>
  </si>
  <si>
    <t>A0A2H0ZL55</t>
  </si>
  <si>
    <t xml:space="preserve">Zcf20p </t>
  </si>
  <si>
    <t xml:space="preserve">ZCF20 </t>
  </si>
  <si>
    <t>A0A1D8PHJ7</t>
  </si>
  <si>
    <t>A0A2H0ZL64</t>
  </si>
  <si>
    <t xml:space="preserve">Cntp </t>
  </si>
  <si>
    <t xml:space="preserve">CNT </t>
  </si>
  <si>
    <t>A0A1D8PFU8</t>
  </si>
  <si>
    <t>A0A2H0ZL97</t>
  </si>
  <si>
    <t xml:space="preserve">orf19.7215.3 </t>
  </si>
  <si>
    <t>A0A1D8PIE2</t>
  </si>
  <si>
    <t>A0A2H0ZLE8</t>
  </si>
  <si>
    <t xml:space="preserve">orf19.1600 </t>
  </si>
  <si>
    <t>A0A1D8PGA8</t>
  </si>
  <si>
    <t>A0A2H0ZRW7</t>
  </si>
  <si>
    <t xml:space="preserve">Cha1p </t>
  </si>
  <si>
    <t xml:space="preserve">CHA1 </t>
  </si>
  <si>
    <t>A0A1D8PHJ5</t>
  </si>
  <si>
    <t>A0A2H0ZLH2</t>
  </si>
  <si>
    <t xml:space="preserve">N-acetyltransferase </t>
  </si>
  <si>
    <t xml:space="preserve">orf19.4116 </t>
  </si>
  <si>
    <t>A0A1D8PGT5</t>
  </si>
  <si>
    <t>A0A2H0ZLJ0</t>
  </si>
  <si>
    <t xml:space="preserve">Aldehyde dehydrogenase (NAD(P)(+)) </t>
  </si>
  <si>
    <t xml:space="preserve">ALD5 </t>
  </si>
  <si>
    <t>A0A1D8PNU6</t>
  </si>
  <si>
    <t>A0A2H0ZLL0</t>
  </si>
  <si>
    <t xml:space="preserve">orf19.1287 </t>
  </si>
  <si>
    <t>Q59LQ4</t>
  </si>
  <si>
    <t>A0A2H0ZS24</t>
  </si>
  <si>
    <t xml:space="preserve">Cyclin-dependent kinases regulatory subunit </t>
  </si>
  <si>
    <t xml:space="preserve">CKS1 </t>
  </si>
  <si>
    <t>Q59T80</t>
  </si>
  <si>
    <t>A0A2H0ZTW0</t>
  </si>
  <si>
    <t xml:space="preserve">Carn_acyltransf domain-containing protein </t>
  </si>
  <si>
    <t xml:space="preserve">CTN1 </t>
  </si>
  <si>
    <t>A0A1D8PC97</t>
  </si>
  <si>
    <t>A0A2H0ZM27</t>
  </si>
  <si>
    <t xml:space="preserve">Tubulin beta chain </t>
  </si>
  <si>
    <t xml:space="preserve">TUB2 </t>
  </si>
  <si>
    <t>P43069</t>
  </si>
  <si>
    <t>A0A2H0ZM88</t>
  </si>
  <si>
    <t xml:space="preserve">Cell division control protein 25 </t>
  </si>
  <si>
    <t xml:space="preserve">CDC25 </t>
  </si>
  <si>
    <t>A0A1D8PG89</t>
  </si>
  <si>
    <t>A0A2H0ZN66</t>
  </si>
  <si>
    <t xml:space="preserve">UBP13 </t>
  </si>
  <si>
    <t>A0A1D8PMG1</t>
  </si>
  <si>
    <t>A0A2H0ZMA7</t>
  </si>
  <si>
    <t xml:space="preserve">orf19.4414 </t>
  </si>
  <si>
    <t>A0A1D8PMH0</t>
  </si>
  <si>
    <t>A0A2H0ZM89</t>
  </si>
  <si>
    <t xml:space="preserve">orf19.2923 </t>
  </si>
  <si>
    <t>Q5A650</t>
  </si>
  <si>
    <t>A0A2H0ZMA2</t>
  </si>
  <si>
    <t xml:space="preserve">SAK1 </t>
  </si>
  <si>
    <t>A0A1D8PD83</t>
  </si>
  <si>
    <t>A0A2H0ZN62</t>
  </si>
  <si>
    <t xml:space="preserve">Cell division control protein 3 </t>
  </si>
  <si>
    <t xml:space="preserve">CDC3 </t>
  </si>
  <si>
    <t xml:space="preserve">Acetyl-coenzyme A synthetase </t>
  </si>
  <si>
    <t>A0A1D8PD99</t>
  </si>
  <si>
    <t>A0A2H0ZNA4</t>
  </si>
  <si>
    <t xml:space="preserve">mRNA-binding ribome biynthesis protein </t>
  </si>
  <si>
    <t xml:space="preserve">NOP4 </t>
  </si>
  <si>
    <t>A0A1D8PDW6</t>
  </si>
  <si>
    <t>A0A2H0ZMD4</t>
  </si>
  <si>
    <t xml:space="preserve">Pcl7p </t>
  </si>
  <si>
    <t xml:space="preserve">PCL7 </t>
  </si>
  <si>
    <t>Q5A932</t>
  </si>
  <si>
    <t>A0A2H0ZMD9</t>
  </si>
  <si>
    <t xml:space="preserve">CBM21 domain-containing protein </t>
  </si>
  <si>
    <t xml:space="preserve">orf19.3302 </t>
  </si>
  <si>
    <t>A0A1D8PCF5</t>
  </si>
  <si>
    <t>A0A2H0ZSZ8</t>
  </si>
  <si>
    <t xml:space="preserve">Zcf17p </t>
  </si>
  <si>
    <t xml:space="preserve">ZCF17 </t>
  </si>
  <si>
    <t>Q5ADL8</t>
  </si>
  <si>
    <t>A0A2H0ZME6</t>
  </si>
  <si>
    <t xml:space="preserve">Transcriptional regulator of yeast form adherence 6 </t>
  </si>
  <si>
    <t xml:space="preserve">TRY6 </t>
  </si>
  <si>
    <t>Q5ABG0</t>
  </si>
  <si>
    <t>A0A2H0ZT43</t>
  </si>
  <si>
    <t xml:space="preserve">Serine/threonine-protein kinase </t>
  </si>
  <si>
    <t xml:space="preserve">CDC5 </t>
  </si>
  <si>
    <t>Q59UR2</t>
  </si>
  <si>
    <t>A0A2H0ZMJ3</t>
  </si>
  <si>
    <t xml:space="preserve">MNN10 </t>
  </si>
  <si>
    <t>Q59US4</t>
  </si>
  <si>
    <t>A0A2H0ZMP2</t>
  </si>
  <si>
    <t xml:space="preserve">T5orf172 domain-containing protein </t>
  </si>
  <si>
    <t xml:space="preserve">orf19.5646 </t>
  </si>
  <si>
    <t>Q59SI3</t>
  </si>
  <si>
    <t>A0A2H0ZMT4</t>
  </si>
  <si>
    <t xml:space="preserve">SurE domain-containing protein </t>
  </si>
  <si>
    <t xml:space="preserve">orf19.4189 </t>
  </si>
  <si>
    <t>A0A1D8PKU6</t>
  </si>
  <si>
    <t>A0A2H0ZMW5</t>
  </si>
  <si>
    <t xml:space="preserve">orf19.6741 </t>
  </si>
  <si>
    <t>A0A1D8PLT8</t>
  </si>
  <si>
    <t>A0A2H0ZTE4</t>
  </si>
  <si>
    <t xml:space="preserve">Moh1p </t>
  </si>
  <si>
    <t xml:space="preserve">MOH1 </t>
  </si>
  <si>
    <t>Q5AHH4</t>
  </si>
  <si>
    <t>A0A2H0ZN28</t>
  </si>
  <si>
    <t xml:space="preserve">SHSP domain-containing protein </t>
  </si>
  <si>
    <t xml:space="preserve">Small heat shock protein 21 </t>
  </si>
  <si>
    <t xml:space="preserve">HSP21 </t>
  </si>
  <si>
    <t>P46614</t>
  </si>
  <si>
    <t>A0A2H0ZN15</t>
  </si>
  <si>
    <t xml:space="preserve">Pyruvate kinase </t>
  </si>
  <si>
    <t xml:space="preserve">CDC19 </t>
  </si>
  <si>
    <t>A0A1D8PGN3</t>
  </si>
  <si>
    <t>A0A2H0ZNX7</t>
  </si>
  <si>
    <t xml:space="preserve">ECM3 </t>
  </si>
  <si>
    <t xml:space="preserve">ENTH domain-containing protein </t>
  </si>
  <si>
    <t>Q59W33</t>
  </si>
  <si>
    <t>A0A2H0ZP43</t>
  </si>
  <si>
    <t xml:space="preserve">GPD2 </t>
  </si>
  <si>
    <t>Q5A0Z9</t>
  </si>
  <si>
    <t>A0A2H0ZPC2</t>
  </si>
  <si>
    <t xml:space="preserve">Pyruvate dehydrogenase E1 component subunit alpha </t>
  </si>
  <si>
    <t xml:space="preserve">PDA1 </t>
  </si>
  <si>
    <t>Q59TS3</t>
  </si>
  <si>
    <t>A0A2H0ZNK6</t>
  </si>
  <si>
    <t xml:space="preserve">Bta1p </t>
  </si>
  <si>
    <t xml:space="preserve">BTA1 </t>
  </si>
  <si>
    <t>A0A1D8PIC6</t>
  </si>
  <si>
    <t>A0A2H0ZNQ1</t>
  </si>
  <si>
    <t xml:space="preserve">orf19.4066 </t>
  </si>
  <si>
    <t>Q59L72</t>
  </si>
  <si>
    <t>A0A2H0ZUS6</t>
  </si>
  <si>
    <t xml:space="preserve">GPI-anchored protein 52 </t>
  </si>
  <si>
    <t xml:space="preserve">PGA52 </t>
  </si>
  <si>
    <t>A0A1D8PLM4</t>
  </si>
  <si>
    <t>A0A2H0ZNT4</t>
  </si>
  <si>
    <t xml:space="preserve">orf19.2726 </t>
  </si>
  <si>
    <t>A0A1D8PFD4</t>
  </si>
  <si>
    <t>A0A2H0ZPZ4</t>
  </si>
  <si>
    <t xml:space="preserve">F1F0 ATP synthase subunit k </t>
  </si>
  <si>
    <t xml:space="preserve">ATP19 </t>
  </si>
  <si>
    <t>Q5A3N2</t>
  </si>
  <si>
    <t>A0A2H0ZNU9</t>
  </si>
  <si>
    <t xml:space="preserve">orf19.5238 </t>
  </si>
  <si>
    <t>Q5AL63</t>
  </si>
  <si>
    <t>A0A2H0ZNV9</t>
  </si>
  <si>
    <t xml:space="preserve">Inner kinetochore subunit MHF1 </t>
  </si>
  <si>
    <t xml:space="preserve">MHF1 </t>
  </si>
  <si>
    <t>Q5ANI6</t>
  </si>
  <si>
    <t>A0A2H0ZNZ5</t>
  </si>
  <si>
    <t xml:space="preserve">Transcriptional regulator STP3 </t>
  </si>
  <si>
    <t xml:space="preserve">STP3 </t>
  </si>
  <si>
    <t>Q5AEE1</t>
  </si>
  <si>
    <t>A0A2H0ZP10</t>
  </si>
  <si>
    <t xml:space="preserve">Histone H2A </t>
  </si>
  <si>
    <t xml:space="preserve">Histone H2A.Z </t>
  </si>
  <si>
    <t xml:space="preserve">HTZ1 </t>
  </si>
  <si>
    <t>Q59XW4</t>
  </si>
  <si>
    <t>A0A2H0ZQ92</t>
  </si>
  <si>
    <t xml:space="preserve">ACS1 </t>
  </si>
  <si>
    <t>O74254</t>
  </si>
  <si>
    <t>A0A2H0ZP31</t>
  </si>
  <si>
    <t xml:space="preserve">NtCtMGAM_N domain-containing protein </t>
  </si>
  <si>
    <t xml:space="preserve">Glucoamylase 1 </t>
  </si>
  <si>
    <t xml:space="preserve">GAM1 </t>
  </si>
  <si>
    <t>Q5AP80</t>
  </si>
  <si>
    <t>A0A2H0ZP60</t>
  </si>
  <si>
    <t xml:space="preserve">White-opaque regulator 1 </t>
  </si>
  <si>
    <t xml:space="preserve">WOR1 </t>
  </si>
  <si>
    <t>A0A1D8PJR2</t>
  </si>
  <si>
    <t>A0A2H0ZV25</t>
  </si>
  <si>
    <t xml:space="preserve">Gtt11p </t>
  </si>
  <si>
    <t xml:space="preserve">GTT11 </t>
  </si>
  <si>
    <t>Q5A220</t>
  </si>
  <si>
    <t>A0A2H0ZQM0</t>
  </si>
  <si>
    <t xml:space="preserve">Repressor of filamentous growth 1 </t>
  </si>
  <si>
    <t xml:space="preserve">RFG1 </t>
  </si>
  <si>
    <t xml:space="preserve">Hyphal_reg_CWP domain-containing protein </t>
  </si>
  <si>
    <t>A0A1D8PFK5</t>
  </si>
  <si>
    <t>A0A2H0ZI56</t>
  </si>
  <si>
    <t xml:space="preserve">CHS3 </t>
  </si>
  <si>
    <t>Q5A0A9</t>
  </si>
  <si>
    <t>A0A2H0ZI70</t>
  </si>
  <si>
    <t xml:space="preserve">G2/mitotic-specific cyclin-4 </t>
  </si>
  <si>
    <t xml:space="preserve">CLB4 </t>
  </si>
  <si>
    <t>A0A1D8PER6</t>
  </si>
  <si>
    <t>A0A2H0ZI81</t>
  </si>
  <si>
    <t xml:space="preserve">Lip1p </t>
  </si>
  <si>
    <t xml:space="preserve">LIP1 </t>
  </si>
  <si>
    <t>A0A1D8PD21</t>
  </si>
  <si>
    <t>A0A2H0ZJ88</t>
  </si>
  <si>
    <t xml:space="preserve">orf19.3047 </t>
  </si>
  <si>
    <t>A0A1D8PLY7</t>
  </si>
  <si>
    <t>A0A2H0ZIE0</t>
  </si>
  <si>
    <t xml:space="preserve">Jen2p </t>
  </si>
  <si>
    <t xml:space="preserve">JEN2 </t>
  </si>
  <si>
    <t>Q59UQ8</t>
  </si>
  <si>
    <t>A0A2H0ZJL5</t>
  </si>
  <si>
    <t xml:space="preserve">Pep7p </t>
  </si>
  <si>
    <t xml:space="preserve">P7 </t>
  </si>
  <si>
    <t>Q5AK60</t>
  </si>
  <si>
    <t>A0A2H0ZIP3</t>
  </si>
  <si>
    <t xml:space="preserve">DNA-directed DNA polymerase delta subunit </t>
  </si>
  <si>
    <t xml:space="preserve">HYS2 </t>
  </si>
  <si>
    <t>A0A1D8PP38</t>
  </si>
  <si>
    <t>A0A2H0ZIK0</t>
  </si>
  <si>
    <t xml:space="preserve">orf19.3984 </t>
  </si>
  <si>
    <t>Q5AK26</t>
  </si>
  <si>
    <t>A0A2H0ZIN0</t>
  </si>
  <si>
    <t xml:space="preserve">orf19.3994 </t>
  </si>
  <si>
    <t>A0A1D8PDW3</t>
  </si>
  <si>
    <t>A0A2H0ZJS7</t>
  </si>
  <si>
    <t xml:space="preserve">orf19.6240 </t>
  </si>
  <si>
    <t>P82612</t>
  </si>
  <si>
    <t>A0A2H0ZIT1</t>
  </si>
  <si>
    <t xml:space="preserve">GPM1 </t>
  </si>
  <si>
    <t>A0A1D8PNG6</t>
  </si>
  <si>
    <t>A0A2H0ZJS3</t>
  </si>
  <si>
    <t xml:space="preserve">UAP1 </t>
  </si>
  <si>
    <t>Q5AGC4</t>
  </si>
  <si>
    <t>A0A2H0ZIU6</t>
  </si>
  <si>
    <t xml:space="preserve">Cell surface GPI-anchored protein ECM33 </t>
  </si>
  <si>
    <t xml:space="preserve">ECM331 </t>
  </si>
  <si>
    <t>P53705</t>
  </si>
  <si>
    <t>A0A2H0ZIV3</t>
  </si>
  <si>
    <t xml:space="preserve">Bud site selection protein BUD4 </t>
  </si>
  <si>
    <t xml:space="preserve">BUD4 </t>
  </si>
  <si>
    <t>Q5AFA2</t>
  </si>
  <si>
    <t>A0A2H0ZK31</t>
  </si>
  <si>
    <t xml:space="preserve">CRH11 </t>
  </si>
  <si>
    <t>A0A1D8PL57</t>
  </si>
  <si>
    <t>A0A2H0ZK43</t>
  </si>
  <si>
    <t>ATPase</t>
  </si>
  <si>
    <t xml:space="preserve">orf19.4171 </t>
  </si>
  <si>
    <t>A0A1D8PLB7</t>
  </si>
  <si>
    <t>A0A2H0ZJ21</t>
  </si>
  <si>
    <t xml:space="preserve">Acetolactate synthase small subunit, mitochondrial </t>
  </si>
  <si>
    <t xml:space="preserve">Acetolactate synthase regulatory subunit </t>
  </si>
  <si>
    <t xml:space="preserve">ILV6 </t>
  </si>
  <si>
    <t>A0A1D8PKY2</t>
  </si>
  <si>
    <t>A0A2H0ZJ18</t>
  </si>
  <si>
    <t xml:space="preserve">Frp1p </t>
  </si>
  <si>
    <t xml:space="preserve">FRP1 </t>
  </si>
  <si>
    <t>Q59VL7</t>
  </si>
  <si>
    <t>A0A2H0ZFL9</t>
  </si>
  <si>
    <t xml:space="preserve">Putative alpha-1,3-mannyltransferase MNN15 </t>
  </si>
  <si>
    <t xml:space="preserve">MNN15 </t>
  </si>
  <si>
    <t>A0A1D8PDF0</t>
  </si>
  <si>
    <t>A0A2H0ZFN9</t>
  </si>
  <si>
    <t xml:space="preserve">Ribonuclease P </t>
  </si>
  <si>
    <t xml:space="preserve">RPM2 </t>
  </si>
  <si>
    <t>A0A1D8PTV4</t>
  </si>
  <si>
    <t>A0A2H0ZFR6</t>
  </si>
  <si>
    <t xml:space="preserve">Tubulin alpha chain </t>
  </si>
  <si>
    <t xml:space="preserve">TUB1 </t>
  </si>
  <si>
    <t>A0A1D8PTY7</t>
  </si>
  <si>
    <t>A0A2H0ZIX6</t>
  </si>
  <si>
    <t xml:space="preserve">Ubiquitin-conjugating enzyme E2 7 </t>
  </si>
  <si>
    <t xml:space="preserve">CAALFM_CR09340WA </t>
  </si>
  <si>
    <t>A0A1D8PDJ5</t>
  </si>
  <si>
    <t>A0A2H0ZFR3</t>
  </si>
  <si>
    <t xml:space="preserve">orf19.428 </t>
  </si>
  <si>
    <t>G1UB61</t>
  </si>
  <si>
    <t>A0A2H0ZG00</t>
  </si>
  <si>
    <t xml:space="preserve">Septin CDC11 </t>
  </si>
  <si>
    <t xml:space="preserve">CDC11 </t>
  </si>
  <si>
    <t>Q5AL00</t>
  </si>
  <si>
    <t>A0A2H0ZIN4</t>
  </si>
  <si>
    <t xml:space="preserve">KNS1 </t>
  </si>
  <si>
    <t>Q5ADQ2</t>
  </si>
  <si>
    <t>A0A2H0ZHC4</t>
  </si>
  <si>
    <t xml:space="preserve">orf19.6789 </t>
  </si>
  <si>
    <t>Q5ADS1</t>
  </si>
  <si>
    <t>A0A2H0ZH77</t>
  </si>
  <si>
    <t xml:space="preserve">orf19.6770 </t>
  </si>
  <si>
    <t>P39827</t>
  </si>
  <si>
    <t>A0A2H0ZGR3</t>
  </si>
  <si>
    <t xml:space="preserve">Cell division control protein 10 </t>
  </si>
  <si>
    <t xml:space="preserve">CDC10 </t>
  </si>
  <si>
    <t>A0A1D8PT02</t>
  </si>
  <si>
    <t>A0A2H0ZHU4</t>
  </si>
  <si>
    <t xml:space="preserve">Protoplast secreted protein 2 </t>
  </si>
  <si>
    <t xml:space="preserve">Flavodoxin-like fold family protein </t>
  </si>
  <si>
    <t xml:space="preserve">PST3 </t>
  </si>
  <si>
    <t>Q59XL0</t>
  </si>
  <si>
    <t>A0A2H0ZGW1</t>
  </si>
  <si>
    <t xml:space="preserve">Cell wall protein IFF6 </t>
  </si>
  <si>
    <t xml:space="preserve">IFF6 </t>
  </si>
  <si>
    <t>Q5AH02</t>
  </si>
  <si>
    <t>A0A2H0ZC71</t>
  </si>
  <si>
    <t xml:space="preserve">Ras GTPase-activating-like protein IQG1 </t>
  </si>
  <si>
    <t xml:space="preserve">IQG1 </t>
  </si>
  <si>
    <t>A0A1D8PCB2</t>
  </si>
  <si>
    <t>A0A2H0ZC77</t>
  </si>
  <si>
    <t xml:space="preserve">Nrm1p </t>
  </si>
  <si>
    <t xml:space="preserve">NRM1 </t>
  </si>
  <si>
    <t>A0A1D8PCX9</t>
  </si>
  <si>
    <t>A0A2H0ZFF4</t>
  </si>
  <si>
    <t xml:space="preserve">Septum-promoting GTP-binding protein 1 </t>
  </si>
  <si>
    <t xml:space="preserve">TEM1 </t>
  </si>
  <si>
    <t>Q5A1D7</t>
  </si>
  <si>
    <t>A0A2H0ZC99</t>
  </si>
  <si>
    <t xml:space="preserve">Xut1p </t>
  </si>
  <si>
    <t xml:space="preserve">XUT1 </t>
  </si>
  <si>
    <t>Q5A0L0</t>
  </si>
  <si>
    <t>A0A2H0ZFA0</t>
  </si>
  <si>
    <t xml:space="preserve">RNR21 </t>
  </si>
  <si>
    <t>A0A1D8PD42</t>
  </si>
  <si>
    <t>A0A2H0ZCD2</t>
  </si>
  <si>
    <t xml:space="preserve">orf19.1026.1 </t>
  </si>
  <si>
    <t>A0A1D8PCH3</t>
  </si>
  <si>
    <t>A0A2H0ZFI3</t>
  </si>
  <si>
    <t xml:space="preserve">orf19.3337 </t>
  </si>
  <si>
    <t>Q59ZG1</t>
  </si>
  <si>
    <t>A0A2H0ZCE9</t>
  </si>
  <si>
    <t xml:space="preserve">orf19.3558 </t>
  </si>
  <si>
    <t>Q5AA01</t>
  </si>
  <si>
    <t>A0A2H0ZCN7</t>
  </si>
  <si>
    <t xml:space="preserve">Rim1p </t>
  </si>
  <si>
    <t xml:space="preserve">RIM1 </t>
  </si>
  <si>
    <t>Q59SU5</t>
  </si>
  <si>
    <t>A0A2H0ZCU5</t>
  </si>
  <si>
    <t xml:space="preserve">Histone H2A.1 </t>
  </si>
  <si>
    <t xml:space="preserve">HTA1 </t>
  </si>
  <si>
    <t>Q59VP1</t>
  </si>
  <si>
    <t>A0A2H0ZDN4</t>
  </si>
  <si>
    <t xml:space="preserve">Histone H2B </t>
  </si>
  <si>
    <t xml:space="preserve">Histone H2B.2 </t>
  </si>
  <si>
    <t xml:space="preserve">HTB2 </t>
  </si>
  <si>
    <t>O93827</t>
  </si>
  <si>
    <t>A0A2H0ZCW1</t>
  </si>
  <si>
    <t xml:space="preserve">MPG1 </t>
  </si>
  <si>
    <t>Q59P88</t>
  </si>
  <si>
    <t>A0A2H0ZCZ9</t>
  </si>
  <si>
    <t xml:space="preserve">Duo1p </t>
  </si>
  <si>
    <t xml:space="preserve">DUO1 </t>
  </si>
  <si>
    <t>A0A1D8PM01</t>
  </si>
  <si>
    <t>A0A2H0ZD13</t>
  </si>
  <si>
    <t xml:space="preserve">Axl2p </t>
  </si>
  <si>
    <t xml:space="preserve">AXL2 </t>
  </si>
  <si>
    <t>Q5AMN0</t>
  </si>
  <si>
    <t>A0A2H0ZD41</t>
  </si>
  <si>
    <t xml:space="preserve">Proliferating cell nuclear antigen </t>
  </si>
  <si>
    <t xml:space="preserve">POL30 </t>
  </si>
  <si>
    <t>A0A1D8PF46</t>
  </si>
  <si>
    <t>A0A2H0ZET1</t>
  </si>
  <si>
    <t xml:space="preserve">orf19.666 </t>
  </si>
  <si>
    <t>A0A1D8PF67</t>
  </si>
  <si>
    <t>A0A2H0ZES5</t>
  </si>
  <si>
    <t xml:space="preserve">T4p </t>
  </si>
  <si>
    <t xml:space="preserve">TOS4 </t>
  </si>
  <si>
    <t>A0A1D8PIE9</t>
  </si>
  <si>
    <t>A0A2H0ZD92</t>
  </si>
  <si>
    <t xml:space="preserve">orf19.1400 </t>
  </si>
  <si>
    <t>A0A1D8PMR7</t>
  </si>
  <si>
    <t>A0A2H0ZDA6</t>
  </si>
  <si>
    <t xml:space="preserve">orf19.3105 </t>
  </si>
  <si>
    <t>A0A1D8PH20</t>
  </si>
  <si>
    <t>A0A2H0ZEZ3</t>
  </si>
  <si>
    <t xml:space="preserve">Small nuclear ribonucleoprotein G </t>
  </si>
  <si>
    <t xml:space="preserve">orf19.836.1 </t>
  </si>
  <si>
    <t>Q5AHF9</t>
  </si>
  <si>
    <t>A0A2H0ZF06</t>
  </si>
  <si>
    <t xml:space="preserve">GNA1 </t>
  </si>
  <si>
    <t>Q59NP5</t>
  </si>
  <si>
    <t>A0A2H0ZDE8</t>
  </si>
  <si>
    <t xml:space="preserve">SUN41 </t>
  </si>
  <si>
    <t>A0A1D8PPR5</t>
  </si>
  <si>
    <t>A0A2H0ZDH0</t>
  </si>
  <si>
    <t xml:space="preserve">Hch1p </t>
  </si>
  <si>
    <t xml:space="preserve">HCH1 </t>
  </si>
  <si>
    <t>Q5A4P9</t>
  </si>
  <si>
    <t>A0A2H0ZEG3</t>
  </si>
  <si>
    <t xml:space="preserve">ATP-dependent RNA helicase DBP9 </t>
  </si>
  <si>
    <t xml:space="preserve">DBP9 </t>
  </si>
  <si>
    <t>A0A1D8PPP9</t>
  </si>
  <si>
    <t>A0A2H0ZDH1</t>
  </si>
  <si>
    <t xml:space="preserve">Sec12p </t>
  </si>
  <si>
    <t xml:space="preserve">SEC12 </t>
  </si>
  <si>
    <t>Q5AGX5</t>
  </si>
  <si>
    <t>A0A2H0ZEN5</t>
  </si>
  <si>
    <t xml:space="preserve">Kch1p </t>
  </si>
  <si>
    <t xml:space="preserve">KCH1 </t>
  </si>
  <si>
    <t>A0A1D8PE47</t>
  </si>
  <si>
    <t>A0A2H0ZEQ1</t>
  </si>
  <si>
    <t xml:space="preserve">Npa1 domain-containing protein </t>
  </si>
  <si>
    <t xml:space="preserve">orf19.2778 </t>
  </si>
  <si>
    <t>Q59WG5</t>
  </si>
  <si>
    <t>A0A2H0ZF98</t>
  </si>
  <si>
    <t xml:space="preserve">Probable pathogenesis-related protein CaO19.2336 </t>
  </si>
  <si>
    <t xml:space="preserve">CAALFM_C110810WA </t>
  </si>
  <si>
    <t>P0CY22</t>
  </si>
  <si>
    <t>A0A2H0ZDR6</t>
  </si>
  <si>
    <t xml:space="preserve">Protein KRE1 </t>
  </si>
  <si>
    <t xml:space="preserve">KRE1 </t>
  </si>
  <si>
    <t>A0A1D8PSP7</t>
  </si>
  <si>
    <t>A0A2H0ZGH7</t>
  </si>
  <si>
    <t xml:space="preserve">U6 snRNA-associated Sm-like protein LSm2 </t>
  </si>
  <si>
    <t xml:space="preserve">SNP3 </t>
  </si>
  <si>
    <t>Q5A6P5</t>
  </si>
  <si>
    <t>A0A2H0ZDT5</t>
  </si>
  <si>
    <t xml:space="preserve">CAALFM_CR04220CA </t>
  </si>
  <si>
    <t>septin</t>
  </si>
  <si>
    <t>Category</t>
  </si>
  <si>
    <t>Term</t>
  </si>
  <si>
    <t>Count</t>
  </si>
  <si>
    <t>%</t>
  </si>
  <si>
    <t>P-Value</t>
  </si>
  <si>
    <t>Fold Enrichment</t>
  </si>
  <si>
    <t>FDR</t>
  </si>
  <si>
    <t>Fisher Exact</t>
  </si>
  <si>
    <t>UP_KEYWORDS</t>
  </si>
  <si>
    <t>Cell cycle</t>
  </si>
  <si>
    <t>Cell division</t>
  </si>
  <si>
    <t>KEGG_PATHWAY</t>
  </si>
  <si>
    <t>Amino sugar and nucleotide sugar metabolism</t>
  </si>
  <si>
    <t>GOTERM_BP_DIRECT</t>
  </si>
  <si>
    <t>cell division</t>
  </si>
  <si>
    <t>Nucleosome core</t>
  </si>
  <si>
    <t>PIR_SUPERFAMILY</t>
  </si>
  <si>
    <t>GTP-binding</t>
  </si>
  <si>
    <t>Phosphoprotein</t>
  </si>
  <si>
    <t>GOTERM_CC_DIRECT</t>
  </si>
  <si>
    <t>cellular bud neck</t>
  </si>
  <si>
    <t>nucleosome</t>
  </si>
  <si>
    <t>Acetylation</t>
  </si>
  <si>
    <t>Secreted</t>
  </si>
  <si>
    <t>INTERPRO</t>
  </si>
  <si>
    <t>Septin</t>
  </si>
  <si>
    <t>GOTERM_MF_DIRECT</t>
  </si>
  <si>
    <t>GTP binding</t>
  </si>
  <si>
    <t>Histone-fold</t>
  </si>
  <si>
    <t>Chromosome</t>
  </si>
  <si>
    <t>GDP-mannose biosynthetic process</t>
  </si>
  <si>
    <t>DASH complex</t>
  </si>
  <si>
    <t>mitotic spindle organization in nucleus</t>
  </si>
  <si>
    <t>Cell wall</t>
  </si>
  <si>
    <t>Histone core</t>
  </si>
  <si>
    <t>Glycoprotein</t>
  </si>
  <si>
    <t>TMP21-related</t>
  </si>
  <si>
    <t>Mitosis</t>
  </si>
  <si>
    <t>structural constituent of cytoskeleton</t>
  </si>
  <si>
    <t>Cell wall biogenesis/degradation</t>
  </si>
  <si>
    <t>spindle microtubule</t>
  </si>
  <si>
    <t>SMART</t>
  </si>
  <si>
    <t>SM01190</t>
  </si>
  <si>
    <t>cell surface</t>
  </si>
  <si>
    <t>extracellular region</t>
  </si>
  <si>
    <t>DNA-binding</t>
  </si>
  <si>
    <t>GOLD</t>
  </si>
  <si>
    <t>GPI-anchor</t>
  </si>
  <si>
    <t>cell cycle</t>
  </si>
  <si>
    <t>fungal-type cell wall organization</t>
  </si>
  <si>
    <t>mitotic spindle</t>
  </si>
  <si>
    <t>Lipoprotein</t>
  </si>
  <si>
    <t>Concanavalin A-like lectin/glucanase, subgroup</t>
  </si>
  <si>
    <t>cellular bud neck septin ring</t>
  </si>
  <si>
    <t>mitotic nuclear division</t>
  </si>
  <si>
    <t>SM00865</t>
  </si>
  <si>
    <t>chitin localization</t>
  </si>
  <si>
    <t>asymmetric protein localization</t>
  </si>
  <si>
    <t>UTP--glucose-1-phosphate uridylyltransferase</t>
  </si>
  <si>
    <t>Galactosyl transferase</t>
  </si>
  <si>
    <t>Nucleotide-binding</t>
  </si>
  <si>
    <t>Glycosidase</t>
  </si>
  <si>
    <t>Tubulin/FtsZ, 2-layer sandwich domain</t>
  </si>
  <si>
    <t>Tubulin/FtsZ, C-terminal</t>
  </si>
  <si>
    <t>Tubulin</t>
  </si>
  <si>
    <t>Tubulin, C-terminal</t>
  </si>
  <si>
    <t>Signal</t>
  </si>
  <si>
    <t>yeast-form cell wall</t>
  </si>
  <si>
    <t>fungal-type cell wall</t>
  </si>
  <si>
    <t>SM00864</t>
  </si>
  <si>
    <t>Microtubule</t>
  </si>
  <si>
    <t>Glycoside hydrolase, family 16, CRH1, predicted</t>
  </si>
  <si>
    <t>Tubulin/FtsZ, GTPase domain</t>
  </si>
  <si>
    <t>Histone H2A</t>
  </si>
  <si>
    <t>Cyclin, C-terminal domain</t>
  </si>
  <si>
    <t>septin ring assembly</t>
  </si>
  <si>
    <t>establishment of nucleus localization</t>
  </si>
  <si>
    <t>anchored component of plasma membrane</t>
  </si>
  <si>
    <t>glycosidase CRH1</t>
  </si>
  <si>
    <t>Cell cycle - yeast</t>
  </si>
  <si>
    <t>H2A</t>
  </si>
  <si>
    <t>SM01332</t>
  </si>
  <si>
    <t>hyphal cell wall</t>
  </si>
  <si>
    <t>cell septum</t>
  </si>
  <si>
    <t>microtubule</t>
  </si>
  <si>
    <t>microtubule-based process</t>
  </si>
  <si>
    <t>G1/S transition of mitotic cell cycle</t>
  </si>
  <si>
    <t>Various types of N-glycan biosynthesis</t>
  </si>
  <si>
    <t>growth of unicellular organism as a thread of attached cells</t>
  </si>
  <si>
    <t>hyphal tip</t>
  </si>
  <si>
    <t>Fructose and mannose metabolism</t>
  </si>
  <si>
    <t>Cytoskeleton</t>
  </si>
  <si>
    <t>Coiled coil</t>
  </si>
  <si>
    <t>Virulence</t>
  </si>
  <si>
    <t>DNA binding</t>
  </si>
  <si>
    <t>small GTPase mediated signal transduction</t>
  </si>
  <si>
    <t>cell wall</t>
  </si>
  <si>
    <t>hyphal growth</t>
  </si>
  <si>
    <t>Protein processing in endoplasmic reticulum</t>
  </si>
  <si>
    <t>Ribosome</t>
  </si>
  <si>
    <t>Zinc finger, FYVE-type</t>
  </si>
  <si>
    <t>3.2</t>
  </si>
  <si>
    <t>3.6E-3</t>
  </si>
  <si>
    <t>32.5</t>
  </si>
  <si>
    <t>Zinc finger, FYVE-related</t>
  </si>
  <si>
    <t>FYVE</t>
  </si>
  <si>
    <t>4.5E-3</t>
  </si>
  <si>
    <t>27.8</t>
  </si>
  <si>
    <t>Zinc finger C2H2-type/integrase DNA-binding domain</t>
  </si>
  <si>
    <t>4.2</t>
  </si>
  <si>
    <t>1.2E-2</t>
  </si>
  <si>
    <t>8.2</t>
  </si>
  <si>
    <t>Transcription regulation</t>
  </si>
  <si>
    <t>7.4</t>
  </si>
  <si>
    <t>1.4E-2</t>
  </si>
  <si>
    <t>3.5</t>
  </si>
  <si>
    <t>nucleus</t>
  </si>
  <si>
    <t>13.7</t>
  </si>
  <si>
    <t>1.6E-2</t>
  </si>
  <si>
    <t>2.1</t>
  </si>
  <si>
    <t>5.3</t>
  </si>
  <si>
    <t>5.0</t>
  </si>
  <si>
    <t>Zinc-finger</t>
  </si>
  <si>
    <t>1.7E-2</t>
  </si>
  <si>
    <t>General substrate transporter</t>
  </si>
  <si>
    <t>1.8E-2</t>
  </si>
  <si>
    <t>7.1</t>
  </si>
  <si>
    <t>regulation of transcription, DNA-templated</t>
  </si>
  <si>
    <t>6.3</t>
  </si>
  <si>
    <t>3.8</t>
  </si>
  <si>
    <t>Amino acid/polyamine transporter I</t>
  </si>
  <si>
    <t>2.1E-2</t>
  </si>
  <si>
    <t>6.7</t>
  </si>
  <si>
    <t>Transcription</t>
  </si>
  <si>
    <t>2.3E-2</t>
  </si>
  <si>
    <t>amino acid transmembrane transporter activity</t>
  </si>
  <si>
    <t>2.6E-2</t>
  </si>
  <si>
    <t>6.1</t>
  </si>
  <si>
    <t>pathogenesis</t>
  </si>
  <si>
    <t>9.5</t>
  </si>
  <si>
    <t>2.8E-2</t>
  </si>
  <si>
    <t>2.4</t>
  </si>
  <si>
    <t>amino acid transporter</t>
  </si>
  <si>
    <t>9.3</t>
  </si>
  <si>
    <t>Zinc finger, C2H2</t>
  </si>
  <si>
    <t>4.1E-2</t>
  </si>
  <si>
    <t>5.2</t>
  </si>
  <si>
    <t>Zinc finger, FYVE/PHD-type</t>
  </si>
  <si>
    <t>9.2</t>
  </si>
  <si>
    <t>transcription, DNA-templated</t>
  </si>
  <si>
    <t>4.2E-2</t>
  </si>
  <si>
    <t>2.6</t>
  </si>
  <si>
    <t>filamentous growth of a population of unicellular organisms</t>
  </si>
  <si>
    <t>3.7</t>
  </si>
  <si>
    <t>positive regulation of transcription from RNA polymerase II promoter</t>
  </si>
  <si>
    <t>4.7E-2</t>
  </si>
  <si>
    <t>8.5</t>
  </si>
  <si>
    <t>4.8E-2</t>
  </si>
  <si>
    <t>3.0</t>
  </si>
  <si>
    <t>Survival protein SurE-like phosphatase/nucleotidase</t>
  </si>
  <si>
    <t>4.9E-2</t>
  </si>
  <si>
    <t>39.7</t>
  </si>
  <si>
    <t>6.0E-2</t>
  </si>
  <si>
    <t>3.4</t>
  </si>
  <si>
    <t>Amino acid permease domain</t>
  </si>
  <si>
    <t>6.2E-2</t>
  </si>
  <si>
    <t>7.3</t>
  </si>
  <si>
    <t>transcription factor activity, sequence-specific DNA binding</t>
  </si>
  <si>
    <t>9.0E-2</t>
  </si>
  <si>
    <t>Cell adhesion</t>
  </si>
  <si>
    <t>9.4E-2</t>
  </si>
  <si>
    <t>5.8</t>
  </si>
  <si>
    <t>B9J08_005554</t>
  </si>
  <si>
    <t xml:space="preserve">UDP-N-acetylglucamine diphosphorylase </t>
  </si>
  <si>
    <t xml:space="preserve">phosphomannomutase </t>
  </si>
  <si>
    <t xml:space="preserve">Glucamine 6-Phosphate N-acetyltransferase </t>
  </si>
  <si>
    <t>B9J08_000136</t>
  </si>
  <si>
    <t>A0A1D8PG16</t>
  </si>
  <si>
    <t>A0A2H1A739</t>
  </si>
  <si>
    <t xml:space="preserve">ribosomal 60S subunit protein L38 </t>
  </si>
  <si>
    <t xml:space="preserve">RPL38 </t>
  </si>
  <si>
    <t xml:space="preserve">40S ribosomal protein S9-A </t>
  </si>
  <si>
    <t xml:space="preserve">ribosomal 40S subunit protein S9B </t>
  </si>
  <si>
    <t xml:space="preserve">Ubiquitin-40S ribosomal protein S27a </t>
  </si>
  <si>
    <t xml:space="preserve">Ubiquitin-ribosomal 40S subunit protein S31 fusion protein </t>
  </si>
  <si>
    <t xml:space="preserve">60S ribosomal protein L30 </t>
  </si>
  <si>
    <t xml:space="preserve">ribosomal 60S subunit protein L30 </t>
  </si>
  <si>
    <t xml:space="preserve">Dolichol-Phosphate mannyltransferase subunit 3 </t>
  </si>
  <si>
    <t xml:space="preserve">Glutamine-fructe-6-Phosphate aminotransferase [isomerizing] </t>
  </si>
  <si>
    <t xml:space="preserve">Glutamine--fructe-6-Phosphate aminotransferase [isomerizing] </t>
  </si>
  <si>
    <t>B9J08_005152</t>
  </si>
  <si>
    <t>A0A1D8PF57</t>
  </si>
  <si>
    <t>A0A2H0ZCV4</t>
  </si>
  <si>
    <t xml:space="preserve">60S ribosomal protein L29 </t>
  </si>
  <si>
    <t xml:space="preserve">RPL29 </t>
  </si>
  <si>
    <t xml:space="preserve">60S acidic ribosomal protein P1-B </t>
  </si>
  <si>
    <t xml:space="preserve">ribosomal protein P1B </t>
  </si>
  <si>
    <t>B9J08_004391</t>
  </si>
  <si>
    <t>A0A1D8PP14</t>
  </si>
  <si>
    <t>A0A2H0ZK40</t>
  </si>
  <si>
    <t xml:space="preserve">60S ribosomal protein L43 </t>
  </si>
  <si>
    <t xml:space="preserve">ribosomal 60S subunit protein L43A </t>
  </si>
  <si>
    <t xml:space="preserve">RPL43A </t>
  </si>
  <si>
    <t>B9J08_000823</t>
  </si>
  <si>
    <t>A0A1D8PEV4</t>
  </si>
  <si>
    <t>A0A2H1A644</t>
  </si>
  <si>
    <t xml:space="preserve">60S ribosomal protein L44 </t>
  </si>
  <si>
    <t xml:space="preserve">ribosomal 60S subunit protein L42A </t>
  </si>
  <si>
    <t xml:space="preserve">RPL42 </t>
  </si>
  <si>
    <t>B9J08_004761</t>
  </si>
  <si>
    <t>Q5ADQ6</t>
  </si>
  <si>
    <t>A0A2H0ZGI3</t>
  </si>
  <si>
    <t xml:space="preserve">40S ribosomal protein S12 </t>
  </si>
  <si>
    <t xml:space="preserve">RPS12 </t>
  </si>
  <si>
    <t>B9J08_004958</t>
  </si>
  <si>
    <t>A0A1D8PCX8</t>
  </si>
  <si>
    <t>A0A2H0ZD81</t>
  </si>
  <si>
    <t xml:space="preserve">60S ribosomal protein L6 </t>
  </si>
  <si>
    <t xml:space="preserve">RPL6 </t>
  </si>
  <si>
    <t>B9J08_004574</t>
  </si>
  <si>
    <t>A0A1D8PDL6</t>
  </si>
  <si>
    <t>A0A2H0ZFX1</t>
  </si>
  <si>
    <t xml:space="preserve">60S ribosomal protein L7 </t>
  </si>
  <si>
    <t xml:space="preserve">ribosomal 60S subunit protein L7A </t>
  </si>
  <si>
    <t xml:space="preserve">orf19.2478.1 </t>
  </si>
  <si>
    <t>B9J08_004999</t>
  </si>
  <si>
    <t>A0A1D8PTS0</t>
  </si>
  <si>
    <t>A0A2H0ZCD7</t>
  </si>
  <si>
    <t xml:space="preserve">60S acidic ribosomal protein P2-A </t>
  </si>
  <si>
    <t xml:space="preserve">ribosomal protein P2A </t>
  </si>
  <si>
    <t xml:space="preserve">RPP2A </t>
  </si>
  <si>
    <t>B9J08_000142</t>
  </si>
  <si>
    <t>Q5ALV6</t>
  </si>
  <si>
    <t>A0A2H1A734</t>
  </si>
  <si>
    <t xml:space="preserve">40S ribosomal protein S26 </t>
  </si>
  <si>
    <t xml:space="preserve">RPS26A </t>
  </si>
  <si>
    <t>B9J08_002085</t>
  </si>
  <si>
    <t>Q59MV1</t>
  </si>
  <si>
    <t>A0A2H0ZWC0</t>
  </si>
  <si>
    <t xml:space="preserve">Histone chaperone </t>
  </si>
  <si>
    <t xml:space="preserve">Histone chaperone ASF1 </t>
  </si>
  <si>
    <t xml:space="preserve">ASF1 </t>
  </si>
  <si>
    <t>B9J08_003107</t>
  </si>
  <si>
    <t>A0A1D8PI15</t>
  </si>
  <si>
    <t>A0A2H0ZTM6</t>
  </si>
  <si>
    <t xml:space="preserve">40S ribosomal protein S10-A </t>
  </si>
  <si>
    <t xml:space="preserve">ribosomal 40S subunit protein S10A </t>
  </si>
  <si>
    <t xml:space="preserve">RPS10 </t>
  </si>
  <si>
    <t>B9J08_000461</t>
  </si>
  <si>
    <t>A0A1D8PTI7</t>
  </si>
  <si>
    <t>A0A2H1A3C7</t>
  </si>
  <si>
    <t xml:space="preserve">40S ribosomal protein S27 </t>
  </si>
  <si>
    <t xml:space="preserve">RPS27 </t>
  </si>
  <si>
    <t>B9J08_003393</t>
  </si>
  <si>
    <t>A0A1D8PDZ1</t>
  </si>
  <si>
    <t>A0A2H0ZUB3</t>
  </si>
  <si>
    <t xml:space="preserve">60S ribosomal protein L34-B </t>
  </si>
  <si>
    <t xml:space="preserve">ribosomal 60S subunit protein L34B </t>
  </si>
  <si>
    <t xml:space="preserve">orf19.6220.4 </t>
  </si>
  <si>
    <t>B9J08_001081</t>
  </si>
  <si>
    <t>A0A1D8PPT5</t>
  </si>
  <si>
    <t>A0A2H1A034</t>
  </si>
  <si>
    <t xml:space="preserve">60S ribosomal protein L23-B </t>
  </si>
  <si>
    <t xml:space="preserve">ribosomal 60S subunit protein L23B </t>
  </si>
  <si>
    <t xml:space="preserve">RPL23A </t>
  </si>
  <si>
    <t>B9J08_000955</t>
  </si>
  <si>
    <t>A0A1D8PCQ5</t>
  </si>
  <si>
    <t>A0A2H1A4U4</t>
  </si>
  <si>
    <t xml:space="preserve">ribosomal protein L24 </t>
  </si>
  <si>
    <t xml:space="preserve">ribosomal 60S subunit protein L26B </t>
  </si>
  <si>
    <t xml:space="preserve">orf19.3690.2 </t>
  </si>
  <si>
    <t>B9J08_000554</t>
  </si>
  <si>
    <t>A0A1D8PPS1</t>
  </si>
  <si>
    <t>A0A2H1A599</t>
  </si>
  <si>
    <t xml:space="preserve">60S ribosomal protein L25 </t>
  </si>
  <si>
    <t xml:space="preserve">ribosomal 60S subunit protein L25 </t>
  </si>
  <si>
    <t xml:space="preserve">RPL25 </t>
  </si>
  <si>
    <t>B9J08_000107</t>
  </si>
  <si>
    <t>Q5A389</t>
  </si>
  <si>
    <t>A0A2H1A705</t>
  </si>
  <si>
    <t xml:space="preserve">40S ribosomal protein S20 </t>
  </si>
  <si>
    <t xml:space="preserve">ribosomal 40S subunit protein S20 </t>
  </si>
  <si>
    <t xml:space="preserve">RPS20 </t>
  </si>
  <si>
    <t>B9J08_003756</t>
  </si>
  <si>
    <t>Q5ANH5</t>
  </si>
  <si>
    <t>A0A2H0ZNE1</t>
  </si>
  <si>
    <t xml:space="preserve">60S acidic ribosomal protein P2-B </t>
  </si>
  <si>
    <t xml:space="preserve">ribosomal protein P2B </t>
  </si>
  <si>
    <t xml:space="preserve">RPP2B </t>
  </si>
  <si>
    <t>B9J08_000254</t>
  </si>
  <si>
    <t>A0A1D8PEY9</t>
  </si>
  <si>
    <t>A0A2H1A7E5</t>
  </si>
  <si>
    <t xml:space="preserve">40S ribosomal protein S17-B </t>
  </si>
  <si>
    <t xml:space="preserve">ribosomal 40S subunit protein S17B </t>
  </si>
  <si>
    <t xml:space="preserve">RPS17B </t>
  </si>
  <si>
    <t>B9J08_002277</t>
  </si>
  <si>
    <t>A0A1D8PK30</t>
  </si>
  <si>
    <t>A0A2H0ZW26</t>
  </si>
  <si>
    <t xml:space="preserve">ribosomal 60S subunit protein L35A </t>
  </si>
  <si>
    <t xml:space="preserve">RPL35 </t>
  </si>
  <si>
    <t>B9J08_000711</t>
  </si>
  <si>
    <t>A0A1D8PQS0</t>
  </si>
  <si>
    <t>A0A2H1A5Q8</t>
  </si>
  <si>
    <t xml:space="preserve">60S acidic ribosomal protein P0 </t>
  </si>
  <si>
    <t xml:space="preserve">RPP0 </t>
  </si>
  <si>
    <t>B9J08_003755</t>
  </si>
  <si>
    <t>A0A1D8PK22</t>
  </si>
  <si>
    <t>A0A2H0ZND6</t>
  </si>
  <si>
    <t xml:space="preserve">40S ribosomal protein S15 </t>
  </si>
  <si>
    <t xml:space="preserve">ribosomal 40S subunit protein S15 </t>
  </si>
  <si>
    <t xml:space="preserve">RPS15 </t>
  </si>
  <si>
    <t>B9J08_004276</t>
  </si>
  <si>
    <t>Q5AHC0</t>
  </si>
  <si>
    <t>A0A2H0ZIH9</t>
  </si>
  <si>
    <t xml:space="preserve">Predicted GPI-anchored protein 33 </t>
  </si>
  <si>
    <t xml:space="preserve">PGA33 </t>
  </si>
  <si>
    <t>B9J08_002858</t>
  </si>
  <si>
    <t>B9J08_003273</t>
  </si>
  <si>
    <t>A0A1D8PQQ5</t>
  </si>
  <si>
    <t>A0A2H0ZM30</t>
  </si>
  <si>
    <t xml:space="preserve">40S ribosomal protein S18-B </t>
  </si>
  <si>
    <t xml:space="preserve">ribosomal 40S subunit protein S18B </t>
  </si>
  <si>
    <t xml:space="preserve">RPS18 </t>
  </si>
  <si>
    <t>B9J08_004146</t>
  </si>
  <si>
    <t>A0A1D8PFL9</t>
  </si>
  <si>
    <t>A0A2H0ZKB9</t>
  </si>
  <si>
    <t xml:space="preserve">ribosomal 60S subunit protein L14B </t>
  </si>
  <si>
    <t xml:space="preserve">RPL14 </t>
  </si>
  <si>
    <t>B9J08_000346</t>
  </si>
  <si>
    <t>A0A1D8PSC5</t>
  </si>
  <si>
    <t>A0A2H1A7N8</t>
  </si>
  <si>
    <t xml:space="preserve">60S ribosomal protein L28 </t>
  </si>
  <si>
    <t xml:space="preserve">ribosomal 60S subunit protein L28 </t>
  </si>
  <si>
    <t xml:space="preserve">RPL28 </t>
  </si>
  <si>
    <t>B9J08_000589</t>
  </si>
  <si>
    <t>A0A1D8PEA2</t>
  </si>
  <si>
    <t>A0A2H1A5C0</t>
  </si>
  <si>
    <t xml:space="preserve">Dolichol-Phosphate mannyltransferase subunit 1 </t>
  </si>
  <si>
    <t xml:space="preserve">DPM1 </t>
  </si>
  <si>
    <t>B9J08_003677</t>
  </si>
  <si>
    <t>A0A1D8PDU3</t>
  </si>
  <si>
    <t>A0A2H0ZN64</t>
  </si>
  <si>
    <t xml:space="preserve">40S ribosomal protein S23 </t>
  </si>
  <si>
    <t xml:space="preserve">ribosomal 40S subunit protein S23B </t>
  </si>
  <si>
    <t xml:space="preserve">RPS23A </t>
  </si>
  <si>
    <t xml:space="preserve">Putative phosphomutase </t>
  </si>
  <si>
    <t>B9J08_002291</t>
  </si>
  <si>
    <t>Q59TU0</t>
  </si>
  <si>
    <t>A0A2H0ZV04</t>
  </si>
  <si>
    <t xml:space="preserve">Nascent polypeptide-associated complex subunit beta </t>
  </si>
  <si>
    <t xml:space="preserve">EGD1 </t>
  </si>
  <si>
    <t>B9J08_005253</t>
  </si>
  <si>
    <t>A0A1D8PF45</t>
  </si>
  <si>
    <t>A0A2H0ZD58</t>
  </si>
  <si>
    <t xml:space="preserve">ribosomal protein L37 </t>
  </si>
  <si>
    <t xml:space="preserve">RPL37B </t>
  </si>
  <si>
    <t>B9J08_000605</t>
  </si>
  <si>
    <t>A0A1D8PDT3</t>
  </si>
  <si>
    <t>A0A2H1A5C8</t>
  </si>
  <si>
    <t xml:space="preserve">40S ribosomal protein S14 </t>
  </si>
  <si>
    <t xml:space="preserve">ribosomal 40S subunit protein S14B </t>
  </si>
  <si>
    <t xml:space="preserve">RPS14B </t>
  </si>
  <si>
    <t>B9J08_000998</t>
  </si>
  <si>
    <t>A0A1D8PCG7</t>
  </si>
  <si>
    <t>A0A2H1A6K7</t>
  </si>
  <si>
    <t xml:space="preserve">40S ribosomal protein S21 </t>
  </si>
  <si>
    <t xml:space="preserve">RPS21B </t>
  </si>
  <si>
    <t>B9J08_000116</t>
  </si>
  <si>
    <t>B9J08_005265</t>
  </si>
  <si>
    <t>Q5AFN8</t>
  </si>
  <si>
    <t>A0A2H0ZD66</t>
  </si>
  <si>
    <t xml:space="preserve">CFEM domain-containing protein </t>
  </si>
  <si>
    <t xml:space="preserve">Covalently-linked cell wall protein 14 </t>
  </si>
  <si>
    <t xml:space="preserve">SSR1 </t>
  </si>
  <si>
    <t xml:space="preserve">Glycosidase </t>
  </si>
  <si>
    <t xml:space="preserve">Extracellular glycosidase CRH11 </t>
  </si>
  <si>
    <t>B9J08_000983</t>
  </si>
  <si>
    <t>A0A1D8PM81</t>
  </si>
  <si>
    <t>A0A2H1A4V1</t>
  </si>
  <si>
    <t xml:space="preserve">MIC complex subunit MIC10 </t>
  </si>
  <si>
    <t xml:space="preserve">orf19.3782.2 </t>
  </si>
  <si>
    <t>B9J08_005099</t>
  </si>
  <si>
    <t>Q5AGZ7</t>
  </si>
  <si>
    <t>A0A2H0ZCP9</t>
  </si>
  <si>
    <t xml:space="preserve">60S ribosomal protein L5 </t>
  </si>
  <si>
    <t xml:space="preserve">ribosomal 60S subunit protein L5 </t>
  </si>
  <si>
    <t xml:space="preserve">RPL5 </t>
  </si>
  <si>
    <t>B9J08_000727</t>
  </si>
  <si>
    <t>A0A1D8PH21</t>
  </si>
  <si>
    <t>A0A2H1A421</t>
  </si>
  <si>
    <t xml:space="preserve">60S ribosomal protein L36 </t>
  </si>
  <si>
    <t xml:space="preserve">RPL39 </t>
  </si>
  <si>
    <t>B9J08_000878</t>
  </si>
  <si>
    <t>A0A1D8PHH4</t>
  </si>
  <si>
    <t>A0A2H1A682</t>
  </si>
  <si>
    <t xml:space="preserve">60S ribosomal protein L33-A </t>
  </si>
  <si>
    <t xml:space="preserve">ribosomal 60S subunit protein L33A </t>
  </si>
  <si>
    <t xml:space="preserve">orf19.6882.1 </t>
  </si>
  <si>
    <t>B9J08_003582</t>
  </si>
  <si>
    <t>B9J08_005294</t>
  </si>
  <si>
    <t>Q5AJX7</t>
  </si>
  <si>
    <t>A0A2H0ZDB7</t>
  </si>
  <si>
    <t xml:space="preserve">orf19.4043 </t>
  </si>
  <si>
    <t>B9J08_000648</t>
  </si>
  <si>
    <t>A0A1D8PKL0</t>
  </si>
  <si>
    <t>A0A2H1A5J7</t>
  </si>
  <si>
    <t xml:space="preserve">Peptidyl-prolyl cis-trans isomerase </t>
  </si>
  <si>
    <t xml:space="preserve">Peptidyl-prolyl cis-trans isomerase (Fragment) </t>
  </si>
  <si>
    <t xml:space="preserve">CYP5 </t>
  </si>
  <si>
    <t>B9J08_000090</t>
  </si>
  <si>
    <t>A0A1D8PK43</t>
  </si>
  <si>
    <t>A0A2H1A3M0</t>
  </si>
  <si>
    <t xml:space="preserve">60S ribosomal protein L18-A </t>
  </si>
  <si>
    <t xml:space="preserve">ribosomal 60S subunit protein L18A </t>
  </si>
  <si>
    <t xml:space="preserve">RPL18 </t>
  </si>
  <si>
    <t>B9J08_005259</t>
  </si>
  <si>
    <t>Q59W54</t>
  </si>
  <si>
    <t>A0A2H0ZD64</t>
  </si>
  <si>
    <t xml:space="preserve">Ubiquitin-like protein SMT3 </t>
  </si>
  <si>
    <t xml:space="preserve">SUMO family protein </t>
  </si>
  <si>
    <t xml:space="preserve">SMT3 </t>
  </si>
  <si>
    <t>B9J08_004486</t>
  </si>
  <si>
    <t>Q59VH8</t>
  </si>
  <si>
    <t>A0A2H0ZGM3</t>
  </si>
  <si>
    <t xml:space="preserve">Mitochondrial 54S ribosomal protein YmL37 </t>
  </si>
  <si>
    <t xml:space="preserve">MRPL37 </t>
  </si>
  <si>
    <t>B9J08_004846</t>
  </si>
  <si>
    <t>Q5A006</t>
  </si>
  <si>
    <t>A0A2H0ZGR4</t>
  </si>
  <si>
    <t xml:space="preserve">Coatomer subunit zeta </t>
  </si>
  <si>
    <t xml:space="preserve">CAALFM_CR03600CA </t>
  </si>
  <si>
    <t>B9J08_004362</t>
  </si>
  <si>
    <t>A0A1D8PNY0</t>
  </si>
  <si>
    <t>A0A2H0ZIS2</t>
  </si>
  <si>
    <t xml:space="preserve">orf19.3919.1 </t>
  </si>
  <si>
    <t>B9J08_005247</t>
  </si>
  <si>
    <t>P46586</t>
  </si>
  <si>
    <t>A0A2H0ZE38</t>
  </si>
  <si>
    <t xml:space="preserve">ATP phphoribyltransferase </t>
  </si>
  <si>
    <t xml:space="preserve">ATP phosphoribyltransferase </t>
  </si>
  <si>
    <t xml:space="preserve">HIS1 </t>
  </si>
  <si>
    <t>B9J08_003180</t>
  </si>
  <si>
    <t>A0A1D8PHH7</t>
  </si>
  <si>
    <t>A0A2H0ZLU3</t>
  </si>
  <si>
    <t xml:space="preserve">Isocitrate dehydrogenase [NADP] </t>
  </si>
  <si>
    <t xml:space="preserve">IDP1 </t>
  </si>
  <si>
    <t>B9J08_002221</t>
  </si>
  <si>
    <t>Q59RN6</t>
  </si>
  <si>
    <t>A0A2H0ZWQ9</t>
  </si>
  <si>
    <t xml:space="preserve">CHZ domain-containing protein </t>
  </si>
  <si>
    <t xml:space="preserve">Histone H2A.Z-specific chaperone CHZ1 </t>
  </si>
  <si>
    <t xml:space="preserve">CHZ1 </t>
  </si>
  <si>
    <t>B9J08_001278</t>
  </si>
  <si>
    <t>Q5AB87</t>
  </si>
  <si>
    <t>A0A2H1A1L1</t>
  </si>
  <si>
    <t xml:space="preserve">60S ribosomal protein L16-B </t>
  </si>
  <si>
    <t xml:space="preserve">ribosomal 60S subunit protein L16A </t>
  </si>
  <si>
    <t xml:space="preserve">RPL16A </t>
  </si>
  <si>
    <t>B9J08_001644</t>
  </si>
  <si>
    <t>Q5ACX4</t>
  </si>
  <si>
    <t>A0A2H0ZYY1</t>
  </si>
  <si>
    <t xml:space="preserve">Replication protein A subunit </t>
  </si>
  <si>
    <t xml:space="preserve">RFA1 </t>
  </si>
  <si>
    <t>B9J08_003250</t>
  </si>
  <si>
    <t>Q9HFQ7</t>
  </si>
  <si>
    <t>A0A2H0ZMX0</t>
  </si>
  <si>
    <t xml:space="preserve">60S acidic ribosomal protein P1-A </t>
  </si>
  <si>
    <t xml:space="preserve">RPP1A </t>
  </si>
  <si>
    <t>B9J08_004379</t>
  </si>
  <si>
    <t>A0A1D8PT10</t>
  </si>
  <si>
    <t>A0A2H0ZIT7</t>
  </si>
  <si>
    <t xml:space="preserve">CAALFM_CR05210WA </t>
  </si>
  <si>
    <t>B9J08_001735</t>
  </si>
  <si>
    <t>A0A1D8PDB1</t>
  </si>
  <si>
    <t>A0A2H0ZYA0</t>
  </si>
  <si>
    <t xml:space="preserve">SHNi-TPR domain-containing protein </t>
  </si>
  <si>
    <t xml:space="preserve">orf19.6843 </t>
  </si>
  <si>
    <t>B9J08_003673</t>
  </si>
  <si>
    <t>Q5AHZ2</t>
  </si>
  <si>
    <t>A0A2H0ZTM3</t>
  </si>
  <si>
    <t xml:space="preserve">Dolichyl-diphphooligaccharide--protein glycyltransferase subunit 2 </t>
  </si>
  <si>
    <t xml:space="preserve">Dolichyl-diphosphooligaccharide--protein glycyltransferase subunit 2 </t>
  </si>
  <si>
    <t xml:space="preserve">orf19.3060 </t>
  </si>
  <si>
    <t>B9J08_000148</t>
  </si>
  <si>
    <t>Q5ALU8</t>
  </si>
  <si>
    <t>A0A2H1A737</t>
  </si>
  <si>
    <t xml:space="preserve">Dolichyl-diphosphooligaccharide--protein glycyltransferase subunit </t>
  </si>
  <si>
    <t xml:space="preserve">STT3 </t>
  </si>
  <si>
    <t>B9J08_002379</t>
  </si>
  <si>
    <t>A0A1D8PPM1</t>
  </si>
  <si>
    <t>A0A2H0ZW91</t>
  </si>
  <si>
    <t xml:space="preserve">orf19.3438 </t>
  </si>
  <si>
    <t>B9J08_000882</t>
  </si>
  <si>
    <t>Q59T30</t>
  </si>
  <si>
    <t>A0A2H1A678</t>
  </si>
  <si>
    <t xml:space="preserve">orf19.6887 </t>
  </si>
  <si>
    <t>B9J08_003073</t>
  </si>
  <si>
    <t>A0A1D8PH92</t>
  </si>
  <si>
    <t>A0A2H0ZLH0</t>
  </si>
  <si>
    <t xml:space="preserve">orf19.3535 </t>
  </si>
  <si>
    <t xml:space="preserve">Deoxyuridine 5'-triPhosphate nucleotidohydrolase </t>
  </si>
  <si>
    <t xml:space="preserve">Ribonucleide-diPhosphate reductase small chain </t>
  </si>
  <si>
    <t xml:space="preserve">Ribonucleotide-diPhosphate reductase subunit </t>
  </si>
  <si>
    <t>B9J08_005458</t>
  </si>
  <si>
    <t>P83774</t>
  </si>
  <si>
    <t>A0A2H0ZFC0</t>
  </si>
  <si>
    <t xml:space="preserve">Guanine nucleotide-binding protein subunit beta-like protein </t>
  </si>
  <si>
    <t xml:space="preserve">ASC1 </t>
  </si>
  <si>
    <t>B9J08_002404</t>
  </si>
  <si>
    <t>A0A1D8PTZ6</t>
  </si>
  <si>
    <t>A0A2H0ZVD4</t>
  </si>
  <si>
    <t xml:space="preserve">Probable electron transfer flavoprotein subunit beta </t>
  </si>
  <si>
    <t xml:space="preserve">CAALFM_CR09510CA </t>
  </si>
  <si>
    <t>B9J08_004916</t>
  </si>
  <si>
    <t>Q59Z50</t>
  </si>
  <si>
    <t>A0A2H0ZC50</t>
  </si>
  <si>
    <t xml:space="preserve">Spermidine synthase </t>
  </si>
  <si>
    <t xml:space="preserve">S3 </t>
  </si>
  <si>
    <t>B9J08_002608</t>
  </si>
  <si>
    <t>A0A1D8PTR7</t>
  </si>
  <si>
    <t>A0A2H0ZQS4</t>
  </si>
  <si>
    <t xml:space="preserve">Tropomyin </t>
  </si>
  <si>
    <t xml:space="preserve">TPM2 </t>
  </si>
  <si>
    <t>B9J08_003900</t>
  </si>
  <si>
    <t>A0A1D8PCM0</t>
  </si>
  <si>
    <t>A0A2H0ZNT5</t>
  </si>
  <si>
    <t xml:space="preserve">Peptidase C50 domain-containing protein </t>
  </si>
  <si>
    <t xml:space="preserve">Separase </t>
  </si>
  <si>
    <t xml:space="preserve">ESP1 </t>
  </si>
  <si>
    <t xml:space="preserve">UTP--gluce-1-Phosphate uridylyltransferase </t>
  </si>
  <si>
    <t>B9J08_001010</t>
  </si>
  <si>
    <t>A0A1D8PIL9</t>
  </si>
  <si>
    <t>A0A2H1A6K1</t>
  </si>
  <si>
    <t xml:space="preserve">orf19.1367.1 </t>
  </si>
  <si>
    <t>B9J08_002609</t>
  </si>
  <si>
    <t>A0A1D8PRP0</t>
  </si>
  <si>
    <t>A0A2H0ZQR4</t>
  </si>
  <si>
    <t xml:space="preserve">U4/U6-U5 snRNP complex subunit </t>
  </si>
  <si>
    <t xml:space="preserve">LSM6 </t>
  </si>
  <si>
    <t>B9J08_000810</t>
  </si>
  <si>
    <t>Q59RN2</t>
  </si>
  <si>
    <t>A0A2H1A4C7</t>
  </si>
  <si>
    <t xml:space="preserve">Actin-related protein 2/3 complex subunit 5 </t>
  </si>
  <si>
    <t xml:space="preserve">ARC15 </t>
  </si>
  <si>
    <t>B9J08_000840</t>
  </si>
  <si>
    <t>A0A1D8PMT7</t>
  </si>
  <si>
    <t>A0A2H1A649</t>
  </si>
  <si>
    <t xml:space="preserve">orf19.3076 </t>
  </si>
  <si>
    <t>B9J08_001026</t>
  </si>
  <si>
    <t>B9J08_001099</t>
  </si>
  <si>
    <t>Q5AEF2</t>
  </si>
  <si>
    <t>A0A2H1A035</t>
  </si>
  <si>
    <t xml:space="preserve">Protein transporter SEC13 </t>
  </si>
  <si>
    <t xml:space="preserve">Protein transport protein SEC13 </t>
  </si>
  <si>
    <t xml:space="preserve">SEC13 </t>
  </si>
  <si>
    <t>B9J08_002712</t>
  </si>
  <si>
    <t>A0A1D8PR99</t>
  </si>
  <si>
    <t>A0A2H0ZKF4</t>
  </si>
  <si>
    <t xml:space="preserve">Protein disulfide-isomerase domain </t>
  </si>
  <si>
    <t xml:space="preserve">Protein disulfide isomerase </t>
  </si>
  <si>
    <t xml:space="preserve">PDI1 </t>
  </si>
  <si>
    <t>B9J08_002188</t>
  </si>
  <si>
    <t>Q5ACZ2</t>
  </si>
  <si>
    <t>A0A2H0ZWQ5</t>
  </si>
  <si>
    <t xml:space="preserve">Mannan endo-1,6-alpha-mannidase </t>
  </si>
  <si>
    <t xml:space="preserve">Mannan endo-1,6-alpha-mannidase DFG5 </t>
  </si>
  <si>
    <t xml:space="preserve">DFG5 </t>
  </si>
  <si>
    <t>B9J08_001686</t>
  </si>
  <si>
    <t>A0A1D8PCI6</t>
  </si>
  <si>
    <t>A0A2H0ZMW6</t>
  </si>
  <si>
    <t xml:space="preserve">40S ribosomal protein S4 </t>
  </si>
  <si>
    <t xml:space="preserve">RPS42 </t>
  </si>
  <si>
    <t>B9J08_005367</t>
  </si>
  <si>
    <t>B9J08_003487</t>
  </si>
  <si>
    <t>B9J08_002453</t>
  </si>
  <si>
    <t>A0A1D8PH42</t>
  </si>
  <si>
    <t>A0A2H0ZVI8</t>
  </si>
  <si>
    <t xml:space="preserve">Branched-chain-amino-acid aminotransferase </t>
  </si>
  <si>
    <t xml:space="preserve">BAT21 </t>
  </si>
  <si>
    <t>B9J08_005355</t>
  </si>
  <si>
    <t>A0A1D8PCD3</t>
  </si>
  <si>
    <t>A0A2H0ZDF5</t>
  </si>
  <si>
    <t xml:space="preserve">orf19.3290 </t>
  </si>
  <si>
    <t>B9J08_003779</t>
  </si>
  <si>
    <t>B9J08_001418</t>
  </si>
  <si>
    <t>Q5AMT2</t>
  </si>
  <si>
    <t>A0A2H1A2W7</t>
  </si>
  <si>
    <t xml:space="preserve">Glucan 1,3-beta-glucidase BGL2 </t>
  </si>
  <si>
    <t xml:space="preserve">BGL2 </t>
  </si>
  <si>
    <t>B9J08_001392</t>
  </si>
  <si>
    <t>A0A1D8PLH1</t>
  </si>
  <si>
    <t>A0A2H1A1T9</t>
  </si>
  <si>
    <t xml:space="preserve">Mitochondrial import inner membrane translocase subunit TIM10 </t>
  </si>
  <si>
    <t xml:space="preserve">Protein transporter </t>
  </si>
  <si>
    <t xml:space="preserve">TIM10 </t>
  </si>
  <si>
    <t>B9J08_001106</t>
  </si>
  <si>
    <t xml:space="preserve">Dolichyl-diphosphooligaccharide--protein glycotransferase </t>
  </si>
  <si>
    <t>B9J08_002970</t>
  </si>
  <si>
    <t>Q5A940</t>
  </si>
  <si>
    <t>A0A2H0ZL86</t>
  </si>
  <si>
    <t xml:space="preserve">Multiprotein-bridging factor 1 </t>
  </si>
  <si>
    <t xml:space="preserve">MBF1 </t>
  </si>
  <si>
    <t xml:space="preserve">Dolichyl-diphosphooligaccharide--protein glycyltransferase subunit 1 </t>
  </si>
  <si>
    <t>B9J08_000492</t>
  </si>
  <si>
    <t>Q5AKW2</t>
  </si>
  <si>
    <t>A0A2H1A826</t>
  </si>
  <si>
    <t xml:space="preserve">Myin 2 </t>
  </si>
  <si>
    <t xml:space="preserve">MYO2 </t>
  </si>
  <si>
    <t>B9J08_002876</t>
  </si>
  <si>
    <t>A0A1D8PMF8</t>
  </si>
  <si>
    <t>A0A2H0ZKY3</t>
  </si>
  <si>
    <t xml:space="preserve">Calmodulin </t>
  </si>
  <si>
    <t xml:space="preserve">CMD1 </t>
  </si>
  <si>
    <t>B9J08_002263</t>
  </si>
  <si>
    <t>Q5A504</t>
  </si>
  <si>
    <t>A0A2H0ZUY8</t>
  </si>
  <si>
    <t xml:space="preserve">GH16 domain-containing protein </t>
  </si>
  <si>
    <t xml:space="preserve">Kre62p </t>
  </si>
  <si>
    <t xml:space="preserve">KRE62 </t>
  </si>
  <si>
    <t>B9J08_002406</t>
  </si>
  <si>
    <t>A0A1D8PK85</t>
  </si>
  <si>
    <t>A0A2H0ZVE0</t>
  </si>
  <si>
    <t xml:space="preserve">Proteasome subunit beta type-1 </t>
  </si>
  <si>
    <t xml:space="preserve">Proteasome core particle subunit beta 1 </t>
  </si>
  <si>
    <t xml:space="preserve">PRE3 </t>
  </si>
  <si>
    <t>B9J08_002733</t>
  </si>
  <si>
    <t>Q59L89</t>
  </si>
  <si>
    <t>A0A2H0ZKH9</t>
  </si>
  <si>
    <t xml:space="preserve">Acetate non-utilizing protein 9, mitochondrial </t>
  </si>
  <si>
    <t xml:space="preserve">Succinate dehydrogenase assembly factor 3, mitochondrial </t>
  </si>
  <si>
    <t xml:space="preserve">SDH7 </t>
  </si>
  <si>
    <t>B9J08_005340</t>
  </si>
  <si>
    <t>O74198</t>
  </si>
  <si>
    <t>A0A2H0ZDD8</t>
  </si>
  <si>
    <t xml:space="preserve">Sterol 24-C-methyltransferase </t>
  </si>
  <si>
    <t xml:space="preserve">ERG6 </t>
  </si>
  <si>
    <t>B9J08_002738</t>
  </si>
  <si>
    <t>A0A1D8PJZ5</t>
  </si>
  <si>
    <t>A0A2H0ZR44</t>
  </si>
  <si>
    <t xml:space="preserve">Wsc1p </t>
  </si>
  <si>
    <t xml:space="preserve">WSC1 </t>
  </si>
  <si>
    <t>B9J08_003741</t>
  </si>
  <si>
    <t>Q5A5S9</t>
  </si>
  <si>
    <t>A0A2H0ZTW1</t>
  </si>
  <si>
    <t xml:space="preserve">Nce4p </t>
  </si>
  <si>
    <t xml:space="preserve">NCE4 </t>
  </si>
  <si>
    <t>B9J08_004160</t>
  </si>
  <si>
    <t>A0A1D8PQX5</t>
  </si>
  <si>
    <t>A0A2H0ZI71</t>
  </si>
  <si>
    <t xml:space="preserve">CHY-type domain-containing protein </t>
  </si>
  <si>
    <t xml:space="preserve">orf19.6555 </t>
  </si>
  <si>
    <t>B9J08_004077</t>
  </si>
  <si>
    <t>A0A1D8PNP9</t>
  </si>
  <si>
    <t>A0A2H0ZP87</t>
  </si>
  <si>
    <t xml:space="preserve">Sm domain-containing protein </t>
  </si>
  <si>
    <t xml:space="preserve">Sm-like protein </t>
  </si>
  <si>
    <t xml:space="preserve">orf19.2639.1 </t>
  </si>
  <si>
    <t>B9J08_002426</t>
  </si>
  <si>
    <t>A0A1D8PIF1</t>
  </si>
  <si>
    <t>A0A2H0ZVG3</t>
  </si>
  <si>
    <t xml:space="preserve">SAP domain-containing protein </t>
  </si>
  <si>
    <t xml:space="preserve">orf19.200 </t>
  </si>
  <si>
    <t xml:space="preserve">Bifunctional diacylglycerol cholinephosphotransferase/ethanolaminephosphotransferase </t>
  </si>
  <si>
    <t>B9J08_005390</t>
  </si>
  <si>
    <t>Q5A4L1</t>
  </si>
  <si>
    <t>A0A2H0ZDH9</t>
  </si>
  <si>
    <t xml:space="preserve">orf19.3430 </t>
  </si>
  <si>
    <t>B9J08_003597</t>
  </si>
  <si>
    <t>A0A1D8PLS9</t>
  </si>
  <si>
    <t>A0A2H0ZMZ9</t>
  </si>
  <si>
    <t xml:space="preserve">orf19.3366.1 </t>
  </si>
  <si>
    <t>B9J08_000681</t>
  </si>
  <si>
    <t>O74189</t>
  </si>
  <si>
    <t>A0A2H1A5M1</t>
  </si>
  <si>
    <t xml:space="preserve">PMT1 </t>
  </si>
  <si>
    <t>B9J08_004650</t>
  </si>
  <si>
    <t>Q59R28</t>
  </si>
  <si>
    <t>A0A2H0ZG87</t>
  </si>
  <si>
    <t xml:space="preserve">Alpha-1,2-mannyltransferase MNN26 </t>
  </si>
  <si>
    <t xml:space="preserve">MNN26 </t>
  </si>
  <si>
    <t>B9J08_002995</t>
  </si>
  <si>
    <t>Q5A500</t>
  </si>
  <si>
    <t>A0A2H0ZLB8</t>
  </si>
  <si>
    <t xml:space="preserve">Adenylyl-sulfate kinase </t>
  </si>
  <si>
    <t xml:space="preserve">MET14 </t>
  </si>
  <si>
    <t>B9J08_001592</t>
  </si>
  <si>
    <t>Q5A477</t>
  </si>
  <si>
    <t>A0A2H0ZYS4</t>
  </si>
  <si>
    <t xml:space="preserve">GDP-mannose transporter </t>
  </si>
  <si>
    <t xml:space="preserve">VRG4 </t>
  </si>
  <si>
    <t>B9J08_004120</t>
  </si>
  <si>
    <t>A0A1D8PUA1</t>
  </si>
  <si>
    <t>A0A2H0ZI29</t>
  </si>
  <si>
    <t xml:space="preserve">BPL/LPL catalytic domain-containing protein </t>
  </si>
  <si>
    <t xml:space="preserve">Biotin--[acetyl-CoA-carboxylase] ligase </t>
  </si>
  <si>
    <t xml:space="preserve">CAALFM_CR10620CA </t>
  </si>
  <si>
    <t>B9J08_004604</t>
  </si>
  <si>
    <t>A0A1D8PMT6</t>
  </si>
  <si>
    <t>A0A2H0ZG05</t>
  </si>
  <si>
    <t xml:space="preserve">Coatomer subunit epsilon </t>
  </si>
  <si>
    <t xml:space="preserve">orf19.5689 </t>
  </si>
  <si>
    <t>B9J08_003717</t>
  </si>
  <si>
    <t>B9J08_002723</t>
  </si>
  <si>
    <t>A0A1D8PNH1</t>
  </si>
  <si>
    <t>A0A2H0ZKG8</t>
  </si>
  <si>
    <t xml:space="preserve">orf19.4245 </t>
  </si>
  <si>
    <t>B9J08_000156</t>
  </si>
  <si>
    <t>Q5ALU1</t>
  </si>
  <si>
    <t>A0A2H1A2N0</t>
  </si>
  <si>
    <t xml:space="preserve">54S ribosomal protein L31, mitochondrial </t>
  </si>
  <si>
    <t xml:space="preserve">orf19.1485 </t>
  </si>
  <si>
    <t>B9J08_003523</t>
  </si>
  <si>
    <t>Q59SJ1</t>
  </si>
  <si>
    <t>A0A2H0ZUN0</t>
  </si>
  <si>
    <t xml:space="preserve">Signal peptidase complex subunit </t>
  </si>
  <si>
    <t xml:space="preserve">SPC2 </t>
  </si>
  <si>
    <t>B9J08_001248</t>
  </si>
  <si>
    <t>A0A1D8PU88</t>
  </si>
  <si>
    <t>A0A2H1A1I1</t>
  </si>
  <si>
    <t xml:space="preserve">Kleisin alpha </t>
  </si>
  <si>
    <t xml:space="preserve">MCD1 </t>
  </si>
  <si>
    <t>B9J08_001242</t>
  </si>
  <si>
    <t>Q5ACL7</t>
  </si>
  <si>
    <t>A0A2H1A275</t>
  </si>
  <si>
    <t xml:space="preserve">Predicted GPI-anchored protein 1 </t>
  </si>
  <si>
    <t xml:space="preserve">PGA1 </t>
  </si>
  <si>
    <t>B9J08_005100</t>
  </si>
  <si>
    <t>A0A1D8PT01</t>
  </si>
  <si>
    <t>A0A2H0ZCP8</t>
  </si>
  <si>
    <t xml:space="preserve">CAALFM_CR05450CA </t>
  </si>
  <si>
    <t>B9J08_002804</t>
  </si>
  <si>
    <t>A0A1D8PHU4</t>
  </si>
  <si>
    <t>A0A2H0ZKQ2</t>
  </si>
  <si>
    <t xml:space="preserve">orf19.2257 </t>
  </si>
  <si>
    <t>B9J08_005395</t>
  </si>
  <si>
    <t>Q5A5P7</t>
  </si>
  <si>
    <t>A0A2H0ZF79</t>
  </si>
  <si>
    <t xml:space="preserve">orf19.5352 </t>
  </si>
  <si>
    <t>B9J08_002648</t>
  </si>
  <si>
    <t>A0A1D8PSF9</t>
  </si>
  <si>
    <t>A0A2H0ZK90</t>
  </si>
  <si>
    <t xml:space="preserve">CAALFM_CR03430WA </t>
  </si>
  <si>
    <t>B9J08_004402</t>
  </si>
  <si>
    <t>Q5AK73</t>
  </si>
  <si>
    <t>A0A2H0ZIX0</t>
  </si>
  <si>
    <t xml:space="preserve">Transcription elongation factor SPT4 </t>
  </si>
  <si>
    <t xml:space="preserve">SPT4 </t>
  </si>
  <si>
    <t xml:space="preserve">phosphoglycerate mutase </t>
  </si>
  <si>
    <t>B9J08_002311</t>
  </si>
  <si>
    <t>Q5A7N3</t>
  </si>
  <si>
    <t>A0A2H0ZWY8</t>
  </si>
  <si>
    <t xml:space="preserve">Mitochondrial zinc maintenance protein 1, mitochondrial </t>
  </si>
  <si>
    <t xml:space="preserve">MZM1 </t>
  </si>
  <si>
    <t>B9J08_000827</t>
  </si>
  <si>
    <t>A0A1D8PHM2</t>
  </si>
  <si>
    <t>A0A2H1A4E6</t>
  </si>
  <si>
    <t xml:space="preserve">Nudix hydrolase domain-containing protein </t>
  </si>
  <si>
    <t xml:space="preserve">orf19.4112 </t>
  </si>
  <si>
    <t>B9J08_000543</t>
  </si>
  <si>
    <t>A0A1D8PU69</t>
  </si>
  <si>
    <t>A0A2H1A562</t>
  </si>
  <si>
    <t xml:space="preserve">Thioredoxin </t>
  </si>
  <si>
    <t xml:space="preserve">TRX1 </t>
  </si>
  <si>
    <t>B9J08_002556</t>
  </si>
  <si>
    <t>Q5A1L3</t>
  </si>
  <si>
    <t>A0A2H0ZVW0</t>
  </si>
  <si>
    <t xml:space="preserve">CX9C domain-containing protein </t>
  </si>
  <si>
    <t xml:space="preserve">orf19.588 </t>
  </si>
  <si>
    <t>B9J08_002195</t>
  </si>
  <si>
    <t>A0A1D8PG40</t>
  </si>
  <si>
    <t>A0A2H0ZWP0</t>
  </si>
  <si>
    <t xml:space="preserve">Histone domain-containing protein </t>
  </si>
  <si>
    <t xml:space="preserve">DNA polymerase epsilon noncatalytic subunit </t>
  </si>
  <si>
    <t xml:space="preserve">DPB4 </t>
  </si>
  <si>
    <t>B9J08_001080</t>
  </si>
  <si>
    <t>Q5AME0</t>
  </si>
  <si>
    <t>A0A2H1A0V4</t>
  </si>
  <si>
    <t xml:space="preserve">orf19.4706 </t>
  </si>
  <si>
    <t>B9J08_002528</t>
  </si>
  <si>
    <t>A0A1D8PDI1</t>
  </si>
  <si>
    <t>A0A2H0ZVY2</t>
  </si>
  <si>
    <t xml:space="preserve">orf19.446.1 </t>
  </si>
  <si>
    <t>B9J08_002610</t>
  </si>
  <si>
    <t>A0A1D8PRM5</t>
  </si>
  <si>
    <t>A0A2H0ZK37</t>
  </si>
  <si>
    <t xml:space="preserve">F1F0 ATP synthase subunit f </t>
  </si>
  <si>
    <t xml:space="preserve">ATP17 </t>
  </si>
  <si>
    <t>B9J08_005383</t>
  </si>
  <si>
    <t>A0A1D8PPN8</t>
  </si>
  <si>
    <t>A0A2H0ZDH8</t>
  </si>
  <si>
    <t xml:space="preserve">Fmp27p </t>
  </si>
  <si>
    <t xml:space="preserve">FMP27 </t>
  </si>
  <si>
    <t>B9J08_003511</t>
  </si>
  <si>
    <t>A0A1D8PKZ4</t>
  </si>
  <si>
    <t>A0A2H0ZUM0</t>
  </si>
  <si>
    <t xml:space="preserve">orf19.5648 </t>
  </si>
  <si>
    <t>B9J08_005292</t>
  </si>
  <si>
    <t>B9J08_000113</t>
  </si>
  <si>
    <t>Q5A339</t>
  </si>
  <si>
    <t>A0A2H1A716</t>
  </si>
  <si>
    <t xml:space="preserve">SUMO-conjugating enzyme UBC9 </t>
  </si>
  <si>
    <t xml:space="preserve">E2 SUMO-conjugating protein </t>
  </si>
  <si>
    <t xml:space="preserve">UBC9 </t>
  </si>
  <si>
    <t>B9J08_003804</t>
  </si>
  <si>
    <t>P53698</t>
  </si>
  <si>
    <t>A0A2H0ZNI9</t>
  </si>
  <si>
    <t xml:space="preserve">Cytochrome c </t>
  </si>
  <si>
    <t xml:space="preserve">CYC1 </t>
  </si>
  <si>
    <t>B9J08_003942</t>
  </si>
  <si>
    <t>Q59PF0</t>
  </si>
  <si>
    <t>A0A2H0ZUL1</t>
  </si>
  <si>
    <t xml:space="preserve">Elongation of fatty acids protein </t>
  </si>
  <si>
    <t xml:space="preserve">FEN1 </t>
  </si>
  <si>
    <t>B9J08_004432</t>
  </si>
  <si>
    <t>Q5ANP6</t>
  </si>
  <si>
    <t>A0A2H0ZIZ9</t>
  </si>
  <si>
    <t xml:space="preserve">Sbp1p </t>
  </si>
  <si>
    <t xml:space="preserve">SBP1 </t>
  </si>
  <si>
    <t>B9J08_001447</t>
  </si>
  <si>
    <t>Q92209</t>
  </si>
  <si>
    <t>A0A2H0ZZ61</t>
  </si>
  <si>
    <t xml:space="preserve">Homerine kinase </t>
  </si>
  <si>
    <t xml:space="preserve">THR1 </t>
  </si>
  <si>
    <t>B9J08_000669</t>
  </si>
  <si>
    <t>B9J08_004464</t>
  </si>
  <si>
    <t>Q5AND4</t>
  </si>
  <si>
    <t>A0A2H0ZJ72</t>
  </si>
  <si>
    <t xml:space="preserve">Rdi1p </t>
  </si>
  <si>
    <t xml:space="preserve">RDI1 </t>
  </si>
  <si>
    <t>B9J08_004412</t>
  </si>
  <si>
    <t>Q59SI2</t>
  </si>
  <si>
    <t>A0A2H0ZIY0</t>
  </si>
  <si>
    <t xml:space="preserve">Mitochondrial import inner membrane translocase subunit TIM14 </t>
  </si>
  <si>
    <t xml:space="preserve">PAM18 </t>
  </si>
  <si>
    <t>B9J08_002934</t>
  </si>
  <si>
    <t>A0A1D8PNP0</t>
  </si>
  <si>
    <t>A0A2H0ZL66</t>
  </si>
  <si>
    <t xml:space="preserve">37S ribosomal protein mrp10, mitochondrial </t>
  </si>
  <si>
    <t xml:space="preserve">orf19.2650.1 </t>
  </si>
  <si>
    <t>B9J08_004655</t>
  </si>
  <si>
    <t>B9J08_002878</t>
  </si>
  <si>
    <t>A0A1D8PQ54</t>
  </si>
  <si>
    <t>A0A2H0ZKY4</t>
  </si>
  <si>
    <t xml:space="preserve">orf19.5620 </t>
  </si>
  <si>
    <t>B9J08_002255</t>
  </si>
  <si>
    <t>B9J08_000049</t>
  </si>
  <si>
    <t>Q5ANN9</t>
  </si>
  <si>
    <t>A0A2H1A7U2</t>
  </si>
  <si>
    <t xml:space="preserve">Kre9p </t>
  </si>
  <si>
    <t xml:space="preserve">KRE9 </t>
  </si>
  <si>
    <t>B9J08_000856</t>
  </si>
  <si>
    <t>Q5A5E0</t>
  </si>
  <si>
    <t>A0A2H1A674</t>
  </si>
  <si>
    <t xml:space="preserve">DHFR domain-containing protein </t>
  </si>
  <si>
    <t xml:space="preserve">Dihydrofolate reductase </t>
  </si>
  <si>
    <t xml:space="preserve">DFR1 </t>
  </si>
  <si>
    <t>B9J08_002401</t>
  </si>
  <si>
    <t>Q59YF0</t>
  </si>
  <si>
    <t>A0A2H0ZVC5</t>
  </si>
  <si>
    <t xml:space="preserve">Protein transport protein SSO2 </t>
  </si>
  <si>
    <t xml:space="preserve">SSO2 </t>
  </si>
  <si>
    <t>B9J08_004928</t>
  </si>
  <si>
    <t>Q5AGZ8</t>
  </si>
  <si>
    <t>A0A2H0ZD57</t>
  </si>
  <si>
    <t xml:space="preserve">ATP-dependent 6-phphofructokinase </t>
  </si>
  <si>
    <t xml:space="preserve">ATP-dependent 6-phosphofructokinase </t>
  </si>
  <si>
    <t xml:space="preserve">PFK2 </t>
  </si>
  <si>
    <t>B9J08_001159</t>
  </si>
  <si>
    <t>B9J08_004599</t>
  </si>
  <si>
    <t>A0A1D8PGV8</t>
  </si>
  <si>
    <t>A0A2H0ZIR3</t>
  </si>
  <si>
    <t xml:space="preserve">orf19.909.1 </t>
  </si>
  <si>
    <t>B9J08_002622</t>
  </si>
  <si>
    <t>A0A1D8PJ23</t>
  </si>
  <si>
    <t>A0A2H0ZL26</t>
  </si>
  <si>
    <t xml:space="preserve">ribosomal protein L30 </t>
  </si>
  <si>
    <t xml:space="preserve">Mitochondrial 54S ribosomal protein YmL33 </t>
  </si>
  <si>
    <t xml:space="preserve">MRPL33 </t>
  </si>
  <si>
    <t>B9J08_000674</t>
  </si>
  <si>
    <t>A0A1D8PNT7</t>
  </si>
  <si>
    <t>A0A2H1A5M0</t>
  </si>
  <si>
    <t xml:space="preserve">Metalloph domain-containing protein </t>
  </si>
  <si>
    <t xml:space="preserve">orf19.3219 </t>
  </si>
  <si>
    <t xml:space="preserve">Tyrine-protein phosphatase CDC14 </t>
  </si>
  <si>
    <t>B9J08_002071</t>
  </si>
  <si>
    <t>A0A1D8PTC9</t>
  </si>
  <si>
    <t>A0A2H0ZX90</t>
  </si>
  <si>
    <t xml:space="preserve">CAALFM_CR06820WA </t>
  </si>
  <si>
    <t>B9J08_002787</t>
  </si>
  <si>
    <t>Q59Z24</t>
  </si>
  <si>
    <t>A0A2H0ZR96</t>
  </si>
  <si>
    <t xml:space="preserve">DNA-directed RNA polymerase subunit </t>
  </si>
  <si>
    <t xml:space="preserve">orf19.2276 </t>
  </si>
  <si>
    <t>B9J08_001745</t>
  </si>
  <si>
    <t>Q5AJD0</t>
  </si>
  <si>
    <t>A0A2H0ZYB1</t>
  </si>
  <si>
    <t xml:space="preserve">ATP-dependent RNA helicase DBP5 </t>
  </si>
  <si>
    <t xml:space="preserve">DBP5 </t>
  </si>
  <si>
    <t>B9J08_000154</t>
  </si>
  <si>
    <t>Q5ALU3</t>
  </si>
  <si>
    <t>A0A2H1A758</t>
  </si>
  <si>
    <t xml:space="preserve">COX assembly mitochondrial protein </t>
  </si>
  <si>
    <t xml:space="preserve">orf19.1483 </t>
  </si>
  <si>
    <t>B9J08_003896</t>
  </si>
  <si>
    <t>Q5A889</t>
  </si>
  <si>
    <t>A0A2H0ZPU6</t>
  </si>
  <si>
    <t xml:space="preserve">AAA domain-containing protein </t>
  </si>
  <si>
    <t xml:space="preserve">Ctf18p </t>
  </si>
  <si>
    <t xml:space="preserve">CTF18 </t>
  </si>
  <si>
    <t>B9J08_003490</t>
  </si>
  <si>
    <t>Q5A869</t>
  </si>
  <si>
    <t>A0A2H0ZMP5</t>
  </si>
  <si>
    <t xml:space="preserve">Signal peptidase complex catalytic subunit SEC11 </t>
  </si>
  <si>
    <t xml:space="preserve">SEC11 </t>
  </si>
  <si>
    <t>B9J08_003005</t>
  </si>
  <si>
    <t>A0A1D8PQD5</t>
  </si>
  <si>
    <t>A0A2H0ZS63</t>
  </si>
  <si>
    <t xml:space="preserve">Cytochrome c oxidase subunit </t>
  </si>
  <si>
    <t xml:space="preserve">orf19.1082.1 </t>
  </si>
  <si>
    <t>B9J08_001719</t>
  </si>
  <si>
    <t>B9J08_005421</t>
  </si>
  <si>
    <t>B9J08_000133</t>
  </si>
  <si>
    <t>A0A1D8PI59</t>
  </si>
  <si>
    <t>A0A2H1A733</t>
  </si>
  <si>
    <t xml:space="preserve">SMC hinge domain-containing protein </t>
  </si>
  <si>
    <t xml:space="preserve">Structural maintenance of chromomes protein </t>
  </si>
  <si>
    <t xml:space="preserve">SMC2 </t>
  </si>
  <si>
    <t>B9J08_002329</t>
  </si>
  <si>
    <t>B9J08_002472</t>
  </si>
  <si>
    <t>Q5A9E6</t>
  </si>
  <si>
    <t>A0A2H0ZWL6</t>
  </si>
  <si>
    <t xml:space="preserve">MIND complex subunit </t>
  </si>
  <si>
    <t xml:space="preserve">CAALFM_CR01360WA </t>
  </si>
  <si>
    <t>B9J08_003170</t>
  </si>
  <si>
    <t>Q5ABA8</t>
  </si>
  <si>
    <t>A0A2H0ZLT3</t>
  </si>
  <si>
    <t xml:space="preserve">Protein MGR2 </t>
  </si>
  <si>
    <t xml:space="preserve">orf19.6062 </t>
  </si>
  <si>
    <t>B9J08_000713</t>
  </si>
  <si>
    <t>A0A1D8PQR2</t>
  </si>
  <si>
    <t>A0A2H1A6Q3</t>
  </si>
  <si>
    <t xml:space="preserve">ribosomal protein S16 </t>
  </si>
  <si>
    <t xml:space="preserve">Mitochondrial 37S ribosomal protein MRPS16 </t>
  </si>
  <si>
    <t xml:space="preserve">orf19.7012 </t>
  </si>
  <si>
    <t>B9J08_005515</t>
  </si>
  <si>
    <t>A0A1D8PK28</t>
  </si>
  <si>
    <t>A0A2H0ZFG6</t>
  </si>
  <si>
    <t xml:space="preserve">DNA polymerase </t>
  </si>
  <si>
    <t xml:space="preserve">POL1 </t>
  </si>
  <si>
    <t>B9J08_001325</t>
  </si>
  <si>
    <t>A0A1D8PTE1</t>
  </si>
  <si>
    <t>A0A2H0ZZF1</t>
  </si>
  <si>
    <t xml:space="preserve">CAALFM_CR07170WA </t>
  </si>
  <si>
    <t>B9J08_000521</t>
  </si>
  <si>
    <t>A0A1D8PPC2</t>
  </si>
  <si>
    <t>A0A2H1A539</t>
  </si>
  <si>
    <t xml:space="preserve">orf19.1202 </t>
  </si>
  <si>
    <t>B9J08_002076</t>
  </si>
  <si>
    <t>Q59MT3</t>
  </si>
  <si>
    <t>A0A2H0ZWB1</t>
  </si>
  <si>
    <t xml:space="preserve">N-acetyltransferase domain-containing protein </t>
  </si>
  <si>
    <t xml:space="preserve">CAALFM_CR06770CA </t>
  </si>
  <si>
    <t>B9J08_005378</t>
  </si>
  <si>
    <t>B9J08_000231</t>
  </si>
  <si>
    <t>A0A1D8PQK1</t>
  </si>
  <si>
    <t>A0A2H1A7D3</t>
  </si>
  <si>
    <t xml:space="preserve">orf19.7082 </t>
  </si>
  <si>
    <t>B9J08_005312</t>
  </si>
  <si>
    <t>Q5A4Z9</t>
  </si>
  <si>
    <t>A0A2H0ZDB6</t>
  </si>
  <si>
    <t xml:space="preserve">ribosomal protein S6 </t>
  </si>
  <si>
    <t xml:space="preserve">Mitochondrial 37S ribosomal protein YmS16 </t>
  </si>
  <si>
    <t xml:space="preserve">MRP17 </t>
  </si>
  <si>
    <t>B9J08_004369</t>
  </si>
  <si>
    <t>Q92207</t>
  </si>
  <si>
    <t>A0A2H0ZKS0</t>
  </si>
  <si>
    <t xml:space="preserve">Mitogen-activated protein kinase </t>
  </si>
  <si>
    <t xml:space="preserve">Mitogen-activated protein kinase HOG1 </t>
  </si>
  <si>
    <t xml:space="preserve">HOG1 </t>
  </si>
  <si>
    <t>B9J08_004237</t>
  </si>
  <si>
    <t>A0A1D8PQ94</t>
  </si>
  <si>
    <t>A0A2H0ZIH6</t>
  </si>
  <si>
    <t xml:space="preserve">Hsp90 cochaperone </t>
  </si>
  <si>
    <t xml:space="preserve">SBA1 </t>
  </si>
  <si>
    <t>B9J08_002495</t>
  </si>
  <si>
    <t>A0A1D8PNS0</t>
  </si>
  <si>
    <t>A0A2H0ZVN7</t>
  </si>
  <si>
    <t xml:space="preserve">Guanylate kinase </t>
  </si>
  <si>
    <t xml:space="preserve">GUK1 </t>
  </si>
  <si>
    <t>B9J08_000344</t>
  </si>
  <si>
    <t>A0A1D8PSD6</t>
  </si>
  <si>
    <t>A0A2H1A352</t>
  </si>
  <si>
    <t xml:space="preserve">Sulfhydryl oxidase </t>
  </si>
  <si>
    <t xml:space="preserve">ERV1 </t>
  </si>
  <si>
    <t>B9J08_005435</t>
  </si>
  <si>
    <t>A0A1D8PDZ3</t>
  </si>
  <si>
    <t>A0A2H0ZEW4</t>
  </si>
  <si>
    <t xml:space="preserve">orf19.6198.1 </t>
  </si>
  <si>
    <t>B9J08_001500</t>
  </si>
  <si>
    <t>B9J08_001670</t>
  </si>
  <si>
    <t>B9J08_000070</t>
  </si>
  <si>
    <t>A0A1D8PHT1</t>
  </si>
  <si>
    <t>A0A2H1A6W3</t>
  </si>
  <si>
    <t xml:space="preserve">orf19.3148 </t>
  </si>
  <si>
    <t>B9J08_002962</t>
  </si>
  <si>
    <t>B9J08_002030</t>
  </si>
  <si>
    <t>A0A1D8PFM1</t>
  </si>
  <si>
    <t>A0A2H0ZXA1</t>
  </si>
  <si>
    <t xml:space="preserve">DNA mismatch repair protein </t>
  </si>
  <si>
    <t xml:space="preserve">MSH6 </t>
  </si>
  <si>
    <t>B9J08_003400</t>
  </si>
  <si>
    <t>Q5A937</t>
  </si>
  <si>
    <t>A0A2H0ZSU9</t>
  </si>
  <si>
    <t xml:space="preserve">Mitochondrial 37S ribosomal protein RSM27 </t>
  </si>
  <si>
    <t xml:space="preserve">orf19.3297 </t>
  </si>
  <si>
    <t>B9J08_001216</t>
  </si>
  <si>
    <t>Q59X23</t>
  </si>
  <si>
    <t>A0A2H1A188</t>
  </si>
  <si>
    <t xml:space="preserve">PMT4 </t>
  </si>
  <si>
    <t>B9J08_000858</t>
  </si>
  <si>
    <t>B9J08_000855</t>
  </si>
  <si>
    <t>A0A1D8PR93</t>
  </si>
  <si>
    <t>A0A2H1A675</t>
  </si>
  <si>
    <t xml:space="preserve">H15 domain-containing protein </t>
  </si>
  <si>
    <t xml:space="preserve">Histone </t>
  </si>
  <si>
    <t xml:space="preserve">HHO1 </t>
  </si>
  <si>
    <t>B9J08_000309</t>
  </si>
  <si>
    <t>Q59LD5</t>
  </si>
  <si>
    <t>A0A2H1A8Q6</t>
  </si>
  <si>
    <t xml:space="preserve">orf19.5041 </t>
  </si>
  <si>
    <t>B9J08_004155</t>
  </si>
  <si>
    <t>A0A1D8PJK2</t>
  </si>
  <si>
    <t>A0A2H0ZI48</t>
  </si>
  <si>
    <t xml:space="preserve">D-aminoacyl-tRNA deacylase </t>
  </si>
  <si>
    <t xml:space="preserve">DTD2 </t>
  </si>
  <si>
    <t>B9J08_000013</t>
  </si>
  <si>
    <t>Q5AJY2</t>
  </si>
  <si>
    <t>A0A2H1A6R7</t>
  </si>
  <si>
    <t xml:space="preserve">Dihydroxy-acid dehydratase, mitochondrial </t>
  </si>
  <si>
    <t xml:space="preserve">Dihydroxy-acid dehydratase </t>
  </si>
  <si>
    <t xml:space="preserve">ILV3 </t>
  </si>
  <si>
    <t>B9J08_002594</t>
  </si>
  <si>
    <t>Q5AI90</t>
  </si>
  <si>
    <t>A0A2H0ZQQ6</t>
  </si>
  <si>
    <t xml:space="preserve">NAD-dependent protein deacylase </t>
  </si>
  <si>
    <t xml:space="preserve">CAALFM_C102740CA </t>
  </si>
  <si>
    <t>B9J08_004786</t>
  </si>
  <si>
    <t>Q59PW0</t>
  </si>
  <si>
    <t>A0A2H0ZGK5</t>
  </si>
  <si>
    <t xml:space="preserve">Probable cell wall mannoprotein PIR32 </t>
  </si>
  <si>
    <t xml:space="preserve">PIR32 </t>
  </si>
  <si>
    <t>B9J08_004583</t>
  </si>
  <si>
    <t>Q59Z55</t>
  </si>
  <si>
    <t>A0A2H0ZFY7</t>
  </si>
  <si>
    <t>Aldo</t>
  </si>
  <si>
    <t xml:space="preserve">orf19.2244 </t>
  </si>
  <si>
    <t>B9J08_001908</t>
  </si>
  <si>
    <t>P46592</t>
  </si>
  <si>
    <t>A0A2H0ZZZ4</t>
  </si>
  <si>
    <t xml:space="preserve">Glycolipid 2-alpha-mannyltransferase 2 </t>
  </si>
  <si>
    <t xml:space="preserve">MNT2 </t>
  </si>
  <si>
    <t>B9J08_003468</t>
  </si>
  <si>
    <t>A0A1D8PFG1</t>
  </si>
  <si>
    <t>A0A2H0ZMM3</t>
  </si>
  <si>
    <t xml:space="preserve">orf19.3762 </t>
  </si>
  <si>
    <t>B9J08_004144</t>
  </si>
  <si>
    <t>Q5AL47</t>
  </si>
  <si>
    <t>A0A2H0ZI31</t>
  </si>
  <si>
    <t xml:space="preserve">Signal peptidase subunit 3 </t>
  </si>
  <si>
    <t xml:space="preserve">SPC3 </t>
  </si>
  <si>
    <t>B9J08_000622</t>
  </si>
  <si>
    <t>Q5AI42</t>
  </si>
  <si>
    <t>A0A2H1A5G8</t>
  </si>
  <si>
    <t xml:space="preserve">Octanoyltransferase </t>
  </si>
  <si>
    <t xml:space="preserve">orf19.3010 </t>
  </si>
  <si>
    <t>B9J08_001002</t>
  </si>
  <si>
    <t>A0A1D8PJA8</t>
  </si>
  <si>
    <t>A0A2H1A7D1</t>
  </si>
  <si>
    <t xml:space="preserve">T1p </t>
  </si>
  <si>
    <t xml:space="preserve">TOS1 </t>
  </si>
  <si>
    <t>B9J08_002566</t>
  </si>
  <si>
    <t>P83776</t>
  </si>
  <si>
    <t>A0A2H0ZVW8</t>
  </si>
  <si>
    <t xml:space="preserve">Phphotransferase </t>
  </si>
  <si>
    <t xml:space="preserve">Hexokinase-2 </t>
  </si>
  <si>
    <t xml:space="preserve">HXK2 </t>
  </si>
  <si>
    <t>B9J08_003605</t>
  </si>
  <si>
    <t>Q5AAS9</t>
  </si>
  <si>
    <t>A0A2H0ZTF1</t>
  </si>
  <si>
    <t xml:space="preserve">ribosomal protein L11 </t>
  </si>
  <si>
    <t xml:space="preserve">Mitochondrial 54S ribosomal protein YmL19 </t>
  </si>
  <si>
    <t xml:space="preserve">MRPL19 </t>
  </si>
  <si>
    <t>B9J08_003618</t>
  </si>
  <si>
    <t>A0A1D8PE91</t>
  </si>
  <si>
    <t>A0A2H0ZMZ5</t>
  </si>
  <si>
    <t xml:space="preserve">LMWPc domain-containing protein </t>
  </si>
  <si>
    <t xml:space="preserve">Tyrine protein phosphatase </t>
  </si>
  <si>
    <t xml:space="preserve">LTP1 </t>
  </si>
  <si>
    <t>B9J08_004112</t>
  </si>
  <si>
    <t>B9J08_005017</t>
  </si>
  <si>
    <t>B9J08_002783</t>
  </si>
  <si>
    <t>B9J08_003833</t>
  </si>
  <si>
    <t>A0A1D8PIJ0</t>
  </si>
  <si>
    <t>A0A2H0ZU77</t>
  </si>
  <si>
    <t xml:space="preserve">Yea4p </t>
  </si>
  <si>
    <t xml:space="preserve">YEA4 </t>
  </si>
  <si>
    <t>B9J08_004595</t>
  </si>
  <si>
    <t>Q59NG6</t>
  </si>
  <si>
    <t>A0A2H0ZFZ0</t>
  </si>
  <si>
    <t xml:space="preserve">Mitochondrial 37S ribosomal protein PET123 </t>
  </si>
  <si>
    <t xml:space="preserve">orf19.4204 </t>
  </si>
  <si>
    <t>B9J08_000444</t>
  </si>
  <si>
    <t>P46250</t>
  </si>
  <si>
    <t>A0A2H1A3A4</t>
  </si>
  <si>
    <t xml:space="preserve">SEC14 cytolic factor </t>
  </si>
  <si>
    <t xml:space="preserve">SEC14 </t>
  </si>
  <si>
    <t>B9J08_002003</t>
  </si>
  <si>
    <t>Q59SR6</t>
  </si>
  <si>
    <t>A0A2H0ZW44</t>
  </si>
  <si>
    <t xml:space="preserve">EH domain-containing protein </t>
  </si>
  <si>
    <t xml:space="preserve">Increased rDNA silencing protein 4 </t>
  </si>
  <si>
    <t xml:space="preserve">IRS4 </t>
  </si>
  <si>
    <t>B9J08_003384</t>
  </si>
  <si>
    <t>Q59KY7</t>
  </si>
  <si>
    <t>A0A2H0ZMB9</t>
  </si>
  <si>
    <t xml:space="preserve">ribosomal protein S18 </t>
  </si>
  <si>
    <t xml:space="preserve">Mitochondrial 37S ribosomal protein RSM18 </t>
  </si>
  <si>
    <t xml:space="preserve">orf19.5201 </t>
  </si>
  <si>
    <t>B9J08_000621</t>
  </si>
  <si>
    <t>Q59QH6</t>
  </si>
  <si>
    <t>A0A2H1A6E4</t>
  </si>
  <si>
    <t xml:space="preserve">DASH complex subunit SPC19 </t>
  </si>
  <si>
    <t xml:space="preserve">SPC19 </t>
  </si>
  <si>
    <t>B9J08_004448</t>
  </si>
  <si>
    <t>B9J08_004380</t>
  </si>
  <si>
    <t>Q59KQ1</t>
  </si>
  <si>
    <t>A0A2H0ZJY5</t>
  </si>
  <si>
    <t xml:space="preserve">Glycerol kinase </t>
  </si>
  <si>
    <t xml:space="preserve">GUT1 </t>
  </si>
  <si>
    <t>B9J08_004447</t>
  </si>
  <si>
    <t>B9J08_003987</t>
  </si>
  <si>
    <t>A0A1D8PT84</t>
  </si>
  <si>
    <t>A0A2H0ZUG8</t>
  </si>
  <si>
    <t xml:space="preserve">CAALFM_CR06530WA </t>
  </si>
  <si>
    <t>B9J08_000060</t>
  </si>
  <si>
    <t>A0A1D8PHR4</t>
  </si>
  <si>
    <t>A0A2H1A6V5</t>
  </si>
  <si>
    <t xml:space="preserve">Mitotic regulator </t>
  </si>
  <si>
    <t xml:space="preserve">LTE1 </t>
  </si>
  <si>
    <t>B9J08_005397</t>
  </si>
  <si>
    <t>A0A1D8PPD4</t>
  </si>
  <si>
    <t>A0A2H0ZDJ1</t>
  </si>
  <si>
    <t xml:space="preserve">Cytine deaminase </t>
  </si>
  <si>
    <t xml:space="preserve">FCA1 </t>
  </si>
  <si>
    <t>B9J08_004835</t>
  </si>
  <si>
    <t>Q5A6K5</t>
  </si>
  <si>
    <t>A0A2H0ZGS2</t>
  </si>
  <si>
    <t xml:space="preserve">ribosomal protein L32 </t>
  </si>
  <si>
    <t xml:space="preserve">Mitochondrial 54S ribosomal protein YmL32 </t>
  </si>
  <si>
    <t xml:space="preserve">CAALFM_CR04580WA </t>
  </si>
  <si>
    <t>B9J08_002285</t>
  </si>
  <si>
    <t>B9J08_001726</t>
  </si>
  <si>
    <t>Q5A3L7</t>
  </si>
  <si>
    <t>A0A2H0ZQ13</t>
  </si>
  <si>
    <t xml:space="preserve">orf19.5253 </t>
  </si>
  <si>
    <t>B9J08_001321</t>
  </si>
  <si>
    <t>A0A1D8PJR1</t>
  </si>
  <si>
    <t>A0A2H1A1M9</t>
  </si>
  <si>
    <t xml:space="preserve">Uso5p </t>
  </si>
  <si>
    <t xml:space="preserve">USO5 </t>
  </si>
  <si>
    <t>B9J08_002396</t>
  </si>
  <si>
    <t>A0A1D8PIH1</t>
  </si>
  <si>
    <t>A0A2H0ZVD1</t>
  </si>
  <si>
    <t xml:space="preserve">t-SNARE coiled-coil homology domain-containing protein </t>
  </si>
  <si>
    <t xml:space="preserve">orf19.1386 </t>
  </si>
  <si>
    <t>B9J08_000051</t>
  </si>
  <si>
    <t>Q5AI97</t>
  </si>
  <si>
    <t>A0A2H1A6V2</t>
  </si>
  <si>
    <t xml:space="preserve">Mitochondrial genome maintenance protein MGM101 </t>
  </si>
  <si>
    <t xml:space="preserve">MGM101 </t>
  </si>
  <si>
    <t>B9J08_004936</t>
  </si>
  <si>
    <t>A0A1D8PQZ0</t>
  </si>
  <si>
    <t>A0A2H0ZC74</t>
  </si>
  <si>
    <t xml:space="preserve">Coronin </t>
  </si>
  <si>
    <t xml:space="preserve">CRN1 </t>
  </si>
  <si>
    <t>B9J08_003155</t>
  </si>
  <si>
    <t>A0A1D8PE62</t>
  </si>
  <si>
    <t>A0A2H0ZLR5</t>
  </si>
  <si>
    <t xml:space="preserve">DNA polymerase alpha subunit B </t>
  </si>
  <si>
    <t xml:space="preserve">orf19.2796 </t>
  </si>
  <si>
    <t>B9J08_002569</t>
  </si>
  <si>
    <t>B9J08_000617</t>
  </si>
  <si>
    <t>Q5AI45</t>
  </si>
  <si>
    <t>A0A2H1A3U2</t>
  </si>
  <si>
    <t xml:space="preserve">orf19.3007 </t>
  </si>
  <si>
    <t>B9J08_004435</t>
  </si>
  <si>
    <t>Q5ANA0</t>
  </si>
  <si>
    <t>A0A2H0ZIZ4</t>
  </si>
  <si>
    <t xml:space="preserve">orf19.6003 </t>
  </si>
  <si>
    <t>B9J08_005078</t>
  </si>
  <si>
    <t>B9J08_004189</t>
  </si>
  <si>
    <t>Q59PA3</t>
  </si>
  <si>
    <t>A0A2H0ZIA0</t>
  </si>
  <si>
    <t xml:space="preserve">Iron donor protein CyaY </t>
  </si>
  <si>
    <t xml:space="preserve">Ferroxidase </t>
  </si>
  <si>
    <t xml:space="preserve">YFH1 </t>
  </si>
  <si>
    <t>B9J08_002336</t>
  </si>
  <si>
    <t>A0A1D8PN11</t>
  </si>
  <si>
    <t>A0A2H0ZV55</t>
  </si>
  <si>
    <t xml:space="preserve">orf19.577 </t>
  </si>
  <si>
    <t>B9J08_003911</t>
  </si>
  <si>
    <t>B9J08_003519</t>
  </si>
  <si>
    <t>A0A1D8PL00</t>
  </si>
  <si>
    <t>A0A2H0ZNN0</t>
  </si>
  <si>
    <t xml:space="preserve">Gamma-glutamylcyclotransferase </t>
  </si>
  <si>
    <t xml:space="preserve">orf19.372 </t>
  </si>
  <si>
    <t>B9J08_004044</t>
  </si>
  <si>
    <t>Q5APD5</t>
  </si>
  <si>
    <t>A0A2H0ZPC3</t>
  </si>
  <si>
    <t xml:space="preserve">orf19.4830 </t>
  </si>
  <si>
    <t>B9J08_002480</t>
  </si>
  <si>
    <t>B9J08_004652</t>
  </si>
  <si>
    <t>A0A1D8PTW7</t>
  </si>
  <si>
    <t>A0A2H0ZG72</t>
  </si>
  <si>
    <t xml:space="preserve">Serine/threonine/tyrine protein kinase </t>
  </si>
  <si>
    <t xml:space="preserve">MPS1 </t>
  </si>
  <si>
    <t>B9J08_003702</t>
  </si>
  <si>
    <t>Q5A3Z5</t>
  </si>
  <si>
    <t>A0A2H0ZN91</t>
  </si>
  <si>
    <t xml:space="preserve">Cysteine dioxygenase </t>
  </si>
  <si>
    <t xml:space="preserve">Cysteine dioxygenase CDG1 </t>
  </si>
  <si>
    <t xml:space="preserve">CDG1 </t>
  </si>
  <si>
    <t>B9J08_005077</t>
  </si>
  <si>
    <t>A0A1D8PTV3</t>
  </si>
  <si>
    <t>A0A2H0ZCM7</t>
  </si>
  <si>
    <t xml:space="preserve">CHS2 </t>
  </si>
  <si>
    <t>B9J08_003932</t>
  </si>
  <si>
    <t>A0A1D8PFD1</t>
  </si>
  <si>
    <t>A0A2H0ZP15</t>
  </si>
  <si>
    <t xml:space="preserve">Alkyl transferase </t>
  </si>
  <si>
    <t xml:space="preserve">SRT1 </t>
  </si>
  <si>
    <t>B9J08_002791</t>
  </si>
  <si>
    <t>A0A1D8PHU6</t>
  </si>
  <si>
    <t>A0A2H0ZKP6</t>
  </si>
  <si>
    <t xml:space="preserve">Putative phosphoric monoester hydrolase </t>
  </si>
  <si>
    <t xml:space="preserve">orf19.2269 </t>
  </si>
  <si>
    <t>B9J08_004073</t>
  </si>
  <si>
    <t>Q59QT0</t>
  </si>
  <si>
    <t>A0A2H0ZPA8</t>
  </si>
  <si>
    <t xml:space="preserve">DNA-directed RNA polymerase core subunit </t>
  </si>
  <si>
    <t xml:space="preserve">RPO26 </t>
  </si>
  <si>
    <t>B9J08_000728</t>
  </si>
  <si>
    <t>Q5AHG8</t>
  </si>
  <si>
    <t>A0A2H1A5R2</t>
  </si>
  <si>
    <t xml:space="preserve">Mitochondrial 54S ribosomal protein YmL24/YmL14 </t>
  </si>
  <si>
    <t xml:space="preserve">orf19.828 </t>
  </si>
  <si>
    <t>B9J08_004065</t>
  </si>
  <si>
    <t>Q59MK8</t>
  </si>
  <si>
    <t>A0A2H0ZUS4</t>
  </si>
  <si>
    <t xml:space="preserve">orf19.3215 </t>
  </si>
  <si>
    <t>B9J08_004475</t>
  </si>
  <si>
    <t>B9J08_004273</t>
  </si>
  <si>
    <t>A0A1D8PH08</t>
  </si>
  <si>
    <t>A0A2H0ZIH3</t>
  </si>
  <si>
    <t xml:space="preserve">Cytochrome c oxidase subunit 6, mitochondrial </t>
  </si>
  <si>
    <t xml:space="preserve">Cytochrome c oxidase subunit VI </t>
  </si>
  <si>
    <t xml:space="preserve">COX6 </t>
  </si>
  <si>
    <t>B9J08_002811</t>
  </si>
  <si>
    <t>Q5A1M5</t>
  </si>
  <si>
    <t>A0A2H0ZRC2</t>
  </si>
  <si>
    <t xml:space="preserve">orf19.1970 </t>
  </si>
  <si>
    <t>B9J08_002675</t>
  </si>
  <si>
    <t>B9J08_002439</t>
  </si>
  <si>
    <t>A0A1D8PU08</t>
  </si>
  <si>
    <t>A0A2H0ZVH7</t>
  </si>
  <si>
    <t xml:space="preserve">Ubiquinone biynthesis protein </t>
  </si>
  <si>
    <t xml:space="preserve">CAALFM_CR09590WA </t>
  </si>
  <si>
    <t>B9J08_000906</t>
  </si>
  <si>
    <t>A0A1D8PMI0</t>
  </si>
  <si>
    <t>A0A2H1A6C0</t>
  </si>
  <si>
    <t xml:space="preserve">orf19.2917.1 </t>
  </si>
  <si>
    <t>B9J08_005526</t>
  </si>
  <si>
    <t>Q5APF5</t>
  </si>
  <si>
    <t>A0A2H0ZDW7</t>
  </si>
  <si>
    <t xml:space="preserve">Sidoreflexin </t>
  </si>
  <si>
    <t xml:space="preserve">orf19.4811 </t>
  </si>
  <si>
    <t>B9J08_002425</t>
  </si>
  <si>
    <t>B9J08_002015</t>
  </si>
  <si>
    <t>A0A1D8PCF2</t>
  </si>
  <si>
    <t>A0A2H0ZW83</t>
  </si>
  <si>
    <t xml:space="preserve">Cta9p </t>
  </si>
  <si>
    <t xml:space="preserve">CTA9 </t>
  </si>
  <si>
    <t>B9J08_001356</t>
  </si>
  <si>
    <t>A0A1D8PEX7</t>
  </si>
  <si>
    <t>A0A2H1A1Q3</t>
  </si>
  <si>
    <t xml:space="preserve">Pea2p </t>
  </si>
  <si>
    <t xml:space="preserve">A2 </t>
  </si>
  <si>
    <t>B9J08_004601</t>
  </si>
  <si>
    <t>Q5A0N3</t>
  </si>
  <si>
    <t>A0A2H0ZG02</t>
  </si>
  <si>
    <t xml:space="preserve">Ribonucleide-diPhosphate reductase </t>
  </si>
  <si>
    <t xml:space="preserve">RNR1 </t>
  </si>
  <si>
    <t>B9J08_003133</t>
  </si>
  <si>
    <t>Q59LI2</t>
  </si>
  <si>
    <t>A0A2H0ZMI3</t>
  </si>
  <si>
    <t xml:space="preserve">Mitochondrial import inner membrane translocase subunit TIM17 </t>
  </si>
  <si>
    <t xml:space="preserve">TIM17 </t>
  </si>
  <si>
    <t>B9J08_002141</t>
  </si>
  <si>
    <t>A0A1D8PQU1</t>
  </si>
  <si>
    <t>A0A2H0ZWH8</t>
  </si>
  <si>
    <t xml:space="preserve">orf19.6919 </t>
  </si>
  <si>
    <t>B9J08_003860</t>
  </si>
  <si>
    <t>Q5ALX8</t>
  </si>
  <si>
    <t>A0A2H0ZNP4</t>
  </si>
  <si>
    <t xml:space="preserve">Adenine phphoribyltransferase </t>
  </si>
  <si>
    <t xml:space="preserve">Adenine phosphoribyltransferase </t>
  </si>
  <si>
    <t xml:space="preserve">APT1 </t>
  </si>
  <si>
    <t>B9J08_002296</t>
  </si>
  <si>
    <t>A0A1D8PF41</t>
  </si>
  <si>
    <t>A0A2H0ZWZ4</t>
  </si>
  <si>
    <t xml:space="preserve">orf19.675 </t>
  </si>
  <si>
    <t>B9J08_000965</t>
  </si>
  <si>
    <t>A0A1D8PCQ3</t>
  </si>
  <si>
    <t>A0A2H1A4V0</t>
  </si>
  <si>
    <t xml:space="preserve">Eukaryotic translation initiation factor 2A </t>
  </si>
  <si>
    <t xml:space="preserve">orf19.2930 </t>
  </si>
  <si>
    <t>B9J08_000978</t>
  </si>
  <si>
    <t>A0A1D8PSA5</t>
  </si>
  <si>
    <t>A0A2H1A6I5</t>
  </si>
  <si>
    <t xml:space="preserve">Dolichyl-Phosphate beta-glucyltransferase </t>
  </si>
  <si>
    <t xml:space="preserve">ALG5 </t>
  </si>
  <si>
    <t>B9J08_002226</t>
  </si>
  <si>
    <t>A0A1D8PML8</t>
  </si>
  <si>
    <t>A0A2H0ZWS1</t>
  </si>
  <si>
    <t xml:space="preserve">Cso99p </t>
  </si>
  <si>
    <t xml:space="preserve">CSO99 </t>
  </si>
  <si>
    <t>B9J08_000660</t>
  </si>
  <si>
    <t>A0A1D8PT42</t>
  </si>
  <si>
    <t>A0A2H1A5K5</t>
  </si>
  <si>
    <t xml:space="preserve">CAALFM_CR05960WA </t>
  </si>
  <si>
    <t>B9J08_004943</t>
  </si>
  <si>
    <t>A0A1D8PCB9</t>
  </si>
  <si>
    <t>A0A2H0ZC88</t>
  </si>
  <si>
    <t xml:space="preserve">C-8 sterol isomerase </t>
  </si>
  <si>
    <t xml:space="preserve">ERG2 </t>
  </si>
  <si>
    <t>B9J08_003783</t>
  </si>
  <si>
    <t>A0A1D8PMR2</t>
  </si>
  <si>
    <t>A0A2H0ZNE8</t>
  </si>
  <si>
    <t xml:space="preserve">Anthranilate phphoribyltransferase </t>
  </si>
  <si>
    <t xml:space="preserve">Anthranilate phosphoribyltransferase </t>
  </si>
  <si>
    <t xml:space="preserve">TRP4 </t>
  </si>
  <si>
    <t>B9J08_003893</t>
  </si>
  <si>
    <t>A0A1D8PNF8</t>
  </si>
  <si>
    <t>A0A2H0ZNR9</t>
  </si>
  <si>
    <t xml:space="preserve">GTPase-activating protein </t>
  </si>
  <si>
    <t xml:space="preserve">SST2 </t>
  </si>
  <si>
    <t>B9J08_000391</t>
  </si>
  <si>
    <t>A0A1D8PG06</t>
  </si>
  <si>
    <t>A0A2H1A8Q8</t>
  </si>
  <si>
    <t xml:space="preserve">DUF1279 domain-containing protein </t>
  </si>
  <si>
    <t xml:space="preserve">Nat2p </t>
  </si>
  <si>
    <t xml:space="preserve">NAT2 </t>
  </si>
  <si>
    <t>B9J08_000054</t>
  </si>
  <si>
    <t>Q5AIA1</t>
  </si>
  <si>
    <t>A0A2H1A6W0</t>
  </si>
  <si>
    <t xml:space="preserve">Cellulase domain-containing protein </t>
  </si>
  <si>
    <t xml:space="preserve">Glucan 1,3-beta-glucidase 2 </t>
  </si>
  <si>
    <t xml:space="preserve">EXG2 </t>
  </si>
  <si>
    <t>B9J08_004110</t>
  </si>
  <si>
    <t>B9J08_000640</t>
  </si>
  <si>
    <t>A0A1D8PRB0</t>
  </si>
  <si>
    <t>A0A2H1A6D7</t>
  </si>
  <si>
    <t xml:space="preserve">Aldo_ket_red domain-containing protein </t>
  </si>
  <si>
    <t xml:space="preserve">Aldo-keto reductase superfamily protein </t>
  </si>
  <si>
    <t xml:space="preserve">orf19.1340 </t>
  </si>
  <si>
    <t>B9J08_005499</t>
  </si>
  <si>
    <t>B9J08_005459</t>
  </si>
  <si>
    <t>Q59S45</t>
  </si>
  <si>
    <t>A0A2H0ZDS9</t>
  </si>
  <si>
    <t xml:space="preserve">WD_REPEATS_REGION domain-containing protein </t>
  </si>
  <si>
    <t xml:space="preserve">DNA damage-binding protein CMR1 </t>
  </si>
  <si>
    <t xml:space="preserve">CAALFM_C701270CA </t>
  </si>
  <si>
    <t>B9J08_003989</t>
  </si>
  <si>
    <t>A0A1D8PT95</t>
  </si>
  <si>
    <t>A0A2H0ZP06</t>
  </si>
  <si>
    <t xml:space="preserve">E3 ubiquitin-protein ligase </t>
  </si>
  <si>
    <t xml:space="preserve">CAALFM_CR06470WA </t>
  </si>
  <si>
    <t>B9J08_000169</t>
  </si>
  <si>
    <t>Q59ZI2</t>
  </si>
  <si>
    <t>A0A2H1A759</t>
  </si>
  <si>
    <t xml:space="preserve">Sulfiredoxin </t>
  </si>
  <si>
    <t xml:space="preserve">orf19.3537 </t>
  </si>
  <si>
    <t>B9J08_002779</t>
  </si>
  <si>
    <t>A0A1D8PMU5</t>
  </si>
  <si>
    <t>A0A2H0ZKN7</t>
  </si>
  <si>
    <t xml:space="preserve">ribosomal protein L14 </t>
  </si>
  <si>
    <t xml:space="preserve">Mitochondrial 54S ribosomal protein YmL38/YmL34 </t>
  </si>
  <si>
    <t xml:space="preserve">orf19.5684 </t>
  </si>
  <si>
    <t>B9J08_001718</t>
  </si>
  <si>
    <t>B9J08_003150</t>
  </si>
  <si>
    <t>Q59PV3</t>
  </si>
  <si>
    <t>A0A2H0ZS65</t>
  </si>
  <si>
    <t xml:space="preserve">WD-repeat containing protein </t>
  </si>
  <si>
    <t xml:space="preserve">SWD2 </t>
  </si>
  <si>
    <t>B9J08_001562</t>
  </si>
  <si>
    <t>Q5A5B4</t>
  </si>
  <si>
    <t>A0A2H0ZYU7</t>
  </si>
  <si>
    <t xml:space="preserve">DBF4-type domain-containing protein </t>
  </si>
  <si>
    <t xml:space="preserve">Protein serine/threonine kinase activating protein </t>
  </si>
  <si>
    <t xml:space="preserve">DBF4 </t>
  </si>
  <si>
    <t>B9J08_003482</t>
  </si>
  <si>
    <t>Q5A861</t>
  </si>
  <si>
    <t>A0A2H0ZMQ8</t>
  </si>
  <si>
    <t xml:space="preserve">Palmitoyltransferase </t>
  </si>
  <si>
    <t xml:space="preserve">Palmitoyltransferase SWF1 </t>
  </si>
  <si>
    <t xml:space="preserve">SWF1 </t>
  </si>
  <si>
    <t>B9J08_000129</t>
  </si>
  <si>
    <t>Q5AMH0</t>
  </si>
  <si>
    <t>A0A2H1A725</t>
  </si>
  <si>
    <t xml:space="preserve">orf19.4676 </t>
  </si>
  <si>
    <t>B9J08_004314</t>
  </si>
  <si>
    <t>B9J08_002540</t>
  </si>
  <si>
    <t>B9J08_004076</t>
  </si>
  <si>
    <t>Q59QT3</t>
  </si>
  <si>
    <t>A0A2H0ZP91</t>
  </si>
  <si>
    <t xml:space="preserve">Uracil phphoribyltransferase </t>
  </si>
  <si>
    <t xml:space="preserve">Uracil phosphoribyltransferase </t>
  </si>
  <si>
    <t xml:space="preserve">FUR1 </t>
  </si>
  <si>
    <t>B9J08_002031</t>
  </si>
  <si>
    <t>Q5AL31</t>
  </si>
  <si>
    <t>A0A2H0ZW66</t>
  </si>
  <si>
    <t xml:space="preserve">orf19.4946 </t>
  </si>
  <si>
    <t>B9J08_002176</t>
  </si>
  <si>
    <t>B9J08_005053</t>
  </si>
  <si>
    <t>A0A1D8PJK7</t>
  </si>
  <si>
    <t>A0A2H0ZDI5</t>
  </si>
  <si>
    <t xml:space="preserve">SMC3 </t>
  </si>
  <si>
    <t>B9J08_000700</t>
  </si>
  <si>
    <t>A0A1D8PM19</t>
  </si>
  <si>
    <t>A0A2H1A5P5</t>
  </si>
  <si>
    <t xml:space="preserve">orf19.1426 </t>
  </si>
  <si>
    <t>B9J08_001883</t>
  </si>
  <si>
    <t>Q5ADT6</t>
  </si>
  <si>
    <t>A0A2H0ZYU2</t>
  </si>
  <si>
    <t xml:space="preserve">Glycolate oxidase, subunit GlcD </t>
  </si>
  <si>
    <t xml:space="preserve">D-lactate dehydrogenase </t>
  </si>
  <si>
    <t xml:space="preserve">DLD2 </t>
  </si>
  <si>
    <t>B9J08_001568</t>
  </si>
  <si>
    <t>Q5A3J1</t>
  </si>
  <si>
    <t>A0A2H0ZXU5</t>
  </si>
  <si>
    <t xml:space="preserve">54S ribosomal protein L51, mitochondrial </t>
  </si>
  <si>
    <t xml:space="preserve">MRPL51 </t>
  </si>
  <si>
    <t>B9J08_002016</t>
  </si>
  <si>
    <t>Q5A917</t>
  </si>
  <si>
    <t>A0A2H0ZPH5</t>
  </si>
  <si>
    <t xml:space="preserve">Mediator of RNA polymerase II transcription subunit 22 </t>
  </si>
  <si>
    <t xml:space="preserve">SRB6 </t>
  </si>
  <si>
    <t>B9J08_003420</t>
  </si>
  <si>
    <t>Q59WV7</t>
  </si>
  <si>
    <t>A0A2H0ZMF6</t>
  </si>
  <si>
    <t xml:space="preserve">Pheromone-regulated protein </t>
  </si>
  <si>
    <t xml:space="preserve">orf19.95 </t>
  </si>
  <si>
    <t>B9J08_000684</t>
  </si>
  <si>
    <t>A0A1D8PRT2</t>
  </si>
  <si>
    <t>A0A2H1A5N0</t>
  </si>
  <si>
    <t xml:space="preserve">CAALFM_CR00630WA </t>
  </si>
  <si>
    <t>B9J08_003157</t>
  </si>
  <si>
    <t>Q59PU4</t>
  </si>
  <si>
    <t>A0A2H0ZLS3</t>
  </si>
  <si>
    <t xml:space="preserve">GPI-anchor transamidase </t>
  </si>
  <si>
    <t xml:space="preserve">GPI8 </t>
  </si>
  <si>
    <t>B9J08_001460</t>
  </si>
  <si>
    <t>Q59YH5</t>
  </si>
  <si>
    <t>A0A2H1A214</t>
  </si>
  <si>
    <t xml:space="preserve">Mitochondrial 54S ribosomal protein YmL36 </t>
  </si>
  <si>
    <t xml:space="preserve">MRPL36 </t>
  </si>
  <si>
    <t>B9J08_005479</t>
  </si>
  <si>
    <t>A0A1D8PSQ8</t>
  </si>
  <si>
    <t>A0A2H0ZDS6</t>
  </si>
  <si>
    <t xml:space="preserve">CAALFM_CR04330WA </t>
  </si>
  <si>
    <t>B9J08_002225</t>
  </si>
  <si>
    <t>A0A1D8PML0</t>
  </si>
  <si>
    <t>A0A2H1A093</t>
  </si>
  <si>
    <t xml:space="preserve">DNA primase large subunit </t>
  </si>
  <si>
    <t xml:space="preserve">PRI2 </t>
  </si>
  <si>
    <t>B9J08_003158</t>
  </si>
  <si>
    <t>Q59WD5</t>
  </si>
  <si>
    <t>A0A2H0ZLQ2</t>
  </si>
  <si>
    <t xml:space="preserve">TOG domain-containing protein </t>
  </si>
  <si>
    <t xml:space="preserve">Protein STU1 </t>
  </si>
  <si>
    <t xml:space="preserve">STU1 </t>
  </si>
  <si>
    <t>B9J08_003572</t>
  </si>
  <si>
    <t>A0A1D8PKT1</t>
  </si>
  <si>
    <t>A0A2H0ZMV6</t>
  </si>
  <si>
    <t xml:space="preserve">Vanadate resistance protein </t>
  </si>
  <si>
    <t xml:space="preserve">Van1p </t>
  </si>
  <si>
    <t xml:space="preserve">VAN1 </t>
  </si>
  <si>
    <t>B9J08_001932</t>
  </si>
  <si>
    <t>A0A1D8PEZ0</t>
  </si>
  <si>
    <t>A0A2H0ZYW0</t>
  </si>
  <si>
    <t xml:space="preserve">Asr1p </t>
  </si>
  <si>
    <t xml:space="preserve">ASR1 </t>
  </si>
  <si>
    <t>B9J08_002022</t>
  </si>
  <si>
    <t>A0A1D8PLL1</t>
  </si>
  <si>
    <t>A0A2H0ZW93</t>
  </si>
  <si>
    <t xml:space="preserve">orf19.2739 </t>
  </si>
  <si>
    <t>B9J08_005204</t>
  </si>
  <si>
    <t>A0A1D8PM16</t>
  </si>
  <si>
    <t>A0A2H0ZD07</t>
  </si>
  <si>
    <t xml:space="preserve">orf19.5291 </t>
  </si>
  <si>
    <t>B9J08_003782</t>
  </si>
  <si>
    <t>A0A1D8PMR4</t>
  </si>
  <si>
    <t>A0A2H0ZNF6</t>
  </si>
  <si>
    <t xml:space="preserve">Cnn_1N domain-containing protein </t>
  </si>
  <si>
    <t>Cnn</t>
  </si>
  <si>
    <t xml:space="preserve">orf19.3100 </t>
  </si>
  <si>
    <t>B9J08_005442</t>
  </si>
  <si>
    <t>Q59RH5</t>
  </si>
  <si>
    <t>A0A2H0ZDN6</t>
  </si>
  <si>
    <t xml:space="preserve">Histone acetyltransferase type B subunit 2 </t>
  </si>
  <si>
    <t xml:space="preserve">HAT2 </t>
  </si>
  <si>
    <t>B9J08_004069</t>
  </si>
  <si>
    <t>Q5AG39</t>
  </si>
  <si>
    <t>A0A2H0ZQJ0</t>
  </si>
  <si>
    <t xml:space="preserve">orf19.4340 </t>
  </si>
  <si>
    <t>B9J08_004934</t>
  </si>
  <si>
    <t>Q5AH01</t>
  </si>
  <si>
    <t>A0A2H0ZF69</t>
  </si>
  <si>
    <t xml:space="preserve">orf19.6537 </t>
  </si>
  <si>
    <t>B9J08_002971</t>
  </si>
  <si>
    <t>A0A1D8PCD8</t>
  </si>
  <si>
    <t>A0A2H0ZL82</t>
  </si>
  <si>
    <t xml:space="preserve">S5A_REDUCTASE domain-containing protein </t>
  </si>
  <si>
    <t xml:space="preserve">Trans-2-enoyl-CoA reductase (NADPH) </t>
  </si>
  <si>
    <t xml:space="preserve">orf19.3293 </t>
  </si>
  <si>
    <t>B9J08_000119</t>
  </si>
  <si>
    <t>A0A1D8PTR1</t>
  </si>
  <si>
    <t>A0A2H1A807</t>
  </si>
  <si>
    <t xml:space="preserve">CAALFM_CR08520CA </t>
  </si>
  <si>
    <t>B9J08_002139</t>
  </si>
  <si>
    <t>Q5AGV0</t>
  </si>
  <si>
    <t>A0A2H0ZWH9</t>
  </si>
  <si>
    <t xml:space="preserve">Nbp2p </t>
  </si>
  <si>
    <t xml:space="preserve">NBP2 </t>
  </si>
  <si>
    <t>B9J08_001304</t>
  </si>
  <si>
    <t>Q5A4Y0</t>
  </si>
  <si>
    <t>A0A2H1A1J9</t>
  </si>
  <si>
    <t xml:space="preserve">tRNA-dihydrouridine synthase </t>
  </si>
  <si>
    <t xml:space="preserve">DUS4 </t>
  </si>
  <si>
    <t>B9J08_004185</t>
  </si>
  <si>
    <t>Q5AQ57</t>
  </si>
  <si>
    <t>A0A2H0ZI78</t>
  </si>
  <si>
    <t xml:space="preserve">37S ribosomal protein S25, mitochondrial </t>
  </si>
  <si>
    <t xml:space="preserve">RSM25 </t>
  </si>
  <si>
    <t>B9J08_002825</t>
  </si>
  <si>
    <t>B9J08_000058</t>
  </si>
  <si>
    <t>Q5AIA6</t>
  </si>
  <si>
    <t>A0A2H1A7P0</t>
  </si>
  <si>
    <t xml:space="preserve">Pyridoxine biynthesis protein SNZ1 </t>
  </si>
  <si>
    <t xml:space="preserve">Pyridoxine biynthesis protein </t>
  </si>
  <si>
    <t xml:space="preserve">SNZ1 </t>
  </si>
  <si>
    <t>B9J08_004586</t>
  </si>
  <si>
    <t>A0A1D8PIB7</t>
  </si>
  <si>
    <t>A0A2H0ZHT1</t>
  </si>
  <si>
    <t>MINDY</t>
  </si>
  <si>
    <t xml:space="preserve">orf19.3615 </t>
  </si>
  <si>
    <t>B9J08_001090</t>
  </si>
  <si>
    <t>Q5AG89</t>
  </si>
  <si>
    <t>A0A2H1A0X0</t>
  </si>
  <si>
    <t xml:space="preserve">Thioredoxin reductase </t>
  </si>
  <si>
    <t xml:space="preserve">TRR1 </t>
  </si>
  <si>
    <t>B9J08_004578</t>
  </si>
  <si>
    <t>A0A1D8PI44</t>
  </si>
  <si>
    <t>A0A2H0ZFX7</t>
  </si>
  <si>
    <t xml:space="preserve">Protein kinase activating protein (Fragment) </t>
  </si>
  <si>
    <t xml:space="preserve">orf19.1434 </t>
  </si>
  <si>
    <t>B9J08_000026</t>
  </si>
  <si>
    <t>B9J08_004745</t>
  </si>
  <si>
    <t>Q5ADN8</t>
  </si>
  <si>
    <t>A0A2H0ZGH5</t>
  </si>
  <si>
    <t xml:space="preserve">UDP-galacte transporter homolog 1 </t>
  </si>
  <si>
    <t xml:space="preserve">HUT1 </t>
  </si>
  <si>
    <t>B9J08_005457</t>
  </si>
  <si>
    <t>A0A1D8PQT1</t>
  </si>
  <si>
    <t>A0A2H0ZDQ7</t>
  </si>
  <si>
    <t xml:space="preserve">orf19.6905 </t>
  </si>
  <si>
    <t>B9J08_001238</t>
  </si>
  <si>
    <t>Q59TV7</t>
  </si>
  <si>
    <t>A0A2H0ZZP5</t>
  </si>
  <si>
    <t xml:space="preserve">Thymidylate kinase </t>
  </si>
  <si>
    <t xml:space="preserve">Bifunctional thymidylate/uridylate kinase </t>
  </si>
  <si>
    <t xml:space="preserve">orf19.1137 </t>
  </si>
  <si>
    <t>B9J08_000809</t>
  </si>
  <si>
    <t>Q59V65</t>
  </si>
  <si>
    <t>A0A2H1A4D9</t>
  </si>
  <si>
    <t xml:space="preserve">CAALFM_CR06330CA </t>
  </si>
  <si>
    <t>B9J08_002204</t>
  </si>
  <si>
    <t>A0A1D8PLF9</t>
  </si>
  <si>
    <t>A0A2H0ZWP9</t>
  </si>
  <si>
    <t xml:space="preserve">orf19.4596 </t>
  </si>
  <si>
    <t>B9J08_001996</t>
  </si>
  <si>
    <t>A0A1D8PKA2</t>
  </si>
  <si>
    <t>A0A2H0ZW38</t>
  </si>
  <si>
    <t xml:space="preserve">TauD domain-containing protein </t>
  </si>
  <si>
    <t xml:space="preserve">orf19.6999 </t>
  </si>
  <si>
    <t>B9J08_005038</t>
  </si>
  <si>
    <t>Q5A462</t>
  </si>
  <si>
    <t>A0A2H0ZE81</t>
  </si>
  <si>
    <t xml:space="preserve">DNA-directed RNA polymerase II core subunit </t>
  </si>
  <si>
    <t xml:space="preserve">orf19.1248 </t>
  </si>
  <si>
    <t>B9J08_003728</t>
  </si>
  <si>
    <t>Q59TB1</t>
  </si>
  <si>
    <t>A0A2H0ZNA3</t>
  </si>
  <si>
    <t xml:space="preserve">Gluconokinase </t>
  </si>
  <si>
    <t xml:space="preserve">orf19.4520 </t>
  </si>
  <si>
    <t>B9J08_003707</t>
  </si>
  <si>
    <t>Q5A2A7</t>
  </si>
  <si>
    <t>A0A2H0ZN95</t>
  </si>
  <si>
    <t xml:space="preserve">Peptidase_M3 domain-containing protein </t>
  </si>
  <si>
    <t xml:space="preserve">Metalloendopeptidase </t>
  </si>
  <si>
    <t xml:space="preserve">PRD1 </t>
  </si>
  <si>
    <t>B9J08_000945</t>
  </si>
  <si>
    <t>Q59VX8</t>
  </si>
  <si>
    <t>A0A2H1A4T7</t>
  </si>
  <si>
    <t xml:space="preserve">Septation protein 7 </t>
  </si>
  <si>
    <t xml:space="preserve">SEP7 </t>
  </si>
  <si>
    <t>B9J08_004596</t>
  </si>
  <si>
    <t>Q59NG5</t>
  </si>
  <si>
    <t>A0A2H0ZGU5</t>
  </si>
  <si>
    <t xml:space="preserve">ERCC4 domain-containing protein </t>
  </si>
  <si>
    <t xml:space="preserve">Crsover junction endonuclease MUS81 </t>
  </si>
  <si>
    <t xml:space="preserve">MUS81 </t>
  </si>
  <si>
    <t>B9J08_001493</t>
  </si>
  <si>
    <t>Q5A5P2</t>
  </si>
  <si>
    <t>A0A2H1A237</t>
  </si>
  <si>
    <t xml:space="preserve">AKL1 </t>
  </si>
  <si>
    <t>B9J08_003828</t>
  </si>
  <si>
    <t>A0A1D8PIP2</t>
  </si>
  <si>
    <t>A0A2H0ZNL9</t>
  </si>
  <si>
    <t xml:space="preserve">Kinesin-like protein </t>
  </si>
  <si>
    <t xml:space="preserve">KIP2 </t>
  </si>
  <si>
    <t>B9J08_000350</t>
  </si>
  <si>
    <t>Q5AD31</t>
  </si>
  <si>
    <t>A0A2H1A8T9</t>
  </si>
  <si>
    <t xml:space="preserve">GFO_IDH_MocA domain-containing protein </t>
  </si>
  <si>
    <t>GFO</t>
  </si>
  <si>
    <t xml:space="preserve">orf19.2036 </t>
  </si>
  <si>
    <t>B9J08_005331</t>
  </si>
  <si>
    <t>A0A1D8PGY4</t>
  </si>
  <si>
    <t>A0A2H0ZDD1</t>
  </si>
  <si>
    <t xml:space="preserve">Mitogen-activated protein kinase kinase kinase </t>
  </si>
  <si>
    <t xml:space="preserve">STE11 </t>
  </si>
  <si>
    <t>B9J08_003794</t>
  </si>
  <si>
    <t>A0A1D8PRC7</t>
  </si>
  <si>
    <t>A0A2H0ZNH7</t>
  </si>
  <si>
    <t xml:space="preserve">orf19.1334 </t>
  </si>
  <si>
    <t>B9J08_001860</t>
  </si>
  <si>
    <t>P46273</t>
  </si>
  <si>
    <t>A0A2H0ZYR1</t>
  </si>
  <si>
    <t xml:space="preserve">Phphoglycerate kinase </t>
  </si>
  <si>
    <t xml:space="preserve">phosphoglycerate kinase </t>
  </si>
  <si>
    <t xml:space="preserve">PGK1 </t>
  </si>
  <si>
    <t>B9J08_003918</t>
  </si>
  <si>
    <t>Q5A3P4</t>
  </si>
  <si>
    <t>A0A2H0ZNT7</t>
  </si>
  <si>
    <t xml:space="preserve">Tryptophan-tRNA ligase, cytoplasmic </t>
  </si>
  <si>
    <t xml:space="preserve">Tryptophan--tRNA ligase </t>
  </si>
  <si>
    <t xml:space="preserve">WRS1 </t>
  </si>
  <si>
    <t>B9J08_000646</t>
  </si>
  <si>
    <t>A0A1D8PKG2</t>
  </si>
  <si>
    <t>A0A2H1A5H3</t>
  </si>
  <si>
    <t xml:space="preserve">Bis(5'-adenyl)-triphphatase </t>
  </si>
  <si>
    <t xml:space="preserve">Bis(5'-adenyl)-triphosphatase </t>
  </si>
  <si>
    <t xml:space="preserve">HNT2 </t>
  </si>
  <si>
    <t>B9J08_003007</t>
  </si>
  <si>
    <t>B9J08_000411</t>
  </si>
  <si>
    <t>A0A1D8PJG9</t>
  </si>
  <si>
    <t>A0A2H1A8S8</t>
  </si>
  <si>
    <t xml:space="preserve">Dcg1p </t>
  </si>
  <si>
    <t xml:space="preserve">DCG1 </t>
  </si>
  <si>
    <t>B9J08_004032</t>
  </si>
  <si>
    <t>Q5AP69</t>
  </si>
  <si>
    <t>A0A2H0ZUH7</t>
  </si>
  <si>
    <t xml:space="preserve">Bifunctional 4-hydroxy-4-methyl-2-oxoglutarate aldolase/oxaloacetate decarboxylase </t>
  </si>
  <si>
    <t xml:space="preserve">orf19.4894 </t>
  </si>
  <si>
    <t>B9J08_000665</t>
  </si>
  <si>
    <t>Q59N74</t>
  </si>
  <si>
    <t>A0A2H1A5K2</t>
  </si>
  <si>
    <t xml:space="preserve">Respiratory supercomplex factor 1, mitochondrial </t>
  </si>
  <si>
    <t xml:space="preserve">RCF1 </t>
  </si>
  <si>
    <t>B9J08_005162</t>
  </si>
  <si>
    <t>Q59MJ2</t>
  </si>
  <si>
    <t>A0A2H0ZFS2</t>
  </si>
  <si>
    <t xml:space="preserve">Probable transporter MCH1 </t>
  </si>
  <si>
    <t xml:space="preserve">MCH1 </t>
  </si>
  <si>
    <t>B9J08_004243</t>
  </si>
  <si>
    <t>Q5A896</t>
  </si>
  <si>
    <t>A0A2H0ZJF6</t>
  </si>
  <si>
    <t xml:space="preserve">CAALFM_CR01220WA </t>
  </si>
  <si>
    <t>B9J08_003402</t>
  </si>
  <si>
    <t>Q5A934</t>
  </si>
  <si>
    <t>A0A2H0ZT22</t>
  </si>
  <si>
    <t xml:space="preserve">Zinc finger-containing protein </t>
  </si>
  <si>
    <t xml:space="preserve">ZPR1 </t>
  </si>
  <si>
    <t>B9J08_002007</t>
  </si>
  <si>
    <t>A0A1D8PKH6</t>
  </si>
  <si>
    <t>A0A2H0ZW60</t>
  </si>
  <si>
    <t xml:space="preserve">orf19.7376 </t>
  </si>
  <si>
    <t>B9J08_002443</t>
  </si>
  <si>
    <t>A0A1D8PU37</t>
  </si>
  <si>
    <t>A0A2H0ZXD6</t>
  </si>
  <si>
    <t>AA</t>
  </si>
  <si>
    <t xml:space="preserve">CAALFM_CR09920WA </t>
  </si>
  <si>
    <t>B9J08_002726</t>
  </si>
  <si>
    <t>A0A1D8PNU5</t>
  </si>
  <si>
    <t>A0A2H0ZLC9</t>
  </si>
  <si>
    <t xml:space="preserve">orf19.3213 </t>
  </si>
  <si>
    <t>B9J08_003056</t>
  </si>
  <si>
    <t>A0A1D8PFX9</t>
  </si>
  <si>
    <t>A0A2H0ZME3</t>
  </si>
  <si>
    <t xml:space="preserve">orf19.7235 </t>
  </si>
  <si>
    <t>B9J08_003950</t>
  </si>
  <si>
    <t>Q5ANJ4</t>
  </si>
  <si>
    <t>A0A2H0ZNY4</t>
  </si>
  <si>
    <t xml:space="preserve">TEA domain-containing protein </t>
  </si>
  <si>
    <t xml:space="preserve">Transcription activator TEC1 </t>
  </si>
  <si>
    <t xml:space="preserve">TEC1 </t>
  </si>
  <si>
    <t>B9J08_002616</t>
  </si>
  <si>
    <t>Q5A9Y1</t>
  </si>
  <si>
    <t>A0A2H0ZS89</t>
  </si>
  <si>
    <t xml:space="preserve">orf19.2503 </t>
  </si>
  <si>
    <t>B9J08_003700</t>
  </si>
  <si>
    <t>Q5A2C3</t>
  </si>
  <si>
    <t>A0A2H0ZN76</t>
  </si>
  <si>
    <t xml:space="preserve">Raptor_N domain-containing protein </t>
  </si>
  <si>
    <t xml:space="preserve">Ubiquitin-binding TORC1 subunit </t>
  </si>
  <si>
    <t xml:space="preserve">KOG1 </t>
  </si>
  <si>
    <t>B9J08_001968</t>
  </si>
  <si>
    <t>A0A1D8PSW6</t>
  </si>
  <si>
    <t>A0A2H0ZW09</t>
  </si>
  <si>
    <t xml:space="preserve">Aldehyde dehydrogenase </t>
  </si>
  <si>
    <t xml:space="preserve">Aldedh domain-containing protein </t>
  </si>
  <si>
    <t xml:space="preserve">CAALFM_CR04870CA </t>
  </si>
  <si>
    <t>B9J08_003386</t>
  </si>
  <si>
    <t>A0A1D8PP96</t>
  </si>
  <si>
    <t>A0A2H0ZMC0</t>
  </si>
  <si>
    <t xml:space="preserve">UBIQUITIN_CONJUGAT_2 domain-containing protein </t>
  </si>
  <si>
    <t xml:space="preserve">E2 ubiquitin-protein ligase peroxin 4 </t>
  </si>
  <si>
    <t xml:space="preserve">X4 </t>
  </si>
  <si>
    <t>B9J08_003014</t>
  </si>
  <si>
    <t>A0A1D8PSB9</t>
  </si>
  <si>
    <t>A0A2H0ZMA3</t>
  </si>
  <si>
    <t xml:space="preserve">SRP40_C domain-containing protein </t>
  </si>
  <si>
    <t xml:space="preserve">Srp40p </t>
  </si>
  <si>
    <t xml:space="preserve">SRP40 </t>
  </si>
  <si>
    <t>B9J08_004066</t>
  </si>
  <si>
    <t>B9J08_000880</t>
  </si>
  <si>
    <t>A0A1D8PHI0</t>
  </si>
  <si>
    <t>A0A2H1A766</t>
  </si>
  <si>
    <t xml:space="preserve">Replication factor C subunit 1 </t>
  </si>
  <si>
    <t xml:space="preserve">RFC1 </t>
  </si>
  <si>
    <t>B9J08_000529</t>
  </si>
  <si>
    <t>Q5A8Z0</t>
  </si>
  <si>
    <t>A0A2H1A650</t>
  </si>
  <si>
    <t xml:space="preserve">Vacuolar protein sorting-associated protein 17 </t>
  </si>
  <si>
    <t xml:space="preserve">VPS17 </t>
  </si>
  <si>
    <t>B9J08_004117</t>
  </si>
  <si>
    <t>A0A1D8PUB0</t>
  </si>
  <si>
    <t>A0A2H0ZI21</t>
  </si>
  <si>
    <t xml:space="preserve">Ltv1p </t>
  </si>
  <si>
    <t xml:space="preserve">LTV1 </t>
  </si>
  <si>
    <t>B9J08_001140</t>
  </si>
  <si>
    <t>Q59U67</t>
  </si>
  <si>
    <t>A0A2H0ZZY3</t>
  </si>
  <si>
    <t xml:space="preserve">TAF4 domain-containing protein </t>
  </si>
  <si>
    <t xml:space="preserve">Transcription initiation factor TFIID subunit 4 </t>
  </si>
  <si>
    <t xml:space="preserve">TAF4 </t>
  </si>
  <si>
    <t>B9J08_005141</t>
  </si>
  <si>
    <t>B9J08_000446</t>
  </si>
  <si>
    <t>Q59MQ8</t>
  </si>
  <si>
    <t>A0A2H1A7Y5</t>
  </si>
  <si>
    <t xml:space="preserve">CTN3 </t>
  </si>
  <si>
    <t>B9J08_000972</t>
  </si>
  <si>
    <t>A0A1D8PKV5</t>
  </si>
  <si>
    <t>A0A2H1A7F0</t>
  </si>
  <si>
    <t xml:space="preserve">Std1p </t>
  </si>
  <si>
    <t xml:space="preserve">STD1 </t>
  </si>
  <si>
    <t>B9J08_002091</t>
  </si>
  <si>
    <t>Q5A4G9</t>
  </si>
  <si>
    <t>A0A2H0ZXB5</t>
  </si>
  <si>
    <t xml:space="preserve">CLTH domain-containing protein </t>
  </si>
  <si>
    <t xml:space="preserve">Protein FYV10 </t>
  </si>
  <si>
    <t xml:space="preserve">FYV10 </t>
  </si>
  <si>
    <t>B9J08_005441</t>
  </si>
  <si>
    <t>Q59RH2</t>
  </si>
  <si>
    <t>A0A2H0ZDN5</t>
  </si>
  <si>
    <t xml:space="preserve">STAS domain-containing protein </t>
  </si>
  <si>
    <t xml:space="preserve">orf19.2149 </t>
  </si>
  <si>
    <t>B9J08_002735</t>
  </si>
  <si>
    <t>B9J08_002792</t>
  </si>
  <si>
    <t>A0A1D8PI07</t>
  </si>
  <si>
    <t>A0A2H0ZKT3</t>
  </si>
  <si>
    <t xml:space="preserve">RCK2 </t>
  </si>
  <si>
    <t>B9J08_005450</t>
  </si>
  <si>
    <t>Q5AKU6</t>
  </si>
  <si>
    <t>A0A2H0ZDN7</t>
  </si>
  <si>
    <t xml:space="preserve">Response regulatory domain-containing protein </t>
  </si>
  <si>
    <t xml:space="preserve">Oxidative stress response two-component system protein SSK1 </t>
  </si>
  <si>
    <t xml:space="preserve">SSK1 </t>
  </si>
  <si>
    <t>B9J08_000673</t>
  </si>
  <si>
    <t>Q59MK3</t>
  </si>
  <si>
    <t>A0A2H1A6K5</t>
  </si>
  <si>
    <t xml:space="preserve">rRNA-processing protein FCF1 </t>
  </si>
  <si>
    <t xml:space="preserve">orf19.3220 </t>
  </si>
  <si>
    <t>B9J08_004898</t>
  </si>
  <si>
    <t>A0A1D8PNK9</t>
  </si>
  <si>
    <t>A0A2H0ZC32</t>
  </si>
  <si>
    <t xml:space="preserve">orf19.4337 </t>
  </si>
  <si>
    <t>B9J08_005008</t>
  </si>
  <si>
    <t>A0A1D8PGM4</t>
  </si>
  <si>
    <t>A0A2H0ZCF4</t>
  </si>
  <si>
    <t xml:space="preserve">U3 small nucleolar RNA-associated protein 22 </t>
  </si>
  <si>
    <t xml:space="preserve">UTP22 </t>
  </si>
  <si>
    <t>B9J08_005227</t>
  </si>
  <si>
    <t>A0A1D8PSK8</t>
  </si>
  <si>
    <t>A0A2H0ZE09</t>
  </si>
  <si>
    <t xml:space="preserve">CAALFM_CR03710CA </t>
  </si>
  <si>
    <t>B9J08_004767</t>
  </si>
  <si>
    <t>Q5ADR6</t>
  </si>
  <si>
    <t>A0A2H0ZHB6</t>
  </si>
  <si>
    <t xml:space="preserve">Translation initiation factor eIF2B subunit delta </t>
  </si>
  <si>
    <t xml:space="preserve">GCD2 </t>
  </si>
  <si>
    <t>B9J08_003761</t>
  </si>
  <si>
    <t>Q5ANG9</t>
  </si>
  <si>
    <t>A0A2H0ZNC8</t>
  </si>
  <si>
    <t xml:space="preserve">DNA topoisomerase </t>
  </si>
  <si>
    <t xml:space="preserve">orf19.5934 </t>
  </si>
  <si>
    <t>B9J08_003344</t>
  </si>
  <si>
    <t>Q5AD30</t>
  </si>
  <si>
    <t>A0A2H0ZM81</t>
  </si>
  <si>
    <t xml:space="preserve">orf19.2037 </t>
  </si>
  <si>
    <t>B9J08_000883</t>
  </si>
  <si>
    <t>A0A1D8PHI7</t>
  </si>
  <si>
    <t>A0A2H1A672</t>
  </si>
  <si>
    <t xml:space="preserve">Ribome biogenesis protein NOP53 </t>
  </si>
  <si>
    <t xml:space="preserve">orf19.6886 </t>
  </si>
  <si>
    <t>B9J08_000502</t>
  </si>
  <si>
    <t>B9J08_002938</t>
  </si>
  <si>
    <t>B9J08_000986</t>
  </si>
  <si>
    <t>B9J08_001302</t>
  </si>
  <si>
    <t>Q5A4X0</t>
  </si>
  <si>
    <t>A0A2H0ZBL6</t>
  </si>
  <si>
    <t xml:space="preserve">E3 ubiquitin protein ligase </t>
  </si>
  <si>
    <t xml:space="preserve">E3 ubiquitin-protein ligase BRE1 </t>
  </si>
  <si>
    <t xml:space="preserve">BRE1 </t>
  </si>
  <si>
    <t>B9J08_005240</t>
  </si>
  <si>
    <t>Q5AMN1</t>
  </si>
  <si>
    <t>A0A2H0ZER8</t>
  </si>
  <si>
    <t xml:space="preserve">RXT2_N domain-containing protein </t>
  </si>
  <si>
    <t>RXT2</t>
  </si>
  <si>
    <t xml:space="preserve">orf19.4615 </t>
  </si>
  <si>
    <t>B9J08_003688</t>
  </si>
  <si>
    <t>Q5ACU6</t>
  </si>
  <si>
    <t>A0A2H0ZN59</t>
  </si>
  <si>
    <t xml:space="preserve">ATP-dependent rRNA helicase RRP3 </t>
  </si>
  <si>
    <t xml:space="preserve">RRP3 </t>
  </si>
  <si>
    <t>B9J08_002874</t>
  </si>
  <si>
    <t>Q59Q79</t>
  </si>
  <si>
    <t>A0A2H0ZKY6</t>
  </si>
  <si>
    <t xml:space="preserve">Chitobiyldiphosphodolichol beta-mannyltransferase </t>
  </si>
  <si>
    <t xml:space="preserve">ALG1 </t>
  </si>
  <si>
    <t>B9J08_001451</t>
  </si>
  <si>
    <t>A0A1D8PMZ3</t>
  </si>
  <si>
    <t>A0A2H1A201</t>
  </si>
  <si>
    <t xml:space="preserve">Arginine N-methyltransferase 2 </t>
  </si>
  <si>
    <t xml:space="preserve">RMT2 </t>
  </si>
  <si>
    <t>B9J08_002546</t>
  </si>
  <si>
    <t>Q5A030</t>
  </si>
  <si>
    <t>A0A2H0ZVV0</t>
  </si>
  <si>
    <t xml:space="preserve">CAALFM_CR03870WA </t>
  </si>
  <si>
    <t>B9J08_003223</t>
  </si>
  <si>
    <t>A0A1D8PDR3</t>
  </si>
  <si>
    <t>A0A2H0ZLY2</t>
  </si>
  <si>
    <t xml:space="preserve">orf19.2460 </t>
  </si>
  <si>
    <t>B9J08_000770</t>
  </si>
  <si>
    <t>Q9HFX3</t>
  </si>
  <si>
    <t>A0A2H1A5W5</t>
  </si>
  <si>
    <t xml:space="preserve">Putative RNA splicing factor </t>
  </si>
  <si>
    <t>2 SV</t>
  </si>
  <si>
    <t>B9J08_002321</t>
  </si>
  <si>
    <t>Q5AI37</t>
  </si>
  <si>
    <t>A0A2H0ZV52</t>
  </si>
  <si>
    <t xml:space="preserve">Peptidase_M24 domain-containing protein </t>
  </si>
  <si>
    <t xml:space="preserve">Probable metalloprotease ARX1 </t>
  </si>
  <si>
    <t xml:space="preserve">ARX1 </t>
  </si>
  <si>
    <t>B9J08_002950</t>
  </si>
  <si>
    <t>A0A1D8PH90</t>
  </si>
  <si>
    <t>A0A2H0ZL61</t>
  </si>
  <si>
    <t xml:space="preserve">orf19.192 </t>
  </si>
  <si>
    <t>B9J08_003867</t>
  </si>
  <si>
    <t>A0A1D8PGE7</t>
  </si>
  <si>
    <t>A0A2H0ZPT5</t>
  </si>
  <si>
    <t xml:space="preserve">orf19.1461 </t>
  </si>
  <si>
    <t>B9J08_004550</t>
  </si>
  <si>
    <t>A0A1D8PEG2</t>
  </si>
  <si>
    <t>A0A2H0ZHR9</t>
  </si>
  <si>
    <t xml:space="preserve">Gluce-6-Phosphate 1-dehydrogenase </t>
  </si>
  <si>
    <t xml:space="preserve">ZWF1 </t>
  </si>
  <si>
    <t>B9J08_003563</t>
  </si>
  <si>
    <t>B9J08_001906</t>
  </si>
  <si>
    <t>Q5AJC5</t>
  </si>
  <si>
    <t>A0A2H0ZQF4</t>
  </si>
  <si>
    <t xml:space="preserve">orf19.1666 </t>
  </si>
  <si>
    <t>B9J08_001830</t>
  </si>
  <si>
    <t>Q5AA33</t>
  </si>
  <si>
    <t>A0A2H0ZQ75</t>
  </si>
  <si>
    <t xml:space="preserve">Predicted GPI-anchored protein 45 </t>
  </si>
  <si>
    <t xml:space="preserve">PGA45 </t>
  </si>
  <si>
    <t>B9J08_000124</t>
  </si>
  <si>
    <t>B9J08_003026</t>
  </si>
  <si>
    <t>A0A1D8PIC7</t>
  </si>
  <si>
    <t>A0A2H0ZLD2</t>
  </si>
  <si>
    <t xml:space="preserve">Delta(14)-sterol reductase </t>
  </si>
  <si>
    <t xml:space="preserve">ERG24 </t>
  </si>
  <si>
    <t>B9J08_003825</t>
  </si>
  <si>
    <t>A0A1D8PIJ8</t>
  </si>
  <si>
    <t>A0A2H0ZPH7</t>
  </si>
  <si>
    <t xml:space="preserve">Sulfurtransferase </t>
  </si>
  <si>
    <t xml:space="preserve">orf19.1356 </t>
  </si>
  <si>
    <t>B9J08_001524</t>
  </si>
  <si>
    <t>B9J08_000699</t>
  </si>
  <si>
    <t>A0A1D8PRP4</t>
  </si>
  <si>
    <t>A0A2H1A5Q2</t>
  </si>
  <si>
    <t xml:space="preserve">U3 small nucleolar ribonucleoprotein IMP3 </t>
  </si>
  <si>
    <t xml:space="preserve">SnoRNA-binding rRNA-processing protein </t>
  </si>
  <si>
    <t xml:space="preserve">CAALFM_CR00460CA </t>
  </si>
  <si>
    <t>B9J08_004298</t>
  </si>
  <si>
    <t>B9J08_000824</t>
  </si>
  <si>
    <t>B9J08_001647</t>
  </si>
  <si>
    <t>Q5ACY4</t>
  </si>
  <si>
    <t>A0A2H0ZY19</t>
  </si>
  <si>
    <t xml:space="preserve">Cdh1p </t>
  </si>
  <si>
    <t xml:space="preserve">CDH1 </t>
  </si>
  <si>
    <t>B9J08_003694</t>
  </si>
  <si>
    <t>A0A1D8PDK2</t>
  </si>
  <si>
    <t>A0A2H0ZP53</t>
  </si>
  <si>
    <t xml:space="preserve">orf19.413 </t>
  </si>
  <si>
    <t>B9J08_002170</t>
  </si>
  <si>
    <t>B9J08_003906</t>
  </si>
  <si>
    <t>A0A1D8PFZ9</t>
  </si>
  <si>
    <t>A0A2H0ZPW6</t>
  </si>
  <si>
    <t xml:space="preserve">U3 small nucleolar ribonucleoprotein protein MPP10 </t>
  </si>
  <si>
    <t xml:space="preserve">MPP10 </t>
  </si>
  <si>
    <t>B9J08_002895</t>
  </si>
  <si>
    <t>Q59NC8</t>
  </si>
  <si>
    <t>A0A2H0ZRK5</t>
  </si>
  <si>
    <t xml:space="preserve">LDB19 domain-containing protein </t>
  </si>
  <si>
    <t xml:space="preserve">orf19.4912 </t>
  </si>
  <si>
    <t>B9J08_001030</t>
  </si>
  <si>
    <t>A0A1D8PR61</t>
  </si>
  <si>
    <t>A0A2H1A6M2</t>
  </si>
  <si>
    <t xml:space="preserve">Foie-gras_1 domain-containing protein </t>
  </si>
  <si>
    <t>Foie-gras</t>
  </si>
  <si>
    <t xml:space="preserve">orf19.6453 </t>
  </si>
  <si>
    <t>B9J08_000246</t>
  </si>
  <si>
    <t>B9J08_004333</t>
  </si>
  <si>
    <t>A0A1D8PP47</t>
  </si>
  <si>
    <t>A0A2H0ZJN0</t>
  </si>
  <si>
    <t xml:space="preserve">orf19.3999 </t>
  </si>
  <si>
    <t>B9J08_001139</t>
  </si>
  <si>
    <t>A0A1D8PHX2</t>
  </si>
  <si>
    <t>A0A2H1A002</t>
  </si>
  <si>
    <t xml:space="preserve">18S rRNA biogenesis protein RCL1 </t>
  </si>
  <si>
    <t xml:space="preserve">rRNA-processing endoribonuclease </t>
  </si>
  <si>
    <t xml:space="preserve">RCL1 </t>
  </si>
  <si>
    <t>B9J08_004480</t>
  </si>
  <si>
    <t>A0A1D8PS67</t>
  </si>
  <si>
    <t>A0A2H0ZFK7</t>
  </si>
  <si>
    <t xml:space="preserve">Cex1p </t>
  </si>
  <si>
    <t xml:space="preserve">CEX1 </t>
  </si>
  <si>
    <t>B9J08_002707</t>
  </si>
  <si>
    <t>Q5A950</t>
  </si>
  <si>
    <t>A0A2H0ZKF2</t>
  </si>
  <si>
    <t xml:space="preserve">Sterol 3-beta-glucyltransferase </t>
  </si>
  <si>
    <t xml:space="preserve">ATG26 </t>
  </si>
  <si>
    <t>B9J08_002891</t>
  </si>
  <si>
    <t>Q5A766</t>
  </si>
  <si>
    <t>A0A2H0ZLY5</t>
  </si>
  <si>
    <t xml:space="preserve">DNA-binding transcription factor </t>
  </si>
  <si>
    <t xml:space="preserve">CAT8 </t>
  </si>
  <si>
    <t>B9J08_004322</t>
  </si>
  <si>
    <t>Q5AK59</t>
  </si>
  <si>
    <t>A0A2H0ZIN5</t>
  </si>
  <si>
    <t xml:space="preserve">RNA helicase </t>
  </si>
  <si>
    <t xml:space="preserve">ATP-dependent RNA helicase HAS1 </t>
  </si>
  <si>
    <t xml:space="preserve">HAS1 </t>
  </si>
  <si>
    <t>B9J08_002857</t>
  </si>
  <si>
    <t>B9J08_005502</t>
  </si>
  <si>
    <t>A0A1D8PPS7</t>
  </si>
  <si>
    <t>A0A2H0ZDW9</t>
  </si>
  <si>
    <t xml:space="preserve">orf19.686 </t>
  </si>
  <si>
    <t>B9J08_002931</t>
  </si>
  <si>
    <t>A0A1D8PKB5</t>
  </si>
  <si>
    <t>A0A2H0ZM25</t>
  </si>
  <si>
    <t xml:space="preserve">Zcf35p </t>
  </si>
  <si>
    <t xml:space="preserve">ZCF35 </t>
  </si>
  <si>
    <t>B9J08_000937</t>
  </si>
  <si>
    <t>B9J08_001417</t>
  </si>
  <si>
    <t>Q5AFA5</t>
  </si>
  <si>
    <t>A0A2H1A1W4</t>
  </si>
  <si>
    <t xml:space="preserve">B30.2/SPRY domain-containing protein </t>
  </si>
  <si>
    <t xml:space="preserve">orf19.2703 </t>
  </si>
  <si>
    <t>B9J08_002017</t>
  </si>
  <si>
    <t>A0A1D8PCF7</t>
  </si>
  <si>
    <t>A0A2H0ZW68</t>
  </si>
  <si>
    <t xml:space="preserve">orf19.3318 </t>
  </si>
  <si>
    <t>B9J08_000002</t>
  </si>
  <si>
    <t>B9J08_003067</t>
  </si>
  <si>
    <t>A0A1D8PFX5</t>
  </si>
  <si>
    <t>A0A2H0ZLH1</t>
  </si>
  <si>
    <t xml:space="preserve">Wsc4p </t>
  </si>
  <si>
    <t xml:space="preserve">WSC4 </t>
  </si>
  <si>
    <t>B9J08_003995</t>
  </si>
  <si>
    <t>A0A1D8PJR5</t>
  </si>
  <si>
    <t>A0A2H0ZP12</t>
  </si>
  <si>
    <t xml:space="preserve">Nitrogen permease regulating protein </t>
  </si>
  <si>
    <t xml:space="preserve">NPR2 </t>
  </si>
  <si>
    <t>B9J08_002355</t>
  </si>
  <si>
    <t>A0A1D8PJ57</t>
  </si>
  <si>
    <t>A0A2H0ZV85</t>
  </si>
  <si>
    <t xml:space="preserve">DUF155 domain-containing protein </t>
  </si>
  <si>
    <t xml:space="preserve">orf19.3158 </t>
  </si>
  <si>
    <t>B9J08_000314</t>
  </si>
  <si>
    <t>B9J08_000578</t>
  </si>
  <si>
    <t>A0A1D8PTL4</t>
  </si>
  <si>
    <t>A0A2H1A5A9</t>
  </si>
  <si>
    <t xml:space="preserve">CAALFM_CR07920WA </t>
  </si>
  <si>
    <t>B9J08_002620</t>
  </si>
  <si>
    <t>A0A1D8PJ62</t>
  </si>
  <si>
    <t>A0A2H0ZK48</t>
  </si>
  <si>
    <t xml:space="preserve">orf19.2513 </t>
  </si>
  <si>
    <t>B9J08_005085</t>
  </si>
  <si>
    <t>Q5A9Z6</t>
  </si>
  <si>
    <t>A0A2H0ZCN5</t>
  </si>
  <si>
    <t xml:space="preserve">ATP-dependent RNA helicase FAL1 </t>
  </si>
  <si>
    <t xml:space="preserve">FAL1 </t>
  </si>
  <si>
    <t>B9J08_001215</t>
  </si>
  <si>
    <t>A0A1D8PHK4</t>
  </si>
  <si>
    <t>A0A2H1A192</t>
  </si>
  <si>
    <t xml:space="preserve">orf19.4110 </t>
  </si>
  <si>
    <t>B9J08_005420</t>
  </si>
  <si>
    <t>B9J08_000257</t>
  </si>
  <si>
    <t>A0A1D8PF14</t>
  </si>
  <si>
    <t>A0A2H1A7E6</t>
  </si>
  <si>
    <t xml:space="preserve">orf19.2330 </t>
  </si>
  <si>
    <t>B9J08_000190</t>
  </si>
  <si>
    <t>A0A1D8PCH1</t>
  </si>
  <si>
    <t>A0A2H1A783</t>
  </si>
  <si>
    <t xml:space="preserve">ArAE_2 domain-containing protein </t>
  </si>
  <si>
    <t>ArAE</t>
  </si>
  <si>
    <t xml:space="preserve">orf19.3332 </t>
  </si>
  <si>
    <t>B9J08_000120</t>
  </si>
  <si>
    <t>Q5A346</t>
  </si>
  <si>
    <t>A0A2H1A3Q1</t>
  </si>
  <si>
    <t xml:space="preserve">Tsr1p </t>
  </si>
  <si>
    <t xml:space="preserve">TSR1 </t>
  </si>
  <si>
    <t>B9J08_001681</t>
  </si>
  <si>
    <t>Q59SS7</t>
  </si>
  <si>
    <t>A0A2H0ZY50</t>
  </si>
  <si>
    <t xml:space="preserve">ORC_WH_C domain-containing protein </t>
  </si>
  <si>
    <t xml:space="preserve">Origin recognition complex subunit 3 </t>
  </si>
  <si>
    <t xml:space="preserve">ORC3 </t>
  </si>
  <si>
    <t>B9J08_000610</t>
  </si>
  <si>
    <t>B9J08_003964</t>
  </si>
  <si>
    <t>B9J08_000967</t>
  </si>
  <si>
    <t>Q59TU4</t>
  </si>
  <si>
    <t>A0A2H1A6H7</t>
  </si>
  <si>
    <t xml:space="preserve">orf19.1150 </t>
  </si>
  <si>
    <t>B9J08_000938</t>
  </si>
  <si>
    <t>Q5A8J5</t>
  </si>
  <si>
    <t>A0A2H1A5R8</t>
  </si>
  <si>
    <t xml:space="preserve">Gluce-inactivated glycerol proton symporter </t>
  </si>
  <si>
    <t xml:space="preserve">HGT10 </t>
  </si>
  <si>
    <t>B9J08_001782</t>
  </si>
  <si>
    <t>Q5A7K1</t>
  </si>
  <si>
    <t>A0A2H0ZYI6</t>
  </si>
  <si>
    <t xml:space="preserve">mRNA splicing protein </t>
  </si>
  <si>
    <t xml:space="preserve">orf19.5465 </t>
  </si>
  <si>
    <t>B9J08_002036</t>
  </si>
  <si>
    <t>A0A1D8PFL6</t>
  </si>
  <si>
    <t>A0A2H0ZPJ1</t>
  </si>
  <si>
    <t xml:space="preserve">orf19.4951 </t>
  </si>
  <si>
    <t>B9J08_000202</t>
  </si>
  <si>
    <t>A0A1D8PGY1</t>
  </si>
  <si>
    <t>A0A2H1A821</t>
  </si>
  <si>
    <t xml:space="preserve">Diphthami_syn_2 domain-containing protein </t>
  </si>
  <si>
    <t xml:space="preserve">Diphthine--ammonia ligase </t>
  </si>
  <si>
    <t xml:space="preserve">orf19.839 </t>
  </si>
  <si>
    <t>B9J08_001062</t>
  </si>
  <si>
    <t>Q59S59</t>
  </si>
  <si>
    <t>A0A2H1A0S6</t>
  </si>
  <si>
    <t xml:space="preserve">ATP-dependent RNA helicase MRH4, mitochondrial </t>
  </si>
  <si>
    <t xml:space="preserve">MRH4 </t>
  </si>
  <si>
    <t>B9J08_003496</t>
  </si>
  <si>
    <t>Q59UG3</t>
  </si>
  <si>
    <t>A0A2H0ZMM7</t>
  </si>
  <si>
    <t xml:space="preserve">Cysteine protease </t>
  </si>
  <si>
    <t xml:space="preserve">Cysteine protease ATG4 </t>
  </si>
  <si>
    <t xml:space="preserve">ATG4 </t>
  </si>
  <si>
    <t>B9J08_001912</t>
  </si>
  <si>
    <t>A0A1D8PKD5</t>
  </si>
  <si>
    <t>A0A2H0ZQF2</t>
  </si>
  <si>
    <t xml:space="preserve">Elongator complex protein 3 </t>
  </si>
  <si>
    <t xml:space="preserve">ELP3 </t>
  </si>
  <si>
    <t>B9J08_001163</t>
  </si>
  <si>
    <t>A0A1D8PJF3</t>
  </si>
  <si>
    <t>A0A2H1A144</t>
  </si>
  <si>
    <t xml:space="preserve">Kri1_C domain-containing protein </t>
  </si>
  <si>
    <t>Kri1</t>
  </si>
  <si>
    <t xml:space="preserve">orf19.1609 </t>
  </si>
  <si>
    <t>B9J08_000885</t>
  </si>
  <si>
    <t>A0A1D8PTK2</t>
  </si>
  <si>
    <t>A0A2H1A6A2</t>
  </si>
  <si>
    <t xml:space="preserve">RRM domain-containing protein </t>
  </si>
  <si>
    <t xml:space="preserve">CAALFM_CR07680CA </t>
  </si>
  <si>
    <t>B9J08_005061</t>
  </si>
  <si>
    <t>B9J08_001977</t>
  </si>
  <si>
    <t>Q59MZ6</t>
  </si>
  <si>
    <t>A0A2H0ZX31</t>
  </si>
  <si>
    <t xml:space="preserve">CAALFM_CR04760CA </t>
  </si>
  <si>
    <t>B9J08_004080</t>
  </si>
  <si>
    <t>Q5A213</t>
  </si>
  <si>
    <t>A0A2H0ZQN7</t>
  </si>
  <si>
    <t xml:space="preserve">Rrp9p </t>
  </si>
  <si>
    <t xml:space="preserve">RRP9 </t>
  </si>
  <si>
    <t>B9J08_002930</t>
  </si>
  <si>
    <t>A0A1D8PNM8</t>
  </si>
  <si>
    <t>A0A2H0ZLZ7</t>
  </si>
  <si>
    <t xml:space="preserve">Zcf13p </t>
  </si>
  <si>
    <t xml:space="preserve">ZCF13 </t>
  </si>
  <si>
    <t>B9J08_005354</t>
  </si>
  <si>
    <t>Q5A945</t>
  </si>
  <si>
    <t>A0A2H0ZEJ1</t>
  </si>
  <si>
    <t xml:space="preserve">Origin recognition complex subunit 6 </t>
  </si>
  <si>
    <t xml:space="preserve">orf19.3289 </t>
  </si>
  <si>
    <t>B9J08_003590</t>
  </si>
  <si>
    <t>Q5A5S3</t>
  </si>
  <si>
    <t>A0A2H0ZMW4</t>
  </si>
  <si>
    <t xml:space="preserve">orf19.5326 </t>
  </si>
  <si>
    <t>B9J08_002839</t>
  </si>
  <si>
    <t>Q59UQ7</t>
  </si>
  <si>
    <t>A0A2H0ZKU3</t>
  </si>
  <si>
    <t xml:space="preserve">Solute carrier RCH1 </t>
  </si>
  <si>
    <t xml:space="preserve">RCH1 </t>
  </si>
  <si>
    <t>B9J08_003144</t>
  </si>
  <si>
    <t>A0A1D8PRJ8</t>
  </si>
  <si>
    <t>A0A2H0ZML9</t>
  </si>
  <si>
    <t xml:space="preserve">F-box domain-containing protein </t>
  </si>
  <si>
    <t xml:space="preserve">orf19.7149 </t>
  </si>
  <si>
    <t>B9J08_004002</t>
  </si>
  <si>
    <t>B9J08_000846</t>
  </si>
  <si>
    <t>A0A1D8PTT8</t>
  </si>
  <si>
    <t>A0A2H1A647</t>
  </si>
  <si>
    <t xml:space="preserve">CAALFM_CR08830WA </t>
  </si>
  <si>
    <t>B9J08_000928</t>
  </si>
  <si>
    <t>Q5A1Z4</t>
  </si>
  <si>
    <t>A0A2H1A5R0</t>
  </si>
  <si>
    <t xml:space="preserve">Aqy1p </t>
  </si>
  <si>
    <t xml:space="preserve">AQY1 </t>
  </si>
  <si>
    <t>B9J08_005426</t>
  </si>
  <si>
    <t>A0A1D8PRJ5</t>
  </si>
  <si>
    <t>A0A2H0ZDM5</t>
  </si>
  <si>
    <t xml:space="preserve">Utp18p </t>
  </si>
  <si>
    <t xml:space="preserve">UTP18 </t>
  </si>
  <si>
    <t>B9J08_001241</t>
  </si>
  <si>
    <t>A0A1D8PF84</t>
  </si>
  <si>
    <t>A0A2H1A1B9</t>
  </si>
  <si>
    <t xml:space="preserve">Aa_trans domain-containing protein </t>
  </si>
  <si>
    <t xml:space="preserve">Avt4p </t>
  </si>
  <si>
    <t xml:space="preserve">AVT4 </t>
  </si>
  <si>
    <t>B9J08_003713</t>
  </si>
  <si>
    <t>A0A1D8PPU8</t>
  </si>
  <si>
    <t>A0A2H0ZP50</t>
  </si>
  <si>
    <t xml:space="preserve">Flavodoxin-like domain-containing protein </t>
  </si>
  <si>
    <t xml:space="preserve">Putative tRNA 4-demethylwyine synthase </t>
  </si>
  <si>
    <t xml:space="preserve">orf19.3470 </t>
  </si>
  <si>
    <t>B9J08_001876</t>
  </si>
  <si>
    <t>A0A1D8PKR9</t>
  </si>
  <si>
    <t>A0A2H0ZYQ9</t>
  </si>
  <si>
    <t xml:space="preserve">Acid phosphatase </t>
  </si>
  <si>
    <t xml:space="preserve">orf19.6747 </t>
  </si>
  <si>
    <t>B9J08_005090</t>
  </si>
  <si>
    <t>A0A1D8PDK1</t>
  </si>
  <si>
    <t>A0A2H0ZFR1</t>
  </si>
  <si>
    <t xml:space="preserve">orf19.411 </t>
  </si>
  <si>
    <t>B9J08_003094</t>
  </si>
  <si>
    <t>Q5ANB2</t>
  </si>
  <si>
    <t>A0A2H0ZLL6</t>
  </si>
  <si>
    <t xml:space="preserve">ATP-dependent RNA helicase DBP10 </t>
  </si>
  <si>
    <t xml:space="preserve">DBP10 </t>
  </si>
  <si>
    <t>B9J08_002685</t>
  </si>
  <si>
    <t>Q5AKV4</t>
  </si>
  <si>
    <t>A0A2H0ZR70</t>
  </si>
  <si>
    <t xml:space="preserve">Dal7p </t>
  </si>
  <si>
    <t xml:space="preserve">DAL7 </t>
  </si>
  <si>
    <t>B9J08_000658</t>
  </si>
  <si>
    <t>A0A1D8PT66</t>
  </si>
  <si>
    <t>A0A2H1A5L4</t>
  </si>
  <si>
    <t xml:space="preserve">USP domain-containing protein </t>
  </si>
  <si>
    <t xml:space="preserve">Ubiquitin-specific protease </t>
  </si>
  <si>
    <t xml:space="preserve">CAALFM_CR05980WA </t>
  </si>
  <si>
    <t>B9J08_003060</t>
  </si>
  <si>
    <t>Q9UW14</t>
  </si>
  <si>
    <t>A0A2H0ZLG5</t>
  </si>
  <si>
    <t xml:space="preserve">pH-response transcription factor pacC/RIM101 </t>
  </si>
  <si>
    <t xml:space="preserve">RIM101 </t>
  </si>
  <si>
    <t>B9J08_003017</t>
  </si>
  <si>
    <t>A0A1D8PJQ2</t>
  </si>
  <si>
    <t>A0A2H0ZLE7</t>
  </si>
  <si>
    <t xml:space="preserve">Fcy2p </t>
  </si>
  <si>
    <t xml:space="preserve">FCY2 </t>
  </si>
  <si>
    <t>B9J08_001268</t>
  </si>
  <si>
    <t>B9J08_001611</t>
  </si>
  <si>
    <t>A0A1D8PE76</t>
  </si>
  <si>
    <t>A0A2H0ZXX2</t>
  </si>
  <si>
    <t xml:space="preserve">Bifunctional endoribonuclease/protein kinase </t>
  </si>
  <si>
    <t xml:space="preserve">IRE1 </t>
  </si>
  <si>
    <t>B9J08_005031</t>
  </si>
  <si>
    <t>A0A1D8PU59</t>
  </si>
  <si>
    <t>A0A2H0ZCH2</t>
  </si>
  <si>
    <t xml:space="preserve">Utp12 domain-containing protein </t>
  </si>
  <si>
    <t xml:space="preserve">Utp5p </t>
  </si>
  <si>
    <t xml:space="preserve">UTP5 </t>
  </si>
  <si>
    <t>B9J08_005412</t>
  </si>
  <si>
    <t>A0A1D8PQT9</t>
  </si>
  <si>
    <t>A0A2H0ZDK9</t>
  </si>
  <si>
    <t xml:space="preserve">GCN2 </t>
  </si>
  <si>
    <t>B9J08_000714</t>
  </si>
  <si>
    <t>A0A1D8PQQ7</t>
  </si>
  <si>
    <t>A0A2H1A5R3</t>
  </si>
  <si>
    <t xml:space="preserve">NUC173 domain-containing protein </t>
  </si>
  <si>
    <t xml:space="preserve">mRNA-binding protein </t>
  </si>
  <si>
    <t xml:space="preserve">orf19.7011 </t>
  </si>
  <si>
    <t>B9J08_004704</t>
  </si>
  <si>
    <t>A0A1D8PNA7</t>
  </si>
  <si>
    <t>A0A2H0ZGB5</t>
  </si>
  <si>
    <t xml:space="preserve">GPN-loop GTPase 2 </t>
  </si>
  <si>
    <t xml:space="preserve">orf19.3169 </t>
  </si>
  <si>
    <t>B9J08_004564</t>
  </si>
  <si>
    <t>A0A1D8PT92</t>
  </si>
  <si>
    <t>A0A2H0ZFV1</t>
  </si>
  <si>
    <t xml:space="preserve">CAALFM_CR06620WA </t>
  </si>
  <si>
    <t>B9J08_002662</t>
  </si>
  <si>
    <t>Q5AMG6</t>
  </si>
  <si>
    <t>A0A2H0ZK91</t>
  </si>
  <si>
    <t xml:space="preserve">DAGKc domain-containing protein </t>
  </si>
  <si>
    <t xml:space="preserve">orf19.4680 </t>
  </si>
  <si>
    <t>B9J08_004675</t>
  </si>
  <si>
    <t>A0A1D8PR30</t>
  </si>
  <si>
    <t>A0A2H0ZG78</t>
  </si>
  <si>
    <t xml:space="preserve">orf19.6492 </t>
  </si>
  <si>
    <t>B9J08_001512</t>
  </si>
  <si>
    <t>Q5ACK7</t>
  </si>
  <si>
    <t>A0A2H1A3E0</t>
  </si>
  <si>
    <t xml:space="preserve">ATP-dependent RNA helicase DRS1 </t>
  </si>
  <si>
    <t xml:space="preserve">DRS1 </t>
  </si>
  <si>
    <t>B9J08_002535</t>
  </si>
  <si>
    <t>A0A1D8PGS6</t>
  </si>
  <si>
    <t>A0A2H0ZVW3</t>
  </si>
  <si>
    <t xml:space="preserve">Trafficking protein particle complex subunit BET3 </t>
  </si>
  <si>
    <t xml:space="preserve">orf19.5817 </t>
  </si>
  <si>
    <t>B9J08_003620</t>
  </si>
  <si>
    <t>Q5A756</t>
  </si>
  <si>
    <t>A0A2H0ZMZ4</t>
  </si>
  <si>
    <t xml:space="preserve">DIP2 </t>
  </si>
  <si>
    <t>B9J08_002009</t>
  </si>
  <si>
    <t>Q59S77</t>
  </si>
  <si>
    <t>A0A2H0ZX10</t>
  </si>
  <si>
    <t xml:space="preserve">CP-type G domain-containing protein </t>
  </si>
  <si>
    <t xml:space="preserve">Putative GTPase </t>
  </si>
  <si>
    <t xml:space="preserve">orf19.3463 </t>
  </si>
  <si>
    <t>B9J08_003876</t>
  </si>
  <si>
    <t>A0A1D8PDF4</t>
  </si>
  <si>
    <t>A0A2H0ZPQ6</t>
  </si>
  <si>
    <t xml:space="preserve">Exome nuclease subunit </t>
  </si>
  <si>
    <t xml:space="preserve">RRP6 </t>
  </si>
  <si>
    <t>B9J08_005070</t>
  </si>
  <si>
    <t>Q59Y20</t>
  </si>
  <si>
    <t>A0A2H0ZED4</t>
  </si>
  <si>
    <t xml:space="preserve">Protein DSE1 </t>
  </si>
  <si>
    <t xml:space="preserve">DSE1 </t>
  </si>
  <si>
    <t>B9J08_001881</t>
  </si>
  <si>
    <t>A0A1D8PKR8</t>
  </si>
  <si>
    <t>A0A2H0ZQC4</t>
  </si>
  <si>
    <t xml:space="preserve">RING-type domain-containing protein </t>
  </si>
  <si>
    <t xml:space="preserve">orf19.6753 </t>
  </si>
  <si>
    <t>B9J08_000401</t>
  </si>
  <si>
    <t>B9J08_004894</t>
  </si>
  <si>
    <t>B9J08_001390</t>
  </si>
  <si>
    <t>A0A1D8PLE0</t>
  </si>
  <si>
    <t>A0A2H1A1T6</t>
  </si>
  <si>
    <t xml:space="preserve">orf19.4607 </t>
  </si>
  <si>
    <t>B9J08_005365</t>
  </si>
  <si>
    <t>A0A1D8PSN8</t>
  </si>
  <si>
    <t>A0A2H0ZDG5</t>
  </si>
  <si>
    <t xml:space="preserve">ribosomal RNA small subunit methyltransferase B </t>
  </si>
  <si>
    <t xml:space="preserve">rRNA (Cytine-C5-)-methyltransferase </t>
  </si>
  <si>
    <t xml:space="preserve">CAALFM_CR04170WA </t>
  </si>
  <si>
    <t>B9J08_004756</t>
  </si>
  <si>
    <t>Q5ADQ1</t>
  </si>
  <si>
    <t>A0A2H0ZH90</t>
  </si>
  <si>
    <t xml:space="preserve">orf19.6790 </t>
  </si>
  <si>
    <t>B9J08_002252</t>
  </si>
  <si>
    <t>A0A1D8PQJ3</t>
  </si>
  <si>
    <t>A0A2H0ZV60</t>
  </si>
  <si>
    <t xml:space="preserve">FAS1 domain-containing protein </t>
  </si>
  <si>
    <t xml:space="preserve">orf19.7096 </t>
  </si>
  <si>
    <t>B9J08_003042</t>
  </si>
  <si>
    <t>Q5AKV7</t>
  </si>
  <si>
    <t>A0A2H0ZLF5</t>
  </si>
  <si>
    <t xml:space="preserve">orf19.5020 </t>
  </si>
  <si>
    <t>B9J08_000834</t>
  </si>
  <si>
    <t>A0A1D8PQJ8</t>
  </si>
  <si>
    <t>A0A2H1A656</t>
  </si>
  <si>
    <t xml:space="preserve">orf19.7085 </t>
  </si>
  <si>
    <t>B9J08_004504</t>
  </si>
  <si>
    <t>A0A1D8PTY4</t>
  </si>
  <si>
    <t>A0A2H0ZFP4</t>
  </si>
  <si>
    <t xml:space="preserve">Elf1p </t>
  </si>
  <si>
    <t xml:space="preserve">ELF1 </t>
  </si>
  <si>
    <t>B9J08_000900</t>
  </si>
  <si>
    <t>Q5AJD2</t>
  </si>
  <si>
    <t>A0A2H1A731</t>
  </si>
  <si>
    <t xml:space="preserve">Alpha-1,3-glucyltransferase </t>
  </si>
  <si>
    <t xml:space="preserve">Dolichyl pyroPhosphate Glc1Man9GlcNAc2 alpha-1,3-glucyltransferase </t>
  </si>
  <si>
    <t xml:space="preserve">ALG8 </t>
  </si>
  <si>
    <t>B9J08_001077</t>
  </si>
  <si>
    <t>A0A1D8PPY6</t>
  </si>
  <si>
    <t>A0A2H1A0U3</t>
  </si>
  <si>
    <t xml:space="preserve">orf19.5541 </t>
  </si>
  <si>
    <t>B9J08_005561</t>
  </si>
  <si>
    <t>B9J08_001926</t>
  </si>
  <si>
    <t>A0A1D8PPV3</t>
  </si>
  <si>
    <t>A0A2H0ZYW2</t>
  </si>
  <si>
    <t xml:space="preserve">orf19.3469 </t>
  </si>
  <si>
    <t>B9J08_004686</t>
  </si>
  <si>
    <t>B9J08_003174</t>
  </si>
  <si>
    <t>A0A1D8PTL3</t>
  </si>
  <si>
    <t>A0A2H0ZLR9</t>
  </si>
  <si>
    <t xml:space="preserve">CAALFM_CR07780WA </t>
  </si>
  <si>
    <t>B9J08_003905</t>
  </si>
  <si>
    <t>B9J08_004452</t>
  </si>
  <si>
    <t>Q5AP52</t>
  </si>
  <si>
    <t>A0A2H0ZJ20</t>
  </si>
  <si>
    <t xml:space="preserve">Filamentous growth regulator 41 </t>
  </si>
  <si>
    <t xml:space="preserve">FGR41 </t>
  </si>
  <si>
    <t>B9J08_005289</t>
  </si>
  <si>
    <t>B9J08_004828</t>
  </si>
  <si>
    <t>B9J08_003233</t>
  </si>
  <si>
    <t>A0A1D8PC83</t>
  </si>
  <si>
    <t>A0A2H0ZLZ2</t>
  </si>
  <si>
    <t xml:space="preserve">orf19.6054 </t>
  </si>
  <si>
    <t>B9J08_005338</t>
  </si>
  <si>
    <t>A0A1D8PJD3</t>
  </si>
  <si>
    <t>A0A2H0ZDC9</t>
  </si>
  <si>
    <t xml:space="preserve">Utp4p </t>
  </si>
  <si>
    <t xml:space="preserve">UTP4 </t>
  </si>
  <si>
    <t>B9J08_003430</t>
  </si>
  <si>
    <t>Q5ABR2</t>
  </si>
  <si>
    <t>A0A2H0ZMG9</t>
  </si>
  <si>
    <t xml:space="preserve">Mitochondrial Rho GTPase </t>
  </si>
  <si>
    <t xml:space="preserve">Mitochondrial Rho GTPase 1 </t>
  </si>
  <si>
    <t xml:space="preserve">GEM1 </t>
  </si>
  <si>
    <t>B9J08_001369</t>
  </si>
  <si>
    <t>B9J08_004875</t>
  </si>
  <si>
    <t>A0A1D8PME5</t>
  </si>
  <si>
    <t>A0A2H0ZGW3</t>
  </si>
  <si>
    <t xml:space="preserve">DNA-binding E3 ubiquitin-protein ligase </t>
  </si>
  <si>
    <t xml:space="preserve">orf19.1259 </t>
  </si>
  <si>
    <t>B9J08_000750</t>
  </si>
  <si>
    <t>Q5A9D7</t>
  </si>
  <si>
    <t>A0A2H1A5D0</t>
  </si>
  <si>
    <t xml:space="preserve">Transcription factor TFIIIB subunit </t>
  </si>
  <si>
    <t xml:space="preserve">CAALFM_CR01420WA </t>
  </si>
  <si>
    <t>B9J08_002402</t>
  </si>
  <si>
    <t>B9J08_004838</t>
  </si>
  <si>
    <t>B9J08_002676</t>
  </si>
  <si>
    <t>Q5AAF4</t>
  </si>
  <si>
    <t>A0A2H0ZKB8</t>
  </si>
  <si>
    <t xml:space="preserve">Formin BNR1 </t>
  </si>
  <si>
    <t xml:space="preserve">BNR1 </t>
  </si>
  <si>
    <t>B9J08_003021</t>
  </si>
  <si>
    <t>Q59Y40</t>
  </si>
  <si>
    <t>A0A2H0ZLD1</t>
  </si>
  <si>
    <t xml:space="preserve">UTP15 </t>
  </si>
  <si>
    <t>B9J08_000701</t>
  </si>
  <si>
    <t>Q59PA1</t>
  </si>
  <si>
    <t>A0A2H1A403</t>
  </si>
  <si>
    <t xml:space="preserve">FAD-binding FR-type domain-containing protein </t>
  </si>
  <si>
    <t xml:space="preserve">Fre10p </t>
  </si>
  <si>
    <t xml:space="preserve">FRE10 </t>
  </si>
  <si>
    <t>B9J08_001353</t>
  </si>
  <si>
    <t>Q59WI7</t>
  </si>
  <si>
    <t>A0A2H1A0L9</t>
  </si>
  <si>
    <t xml:space="preserve">rRNA-processing protein CGR1 </t>
  </si>
  <si>
    <t xml:space="preserve">CGR1 </t>
  </si>
  <si>
    <t>B9J08_001213</t>
  </si>
  <si>
    <t>A0A1D8PQG0</t>
  </si>
  <si>
    <t>A0A2H1A1A5</t>
  </si>
  <si>
    <t xml:space="preserve">Major facilitator superfamily multidrug transporter NAG3 </t>
  </si>
  <si>
    <t xml:space="preserve">NAG3 </t>
  </si>
  <si>
    <t>B9J08_002573</t>
  </si>
  <si>
    <t>A0A1D8PQI3</t>
  </si>
  <si>
    <t>A0A2H0ZWX7</t>
  </si>
  <si>
    <t xml:space="preserve">Telomere_reg-2 domain-containing protein </t>
  </si>
  <si>
    <t>Telomere</t>
  </si>
  <si>
    <t xml:space="preserve">orf19.7101 </t>
  </si>
  <si>
    <t>B9J08_004625</t>
  </si>
  <si>
    <t>B9J08_000940</t>
  </si>
  <si>
    <t>Q5A925</t>
  </si>
  <si>
    <t>A0A2H1A4S2</t>
  </si>
  <si>
    <t xml:space="preserve">orf19.3309 </t>
  </si>
  <si>
    <t>B9J08_003872</t>
  </si>
  <si>
    <t>A0A1D8PRE0</t>
  </si>
  <si>
    <t>A0A2H0ZVI9</t>
  </si>
  <si>
    <t xml:space="preserve">ENP1 </t>
  </si>
  <si>
    <t>B9J08_003619</t>
  </si>
  <si>
    <t>A0A1D8PEC5</t>
  </si>
  <si>
    <t>A0A2H0ZN41</t>
  </si>
  <si>
    <t xml:space="preserve">Med15p </t>
  </si>
  <si>
    <t xml:space="preserve">MED15 </t>
  </si>
  <si>
    <t>B9J08_000988</t>
  </si>
  <si>
    <t>Q5ABD2</t>
  </si>
  <si>
    <t>A0A2H1A6J5</t>
  </si>
  <si>
    <t xml:space="preserve">Uga32p </t>
  </si>
  <si>
    <t xml:space="preserve">UGA32 </t>
  </si>
  <si>
    <t>B9J08_003355</t>
  </si>
  <si>
    <t>Q5A649</t>
  </si>
  <si>
    <t>A0A2H0ZSW5</t>
  </si>
  <si>
    <t xml:space="preserve">Serine/threonine-protein kinase ATG1 </t>
  </si>
  <si>
    <t xml:space="preserve">ATG1 </t>
  </si>
  <si>
    <t>B9J08_002604</t>
  </si>
  <si>
    <t>Q5ACL9</t>
  </si>
  <si>
    <t>A0A2H0ZK44</t>
  </si>
  <si>
    <t xml:space="preserve">Protein BFR2 </t>
  </si>
  <si>
    <t xml:space="preserve">BFR2 </t>
  </si>
  <si>
    <t>B9J08_005268</t>
  </si>
  <si>
    <t>A0A1D8PQ08</t>
  </si>
  <si>
    <t>A0A2H0ZE70</t>
  </si>
  <si>
    <t xml:space="preserve">Rav2p </t>
  </si>
  <si>
    <t xml:space="preserve">RAV2 </t>
  </si>
  <si>
    <t>B9J08_000235</t>
  </si>
  <si>
    <t>Q59V90</t>
  </si>
  <si>
    <t>A0A2H1A858</t>
  </si>
  <si>
    <t xml:space="preserve">TOR complex subunit </t>
  </si>
  <si>
    <t xml:space="preserve">CAALFM_CR06090WA </t>
  </si>
  <si>
    <t>B9J08_003696</t>
  </si>
  <si>
    <t>Q5A2C7</t>
  </si>
  <si>
    <t>A0A2H0ZN81</t>
  </si>
  <si>
    <t xml:space="preserve">Mitochondrial 37S ribosomal protein RSM22 </t>
  </si>
  <si>
    <t xml:space="preserve">RSM22 </t>
  </si>
  <si>
    <t>B9J08_002193</t>
  </si>
  <si>
    <t>A0A1D8PG31</t>
  </si>
  <si>
    <t>A0A2H0ZXW6</t>
  </si>
  <si>
    <t xml:space="preserve">ATP-dependent RNA helicase </t>
  </si>
  <si>
    <t xml:space="preserve">orf19.2090 </t>
  </si>
  <si>
    <t>B9J08_001523</t>
  </si>
  <si>
    <t>B9J08_001682</t>
  </si>
  <si>
    <t>Q59SS8</t>
  </si>
  <si>
    <t>A0A2H0ZY76</t>
  </si>
  <si>
    <t xml:space="preserve">Diacylglycerol O-acyltransferase </t>
  </si>
  <si>
    <t xml:space="preserve">orf19.6941 </t>
  </si>
  <si>
    <t>B9J08_004477</t>
  </si>
  <si>
    <t>B9J08_003591</t>
  </si>
  <si>
    <t>B9J08_002135</t>
  </si>
  <si>
    <t>A0A1D8PNG5</t>
  </si>
  <si>
    <t>A0A2H0ZWJ6</t>
  </si>
  <si>
    <t xml:space="preserve">Utp13p </t>
  </si>
  <si>
    <t xml:space="preserve">UTP13 </t>
  </si>
  <si>
    <t>B9J08_004000</t>
  </si>
  <si>
    <t>A0A1D8PIM6</t>
  </si>
  <si>
    <t>A0A2H0ZP20</t>
  </si>
  <si>
    <t xml:space="preserve">ANK_REP_REGION domain-containing protein </t>
  </si>
  <si>
    <t xml:space="preserve">Protein phosphatase </t>
  </si>
  <si>
    <t xml:space="preserve">SPT23 </t>
  </si>
  <si>
    <t>B9J08_000192</t>
  </si>
  <si>
    <t>A0A1D8PQM4</t>
  </si>
  <si>
    <t>A0A2H1A814</t>
  </si>
  <si>
    <t xml:space="preserve">DNA-directed RNA polymerase subunit beta </t>
  </si>
  <si>
    <t xml:space="preserve">RPA135 </t>
  </si>
  <si>
    <t>B9J08_001685</t>
  </si>
  <si>
    <t>A0A1D8PCJ4</t>
  </si>
  <si>
    <t>A0A2H0ZPX5</t>
  </si>
  <si>
    <t xml:space="preserve">CIA30 domain-containing protein </t>
  </si>
  <si>
    <t xml:space="preserve">orf19.3353 </t>
  </si>
  <si>
    <t>B9J08_002207</t>
  </si>
  <si>
    <t>A0A1D8PLN7</t>
  </si>
  <si>
    <t>A0A2H0ZWP8</t>
  </si>
  <si>
    <t xml:space="preserve">Elongator subunit </t>
  </si>
  <si>
    <t xml:space="preserve">orf19.2711 </t>
  </si>
  <si>
    <t>B9J08_003403</t>
  </si>
  <si>
    <t>Q5A933</t>
  </si>
  <si>
    <t>A0A2H0ZUC2</t>
  </si>
  <si>
    <t xml:space="preserve">Ubiquitin-binding SDF ubiquitin ligase complex subunit </t>
  </si>
  <si>
    <t xml:space="preserve">orf19.3301 </t>
  </si>
  <si>
    <t>B9J08_000968</t>
  </si>
  <si>
    <t>A0A1D8PF89</t>
  </si>
  <si>
    <t>A0A2H1A6H5</t>
  </si>
  <si>
    <t xml:space="preserve">orf19.1150.1 </t>
  </si>
  <si>
    <t>B9J08_002348</t>
  </si>
  <si>
    <t>A0A1D8PRF4</t>
  </si>
  <si>
    <t>A0A2H0ZW63</t>
  </si>
  <si>
    <t xml:space="preserve">Nucleolar complex-associated protein 3 </t>
  </si>
  <si>
    <t xml:space="preserve">orf19.7197 </t>
  </si>
  <si>
    <t>B9J08_003236</t>
  </si>
  <si>
    <t>B9J08_000691</t>
  </si>
  <si>
    <t>A0A1D8PRR1</t>
  </si>
  <si>
    <t>A0A2H1A5N7</t>
  </si>
  <si>
    <t xml:space="preserve">Pho81p </t>
  </si>
  <si>
    <t xml:space="preserve">PHO81 </t>
  </si>
  <si>
    <t>B9J08_001951</t>
  </si>
  <si>
    <t>B9J08_001430</t>
  </si>
  <si>
    <t>B9J08_000509</t>
  </si>
  <si>
    <t>Q5ABD3</t>
  </si>
  <si>
    <t>A0A2H1A629</t>
  </si>
  <si>
    <t xml:space="preserve">Asm3p </t>
  </si>
  <si>
    <t xml:space="preserve">ASM3 </t>
  </si>
  <si>
    <t>B9J08_004794</t>
  </si>
  <si>
    <t>Q59YG7</t>
  </si>
  <si>
    <t>A0A2H0ZGM4</t>
  </si>
  <si>
    <t xml:space="preserve">TUG-UBL1 domain-containing protein </t>
  </si>
  <si>
    <t xml:space="preserve">orf19.1359 </t>
  </si>
  <si>
    <t>B9J08_001591</t>
  </si>
  <si>
    <t>A0A1D8PF79</t>
  </si>
  <si>
    <t>A0A2H0ZXV2</t>
  </si>
  <si>
    <t xml:space="preserve">Glutamate decarboxylase </t>
  </si>
  <si>
    <t xml:space="preserve">GAD1 </t>
  </si>
  <si>
    <t>B9J08_001793</t>
  </si>
  <si>
    <t>A0A1D8PTC1</t>
  </si>
  <si>
    <t>A0A2H0ZYI3</t>
  </si>
  <si>
    <t xml:space="preserve">ALG6 </t>
  </si>
  <si>
    <t>B9J08_000563</t>
  </si>
  <si>
    <t>B9J08_005062</t>
  </si>
  <si>
    <t>A0A1D8PR62</t>
  </si>
  <si>
    <t>A0A2H0ZDF4</t>
  </si>
  <si>
    <t xml:space="preserve">Amidase domain-containing protein </t>
  </si>
  <si>
    <t xml:space="preserve">orf19.5169 </t>
  </si>
  <si>
    <t>B9J08_004343</t>
  </si>
  <si>
    <t>Q59PH5</t>
  </si>
  <si>
    <t>A0A2H0ZIQ3</t>
  </si>
  <si>
    <t xml:space="preserve">Vtc4p </t>
  </si>
  <si>
    <t xml:space="preserve">VTC4 </t>
  </si>
  <si>
    <t>B9J08_003812</t>
  </si>
  <si>
    <t>B9J08_001741</t>
  </si>
  <si>
    <t>Q5AJD6</t>
  </si>
  <si>
    <t>A0A2H0ZYB3</t>
  </si>
  <si>
    <t xml:space="preserve">Acyl-coenzyme A oxidase </t>
  </si>
  <si>
    <t xml:space="preserve">PXP2 </t>
  </si>
  <si>
    <t>B9J08_002692</t>
  </si>
  <si>
    <t>A0A1D8PRG2</t>
  </si>
  <si>
    <t>A0A2H0ZQZ8</t>
  </si>
  <si>
    <t xml:space="preserve">NMO domain-containing protein </t>
  </si>
  <si>
    <t xml:space="preserve">Putative nitronate monooxygenase </t>
  </si>
  <si>
    <t xml:space="preserve">orf19.7204 </t>
  </si>
  <si>
    <t>B9J08_001678</t>
  </si>
  <si>
    <t>A0A1D8PPB4</t>
  </si>
  <si>
    <t>A0A2H0ZY59</t>
  </si>
  <si>
    <t xml:space="preserve">NDC10_II domain-containing protein </t>
  </si>
  <si>
    <t>NDC10</t>
  </si>
  <si>
    <t xml:space="preserve">orf19.1189 </t>
  </si>
  <si>
    <t>B9J08_004806</t>
  </si>
  <si>
    <t>A0A1D8PJI4</t>
  </si>
  <si>
    <t>A0A2H0ZGM6</t>
  </si>
  <si>
    <t xml:space="preserve">Transcription factor TFIIIC subunit </t>
  </si>
  <si>
    <t xml:space="preserve">TFC4 </t>
  </si>
  <si>
    <t>B9J08_003921</t>
  </si>
  <si>
    <t>B9J08_004106</t>
  </si>
  <si>
    <t>B9J08_002853</t>
  </si>
  <si>
    <t>A0A1D8PJ02</t>
  </si>
  <si>
    <t>A0A2H0ZL15</t>
  </si>
  <si>
    <t xml:space="preserve">Lys144p </t>
  </si>
  <si>
    <t xml:space="preserve">LYS144 </t>
  </si>
  <si>
    <t>B9J08_004637</t>
  </si>
  <si>
    <t>B9J08_001276</t>
  </si>
  <si>
    <t>Q5AB84</t>
  </si>
  <si>
    <t>A0A2H1A1F5</t>
  </si>
  <si>
    <t xml:space="preserve">orf19.6090 </t>
  </si>
  <si>
    <t>B9J08_004826</t>
  </si>
  <si>
    <t>Q5ANE4</t>
  </si>
  <si>
    <t>A0A2H0ZGP7</t>
  </si>
  <si>
    <t xml:space="preserve">NOP14 </t>
  </si>
  <si>
    <t>B9J08_003000</t>
  </si>
  <si>
    <t>A0A1D8PQ76</t>
  </si>
  <si>
    <t>A0A2H0ZLB6</t>
  </si>
  <si>
    <t xml:space="preserve">orf19.5722 </t>
  </si>
  <si>
    <t>B9J08_001787</t>
  </si>
  <si>
    <t>A0A1D8PLL4</t>
  </si>
  <si>
    <t>A0A2H0ZZN0</t>
  </si>
  <si>
    <t xml:space="preserve">Rgt1p </t>
  </si>
  <si>
    <t xml:space="preserve">RGT1 </t>
  </si>
  <si>
    <t>B9J08_002024</t>
  </si>
  <si>
    <t>A0A1D8PLL0</t>
  </si>
  <si>
    <t>A0A2H0ZW59</t>
  </si>
  <si>
    <t xml:space="preserve">orf19.2743 </t>
  </si>
  <si>
    <t>B9J08_001378</t>
  </si>
  <si>
    <t>A0A1D8PLZ6</t>
  </si>
  <si>
    <t>A0A2H1A2V9</t>
  </si>
  <si>
    <t xml:space="preserve">BSD domain-containing protein </t>
  </si>
  <si>
    <t xml:space="preserve">TFIIH/NER complex subunit </t>
  </si>
  <si>
    <t xml:space="preserve">orf19.5297 </t>
  </si>
  <si>
    <t>B9J08_003460</t>
  </si>
  <si>
    <t>Q59UR3</t>
  </si>
  <si>
    <t>A0A2H0ZMN7</t>
  </si>
  <si>
    <t xml:space="preserve">ARID domain-containing protein </t>
  </si>
  <si>
    <t xml:space="preserve">Swi1p </t>
  </si>
  <si>
    <t xml:space="preserve">SWI1 </t>
  </si>
  <si>
    <t>B9J08_004330</t>
  </si>
  <si>
    <t>B9J08_002120</t>
  </si>
  <si>
    <t>A0A1D8PRE8</t>
  </si>
  <si>
    <t>A0A2H0ZWF5</t>
  </si>
  <si>
    <t xml:space="preserve">Ribome biynthesis protein </t>
  </si>
  <si>
    <t xml:space="preserve">ENP2 </t>
  </si>
  <si>
    <t>B9J08_004248</t>
  </si>
  <si>
    <t>B9J08_000087</t>
  </si>
  <si>
    <t>Q59P49</t>
  </si>
  <si>
    <t>A0A2H1A2H1</t>
  </si>
  <si>
    <t xml:space="preserve">DNA helicase </t>
  </si>
  <si>
    <t xml:space="preserve">CDC46 </t>
  </si>
  <si>
    <t>B9J08_004253</t>
  </si>
  <si>
    <t>A0A1D8PLU8</t>
  </si>
  <si>
    <t>A0A2H0ZJG1</t>
  </si>
  <si>
    <t xml:space="preserve">SsDNA endodeoxyribonuclease </t>
  </si>
  <si>
    <t xml:space="preserve">RAD2 </t>
  </si>
  <si>
    <t>B9J08_002901</t>
  </si>
  <si>
    <t>A0A1D8PKK4</t>
  </si>
  <si>
    <t>A0A2H0ZLZ5</t>
  </si>
  <si>
    <t xml:space="preserve">orf19.6832 </t>
  </si>
  <si>
    <t>B9J08_000080</t>
  </si>
  <si>
    <t>Q59P40</t>
  </si>
  <si>
    <t>A0A2H1A3L0</t>
  </si>
  <si>
    <t xml:space="preserve">Avt1p </t>
  </si>
  <si>
    <t xml:space="preserve">AVT1 </t>
  </si>
  <si>
    <t>B9J08_002382</t>
  </si>
  <si>
    <t>A0A1D8PKI1</t>
  </si>
  <si>
    <t>A0A2H0ZVD3</t>
  </si>
  <si>
    <t xml:space="preserve">Gluce-induced degradation complex subunit </t>
  </si>
  <si>
    <t xml:space="preserve">orf19.7445 </t>
  </si>
  <si>
    <t>B9J08_001915</t>
  </si>
  <si>
    <t>A0A1D8PKD3</t>
  </si>
  <si>
    <t>A0A2H0ZYV9</t>
  </si>
  <si>
    <t xml:space="preserve">Nucleolar GTP-binding protein 1 </t>
  </si>
  <si>
    <t xml:space="preserve">NOG1 </t>
  </si>
  <si>
    <t>B9J08_003433</t>
  </si>
  <si>
    <t>B9J08_003031</t>
  </si>
  <si>
    <t>B9J08_000934</t>
  </si>
  <si>
    <t>A0A1D8PQ82</t>
  </si>
  <si>
    <t>A0A2H1A4T5</t>
  </si>
  <si>
    <t xml:space="preserve">Nucleolar GTP-binding protein 2 </t>
  </si>
  <si>
    <t xml:space="preserve">NOG2 </t>
  </si>
  <si>
    <t>B9J08_004576</t>
  </si>
  <si>
    <t>A0A1D8PDM2</t>
  </si>
  <si>
    <t>A0A2H0ZGS6</t>
  </si>
  <si>
    <t xml:space="preserve">orf19.2476 </t>
  </si>
  <si>
    <t>B9J08_002545</t>
  </si>
  <si>
    <t>Q5A6T8</t>
  </si>
  <si>
    <t>A0A2H0ZVX7</t>
  </si>
  <si>
    <t xml:space="preserve">White-opaque regulator 3 </t>
  </si>
  <si>
    <t xml:space="preserve">WOR3 </t>
  </si>
  <si>
    <t>B9J08_001737</t>
  </si>
  <si>
    <t>Q59LX0</t>
  </si>
  <si>
    <t>A0A2H0ZZF8</t>
  </si>
  <si>
    <t xml:space="preserve">Fcy23p </t>
  </si>
  <si>
    <t xml:space="preserve">FCY23 </t>
  </si>
  <si>
    <t>B9J08_004827</t>
  </si>
  <si>
    <t>Q5ANC9</t>
  </si>
  <si>
    <t>A0A2H0ZGN9</t>
  </si>
  <si>
    <t xml:space="preserve">Autophagy-related protein 9 </t>
  </si>
  <si>
    <t xml:space="preserve">ATG9 </t>
  </si>
  <si>
    <t>B9J08_005082</t>
  </si>
  <si>
    <t>B9J08_000662</t>
  </si>
  <si>
    <t>A0A1D8PT45</t>
  </si>
  <si>
    <t>A0A2H1A6F9</t>
  </si>
  <si>
    <t xml:space="preserve">Sok1p </t>
  </si>
  <si>
    <t xml:space="preserve">SOK1 </t>
  </si>
  <si>
    <t>B9J08_004919</t>
  </si>
  <si>
    <t>A0A1D8PRI9</t>
  </si>
  <si>
    <t>A0A2H0ZC55</t>
  </si>
  <si>
    <t xml:space="preserve">orf19.7159 </t>
  </si>
  <si>
    <t>B9J08_004425</t>
  </si>
  <si>
    <t>Q59SL0</t>
  </si>
  <si>
    <t>A0A2H0ZIY3</t>
  </si>
  <si>
    <t xml:space="preserve">Mismatch repair ATPase </t>
  </si>
  <si>
    <t xml:space="preserve">MLH1 </t>
  </si>
  <si>
    <t>B9J08_003796</t>
  </si>
  <si>
    <t>A0A1D8PRC8</t>
  </si>
  <si>
    <t>A0A2H0ZPH3</t>
  </si>
  <si>
    <t xml:space="preserve">Rab-GAP TBC domain-containing protein </t>
  </si>
  <si>
    <t xml:space="preserve">Gyp7p </t>
  </si>
  <si>
    <t xml:space="preserve">GYP7 </t>
  </si>
  <si>
    <t>B9J08_005334</t>
  </si>
  <si>
    <t>A0A1D8PJE4</t>
  </si>
  <si>
    <t>A0A2H0ZDD5</t>
  </si>
  <si>
    <t xml:space="preserve">Ste50p </t>
  </si>
  <si>
    <t xml:space="preserve">STE50 </t>
  </si>
  <si>
    <t>B9J08_002217</t>
  </si>
  <si>
    <t>A0A1D8PNI3</t>
  </si>
  <si>
    <t>A0A2H0ZWR0</t>
  </si>
  <si>
    <t xml:space="preserve">Cta7p </t>
  </si>
  <si>
    <t xml:space="preserve">CTA7 </t>
  </si>
  <si>
    <t>B9J08_004551</t>
  </si>
  <si>
    <t>B9J08_000838</t>
  </si>
  <si>
    <t>A0A1D8PQL4</t>
  </si>
  <si>
    <t>A0A2H1A6X5</t>
  </si>
  <si>
    <t xml:space="preserve">Threonylcarbamoyl-AMP synthase </t>
  </si>
  <si>
    <t xml:space="preserve">orf19.7088 </t>
  </si>
  <si>
    <t>B9J08_005020</t>
  </si>
  <si>
    <t>A0A1D8PIW0</t>
  </si>
  <si>
    <t>A0A2H0ZCG3</t>
  </si>
  <si>
    <t xml:space="preserve">ULP_PROTEASE domain-containing protein </t>
  </si>
  <si>
    <t xml:space="preserve">SUMO protease </t>
  </si>
  <si>
    <t xml:space="preserve">ULP3 </t>
  </si>
  <si>
    <t>B9J08_005379</t>
  </si>
  <si>
    <t>Q5A4N0</t>
  </si>
  <si>
    <t>A0A2H0ZDG6</t>
  </si>
  <si>
    <t xml:space="preserve">Lipase_3 domain-containing protein </t>
  </si>
  <si>
    <t xml:space="preserve">Putative lipase ATG15 </t>
  </si>
  <si>
    <t xml:space="preserve">ATG15 </t>
  </si>
  <si>
    <t>B9J08_002417</t>
  </si>
  <si>
    <t>B9J08_003821</t>
  </si>
  <si>
    <t>Q5A7Q9</t>
  </si>
  <si>
    <t>A0A2H0ZNP2</t>
  </si>
  <si>
    <t xml:space="preserve">SOF1 </t>
  </si>
  <si>
    <t>B9J08_000062</t>
  </si>
  <si>
    <t>Q59ZC8</t>
  </si>
  <si>
    <t>A0A2H1A6W8</t>
  </si>
  <si>
    <t xml:space="preserve">Fork-head transcriptional regulator FHL1 </t>
  </si>
  <si>
    <t xml:space="preserve">FHL1 </t>
  </si>
  <si>
    <t>B9J08_000862</t>
  </si>
  <si>
    <t>Q5AHJ5</t>
  </si>
  <si>
    <t>A0A2H1A655</t>
  </si>
  <si>
    <t xml:space="preserve">HTH myb-type domain-containing protein </t>
  </si>
  <si>
    <t xml:space="preserve">Transcription factor TBF1 </t>
  </si>
  <si>
    <t xml:space="preserve">TBF1 </t>
  </si>
  <si>
    <t>B9J08_004222</t>
  </si>
  <si>
    <t>A0A1D8PEX3</t>
  </si>
  <si>
    <t>A0A2H0ZJF3</t>
  </si>
  <si>
    <t xml:space="preserve">RPA190 </t>
  </si>
  <si>
    <t>B9J08_002653</t>
  </si>
  <si>
    <t>Q59ZZ6</t>
  </si>
  <si>
    <t>A0A2H0ZL59</t>
  </si>
  <si>
    <t xml:space="preserve">Exonuclease V, mitochondrial </t>
  </si>
  <si>
    <t xml:space="preserve">DEM1 </t>
  </si>
  <si>
    <t>B9J08_004847</t>
  </si>
  <si>
    <t>A0A1D8PSJ6</t>
  </si>
  <si>
    <t>A0A2H0ZH42</t>
  </si>
  <si>
    <t xml:space="preserve">SPX domain-containing protein </t>
  </si>
  <si>
    <t xml:space="preserve">Vacuolar transporter chaperone </t>
  </si>
  <si>
    <t xml:space="preserve">VTC3 </t>
  </si>
  <si>
    <t>B9J08_004188</t>
  </si>
  <si>
    <t>Q59ST2</t>
  </si>
  <si>
    <t>A0A2H0ZJA8</t>
  </si>
  <si>
    <t xml:space="preserve">Ptr22p </t>
  </si>
  <si>
    <t xml:space="preserve">PTR22 </t>
  </si>
  <si>
    <t>B9J08_005396</t>
  </si>
  <si>
    <t>A0A1D8PPK3</t>
  </si>
  <si>
    <t>A0A2H0ZDJ2</t>
  </si>
  <si>
    <t xml:space="preserve">Ubiquitin-binding serine/threonine protein kinase </t>
  </si>
  <si>
    <t xml:space="preserve">VPS15 </t>
  </si>
  <si>
    <t>B9J08_003775</t>
  </si>
  <si>
    <t>Q5A0W6</t>
  </si>
  <si>
    <t>A0A2H0ZPB2</t>
  </si>
  <si>
    <t xml:space="preserve">GPN-loop GTPase 3 </t>
  </si>
  <si>
    <t xml:space="preserve">CAALFM_C406790WA </t>
  </si>
  <si>
    <t>B9J08_002483</t>
  </si>
  <si>
    <t>Q59ZH9</t>
  </si>
  <si>
    <t>A0A2H0ZVM6</t>
  </si>
  <si>
    <t xml:space="preserve">ATP-dependent RNA helicase MAK5 </t>
  </si>
  <si>
    <t xml:space="preserve">MAK5 </t>
  </si>
  <si>
    <t>B9J08_000325</t>
  </si>
  <si>
    <t>A0A1D8PET4</t>
  </si>
  <si>
    <t>A0A2H1A7M0</t>
  </si>
  <si>
    <t xml:space="preserve">Arrestin_C domain-containing protein </t>
  </si>
  <si>
    <t xml:space="preserve">Ecm21p </t>
  </si>
  <si>
    <t xml:space="preserve">ECM21 </t>
  </si>
  <si>
    <t>B9J08_001105</t>
  </si>
  <si>
    <t>A0A1D8PS48</t>
  </si>
  <si>
    <t>A0A2H1A113</t>
  </si>
  <si>
    <t xml:space="preserve">MCM6 </t>
  </si>
  <si>
    <t>B9J08_000168</t>
  </si>
  <si>
    <t>Q59ZI1</t>
  </si>
  <si>
    <t>A0A2H1A2N9</t>
  </si>
  <si>
    <t xml:space="preserve">Fre9p </t>
  </si>
  <si>
    <t xml:space="preserve">FRE9 </t>
  </si>
  <si>
    <t>B9J08_001171</t>
  </si>
  <si>
    <t>A0A1D8PS45</t>
  </si>
  <si>
    <t>A0A2H1A244</t>
  </si>
  <si>
    <t xml:space="preserve">PKS_ER domain-containing protein </t>
  </si>
  <si>
    <t xml:space="preserve">Adh5p </t>
  </si>
  <si>
    <t xml:space="preserve">ADH5 </t>
  </si>
  <si>
    <t>B9J08_001450</t>
  </si>
  <si>
    <t>A0A1D8PMF4</t>
  </si>
  <si>
    <t>A0A2H1A204</t>
  </si>
  <si>
    <t xml:space="preserve">Fre3p </t>
  </si>
  <si>
    <t xml:space="preserve">FRE3 </t>
  </si>
  <si>
    <t>B9J08_002027</t>
  </si>
  <si>
    <t>Q5AF56</t>
  </si>
  <si>
    <t>A0A2H0ZW85</t>
  </si>
  <si>
    <t xml:space="preserve">Transcriptional regulator ADR1 </t>
  </si>
  <si>
    <t xml:space="preserve">ADR1 </t>
  </si>
  <si>
    <t>B9J08_000214</t>
  </si>
  <si>
    <t>Q5AFB9</t>
  </si>
  <si>
    <t>A0A2H1A8D0</t>
  </si>
  <si>
    <t xml:space="preserve">Nan1p </t>
  </si>
  <si>
    <t xml:space="preserve">NAN1 </t>
  </si>
  <si>
    <t>B9J08_004179</t>
  </si>
  <si>
    <t>Q5AB88</t>
  </si>
  <si>
    <t>A0A2H0ZI90</t>
  </si>
  <si>
    <t xml:space="preserve">orf19.6084 </t>
  </si>
  <si>
    <t>B9J08_002332</t>
  </si>
  <si>
    <t>B9J08_002301</t>
  </si>
  <si>
    <t>Q5APM7</t>
  </si>
  <si>
    <t>A0A2H0ZV19</t>
  </si>
  <si>
    <t xml:space="preserve">ATP-dependent RNA helicase MSS116, mitochondrial </t>
  </si>
  <si>
    <t xml:space="preserve">MSS116 </t>
  </si>
  <si>
    <t>B9J08_001759</t>
  </si>
  <si>
    <t>Q5A668</t>
  </si>
  <si>
    <t>A0A2H0ZQ12</t>
  </si>
  <si>
    <t xml:space="preserve">Ceramide very long chain fatty acid hydroxylase </t>
  </si>
  <si>
    <t xml:space="preserve">SCS7 </t>
  </si>
  <si>
    <t>B9J08_003212</t>
  </si>
  <si>
    <t>A0A1D8PMB6</t>
  </si>
  <si>
    <t>A0A2H0ZLU9</t>
  </si>
  <si>
    <t xml:space="preserve">Rap-GAP domain-containing protein </t>
  </si>
  <si>
    <t xml:space="preserve">Tsc2p </t>
  </si>
  <si>
    <t xml:space="preserve">TSC2 </t>
  </si>
  <si>
    <t>B9J08_004885</t>
  </si>
  <si>
    <t>Q5A6K0</t>
  </si>
  <si>
    <t>A0A2H0ZGW9</t>
  </si>
  <si>
    <t xml:space="preserve">Putative cytochrome </t>
  </si>
  <si>
    <t xml:space="preserve">DIT2 </t>
  </si>
  <si>
    <t>B9J08_001494</t>
  </si>
  <si>
    <t>Q5A5P1</t>
  </si>
  <si>
    <t>A0A2H1A242</t>
  </si>
  <si>
    <t xml:space="preserve">Origin recognition complex subunit 2 </t>
  </si>
  <si>
    <t xml:space="preserve">orf19.5358 </t>
  </si>
  <si>
    <t>B9J08_004566</t>
  </si>
  <si>
    <t>Q59MU1</t>
  </si>
  <si>
    <t>A0A2H0ZGR6</t>
  </si>
  <si>
    <t xml:space="preserve">U3 small nucleolar RNA-associated protein 25 </t>
  </si>
  <si>
    <t xml:space="preserve">UTP25 </t>
  </si>
  <si>
    <t>B9J08_002481</t>
  </si>
  <si>
    <t>B9J08_005120</t>
  </si>
  <si>
    <t>Q59PR7</t>
  </si>
  <si>
    <t>A0A2H0ZCS1</t>
  </si>
  <si>
    <t xml:space="preserve">Protein SDA1 </t>
  </si>
  <si>
    <t xml:space="preserve">SDA1 </t>
  </si>
  <si>
    <t>B9J08_003640</t>
  </si>
  <si>
    <t>A0A1D8PGP2</t>
  </si>
  <si>
    <t>A0A2H0ZN13</t>
  </si>
  <si>
    <t xml:space="preserve">UTP21 </t>
  </si>
  <si>
    <t>B9J08_001769</t>
  </si>
  <si>
    <t>A0A1D8PGR5</t>
  </si>
  <si>
    <t>A0A2H0ZYF7</t>
  </si>
  <si>
    <t xml:space="preserve">orf19.1578 </t>
  </si>
  <si>
    <t>B9J08_000121</t>
  </si>
  <si>
    <t>Q5A356</t>
  </si>
  <si>
    <t>A0A2H1A3U3</t>
  </si>
  <si>
    <t xml:space="preserve">CAALFM_CR08410WA </t>
  </si>
  <si>
    <t>B9J08_003184</t>
  </si>
  <si>
    <t>Q59MF4</t>
  </si>
  <si>
    <t>A0A2H0ZLS9</t>
  </si>
  <si>
    <t xml:space="preserve">Tethering complex ATP-binding subunit </t>
  </si>
  <si>
    <t xml:space="preserve">VPS33 </t>
  </si>
  <si>
    <t>B9J08_004053</t>
  </si>
  <si>
    <t>Q59WC4</t>
  </si>
  <si>
    <t>A0A2H0ZP69</t>
  </si>
  <si>
    <t xml:space="preserve">orf19.4445 </t>
  </si>
  <si>
    <t>B9J08_002581</t>
  </si>
  <si>
    <t>B9J08_004720</t>
  </si>
  <si>
    <t>A0A1D8PEF4</t>
  </si>
  <si>
    <t>A0A2H0ZGD6</t>
  </si>
  <si>
    <t xml:space="preserve">Myotubularin phphatase domain-containing protein </t>
  </si>
  <si>
    <t xml:space="preserve">orf19.4744 </t>
  </si>
  <si>
    <t>B9J08_003601</t>
  </si>
  <si>
    <t>A0A1D8PDX3</t>
  </si>
  <si>
    <t>A0A2H0ZTH4</t>
  </si>
  <si>
    <t xml:space="preserve">orf19.6235 </t>
  </si>
  <si>
    <t>B9J08_002496</t>
  </si>
  <si>
    <t>A0A1D8PT49</t>
  </si>
  <si>
    <t>A0A2H0ZVP3</t>
  </si>
  <si>
    <t xml:space="preserve">CAALFM_CR06040WA </t>
  </si>
  <si>
    <t>B9J08_000008</t>
  </si>
  <si>
    <t>A0A1D8PQM2</t>
  </si>
  <si>
    <t>A0A2H1A7J0</t>
  </si>
  <si>
    <t xml:space="preserve">Putative ferric-chelate reductase </t>
  </si>
  <si>
    <t xml:space="preserve">orf19.7077 </t>
  </si>
  <si>
    <t>B9J08_005394</t>
  </si>
  <si>
    <t>B9J08_005116</t>
  </si>
  <si>
    <t>Q59PR3</t>
  </si>
  <si>
    <t>A0A2H0ZDP2</t>
  </si>
  <si>
    <t xml:space="preserve">ATP-dependent RNA helicase DBP8 </t>
  </si>
  <si>
    <t xml:space="preserve">DBP8 </t>
  </si>
  <si>
    <t>B9J08_003123</t>
  </si>
  <si>
    <t>A0A1D8PH51</t>
  </si>
  <si>
    <t>A0A2H0ZMH5</t>
  </si>
  <si>
    <t xml:space="preserve">Mannyltransferase </t>
  </si>
  <si>
    <t xml:space="preserve">KTR2 </t>
  </si>
  <si>
    <t>B9J08_002227</t>
  </si>
  <si>
    <t>B9J08_003638</t>
  </si>
  <si>
    <t>A0A1D8PHC7</t>
  </si>
  <si>
    <t>A0A2H0ZN14</t>
  </si>
  <si>
    <t xml:space="preserve">Rxt3p </t>
  </si>
  <si>
    <t xml:space="preserve">RXT3 </t>
  </si>
  <si>
    <t>B9J08_005106</t>
  </si>
  <si>
    <t>Q59M49</t>
  </si>
  <si>
    <t>A0A2H0ZCQ6</t>
  </si>
  <si>
    <t xml:space="preserve">mRNA-binding ribome synthesis protein </t>
  </si>
  <si>
    <t xml:space="preserve">NOC2 </t>
  </si>
  <si>
    <t>B9J08_003428</t>
  </si>
  <si>
    <t>A0A1D8PCC6</t>
  </si>
  <si>
    <t>A0A2H0ZMF9</t>
  </si>
  <si>
    <t xml:space="preserve">SWIB domain-containing protein </t>
  </si>
  <si>
    <t xml:space="preserve">TRI1 </t>
  </si>
  <si>
    <t>B9J08_004908</t>
  </si>
  <si>
    <t>A0A1D8PTS8</t>
  </si>
  <si>
    <t>A0A2H0ZC45</t>
  </si>
  <si>
    <t xml:space="preserve">Putative ubiquitin-protein ligase </t>
  </si>
  <si>
    <t xml:space="preserve">CAALFM_CR08650CA </t>
  </si>
  <si>
    <t>B9J08_002832</t>
  </si>
  <si>
    <t>A0A1D8PTM3</t>
  </si>
  <si>
    <t>A0A2H0ZKT9</t>
  </si>
  <si>
    <t xml:space="preserve">DNA-dependent ATPase </t>
  </si>
  <si>
    <t xml:space="preserve">CAALFM_CR07910CA </t>
  </si>
  <si>
    <t>B9J08_001945</t>
  </si>
  <si>
    <t>A0A1D8PIH5</t>
  </si>
  <si>
    <t>A0A2H0ZYY4</t>
  </si>
  <si>
    <t xml:space="preserve">tRNA dihydrouridine synthase </t>
  </si>
  <si>
    <t xml:space="preserve">orf19.1404 </t>
  </si>
  <si>
    <t>B9J08_004249</t>
  </si>
  <si>
    <t>B9J08_003130</t>
  </si>
  <si>
    <t>A0A1D8PH71</t>
  </si>
  <si>
    <t>A0A2H0ZLN5</t>
  </si>
  <si>
    <t xml:space="preserve">Tr-type G domain-containing protein </t>
  </si>
  <si>
    <t xml:space="preserve">U5 snRNP GTPase </t>
  </si>
  <si>
    <t xml:space="preserve">SNU114 </t>
  </si>
  <si>
    <t>B9J08_004166</t>
  </si>
  <si>
    <t>A0A1D8PJD1</t>
  </si>
  <si>
    <t>A0A2H0ZI66</t>
  </si>
  <si>
    <t xml:space="preserve">AAA_23 domain-containing protein </t>
  </si>
  <si>
    <t xml:space="preserve">MRX complex DNA-binding subunit </t>
  </si>
  <si>
    <t xml:space="preserve">RAD50 </t>
  </si>
  <si>
    <t>B9J08_004398</t>
  </si>
  <si>
    <t>A0A1D8PNZ7</t>
  </si>
  <si>
    <t>A0A2H0ZIU5</t>
  </si>
  <si>
    <t xml:space="preserve">Glycerophosphocholine phosphodiesterase GDE1 </t>
  </si>
  <si>
    <t xml:space="preserve">GDE1 </t>
  </si>
  <si>
    <t>B9J08_001535</t>
  </si>
  <si>
    <t>B9J08_003237</t>
  </si>
  <si>
    <t>Q5ABC2</t>
  </si>
  <si>
    <t>A0A2H0ZLX4</t>
  </si>
  <si>
    <t xml:space="preserve">orf19.6048 </t>
  </si>
  <si>
    <t>B9J08_004872</t>
  </si>
  <si>
    <t>A0A1D8PMF7</t>
  </si>
  <si>
    <t>A0A2H0ZGT8</t>
  </si>
  <si>
    <t xml:space="preserve">orf19.1272 </t>
  </si>
  <si>
    <t>B9J08_003608</t>
  </si>
  <si>
    <t>A0A1D8PEB3</t>
  </si>
  <si>
    <t>A0A2H0ZUZ1</t>
  </si>
  <si>
    <t xml:space="preserve">orf19.384 </t>
  </si>
  <si>
    <t>B9J08_000245</t>
  </si>
  <si>
    <t>A0A1D8PEZ5</t>
  </si>
  <si>
    <t>A0A2H1A874</t>
  </si>
  <si>
    <t xml:space="preserve">NUC153 domain-containing protein </t>
  </si>
  <si>
    <t xml:space="preserve">orf19.2319 </t>
  </si>
  <si>
    <t>B9J08_002109</t>
  </si>
  <si>
    <t>Q5AIR7</t>
  </si>
  <si>
    <t>A0A2H0ZWG0</t>
  </si>
  <si>
    <t xml:space="preserve">Endo-1,3(4)-beta-glucanase 1 </t>
  </si>
  <si>
    <t xml:space="preserve">ENG1 </t>
  </si>
  <si>
    <t>B9J08_004603</t>
  </si>
  <si>
    <t>A0A1D8PGT8</t>
  </si>
  <si>
    <t>A0A2H0ZG10</t>
  </si>
  <si>
    <t xml:space="preserve">LCCL domain-containing protein </t>
  </si>
  <si>
    <t xml:space="preserve">orf19.5780 </t>
  </si>
  <si>
    <t>B9J08_003392</t>
  </si>
  <si>
    <t>Q5AAT6</t>
  </si>
  <si>
    <t>A0A2H0ZNB3</t>
  </si>
  <si>
    <t xml:space="preserve">orf19.6224 </t>
  </si>
  <si>
    <t>B9J08_001126</t>
  </si>
  <si>
    <t>A0A1D8PQ97</t>
  </si>
  <si>
    <t>A0A2H1A104</t>
  </si>
  <si>
    <t xml:space="preserve">orf19.5755 </t>
  </si>
  <si>
    <t>B9J08_004741</t>
  </si>
  <si>
    <t>Q5ALX7</t>
  </si>
  <si>
    <t>A0A2H0ZGG0</t>
  </si>
  <si>
    <t xml:space="preserve">Cyanamide hydratase </t>
  </si>
  <si>
    <t xml:space="preserve">orf19.1449 </t>
  </si>
  <si>
    <t>B9J08_001946</t>
  </si>
  <si>
    <t>Q5AKV1</t>
  </si>
  <si>
    <t>A0A2H0ZYZ0</t>
  </si>
  <si>
    <t xml:space="preserve">orf19.5026 </t>
  </si>
  <si>
    <t>B9J08_003242</t>
  </si>
  <si>
    <t>A0A1D8PCA4</t>
  </si>
  <si>
    <t>A0A2H0ZLX7</t>
  </si>
  <si>
    <t xml:space="preserve">DNA-directed RNA polymerase </t>
  </si>
  <si>
    <t xml:space="preserve">RPO41 </t>
  </si>
  <si>
    <t>B9J08_004775</t>
  </si>
  <si>
    <t>A0A1D8PEG8</t>
  </si>
  <si>
    <t>A0A2H0ZGK9</t>
  </si>
  <si>
    <t xml:space="preserve">Spermine transporter </t>
  </si>
  <si>
    <t xml:space="preserve">TPO3 </t>
  </si>
  <si>
    <t>B9J08_004492</t>
  </si>
  <si>
    <t>B9J08_004502</t>
  </si>
  <si>
    <t>A0A1D8PU27</t>
  </si>
  <si>
    <t>A0A2H0ZFP1</t>
  </si>
  <si>
    <t xml:space="preserve">CAALFM_CR09800CA </t>
  </si>
  <si>
    <t>B9J08_004354</t>
  </si>
  <si>
    <t>B9J08_003639</t>
  </si>
  <si>
    <t>B9J08_001114</t>
  </si>
  <si>
    <t>A0A1D8PPI1</t>
  </si>
  <si>
    <t>A0A2H1A0Y4</t>
  </si>
  <si>
    <t xml:space="preserve">orf19.102 </t>
  </si>
  <si>
    <t>B9J08_003343</t>
  </si>
  <si>
    <t>Q5AD29</t>
  </si>
  <si>
    <t>A0A2H0ZMA0</t>
  </si>
  <si>
    <t xml:space="preserve">orf19.2038 </t>
  </si>
  <si>
    <t>B9J08_002741</t>
  </si>
  <si>
    <t>Q5APD0</t>
  </si>
  <si>
    <t>A0A2H0ZKJ1</t>
  </si>
  <si>
    <t>WD</t>
  </si>
  <si>
    <t xml:space="preserve">orf19.4835 </t>
  </si>
  <si>
    <t>B9J08_003239</t>
  </si>
  <si>
    <t>A0A1D8PCA6</t>
  </si>
  <si>
    <t>A0A2H0ZMT0</t>
  </si>
  <si>
    <t xml:space="preserve">Anaphase promoting complex subunit 1 </t>
  </si>
  <si>
    <t xml:space="preserve">APC1 </t>
  </si>
  <si>
    <t>B9J08_003293</t>
  </si>
  <si>
    <t>B9J08_000166</t>
  </si>
  <si>
    <t>Q5AED6</t>
  </si>
  <si>
    <t>A0A2H1A770</t>
  </si>
  <si>
    <t xml:space="preserve">Suf domain-containing protein </t>
  </si>
  <si>
    <t xml:space="preserve">Pre-mRNA-splicing factor CLF1 </t>
  </si>
  <si>
    <t xml:space="preserve">CLF1 </t>
  </si>
  <si>
    <t>B9J08_004021</t>
  </si>
  <si>
    <t>B9J08_002154</t>
  </si>
  <si>
    <t>A0A1D8PRR2</t>
  </si>
  <si>
    <t>A0A2H0ZWK8</t>
  </si>
  <si>
    <t xml:space="preserve">BUD22 domain-containing protein </t>
  </si>
  <si>
    <t xml:space="preserve">Bud22p </t>
  </si>
  <si>
    <t xml:space="preserve">BUD22 </t>
  </si>
  <si>
    <t xml:space="preserve">Glycerol-3-Phosphate dehydrogenase [NAD(+)] </t>
  </si>
  <si>
    <t>B9J08_005534</t>
  </si>
  <si>
    <t>A0A1D8PEN5</t>
  </si>
  <si>
    <t>A0A2H0ZE07</t>
  </si>
  <si>
    <t xml:space="preserve">orf19.4818 </t>
  </si>
  <si>
    <t>B9J08_003024</t>
  </si>
  <si>
    <t>A0A1D8PPI6</t>
  </si>
  <si>
    <t>A0A2H0ZMB3</t>
  </si>
  <si>
    <t xml:space="preserve">Cip1p </t>
  </si>
  <si>
    <t xml:space="preserve">CIP1 </t>
  </si>
  <si>
    <t>B9J08_002288</t>
  </si>
  <si>
    <t>A0A1D8PDZ4</t>
  </si>
  <si>
    <t>A0A2H0ZV13</t>
  </si>
  <si>
    <t xml:space="preserve">orf19.4450.2 </t>
  </si>
  <si>
    <t>B9J08_002187</t>
  </si>
  <si>
    <t>Q5ACZ4</t>
  </si>
  <si>
    <t>A0A2H0ZWN7</t>
  </si>
  <si>
    <t xml:space="preserve">orf19.2073 </t>
  </si>
  <si>
    <t>B9J08_001307</t>
  </si>
  <si>
    <t>Q5A4Z0</t>
  </si>
  <si>
    <t>A0A2H1A1I6</t>
  </si>
  <si>
    <t xml:space="preserve">orf19.956 </t>
  </si>
  <si>
    <t>B9J08_003568</t>
  </si>
  <si>
    <t>B9J08_002872</t>
  </si>
  <si>
    <t>Q5ACW2</t>
  </si>
  <si>
    <t>A0A2H0ZL11</t>
  </si>
  <si>
    <t xml:space="preserve">Pre-mRNA-splicing factor CWC24 </t>
  </si>
  <si>
    <t xml:space="preserve">CWC24 </t>
  </si>
  <si>
    <t>B9J08_001350</t>
  </si>
  <si>
    <t>B9J08_002900</t>
  </si>
  <si>
    <t>Q5A2V2</t>
  </si>
  <si>
    <t>A0A2H0ZLW8</t>
  </si>
  <si>
    <t xml:space="preserve">Protein RMD9, mitochondrial </t>
  </si>
  <si>
    <t xml:space="preserve">RMD9 </t>
  </si>
  <si>
    <t>B9J08_002936</t>
  </si>
  <si>
    <t>A0A1D8PNN9</t>
  </si>
  <si>
    <t>A0A2H0ZL47</t>
  </si>
  <si>
    <t xml:space="preserve">ribosomal lysine N-methyltransferase 4 </t>
  </si>
  <si>
    <t xml:space="preserve">RMS1 </t>
  </si>
  <si>
    <t>B9J08_004690</t>
  </si>
  <si>
    <t>A0A1D8PUA5</t>
  </si>
  <si>
    <t>A0A2H0ZG96</t>
  </si>
  <si>
    <t xml:space="preserve">CAALFM_CR10770WA </t>
  </si>
  <si>
    <t>B9J08_001125</t>
  </si>
  <si>
    <t>A0A1D8PQ95</t>
  </si>
  <si>
    <t>A0A2H1A137</t>
  </si>
  <si>
    <t xml:space="preserve">ATP-binding cassette transporter </t>
  </si>
  <si>
    <t xml:space="preserve">SNQ2 </t>
  </si>
  <si>
    <t>B9J08_001714</t>
  </si>
  <si>
    <t>B9J08_004061</t>
  </si>
  <si>
    <t>Q5A4G2</t>
  </si>
  <si>
    <t>A0A2H0ZP95</t>
  </si>
  <si>
    <t xml:space="preserve">Multidrug resistance regulator 1 </t>
  </si>
  <si>
    <t xml:space="preserve">MRR1 </t>
  </si>
  <si>
    <t>B9J08_001127</t>
  </si>
  <si>
    <t>A0A1D8PHY3</t>
  </si>
  <si>
    <t>A0A2H1A122</t>
  </si>
  <si>
    <t xml:space="preserve">DUF2439 domain-containing protein </t>
  </si>
  <si>
    <t xml:space="preserve">orf19.2213 </t>
  </si>
  <si>
    <t>B9J08_002669</t>
  </si>
  <si>
    <t>A0A1D8PRM7</t>
  </si>
  <si>
    <t>A0A2H0ZKB0</t>
  </si>
  <si>
    <t xml:space="preserve">Phphoenolpyruvate carboxykinase [ATP] </t>
  </si>
  <si>
    <t xml:space="preserve">phosphoenolpyruvate carboxykinase </t>
  </si>
  <si>
    <t xml:space="preserve">PCK1 </t>
  </si>
  <si>
    <t>B9J08_003808</t>
  </si>
  <si>
    <t>B9J08_002118</t>
  </si>
  <si>
    <t>B9J08_000929</t>
  </si>
  <si>
    <t>A0A1D8PSB8</t>
  </si>
  <si>
    <t>A0A2H1A6D5</t>
  </si>
  <si>
    <t xml:space="preserve">CAALFM_CR02930WA </t>
  </si>
  <si>
    <t>B9J08_003622</t>
  </si>
  <si>
    <t>Q5AHI3</t>
  </si>
  <si>
    <t>A0A2H0ZN05</t>
  </si>
  <si>
    <t xml:space="preserve">orf19.813 </t>
  </si>
  <si>
    <t>B9J08_005198</t>
  </si>
  <si>
    <t>A0A1D8PT93</t>
  </si>
  <si>
    <t>A0A2H0ZD03</t>
  </si>
  <si>
    <t xml:space="preserve">RGS2 </t>
  </si>
  <si>
    <t>B9J08_005551</t>
  </si>
  <si>
    <t>B9J08_003291</t>
  </si>
  <si>
    <t>A0A1D8PQN2</t>
  </si>
  <si>
    <t>A0A2H0ZM44</t>
  </si>
  <si>
    <t xml:space="preserve">Protein phosphatase regulator </t>
  </si>
  <si>
    <t xml:space="preserve">GAC1 </t>
  </si>
  <si>
    <t>B9J08_004553</t>
  </si>
  <si>
    <t>B9J08_000891</t>
  </si>
  <si>
    <t>B9J08_000517</t>
  </si>
  <si>
    <t>B9J08_001614</t>
  </si>
  <si>
    <t>B9J08_002319</t>
  </si>
  <si>
    <t>A0A1D8PFY6</t>
  </si>
  <si>
    <t>A0A2H0ZV66</t>
  </si>
  <si>
    <t xml:space="preserve">orf19.7271 </t>
  </si>
  <si>
    <t>B9J08_001526</t>
  </si>
  <si>
    <t>B9J08_003974</t>
  </si>
  <si>
    <t xml:space="preserve">Lysophospholipase </t>
  </si>
  <si>
    <t>B9J08_000079</t>
  </si>
  <si>
    <t>Q59P39</t>
  </si>
  <si>
    <t>A0A2H1A7W9</t>
  </si>
  <si>
    <t xml:space="preserve">Transcriptional regulator EFH1 </t>
  </si>
  <si>
    <t xml:space="preserve">EFH1 </t>
  </si>
  <si>
    <t>B9J08_004099</t>
  </si>
  <si>
    <t>B9J08_004104</t>
  </si>
  <si>
    <t xml:space="preserve">Phosphate:H+ symporter </t>
  </si>
  <si>
    <t xml:space="preserve">Phosphate transporter </t>
  </si>
  <si>
    <t>Caspo vs. control B8441  - Max group mean</t>
  </si>
  <si>
    <t>Caspo vs. control B8441 - Fold change</t>
  </si>
  <si>
    <t>Caspo vs. control B8441 - Log₂ fold change</t>
  </si>
  <si>
    <t>Caspo vs. control B8441 - P-value</t>
  </si>
  <si>
    <t>Caspo vs. control B8441 - FDR p-value</t>
  </si>
  <si>
    <t>Caspo vs. control B8441 - Bonferroni</t>
  </si>
  <si>
    <t>Caspo vs. control MMC1 - Max group mean</t>
  </si>
  <si>
    <t>Caspo vs. control MMC1 - Log₂ fold change</t>
  </si>
  <si>
    <t>Caspo vs. control MMC1 - Fold change</t>
  </si>
  <si>
    <t>Caspo vs. control MMC1 - P-value</t>
  </si>
  <si>
    <t>Caspo vs. control MMC1 - FDR p-value</t>
  </si>
  <si>
    <t>Caspo vs. control MMC1 - Bonferroni</t>
  </si>
  <si>
    <t>Description AURIS</t>
  </si>
  <si>
    <t>Greatest identity % ALBICANS</t>
  </si>
  <si>
    <t>Description ALBICANS</t>
  </si>
  <si>
    <t>Other names</t>
  </si>
  <si>
    <t>Uniprot ALBICANS</t>
  </si>
  <si>
    <t>Uniprot AURIS</t>
  </si>
  <si>
    <t>Description</t>
  </si>
  <si>
    <t>Other name</t>
  </si>
  <si>
    <t>40S Ribosomal protein S12</t>
  </si>
  <si>
    <t>RPS12</t>
  </si>
  <si>
    <t>40S Ribosomal protein S21</t>
  </si>
  <si>
    <t>RPS21B</t>
  </si>
  <si>
    <t>B9J08_003089</t>
  </si>
  <si>
    <t>Q5A7K0</t>
  </si>
  <si>
    <t xml:space="preserve">40S Ribosomal protein S24 </t>
  </si>
  <si>
    <t>RPS24</t>
  </si>
  <si>
    <t xml:space="preserve">40S Ribosomal protein S27 </t>
  </si>
  <si>
    <t>RPS27</t>
  </si>
  <si>
    <t>B9J08_003249</t>
  </si>
  <si>
    <t>O59931</t>
  </si>
  <si>
    <t xml:space="preserve">60S Ribosomal protein L13 </t>
  </si>
  <si>
    <t>RPL13</t>
  </si>
  <si>
    <t>60S Ribosomal protein L36</t>
  </si>
  <si>
    <t>RPL39</t>
  </si>
  <si>
    <t>B9J08_003889</t>
  </si>
  <si>
    <t>O42825</t>
  </si>
  <si>
    <t xml:space="preserve">GTP-binding protein RHO1 </t>
  </si>
  <si>
    <t>RHO1</t>
  </si>
  <si>
    <t>B9J08_000755</t>
  </si>
  <si>
    <t>Q5A9D9</t>
  </si>
  <si>
    <t xml:space="preserve">Homoisocitrate dehydrogenase </t>
  </si>
  <si>
    <t>LYS12</t>
  </si>
  <si>
    <t xml:space="preserve">Ribosomal 40S subunit protein S10A </t>
  </si>
  <si>
    <t>RPS10</t>
  </si>
  <si>
    <t xml:space="preserve">Ribosomal 40S subunit protein S14B </t>
  </si>
  <si>
    <t>RPS14B</t>
  </si>
  <si>
    <t xml:space="preserve">Ribosomal 40S subunit protein S17B </t>
  </si>
  <si>
    <t>RPS17B</t>
  </si>
  <si>
    <t xml:space="preserve">Ribosomal 40S subunit protein S18B </t>
  </si>
  <si>
    <t>RPS18</t>
  </si>
  <si>
    <t>B9J08_000091</t>
  </si>
  <si>
    <t>A0A1D8PK61</t>
  </si>
  <si>
    <t xml:space="preserve">Ribosomal 40S subunit protein S19A </t>
  </si>
  <si>
    <t>RPS19A</t>
  </si>
  <si>
    <t xml:space="preserve">Ribosomal 40S subunit protein S20 </t>
  </si>
  <si>
    <t>RPS20</t>
  </si>
  <si>
    <t xml:space="preserve">Ribosomal 40S subunit protein S23B </t>
  </si>
  <si>
    <t>RPS23A</t>
  </si>
  <si>
    <t>B9J08_003288</t>
  </si>
  <si>
    <t>A0A1D8PQN0</t>
  </si>
  <si>
    <t xml:space="preserve">Ribosomal 40S subunit protein S28B </t>
  </si>
  <si>
    <t>RPS28B</t>
  </si>
  <si>
    <t>B9J08_004067</t>
  </si>
  <si>
    <t>Q5AG43</t>
  </si>
  <si>
    <t xml:space="preserve">Ribosomal 40S subunit protein S5 </t>
  </si>
  <si>
    <t>RPS5</t>
  </si>
  <si>
    <t xml:space="preserve">Ribosomal 60S subunit protein L14B </t>
  </si>
  <si>
    <t>RPL14</t>
  </si>
  <si>
    <t xml:space="preserve">Ribosomal 60S subunit protein L16A </t>
  </si>
  <si>
    <t>RPL16A</t>
  </si>
  <si>
    <t xml:space="preserve">Ribosomal 60S subunit protein L18A </t>
  </si>
  <si>
    <t>RPL18</t>
  </si>
  <si>
    <t xml:space="preserve">Ribosomal 60S subunit protein L26B </t>
  </si>
  <si>
    <t>orf19.3690.2</t>
  </si>
  <si>
    <t>B9J08_003634</t>
  </si>
  <si>
    <t>A0A1D8PHF5</t>
  </si>
  <si>
    <t xml:space="preserve">Ribosomal 60S subunit protein L31B </t>
  </si>
  <si>
    <t>orf19.3572.3</t>
  </si>
  <si>
    <t>B9J08_005382</t>
  </si>
  <si>
    <t>A0A1D8PPN6</t>
  </si>
  <si>
    <t xml:space="preserve">Ribosomal 60S subunit protein L32 </t>
  </si>
  <si>
    <t>RPL32</t>
  </si>
  <si>
    <t xml:space="preserve">Ribosomal 60S subunit protein L33A </t>
  </si>
  <si>
    <t>orf19.6882.1</t>
  </si>
  <si>
    <t xml:space="preserve">Ribosomal 60S subunit protein L7A </t>
  </si>
  <si>
    <t>orf19.2478.1</t>
  </si>
  <si>
    <t>B9J08_002367</t>
  </si>
  <si>
    <t>Q5AEN2</t>
  </si>
  <si>
    <t xml:space="preserve">Ribosomal 60S subunit protein L9B </t>
  </si>
  <si>
    <t>RPL9B</t>
  </si>
  <si>
    <t>CAALFM_CR06040WA</t>
  </si>
  <si>
    <t>ERG6</t>
  </si>
  <si>
    <t>Upregulated resistance-associated genes</t>
  </si>
  <si>
    <r>
      <rPr>
        <b/>
        <sz val="11"/>
        <color theme="1"/>
        <rFont val="Arial"/>
        <family val="2"/>
      </rPr>
      <t>Supplementary data 6.</t>
    </r>
    <r>
      <rPr>
        <sz val="11"/>
        <color indexed="8"/>
        <rFont val="Calibri"/>
        <family val="2"/>
        <scheme val="minor"/>
      </rPr>
      <t xml:space="preserve"> Genes differentially expressed (Fold change [FC] &gt;4; False discovery rate [FDR] &lt; 0.001) during drug treatment with amphotericin B or voriconazole in </t>
    </r>
    <r>
      <rPr>
        <i/>
        <sz val="11"/>
        <color theme="1"/>
        <rFont val="Arial"/>
        <family val="2"/>
      </rPr>
      <t xml:space="preserve">C. auris </t>
    </r>
    <r>
      <rPr>
        <sz val="11"/>
        <color indexed="8"/>
        <rFont val="Calibri"/>
        <family val="2"/>
        <scheme val="minor"/>
      </rPr>
      <t>B11210</t>
    </r>
  </si>
  <si>
    <t>Transcripts downregulated during drug treatment with amphotericin B or voriconazole in C. auris B11210</t>
  </si>
  <si>
    <t>Induced</t>
  </si>
  <si>
    <t>Repressed</t>
  </si>
  <si>
    <t>B9J08_001128</t>
  </si>
  <si>
    <t>B9J08_002484</t>
  </si>
  <si>
    <t>B9J08_000320</t>
  </si>
  <si>
    <t>B9J08_002244</t>
  </si>
  <si>
    <t>B9J08_003514</t>
  </si>
  <si>
    <t>B9J08_004890</t>
  </si>
  <si>
    <t>B9J08_000351</t>
  </si>
  <si>
    <t>B9J08_005544</t>
  </si>
  <si>
    <t>B9J08_002126</t>
  </si>
  <si>
    <t>B9J08_003055</t>
  </si>
  <si>
    <t>B9J08_001467</t>
  </si>
  <si>
    <t>B9J08_002469</t>
  </si>
  <si>
    <t>B9J08_003267</t>
  </si>
  <si>
    <t>B9J08_003268</t>
  </si>
  <si>
    <t>B9J08_004296</t>
  </si>
  <si>
    <t>B9J08_004930</t>
  </si>
  <si>
    <t xml:space="preserve">Transcripts upregulated during drug treatment with amphotericin B or voriconazole in C. auris B11210
</t>
  </si>
  <si>
    <t>B9J08_001589</t>
  </si>
  <si>
    <t>B9J08_000483</t>
  </si>
  <si>
    <t>B9J08_002991</t>
  </si>
  <si>
    <t>B9J08_000909</t>
  </si>
  <si>
    <t>B9J08_002152</t>
  </si>
  <si>
    <t>B9J08_001015</t>
  </si>
  <si>
    <t>B9J08_000102</t>
  </si>
  <si>
    <t>B9J08_001076</t>
  </si>
  <si>
    <t>B9J08_001545</t>
  </si>
  <si>
    <t>B9J08_003432</t>
  </si>
  <si>
    <t>B9J08_001713</t>
  </si>
  <si>
    <t>B9J08_001974</t>
  </si>
  <si>
    <t>B9J08_000975</t>
  </si>
  <si>
    <t>B9J08_001740</t>
  </si>
  <si>
    <t>B9J08_002345</t>
  </si>
  <si>
    <t>B9J08_002245</t>
  </si>
  <si>
    <t>B9J08_001803</t>
  </si>
  <si>
    <t>B9J08_002397</t>
  </si>
  <si>
    <t>B9J08_004956</t>
  </si>
  <si>
    <t>B9J08_003474</t>
  </si>
  <si>
    <t>B9J08_000226</t>
  </si>
  <si>
    <t>B9J08_001135</t>
  </si>
  <si>
    <t>B9J08_003685</t>
  </si>
  <si>
    <t>B9J08_003693</t>
  </si>
  <si>
    <t>B9J08_002351</t>
  </si>
  <si>
    <t>B9J08_003706</t>
  </si>
  <si>
    <t>B9J08_001917</t>
  </si>
  <si>
    <t>B9J08_004052</t>
  </si>
  <si>
    <t>B9J08_004559</t>
  </si>
  <si>
    <t>B9J08_000686</t>
  </si>
  <si>
    <t>B9J08_004615</t>
  </si>
  <si>
    <t>B9J08_001675</t>
  </si>
  <si>
    <t>B9J08_004656</t>
  </si>
  <si>
    <t>B9J08_004887</t>
  </si>
  <si>
    <t>B9J08_004324</t>
  </si>
  <si>
    <t>B9J08_004262</t>
  </si>
  <si>
    <t>B9J08_005163</t>
  </si>
  <si>
    <t>B9J08_002231</t>
  </si>
  <si>
    <t>B9J08_004493</t>
  </si>
  <si>
    <t>B9J08_005317</t>
  </si>
  <si>
    <t>B9J08_001870</t>
  </si>
  <si>
    <t>B9J08_001606</t>
  </si>
  <si>
    <t>B9J08_002629</t>
  </si>
  <si>
    <t>B9J08_001266</t>
  </si>
  <si>
    <t>B9J08_004579</t>
  </si>
  <si>
    <t>B9J08_000816</t>
  </si>
  <si>
    <t>B9J08_003437</t>
  </si>
  <si>
    <t>B9J08_001878</t>
  </si>
  <si>
    <t>B9J08_002638</t>
  </si>
  <si>
    <t>B9J08_003610</t>
  </si>
  <si>
    <t>B9J08_003100</t>
  </si>
  <si>
    <t>B9J08_002718</t>
  </si>
  <si>
    <t>B9J08_001703</t>
  </si>
  <si>
    <t>B9J08_002813</t>
  </si>
  <si>
    <t>B9J08_000425</t>
  </si>
  <si>
    <t>B9J08_004434</t>
  </si>
  <si>
    <t>B9J08_002742</t>
  </si>
  <si>
    <t>B9J08_003248</t>
  </si>
  <si>
    <t>B9J08_000771</t>
  </si>
  <si>
    <t>B9J08_004993</t>
  </si>
  <si>
    <t>B9J08_005324</t>
  </si>
  <si>
    <t>B9J08_002921</t>
  </si>
  <si>
    <t>B9J08_003882</t>
  </si>
  <si>
    <t>B9J08_002961</t>
  </si>
  <si>
    <t>B9J08_002918</t>
  </si>
  <si>
    <t>B9J08_004500</t>
  </si>
  <si>
    <t>B9J08_001385</t>
  </si>
  <si>
    <t>B9J08_000261</t>
  </si>
  <si>
    <t>B9J08_001674</t>
  </si>
  <si>
    <t>B9J08_003217</t>
  </si>
  <si>
    <t>B9J08_005476</t>
  </si>
  <si>
    <t>B9J08_005153</t>
  </si>
  <si>
    <t>B9J08_001885</t>
  </si>
  <si>
    <t>B9J08_000185</t>
  </si>
  <si>
    <t>B9J08_004990</t>
  </si>
  <si>
    <t>B9J08_001922</t>
  </si>
  <si>
    <t>B9J08_003919</t>
  </si>
  <si>
    <t>B9J08_001851</t>
  </si>
  <si>
    <t>B9J08_001421</t>
  </si>
  <si>
    <t>B9J08_002375</t>
  </si>
  <si>
    <t>B9J08_004672</t>
  </si>
  <si>
    <t>B9J08_004147</t>
  </si>
  <si>
    <t>B9J08_005150</t>
  </si>
  <si>
    <t>B9J08_003313</t>
  </si>
  <si>
    <t>B9J08_002429</t>
  </si>
  <si>
    <t>B9J08_003127</t>
  </si>
  <si>
    <t>B9J08_003023</t>
  </si>
  <si>
    <t>B9J08_000996</t>
  </si>
  <si>
    <t>B9J08_000064</t>
  </si>
  <si>
    <t>B9J08_005488</t>
  </si>
  <si>
    <t>B9J08_005015</t>
  </si>
  <si>
    <t>B9J08_002127</t>
  </si>
  <si>
    <t>B9J08_005511</t>
  </si>
  <si>
    <t>B9J08_003154</t>
  </si>
  <si>
    <t>B9J08_003485</t>
  </si>
  <si>
    <t>B9J08_002746</t>
  </si>
  <si>
    <t>B9J08_004689</t>
  </si>
  <si>
    <t>B9J08_005046</t>
  </si>
  <si>
    <t>B9J08_004739</t>
  </si>
  <si>
    <t>B9J08_002802</t>
  </si>
  <si>
    <t>Transcripts downregulated during drug treatment with amphotericin B or voriconazole in C. auris B8441</t>
  </si>
  <si>
    <t>B9J08_004014</t>
  </si>
  <si>
    <t>B9J08_001542</t>
  </si>
  <si>
    <t>B9J08_000340</t>
  </si>
  <si>
    <t>B9J08_005545</t>
  </si>
  <si>
    <t>B9J08_004469</t>
  </si>
  <si>
    <t>B9J08_002830</t>
  </si>
  <si>
    <t>B9J08_001667</t>
  </si>
  <si>
    <t>B9J08_002051</t>
  </si>
  <si>
    <t>B9J08_004798</t>
  </si>
  <si>
    <t>B9J08_003644</t>
  </si>
  <si>
    <t>B9J08_001070</t>
  </si>
  <si>
    <t>B9J08_002929</t>
  </si>
  <si>
    <t>B9J08_001750</t>
  </si>
  <si>
    <t>B9J08_003057</t>
  </si>
  <si>
    <t>B9J08_003179</t>
  </si>
  <si>
    <t>B9J08_003116</t>
  </si>
  <si>
    <t>B9J08_002420</t>
  </si>
  <si>
    <t>B9J08_003286</t>
  </si>
  <si>
    <t>B9J08_003110</t>
  </si>
  <si>
    <t>B9J08_004109</t>
  </si>
  <si>
    <t>B9J08_004446</t>
  </si>
  <si>
    <t>B9J08_004628</t>
  </si>
  <si>
    <t>B9J08_004853</t>
  </si>
  <si>
    <t>B9J08_001296</t>
  </si>
  <si>
    <t>B9J08_004970</t>
  </si>
  <si>
    <t>Transcripts upregulated during drug treatment with amphotericin B or voriconazole in C. auris B8441</t>
  </si>
  <si>
    <t>B9J08_001520</t>
  </si>
  <si>
    <t>B9J08_000675</t>
  </si>
  <si>
    <t>B9J08_002499</t>
  </si>
  <si>
    <t>B9J08_001458</t>
  </si>
  <si>
    <t>B9J08_004888</t>
  </si>
  <si>
    <t>B9J08_000170</t>
  </si>
  <si>
    <t>B9J08_001998</t>
  </si>
  <si>
    <t>B9J08_005542</t>
  </si>
  <si>
    <t>B9J08_000685</t>
  </si>
  <si>
    <t>B9J08_003109</t>
  </si>
  <si>
    <t>B9J08_004033</t>
  </si>
  <si>
    <t>B9J08_003467</t>
  </si>
  <si>
    <t>B9J08_003891</t>
  </si>
  <si>
    <t>B9J08_004547</t>
  </si>
  <si>
    <t>B9J08_005249</t>
  </si>
  <si>
    <r>
      <rPr>
        <b/>
        <sz val="11"/>
        <color theme="1"/>
        <rFont val="Arial"/>
        <family val="2"/>
      </rPr>
      <t>Supplementary data 6.</t>
    </r>
    <r>
      <rPr>
        <sz val="11"/>
        <color indexed="8"/>
        <rFont val="Calibri"/>
        <family val="2"/>
        <scheme val="minor"/>
      </rPr>
      <t xml:space="preserve"> Genes differentially expressed (Fold change [FC] &gt;2; False discovery rate [FDR] &lt; 0.05) during drug treatment with amphotericin B or voriconazole in </t>
    </r>
    <r>
      <rPr>
        <i/>
        <sz val="11"/>
        <color theme="1"/>
        <rFont val="Arial"/>
        <family val="2"/>
      </rPr>
      <t xml:space="preserve">C. auris </t>
    </r>
    <r>
      <rPr>
        <sz val="11"/>
        <color indexed="8"/>
        <rFont val="Calibri"/>
        <family val="2"/>
        <scheme val="minor"/>
      </rPr>
      <t>B8441 (Muñoz et al., 2018)</t>
    </r>
  </si>
  <si>
    <t>Upregulated after biofilm induction - all times (Kean et al., 2018)</t>
  </si>
  <si>
    <t>UP all</t>
  </si>
  <si>
    <t>Product</t>
  </si>
  <si>
    <t>AATC</t>
  </si>
  <si>
    <t>Aspartate aminotransferase, cytoplasmic</t>
  </si>
  <si>
    <t>ADT</t>
  </si>
  <si>
    <t>ADP,ATP carrier protein</t>
  </si>
  <si>
    <t>ARN1</t>
  </si>
  <si>
    <t>Siderophore iron transporter ARN1</t>
  </si>
  <si>
    <t>CSA1</t>
  </si>
  <si>
    <t>Cell wall protein 1</t>
  </si>
  <si>
    <t>DIC1</t>
  </si>
  <si>
    <t>Mitochondrial dicarboxylate transporter</t>
  </si>
  <si>
    <t>DOHH</t>
  </si>
  <si>
    <t xml:space="preserve">Deoxyhypusine hydroxylase </t>
  </si>
  <si>
    <t>EFGM</t>
  </si>
  <si>
    <t xml:space="preserve">Elongation factor G, mitochondrial </t>
  </si>
  <si>
    <t>Sterol 24-C-methyltransferase</t>
  </si>
  <si>
    <t>FBRL</t>
  </si>
  <si>
    <t>rRNA 2'-O-methyltransferase fibrillarin</t>
  </si>
  <si>
    <t>FET3</t>
  </si>
  <si>
    <t>Iron transport multicopper oxidase FET3</t>
  </si>
  <si>
    <t>FRE1</t>
  </si>
  <si>
    <t xml:space="preserve">Ferric/cupric reductase transmembrane component 1 </t>
  </si>
  <si>
    <t>FREL</t>
  </si>
  <si>
    <t>Probable ferric reductase transmembrane component</t>
  </si>
  <si>
    <t>FTR1</t>
  </si>
  <si>
    <t>Plasma membrane iron permease</t>
  </si>
  <si>
    <t>HAS1</t>
  </si>
  <si>
    <t>ATP-dependent RNA helicase HAS1</t>
  </si>
  <si>
    <t>IFF4</t>
  </si>
  <si>
    <t>Cell wall protein IFF4</t>
  </si>
  <si>
    <t>ILVB</t>
  </si>
  <si>
    <t>Acetolactate synthase catalytic subunit, mitochondrial</t>
  </si>
  <si>
    <t>IMDH</t>
  </si>
  <si>
    <t xml:space="preserve">Inosine-5'-monophosphate dehydrogenase </t>
  </si>
  <si>
    <t>KEL3</t>
  </si>
  <si>
    <t>Kelch repeat-containing protein 3</t>
  </si>
  <si>
    <t>Homoisocitrate dehydrogenase, mitochondrial</t>
  </si>
  <si>
    <t>MCFS1</t>
  </si>
  <si>
    <t>Medium-chain fatty acid ethyl ester synthase/esterase 1</t>
  </si>
  <si>
    <t>MCH2</t>
  </si>
  <si>
    <t>Probable transporter MCH2</t>
  </si>
  <si>
    <t>NOG1</t>
  </si>
  <si>
    <t>Nucleolar GTP-binding protein 1</t>
  </si>
  <si>
    <t>NSR1</t>
  </si>
  <si>
    <t>Nuclear localization sequence-binding protein</t>
  </si>
  <si>
    <t>OMS1</t>
  </si>
  <si>
    <t>Methyltransferase OMS1, mitochondrial</t>
  </si>
  <si>
    <t>ORT1</t>
  </si>
  <si>
    <t>Mitochondrial ornithine transporter 1</t>
  </si>
  <si>
    <t>PESC</t>
  </si>
  <si>
    <t xml:space="preserve">Pescadillo homolog </t>
  </si>
  <si>
    <t>PGA26</t>
  </si>
  <si>
    <t>Predicted GPI-anchored protein 26</t>
  </si>
  <si>
    <t>PGA52</t>
  </si>
  <si>
    <t>GPI-anchored protein 52</t>
  </si>
  <si>
    <t>PHO84</t>
  </si>
  <si>
    <t>Inorganic phosphate transporter PHO84</t>
  </si>
  <si>
    <t>PPAB</t>
  </si>
  <si>
    <t>Acid phosphatase PHO11</t>
  </si>
  <si>
    <t>PRA1</t>
  </si>
  <si>
    <t>pH-regulated antigen PRA1</t>
  </si>
  <si>
    <t>GTP-binding protein RHO1</t>
  </si>
  <si>
    <t>RL13</t>
  </si>
  <si>
    <t>60S ribosomal protein L13</t>
  </si>
  <si>
    <t>RL14B</t>
  </si>
  <si>
    <t xml:space="preserve">60S ribosomal protein L14-B </t>
  </si>
  <si>
    <t>RL16B</t>
  </si>
  <si>
    <t>RL18B</t>
  </si>
  <si>
    <t xml:space="preserve">60S ribosomal protein L18-B </t>
  </si>
  <si>
    <t>RL22A</t>
  </si>
  <si>
    <t xml:space="preserve">60S ribosomal protein L22-A </t>
  </si>
  <si>
    <t>RL26A</t>
  </si>
  <si>
    <t xml:space="preserve">60S ribosomal protein L26-A </t>
  </si>
  <si>
    <t>RL30</t>
  </si>
  <si>
    <t>60S ribosomal protein L30</t>
  </si>
  <si>
    <t>RL31B</t>
  </si>
  <si>
    <t xml:space="preserve">60S ribosomal protein L31-B </t>
  </si>
  <si>
    <t>RL32</t>
  </si>
  <si>
    <t>60S ribosomal protein L32</t>
  </si>
  <si>
    <t>RL33A</t>
  </si>
  <si>
    <t>RL39</t>
  </si>
  <si>
    <t>60S ribosomal protein L39</t>
  </si>
  <si>
    <t>RL44</t>
  </si>
  <si>
    <t>60S ribosomal protein L44</t>
  </si>
  <si>
    <t>RL7</t>
  </si>
  <si>
    <t>60S ribosomal protein L7</t>
  </si>
  <si>
    <t>RL9B</t>
  </si>
  <si>
    <t xml:space="preserve">60S ribosomal protein L9-B </t>
  </si>
  <si>
    <t>RLME</t>
  </si>
  <si>
    <t xml:space="preserve">Ribosomal RNA large subunit methyltransferase E </t>
  </si>
  <si>
    <t>RLP7</t>
  </si>
  <si>
    <t>Ribosome biogenesis protein RLP7</t>
  </si>
  <si>
    <t>RM19</t>
  </si>
  <si>
    <t>54S ribosomal protein L19, mitochondrial</t>
  </si>
  <si>
    <t>RPA49</t>
  </si>
  <si>
    <t>DNA-directed RNA polymerase I subunit RPA49</t>
  </si>
  <si>
    <t>RPAB4</t>
  </si>
  <si>
    <t>DNA-directed RNA polymerases I, II, and III subunit RPABC4</t>
  </si>
  <si>
    <t>RPAB5</t>
  </si>
  <si>
    <t>DNA-directed RNA polymerases I, II, and III subunit RPABC5</t>
  </si>
  <si>
    <t>RPAC2</t>
  </si>
  <si>
    <t>DNA-directed RNA polymerases I and III subunit RPAC2</t>
  </si>
  <si>
    <t>RS10A</t>
  </si>
  <si>
    <t>RS12</t>
  </si>
  <si>
    <t>RS14A</t>
  </si>
  <si>
    <t xml:space="preserve">40S ribosomal protein S14-A </t>
  </si>
  <si>
    <t>RS17B</t>
  </si>
  <si>
    <t>RS18B</t>
  </si>
  <si>
    <t>RS19A</t>
  </si>
  <si>
    <t xml:space="preserve">40S ribosomal protein S19-A </t>
  </si>
  <si>
    <t>RS20</t>
  </si>
  <si>
    <t>RS21</t>
  </si>
  <si>
    <t>40S ribosomal protein S21</t>
  </si>
  <si>
    <t>RS22B</t>
  </si>
  <si>
    <t>40S ribosomal protein S22-B</t>
  </si>
  <si>
    <t>RS23</t>
  </si>
  <si>
    <t>40S ribosomal protein S23</t>
  </si>
  <si>
    <t>RS24B</t>
  </si>
  <si>
    <t xml:space="preserve">40S ribosomal protein S24-B </t>
  </si>
  <si>
    <t>RS27B</t>
  </si>
  <si>
    <t xml:space="preserve">40S ribosomal protein S27-B </t>
  </si>
  <si>
    <t>RS28B</t>
  </si>
  <si>
    <t xml:space="preserve">40S ribosomal protein S28-B </t>
  </si>
  <si>
    <t>RS29</t>
  </si>
  <si>
    <t>40S ribosomal protein S29</t>
  </si>
  <si>
    <t>RS5</t>
  </si>
  <si>
    <t xml:space="preserve">40S ribosomal protein S5 </t>
  </si>
  <si>
    <t>SIT1</t>
  </si>
  <si>
    <t>Siderophore iron transporter 1</t>
  </si>
  <si>
    <t>SNU13</t>
  </si>
  <si>
    <t>13 kDa ribonucleoprotein-associated protein</t>
  </si>
  <si>
    <t>TSA1</t>
  </si>
  <si>
    <t>Peroxiredoxin TSA1-A</t>
  </si>
  <si>
    <t>TSR1</t>
  </si>
  <si>
    <t>Ribosome biogenesis protein TSR1</t>
  </si>
  <si>
    <t>UTP12</t>
  </si>
  <si>
    <t>U3 small nucleolar RNA-associated protein 12</t>
  </si>
  <si>
    <t>UTP7</t>
  </si>
  <si>
    <t>U3 small nucleolar RNA-associated protein 7</t>
  </si>
  <si>
    <t>VMA21</t>
  </si>
  <si>
    <t xml:space="preserve">Vacuolar ATPase assembly integral membrane protein VMA21 </t>
  </si>
  <si>
    <t>VRTL</t>
  </si>
  <si>
    <t xml:space="preserve">Efflux pump vrtL </t>
  </si>
  <si>
    <t>YCIC</t>
  </si>
  <si>
    <t>Putative metal chaperone YciC</t>
  </si>
  <si>
    <t>YCUA</t>
  </si>
  <si>
    <t>Uncharacterized transcriptional regulatory protein C965.10</t>
  </si>
  <si>
    <t>YD144</t>
  </si>
  <si>
    <t>Uncharacterized protein YDL144C</t>
  </si>
  <si>
    <t>YGD3</t>
  </si>
  <si>
    <t>Uncharacterized aminotransferase C1771.03c</t>
  </si>
  <si>
    <t>YIZG</t>
  </si>
  <si>
    <t>Uncharacterized transporter C1002.16c</t>
  </si>
  <si>
    <t>YJ94</t>
  </si>
  <si>
    <t>Uncharacterized membrane protein YJR124C</t>
  </si>
  <si>
    <t>YPK3</t>
  </si>
  <si>
    <t xml:space="preserve">Serine/threonine-protein kinase YPK3 </t>
  </si>
  <si>
    <t>ZRT2</t>
  </si>
  <si>
    <t>Zinc-regulated transporter 2</t>
  </si>
  <si>
    <t>ECM33</t>
  </si>
  <si>
    <t xml:space="preserve">Secreted beta-glucosidase SUN41 </t>
  </si>
  <si>
    <t xml:space="preserve">Mannose-1-Phosphate guanyltransferase </t>
  </si>
  <si>
    <t xml:space="preserve">Mannose-6-Phosphate isomerase </t>
  </si>
  <si>
    <t xml:space="preserve">Dolichyl-Phosphate-Mannose--protein mannyltransferase 1 </t>
  </si>
  <si>
    <t xml:space="preserve">Dolichyl-Phosphate-Mannose--protein mannyltransferase 4 </t>
  </si>
  <si>
    <t xml:space="preserve">GlycerophosphoInositol permease 1 </t>
  </si>
  <si>
    <t xml:space="preserve">phosphatidylInositol-3-phosphatase </t>
  </si>
  <si>
    <t xml:space="preserve">1-phosphatidylInositol-3-Phosphate 5-kinase </t>
  </si>
  <si>
    <t xml:space="preserve">Inositol-3-Phosphate synthase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indexed="8"/>
      <name val="Helvetica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indexed="8"/>
      <name val="Arial"/>
      <family val="2"/>
    </font>
    <font>
      <b/>
      <sz val="12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38">
    <xf numFmtId="0" fontId="0" fillId="0" borderId="0" xfId="0"/>
    <xf numFmtId="0" fontId="0" fillId="3" borderId="1" xfId="0" applyFill="1" applyBorder="1" applyAlignment="1">
      <alignment wrapText="1"/>
    </xf>
    <xf numFmtId="0" fontId="0" fillId="3" borderId="1" xfId="0" applyFill="1" applyBorder="1"/>
    <xf numFmtId="0" fontId="2" fillId="3" borderId="1" xfId="0" applyFont="1" applyFill="1" applyBorder="1" applyAlignment="1">
      <alignment wrapText="1"/>
    </xf>
    <xf numFmtId="2" fontId="0" fillId="0" borderId="9" xfId="0" applyNumberFormat="1" applyBorder="1"/>
    <xf numFmtId="0" fontId="0" fillId="4" borderId="2" xfId="0" applyFill="1" applyBorder="1"/>
    <xf numFmtId="2" fontId="0" fillId="4" borderId="7" xfId="0" applyNumberFormat="1" applyFill="1" applyBorder="1"/>
    <xf numFmtId="2" fontId="0" fillId="4" borderId="1" xfId="0" applyNumberFormat="1" applyFill="1" applyBorder="1"/>
    <xf numFmtId="0" fontId="0" fillId="4" borderId="3" xfId="0" applyFill="1" applyBorder="1"/>
    <xf numFmtId="0" fontId="0" fillId="4" borderId="1" xfId="0" applyFill="1" applyBorder="1"/>
    <xf numFmtId="2" fontId="2" fillId="4" borderId="1" xfId="0" applyNumberFormat="1" applyFont="1" applyFill="1" applyBorder="1"/>
    <xf numFmtId="164" fontId="2" fillId="4" borderId="1" xfId="0" applyNumberFormat="1" applyFont="1" applyFill="1" applyBorder="1"/>
    <xf numFmtId="164" fontId="0" fillId="4" borderId="1" xfId="0" applyNumberFormat="1" applyFill="1" applyBorder="1"/>
    <xf numFmtId="11" fontId="0" fillId="4" borderId="1" xfId="0" applyNumberFormat="1" applyFill="1" applyBorder="1"/>
    <xf numFmtId="0" fontId="4" fillId="0" borderId="0" xfId="0" applyFont="1"/>
    <xf numFmtId="0" fontId="2" fillId="0" borderId="0" xfId="0" applyFont="1"/>
    <xf numFmtId="0" fontId="5" fillId="0" borderId="0" xfId="0" applyFont="1"/>
    <xf numFmtId="0" fontId="0" fillId="5" borderId="0" xfId="0" applyFill="1"/>
    <xf numFmtId="0" fontId="0" fillId="6" borderId="0" xfId="0" applyFill="1"/>
    <xf numFmtId="0" fontId="0" fillId="4" borderId="0" xfId="0" applyFill="1"/>
    <xf numFmtId="0" fontId="0" fillId="7" borderId="0" xfId="0" applyFill="1"/>
    <xf numFmtId="0" fontId="0" fillId="8" borderId="0" xfId="0" applyFill="1"/>
    <xf numFmtId="0" fontId="2" fillId="7" borderId="0" xfId="0" applyFont="1" applyFill="1"/>
    <xf numFmtId="0" fontId="2" fillId="5" borderId="0" xfId="0" applyFont="1" applyFill="1"/>
    <xf numFmtId="2" fontId="0" fillId="0" borderId="0" xfId="0" applyNumberFormat="1"/>
    <xf numFmtId="0" fontId="0" fillId="4" borderId="1" xfId="0" applyFont="1" applyFill="1" applyBorder="1"/>
    <xf numFmtId="2" fontId="0" fillId="4" borderId="7" xfId="0" applyNumberFormat="1" applyFont="1" applyFill="1" applyBorder="1"/>
    <xf numFmtId="2" fontId="0" fillId="4" borderId="1" xfId="0" applyNumberFormat="1" applyFont="1" applyFill="1" applyBorder="1"/>
    <xf numFmtId="9" fontId="3" fillId="4" borderId="1" xfId="1" applyFont="1" applyFill="1" applyBorder="1"/>
    <xf numFmtId="0" fontId="0" fillId="4" borderId="3" xfId="0" applyFont="1" applyFill="1" applyBorder="1"/>
    <xf numFmtId="164" fontId="0" fillId="4" borderId="1" xfId="0" applyNumberFormat="1" applyFont="1" applyFill="1" applyBorder="1"/>
    <xf numFmtId="0" fontId="0" fillId="0" borderId="0" xfId="0" applyFont="1"/>
    <xf numFmtId="0" fontId="2" fillId="4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9" fontId="0" fillId="4" borderId="1" xfId="1" applyFont="1" applyFill="1" applyBorder="1"/>
    <xf numFmtId="9" fontId="0" fillId="4" borderId="8" xfId="1" applyFont="1" applyFill="1" applyBorder="1"/>
    <xf numFmtId="9" fontId="3" fillId="4" borderId="8" xfId="1" applyFont="1" applyFill="1" applyBorder="1"/>
    <xf numFmtId="0" fontId="4" fillId="4" borderId="2" xfId="0" applyFont="1" applyFill="1" applyBorder="1"/>
    <xf numFmtId="2" fontId="4" fillId="4" borderId="7" xfId="0" applyNumberFormat="1" applyFont="1" applyFill="1" applyBorder="1"/>
    <xf numFmtId="2" fontId="4" fillId="4" borderId="1" xfId="0" applyNumberFormat="1" applyFont="1" applyFill="1" applyBorder="1"/>
    <xf numFmtId="9" fontId="4" fillId="4" borderId="1" xfId="1" applyFont="1" applyFill="1" applyBorder="1"/>
    <xf numFmtId="9" fontId="4" fillId="4" borderId="8" xfId="1" applyFont="1" applyFill="1" applyBorder="1"/>
    <xf numFmtId="0" fontId="4" fillId="4" borderId="3" xfId="0" applyFont="1" applyFill="1" applyBorder="1"/>
    <xf numFmtId="0" fontId="4" fillId="4" borderId="1" xfId="0" applyFont="1" applyFill="1" applyBorder="1"/>
    <xf numFmtId="164" fontId="4" fillId="4" borderId="1" xfId="0" applyNumberFormat="1" applyFont="1" applyFill="1" applyBorder="1"/>
    <xf numFmtId="0" fontId="0" fillId="4" borderId="8" xfId="0" applyFill="1" applyBorder="1"/>
    <xf numFmtId="0" fontId="2" fillId="4" borderId="1" xfId="0" applyFont="1" applyFill="1" applyBorder="1"/>
    <xf numFmtId="0" fontId="0" fillId="5" borderId="2" xfId="0" applyFill="1" applyBorder="1"/>
    <xf numFmtId="2" fontId="0" fillId="5" borderId="7" xfId="0" applyNumberFormat="1" applyFill="1" applyBorder="1"/>
    <xf numFmtId="2" fontId="0" fillId="5" borderId="1" xfId="0" applyNumberFormat="1" applyFill="1" applyBorder="1"/>
    <xf numFmtId="9" fontId="0" fillId="5" borderId="1" xfId="1" applyFont="1" applyFill="1" applyBorder="1"/>
    <xf numFmtId="9" fontId="0" fillId="5" borderId="8" xfId="1" applyFont="1" applyFill="1" applyBorder="1"/>
    <xf numFmtId="0" fontId="0" fillId="5" borderId="3" xfId="0" applyFill="1" applyBorder="1"/>
    <xf numFmtId="0" fontId="0" fillId="5" borderId="1" xfId="0" applyFill="1" applyBorder="1"/>
    <xf numFmtId="164" fontId="0" fillId="5" borderId="1" xfId="0" applyNumberFormat="1" applyFill="1" applyBorder="1"/>
    <xf numFmtId="9" fontId="3" fillId="5" borderId="1" xfId="1" applyFont="1" applyFill="1" applyBorder="1"/>
    <xf numFmtId="9" fontId="3" fillId="5" borderId="8" xfId="1" applyFont="1" applyFill="1" applyBorder="1"/>
    <xf numFmtId="0" fontId="2" fillId="5" borderId="1" xfId="0" applyFont="1" applyFill="1" applyBorder="1"/>
    <xf numFmtId="9" fontId="0" fillId="0" borderId="0" xfId="1" applyFont="1" applyBorder="1"/>
    <xf numFmtId="9" fontId="0" fillId="0" borderId="10" xfId="1" applyFont="1" applyBorder="1"/>
    <xf numFmtId="2" fontId="0" fillId="3" borderId="1" xfId="0" applyNumberFormat="1" applyFill="1" applyBorder="1" applyAlignment="1">
      <alignment wrapText="1"/>
    </xf>
    <xf numFmtId="11" fontId="0" fillId="3" borderId="1" xfId="0" applyNumberFormat="1" applyFill="1" applyBorder="1" applyAlignment="1">
      <alignment wrapText="1"/>
    </xf>
    <xf numFmtId="9" fontId="1" fillId="3" borderId="1" xfId="1" applyFont="1" applyFill="1" applyBorder="1" applyAlignment="1">
      <alignment wrapText="1"/>
    </xf>
    <xf numFmtId="9" fontId="1" fillId="4" borderId="1" xfId="1" applyFont="1" applyFill="1" applyBorder="1"/>
    <xf numFmtId="11" fontId="0" fillId="5" borderId="1" xfId="0" applyNumberFormat="1" applyFill="1" applyBorder="1"/>
    <xf numFmtId="9" fontId="1" fillId="5" borderId="1" xfId="1" applyFont="1" applyFill="1" applyBorder="1"/>
    <xf numFmtId="2" fontId="2" fillId="2" borderId="4" xfId="0" applyNumberFormat="1" applyFont="1" applyFill="1" applyBorder="1" applyAlignment="1">
      <alignment wrapText="1"/>
    </xf>
    <xf numFmtId="2" fontId="2" fillId="2" borderId="5" xfId="0" applyNumberFormat="1" applyFont="1" applyFill="1" applyBorder="1" applyAlignment="1">
      <alignment wrapText="1"/>
    </xf>
    <xf numFmtId="9" fontId="2" fillId="2" borderId="5" xfId="1" applyFont="1" applyFill="1" applyBorder="1" applyAlignment="1">
      <alignment wrapText="1"/>
    </xf>
    <xf numFmtId="9" fontId="2" fillId="2" borderId="6" xfId="1" applyFont="1" applyFill="1" applyBorder="1" applyAlignment="1">
      <alignment wrapText="1"/>
    </xf>
    <xf numFmtId="2" fontId="2" fillId="5" borderId="1" xfId="0" applyNumberFormat="1" applyFont="1" applyFill="1" applyBorder="1"/>
    <xf numFmtId="164" fontId="2" fillId="5" borderId="1" xfId="0" applyNumberFormat="1" applyFont="1" applyFill="1" applyBorder="1"/>
    <xf numFmtId="2" fontId="2" fillId="5" borderId="17" xfId="0" applyNumberFormat="1" applyFont="1" applyFill="1" applyBorder="1"/>
    <xf numFmtId="164" fontId="2" fillId="5" borderId="17" xfId="0" applyNumberFormat="1" applyFont="1" applyFill="1" applyBorder="1"/>
    <xf numFmtId="0" fontId="0" fillId="4" borderId="8" xfId="0" applyFont="1" applyFill="1" applyBorder="1"/>
    <xf numFmtId="0" fontId="4" fillId="4" borderId="8" xfId="0" applyFont="1" applyFill="1" applyBorder="1"/>
    <xf numFmtId="0" fontId="0" fillId="4" borderId="14" xfId="0" applyFont="1" applyFill="1" applyBorder="1"/>
    <xf numFmtId="2" fontId="0" fillId="5" borderId="7" xfId="0" applyNumberFormat="1" applyFont="1" applyFill="1" applyBorder="1"/>
    <xf numFmtId="2" fontId="0" fillId="5" borderId="1" xfId="0" applyNumberFormat="1" applyFont="1" applyFill="1" applyBorder="1"/>
    <xf numFmtId="0" fontId="0" fillId="5" borderId="3" xfId="0" applyFont="1" applyFill="1" applyBorder="1"/>
    <xf numFmtId="0" fontId="0" fillId="5" borderId="1" xfId="0" applyFont="1" applyFill="1" applyBorder="1"/>
    <xf numFmtId="164" fontId="0" fillId="5" borderId="1" xfId="0" applyNumberFormat="1" applyFont="1" applyFill="1" applyBorder="1"/>
    <xf numFmtId="0" fontId="0" fillId="5" borderId="8" xfId="0" applyFont="1" applyFill="1" applyBorder="1"/>
    <xf numFmtId="0" fontId="0" fillId="5" borderId="14" xfId="0" applyFont="1" applyFill="1" applyBorder="1"/>
    <xf numFmtId="0" fontId="0" fillId="5" borderId="15" xfId="0" applyFont="1" applyFill="1" applyBorder="1"/>
    <xf numFmtId="2" fontId="0" fillId="5" borderId="16" xfId="0" applyNumberFormat="1" applyFont="1" applyFill="1" applyBorder="1"/>
    <xf numFmtId="2" fontId="0" fillId="5" borderId="17" xfId="0" applyNumberFormat="1" applyFont="1" applyFill="1" applyBorder="1"/>
    <xf numFmtId="9" fontId="3" fillId="5" borderId="17" xfId="1" applyFont="1" applyFill="1" applyBorder="1"/>
    <xf numFmtId="9" fontId="3" fillId="5" borderId="18" xfId="1" applyFont="1" applyFill="1" applyBorder="1"/>
    <xf numFmtId="0" fontId="0" fillId="5" borderId="19" xfId="0" applyFont="1" applyFill="1" applyBorder="1"/>
    <xf numFmtId="0" fontId="0" fillId="5" borderId="17" xfId="0" applyFont="1" applyFill="1" applyBorder="1"/>
    <xf numFmtId="164" fontId="0" fillId="5" borderId="17" xfId="0" applyNumberFormat="1" applyFont="1" applyFill="1" applyBorder="1"/>
    <xf numFmtId="0" fontId="0" fillId="5" borderId="18" xfId="0" applyFont="1" applyFill="1" applyBorder="1"/>
    <xf numFmtId="0" fontId="4" fillId="4" borderId="14" xfId="0" applyFont="1" applyFill="1" applyBorder="1"/>
    <xf numFmtId="0" fontId="2" fillId="2" borderId="2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2" fillId="3" borderId="1" xfId="0" applyFont="1" applyFill="1" applyBorder="1"/>
    <xf numFmtId="0" fontId="2" fillId="3" borderId="2" xfId="0" applyFont="1" applyFill="1" applyBorder="1" applyAlignment="1">
      <alignment wrapText="1"/>
    </xf>
    <xf numFmtId="2" fontId="2" fillId="3" borderId="4" xfId="0" applyNumberFormat="1" applyFont="1" applyFill="1" applyBorder="1" applyAlignment="1">
      <alignment wrapText="1"/>
    </xf>
    <xf numFmtId="2" fontId="2" fillId="3" borderId="5" xfId="0" applyNumberFormat="1" applyFont="1" applyFill="1" applyBorder="1" applyAlignment="1">
      <alignment wrapText="1"/>
    </xf>
    <xf numFmtId="9" fontId="2" fillId="3" borderId="5" xfId="1" applyFont="1" applyFill="1" applyBorder="1" applyAlignment="1">
      <alignment wrapText="1"/>
    </xf>
    <xf numFmtId="9" fontId="2" fillId="3" borderId="6" xfId="1" applyFont="1" applyFill="1" applyBorder="1" applyAlignment="1">
      <alignment wrapText="1"/>
    </xf>
    <xf numFmtId="0" fontId="0" fillId="0" borderId="0" xfId="0" applyAlignment="1">
      <alignment horizontal="center"/>
    </xf>
    <xf numFmtId="0" fontId="0" fillId="2" borderId="20" xfId="0" applyFill="1" applyBorder="1" applyAlignment="1">
      <alignment wrapText="1"/>
    </xf>
    <xf numFmtId="2" fontId="0" fillId="2" borderId="21" xfId="0" applyNumberFormat="1" applyFill="1" applyBorder="1" applyAlignment="1">
      <alignment wrapText="1"/>
    </xf>
    <xf numFmtId="2" fontId="0" fillId="2" borderId="22" xfId="0" applyNumberFormat="1" applyFill="1" applyBorder="1" applyAlignment="1">
      <alignment wrapText="1"/>
    </xf>
    <xf numFmtId="9" fontId="0" fillId="2" borderId="22" xfId="1" applyFont="1" applyFill="1" applyBorder="1" applyAlignment="1">
      <alignment wrapText="1"/>
    </xf>
    <xf numFmtId="9" fontId="0" fillId="2" borderId="23" xfId="1" applyFont="1" applyFill="1" applyBorder="1" applyAlignment="1">
      <alignment wrapText="1"/>
    </xf>
    <xf numFmtId="0" fontId="0" fillId="3" borderId="24" xfId="0" applyFill="1" applyBorder="1" applyAlignment="1">
      <alignment wrapText="1"/>
    </xf>
    <xf numFmtId="0" fontId="0" fillId="3" borderId="25" xfId="0" applyFill="1" applyBorder="1" applyAlignment="1">
      <alignment wrapText="1"/>
    </xf>
    <xf numFmtId="0" fontId="0" fillId="3" borderId="25" xfId="0" applyFill="1" applyBorder="1"/>
    <xf numFmtId="0" fontId="2" fillId="3" borderId="25" xfId="0" applyFont="1" applyFill="1" applyBorder="1" applyAlignment="1">
      <alignment wrapText="1"/>
    </xf>
    <xf numFmtId="0" fontId="0" fillId="5" borderId="12" xfId="0" applyFill="1" applyBorder="1"/>
    <xf numFmtId="2" fontId="0" fillId="5" borderId="4" xfId="0" applyNumberFormat="1" applyFill="1" applyBorder="1"/>
    <xf numFmtId="2" fontId="0" fillId="5" borderId="5" xfId="0" applyNumberFormat="1" applyFill="1" applyBorder="1"/>
    <xf numFmtId="9" fontId="0" fillId="5" borderId="5" xfId="1" applyFont="1" applyFill="1" applyBorder="1"/>
    <xf numFmtId="9" fontId="0" fillId="5" borderId="6" xfId="1" applyFont="1" applyFill="1" applyBorder="1"/>
    <xf numFmtId="0" fontId="0" fillId="5" borderId="13" xfId="0" applyFill="1" applyBorder="1"/>
    <xf numFmtId="0" fontId="0" fillId="5" borderId="5" xfId="0" applyFill="1" applyBorder="1"/>
    <xf numFmtId="2" fontId="2" fillId="5" borderId="5" xfId="0" applyNumberFormat="1" applyFont="1" applyFill="1" applyBorder="1"/>
    <xf numFmtId="164" fontId="2" fillId="5" borderId="5" xfId="0" applyNumberFormat="1" applyFont="1" applyFill="1" applyBorder="1"/>
    <xf numFmtId="0" fontId="0" fillId="5" borderId="6" xfId="0" applyFill="1" applyBorder="1"/>
    <xf numFmtId="0" fontId="0" fillId="3" borderId="27" xfId="0" applyFill="1" applyBorder="1"/>
    <xf numFmtId="0" fontId="10" fillId="3" borderId="0" xfId="0" applyFont="1" applyFill="1"/>
    <xf numFmtId="0" fontId="0" fillId="5" borderId="14" xfId="0" applyFill="1" applyBorder="1"/>
    <xf numFmtId="0" fontId="0" fillId="5" borderId="8" xfId="0" applyFill="1" applyBorder="1"/>
    <xf numFmtId="0" fontId="10" fillId="0" borderId="0" xfId="0" applyFont="1"/>
    <xf numFmtId="0" fontId="0" fillId="4" borderId="14" xfId="0" applyFill="1" applyBorder="1"/>
    <xf numFmtId="0" fontId="0" fillId="5" borderId="15" xfId="0" applyFill="1" applyBorder="1"/>
    <xf numFmtId="2" fontId="0" fillId="5" borderId="16" xfId="0" applyNumberFormat="1" applyFill="1" applyBorder="1"/>
    <xf numFmtId="2" fontId="0" fillId="5" borderId="17" xfId="0" applyNumberFormat="1" applyFill="1" applyBorder="1"/>
    <xf numFmtId="9" fontId="0" fillId="5" borderId="17" xfId="1" applyFont="1" applyFill="1" applyBorder="1"/>
    <xf numFmtId="9" fontId="0" fillId="5" borderId="18" xfId="1" applyFont="1" applyFill="1" applyBorder="1"/>
    <xf numFmtId="0" fontId="0" fillId="5" borderId="19" xfId="0" applyFill="1" applyBorder="1"/>
    <xf numFmtId="0" fontId="0" fillId="5" borderId="17" xfId="0" applyFill="1" applyBorder="1"/>
    <xf numFmtId="0" fontId="0" fillId="5" borderId="18" xfId="0" applyFill="1" applyBorder="1"/>
    <xf numFmtId="0" fontId="0" fillId="4" borderId="31" xfId="0" applyFill="1" applyBorder="1"/>
    <xf numFmtId="2" fontId="0" fillId="4" borderId="32" xfId="0" applyNumberFormat="1" applyFill="1" applyBorder="1"/>
    <xf numFmtId="2" fontId="0" fillId="4" borderId="33" xfId="0" applyNumberFormat="1" applyFill="1" applyBorder="1"/>
    <xf numFmtId="9" fontId="0" fillId="4" borderId="33" xfId="1" applyFont="1" applyFill="1" applyBorder="1"/>
    <xf numFmtId="9" fontId="0" fillId="4" borderId="34" xfId="1" applyFont="1" applyFill="1" applyBorder="1"/>
    <xf numFmtId="0" fontId="0" fillId="4" borderId="35" xfId="0" applyFill="1" applyBorder="1"/>
    <xf numFmtId="0" fontId="0" fillId="4" borderId="33" xfId="0" applyFill="1" applyBorder="1"/>
    <xf numFmtId="2" fontId="2" fillId="4" borderId="33" xfId="0" applyNumberFormat="1" applyFont="1" applyFill="1" applyBorder="1"/>
    <xf numFmtId="164" fontId="2" fillId="4" borderId="33" xfId="0" applyNumberFormat="1" applyFont="1" applyFill="1" applyBorder="1"/>
    <xf numFmtId="0" fontId="11" fillId="3" borderId="27" xfId="0" applyFont="1" applyFill="1" applyBorder="1"/>
    <xf numFmtId="0" fontId="8" fillId="3" borderId="37" xfId="0" applyFont="1" applyFill="1" applyBorder="1"/>
    <xf numFmtId="0" fontId="0" fillId="4" borderId="38" xfId="0" applyFill="1" applyBorder="1"/>
    <xf numFmtId="0" fontId="0" fillId="5" borderId="38" xfId="0" applyFill="1" applyBorder="1"/>
    <xf numFmtId="0" fontId="0" fillId="5" borderId="27" xfId="0" applyFill="1" applyBorder="1"/>
    <xf numFmtId="2" fontId="0" fillId="5" borderId="39" xfId="0" applyNumberFormat="1" applyFill="1" applyBorder="1"/>
    <xf numFmtId="2" fontId="0" fillId="5" borderId="25" xfId="0" applyNumberFormat="1" applyFill="1" applyBorder="1"/>
    <xf numFmtId="9" fontId="0" fillId="5" borderId="25" xfId="1" applyFont="1" applyFill="1" applyBorder="1"/>
    <xf numFmtId="9" fontId="0" fillId="5" borderId="40" xfId="1" applyFont="1" applyFill="1" applyBorder="1"/>
    <xf numFmtId="0" fontId="0" fillId="5" borderId="24" xfId="0" applyFill="1" applyBorder="1"/>
    <xf numFmtId="0" fontId="0" fillId="5" borderId="25" xfId="0" applyFill="1" applyBorder="1"/>
    <xf numFmtId="2" fontId="2" fillId="5" borderId="25" xfId="0" applyNumberFormat="1" applyFont="1" applyFill="1" applyBorder="1"/>
    <xf numFmtId="164" fontId="2" fillId="5" borderId="25" xfId="0" applyNumberFormat="1" applyFont="1" applyFill="1" applyBorder="1"/>
    <xf numFmtId="0" fontId="0" fillId="4" borderId="12" xfId="0" applyFill="1" applyBorder="1"/>
    <xf numFmtId="2" fontId="0" fillId="4" borderId="4" xfId="0" applyNumberFormat="1" applyFill="1" applyBorder="1"/>
    <xf numFmtId="2" fontId="0" fillId="4" borderId="5" xfId="0" applyNumberFormat="1" applyFill="1" applyBorder="1"/>
    <xf numFmtId="9" fontId="0" fillId="4" borderId="5" xfId="1" applyFont="1" applyFill="1" applyBorder="1"/>
    <xf numFmtId="9" fontId="0" fillId="4" borderId="6" xfId="1" applyFont="1" applyFill="1" applyBorder="1"/>
    <xf numFmtId="0" fontId="0" fillId="4" borderId="13" xfId="0" applyFill="1" applyBorder="1"/>
    <xf numFmtId="0" fontId="0" fillId="4" borderId="5" xfId="0" applyFill="1" applyBorder="1"/>
    <xf numFmtId="0" fontId="0" fillId="4" borderId="6" xfId="0" applyFill="1" applyBorder="1"/>
    <xf numFmtId="0" fontId="0" fillId="0" borderId="28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7" borderId="0" xfId="0" applyFont="1" applyFill="1" applyAlignment="1">
      <alignment horizontal="center"/>
    </xf>
    <xf numFmtId="2" fontId="2" fillId="7" borderId="0" xfId="0" applyNumberFormat="1" applyFont="1" applyFill="1" applyAlignment="1">
      <alignment horizontal="center"/>
    </xf>
    <xf numFmtId="0" fontId="0" fillId="7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9" borderId="0" xfId="0" applyFill="1" applyAlignment="1">
      <alignment horizontal="center"/>
    </xf>
    <xf numFmtId="2" fontId="0" fillId="9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2" fontId="0" fillId="10" borderId="0" xfId="0" applyNumberFormat="1" applyFill="1" applyAlignment="1">
      <alignment horizontal="center"/>
    </xf>
    <xf numFmtId="0" fontId="0" fillId="11" borderId="0" xfId="0" applyFill="1" applyAlignment="1">
      <alignment horizontal="center"/>
    </xf>
    <xf numFmtId="2" fontId="0" fillId="11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11" fontId="2" fillId="5" borderId="0" xfId="0" applyNumberFormat="1" applyFont="1" applyFill="1" applyAlignment="1">
      <alignment horizontal="center" vertical="center"/>
    </xf>
    <xf numFmtId="9" fontId="2" fillId="5" borderId="0" xfId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9" fontId="0" fillId="5" borderId="0" xfId="1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9" fontId="0" fillId="4" borderId="0" xfId="1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11" fontId="0" fillId="7" borderId="0" xfId="0" applyNumberFormat="1" applyFill="1" applyAlignment="1">
      <alignment horizontal="center" vertical="center"/>
    </xf>
    <xf numFmtId="9" fontId="0" fillId="7" borderId="0" xfId="1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164" fontId="2" fillId="7" borderId="0" xfId="0" applyNumberFormat="1" applyFont="1" applyFill="1" applyAlignment="1">
      <alignment horizontal="center" vertical="center"/>
    </xf>
    <xf numFmtId="11" fontId="2" fillId="7" borderId="0" xfId="0" applyNumberFormat="1" applyFont="1" applyFill="1" applyAlignment="1">
      <alignment horizontal="center" vertical="center"/>
    </xf>
    <xf numFmtId="9" fontId="2" fillId="7" borderId="0" xfId="1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11" fontId="0" fillId="6" borderId="0" xfId="0" applyNumberFormat="1" applyFill="1" applyAlignment="1">
      <alignment horizontal="center" vertical="center"/>
    </xf>
    <xf numFmtId="9" fontId="0" fillId="6" borderId="0" xfId="1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11" fontId="0" fillId="8" borderId="0" xfId="0" applyNumberFormat="1" applyFill="1" applyAlignment="1">
      <alignment horizontal="center" vertical="center"/>
    </xf>
    <xf numFmtId="9" fontId="0" fillId="8" borderId="0" xfId="1" applyFon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9" fontId="13" fillId="0" borderId="0" xfId="1" applyFont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13" fillId="3" borderId="1" xfId="0" applyFont="1" applyFill="1" applyBorder="1"/>
    <xf numFmtId="0" fontId="2" fillId="4" borderId="8" xfId="0" applyFont="1" applyFill="1" applyBorder="1"/>
    <xf numFmtId="0" fontId="6" fillId="0" borderId="11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7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5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CE4D6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B998"/>
  <sheetViews>
    <sheetView topLeftCell="A477" workbookViewId="0">
      <selection activeCell="N496" sqref="N1:N496"/>
    </sheetView>
  </sheetViews>
  <sheetFormatPr baseColWidth="10" defaultColWidth="8.83203125" defaultRowHeight="15" x14ac:dyDescent="0.2"/>
  <cols>
    <col min="1" max="1" width="14.5" customWidth="1"/>
    <col min="2" max="2" width="8.83203125" style="4"/>
    <col min="3" max="5" width="8.83203125" style="24"/>
    <col min="6" max="6" width="8.83203125" style="60"/>
    <col min="7" max="7" width="8.83203125" style="61"/>
    <col min="8" max="8" width="8.83203125" style="4"/>
    <col min="9" max="11" width="8.83203125" style="24"/>
    <col min="12" max="12" width="8.83203125" style="60"/>
    <col min="13" max="13" width="8.83203125" style="61"/>
    <col min="15" max="15" width="11.83203125" customWidth="1"/>
    <col min="16" max="16" width="28.83203125" customWidth="1"/>
    <col min="19" max="19" width="27.83203125" customWidth="1"/>
    <col min="20" max="20" width="18.83203125" customWidth="1"/>
    <col min="22" max="28" width="8.83203125" style="14"/>
  </cols>
  <sheetData>
    <row r="1" spans="1:28" ht="96" x14ac:dyDescent="0.2">
      <c r="A1" s="96" t="s">
        <v>0</v>
      </c>
      <c r="B1" s="68" t="s">
        <v>4350</v>
      </c>
      <c r="C1" s="69" t="s">
        <v>4352</v>
      </c>
      <c r="D1" s="69" t="s">
        <v>4351</v>
      </c>
      <c r="E1" s="69" t="s">
        <v>4353</v>
      </c>
      <c r="F1" s="70" t="s">
        <v>4354</v>
      </c>
      <c r="G1" s="71" t="s">
        <v>4355</v>
      </c>
      <c r="H1" s="68" t="s">
        <v>4356</v>
      </c>
      <c r="I1" s="69" t="s">
        <v>4357</v>
      </c>
      <c r="J1" s="69" t="s">
        <v>4358</v>
      </c>
      <c r="K1" s="69" t="s">
        <v>4359</v>
      </c>
      <c r="L1" s="70" t="s">
        <v>4360</v>
      </c>
      <c r="M1" s="71" t="s">
        <v>4361</v>
      </c>
      <c r="N1" s="97" t="s">
        <v>4366</v>
      </c>
      <c r="O1" s="3" t="s">
        <v>4367</v>
      </c>
      <c r="P1" s="98" t="s">
        <v>4362</v>
      </c>
      <c r="Q1" s="3" t="s">
        <v>4363</v>
      </c>
      <c r="R1" s="3" t="s">
        <v>323</v>
      </c>
      <c r="S1" s="3" t="s">
        <v>4364</v>
      </c>
      <c r="T1" s="98" t="s">
        <v>4365</v>
      </c>
    </row>
    <row r="2" spans="1:28" hidden="1" x14ac:dyDescent="0.2">
      <c r="A2" s="5" t="s">
        <v>166</v>
      </c>
      <c r="B2" s="6">
        <v>6566.6560729963758</v>
      </c>
      <c r="C2" s="7">
        <v>6.9215537575547659</v>
      </c>
      <c r="D2" s="7">
        <v>121.22586665902068</v>
      </c>
      <c r="E2" s="7">
        <v>0</v>
      </c>
      <c r="F2" s="36">
        <v>0</v>
      </c>
      <c r="G2" s="37">
        <v>0</v>
      </c>
      <c r="H2" s="6">
        <v>6542.5381742266873</v>
      </c>
      <c r="I2" s="7">
        <v>6.9729201618995109</v>
      </c>
      <c r="J2" s="7">
        <v>125.61980823669514</v>
      </c>
      <c r="K2" s="7">
        <v>0</v>
      </c>
      <c r="L2" s="36">
        <v>0</v>
      </c>
      <c r="M2" s="37">
        <v>0</v>
      </c>
      <c r="N2" s="8"/>
      <c r="O2" s="9"/>
      <c r="P2" s="9"/>
      <c r="Q2" s="9"/>
      <c r="R2" s="9"/>
      <c r="S2" s="9"/>
      <c r="T2" s="9"/>
    </row>
    <row r="3" spans="1:28" x14ac:dyDescent="0.2">
      <c r="A3" s="5" t="s">
        <v>79</v>
      </c>
      <c r="B3" s="6">
        <v>4813.7717443729643</v>
      </c>
      <c r="C3" s="7">
        <v>6.3722491709059286</v>
      </c>
      <c r="D3" s="7">
        <v>82.839628058472485</v>
      </c>
      <c r="E3" s="7">
        <v>0</v>
      </c>
      <c r="F3" s="36">
        <v>0</v>
      </c>
      <c r="G3" s="37">
        <v>0</v>
      </c>
      <c r="H3" s="6">
        <v>3943.4485156592141</v>
      </c>
      <c r="I3" s="7">
        <v>6.5689066795282409</v>
      </c>
      <c r="J3" s="7">
        <v>94.937534549699336</v>
      </c>
      <c r="K3" s="7">
        <v>0</v>
      </c>
      <c r="L3" s="36">
        <v>0</v>
      </c>
      <c r="M3" s="37">
        <v>0</v>
      </c>
      <c r="N3" s="8" t="s">
        <v>543</v>
      </c>
      <c r="O3" s="9" t="s">
        <v>544</v>
      </c>
      <c r="P3" s="9" t="s">
        <v>326</v>
      </c>
      <c r="Q3" s="7">
        <v>61.111111111111114</v>
      </c>
      <c r="R3" s="12">
        <v>62</v>
      </c>
      <c r="S3" s="9" t="s">
        <v>545</v>
      </c>
      <c r="T3" s="48" t="s">
        <v>546</v>
      </c>
    </row>
    <row r="4" spans="1:28" s="31" customFormat="1" x14ac:dyDescent="0.2">
      <c r="A4" s="5" t="s">
        <v>117</v>
      </c>
      <c r="B4" s="6">
        <v>3939.5328122636565</v>
      </c>
      <c r="C4" s="7">
        <v>6.1939333247862143</v>
      </c>
      <c r="D4" s="7">
        <v>73.208198836036686</v>
      </c>
      <c r="E4" s="7">
        <v>0</v>
      </c>
      <c r="F4" s="36">
        <v>0</v>
      </c>
      <c r="G4" s="37">
        <v>0</v>
      </c>
      <c r="H4" s="6">
        <v>5013.6812056956041</v>
      </c>
      <c r="I4" s="7">
        <v>6.7420911720314756</v>
      </c>
      <c r="J4" s="7">
        <v>107.04630383456231</v>
      </c>
      <c r="K4" s="7">
        <v>0</v>
      </c>
      <c r="L4" s="36">
        <v>0</v>
      </c>
      <c r="M4" s="37">
        <v>0</v>
      </c>
      <c r="N4" s="8" t="s">
        <v>637</v>
      </c>
      <c r="O4" s="9" t="s">
        <v>638</v>
      </c>
      <c r="P4" s="9" t="s">
        <v>639</v>
      </c>
      <c r="Q4" s="7">
        <v>97.560975609756099</v>
      </c>
      <c r="R4" s="12">
        <v>97.560975609756099</v>
      </c>
      <c r="S4" s="9" t="s">
        <v>639</v>
      </c>
      <c r="T4" s="9" t="s">
        <v>640</v>
      </c>
      <c r="V4" s="14"/>
      <c r="W4" s="14"/>
      <c r="X4" s="14"/>
      <c r="Y4" s="14"/>
      <c r="Z4" s="14"/>
      <c r="AA4" s="14"/>
      <c r="AB4" s="14"/>
    </row>
    <row r="5" spans="1:28" hidden="1" x14ac:dyDescent="0.2">
      <c r="A5" s="5" t="s">
        <v>82</v>
      </c>
      <c r="B5" s="6">
        <v>1332.2120608207285</v>
      </c>
      <c r="C5" s="7">
        <v>6.1487185693856903</v>
      </c>
      <c r="D5" s="7">
        <v>70.949399539935513</v>
      </c>
      <c r="E5" s="7">
        <v>0</v>
      </c>
      <c r="F5" s="36">
        <v>0</v>
      </c>
      <c r="G5" s="37">
        <v>0</v>
      </c>
      <c r="H5" s="6">
        <v>1372.1323022143451</v>
      </c>
      <c r="I5" s="7">
        <v>6.2745236151848793</v>
      </c>
      <c r="J5" s="7">
        <v>77.414054997254865</v>
      </c>
      <c r="K5" s="7">
        <v>0</v>
      </c>
      <c r="L5" s="36">
        <v>0</v>
      </c>
      <c r="M5" s="37">
        <v>0</v>
      </c>
      <c r="N5" s="8"/>
      <c r="O5" s="9"/>
      <c r="P5" s="9"/>
      <c r="Q5" s="9"/>
      <c r="R5" s="9"/>
      <c r="S5" s="9"/>
      <c r="T5" s="9"/>
    </row>
    <row r="6" spans="1:28" x14ac:dyDescent="0.2">
      <c r="A6" s="5" t="s">
        <v>259</v>
      </c>
      <c r="B6" s="6">
        <v>858.65721040043911</v>
      </c>
      <c r="C6" s="7">
        <v>5.9431914969811919</v>
      </c>
      <c r="D6" s="7">
        <v>61.528865945357431</v>
      </c>
      <c r="E6" s="7">
        <v>0</v>
      </c>
      <c r="F6" s="28">
        <v>0</v>
      </c>
      <c r="G6" s="38">
        <v>0</v>
      </c>
      <c r="H6" s="6">
        <v>1160.9076729348953</v>
      </c>
      <c r="I6" s="7">
        <v>4.675958545842982</v>
      </c>
      <c r="J6" s="7">
        <v>25.562526806467726</v>
      </c>
      <c r="K6" s="7">
        <v>0</v>
      </c>
      <c r="L6" s="28">
        <v>0</v>
      </c>
      <c r="M6" s="38">
        <v>0</v>
      </c>
      <c r="N6" s="8" t="s">
        <v>1011</v>
      </c>
      <c r="O6" s="9" t="s">
        <v>1012</v>
      </c>
      <c r="P6" s="9" t="s">
        <v>326</v>
      </c>
      <c r="Q6" s="7">
        <v>50</v>
      </c>
      <c r="R6" s="12">
        <v>40.350877192982459</v>
      </c>
      <c r="S6" s="9" t="s">
        <v>1013</v>
      </c>
      <c r="T6" s="48" t="s">
        <v>4770</v>
      </c>
    </row>
    <row r="7" spans="1:28" x14ac:dyDescent="0.2">
      <c r="A7" s="5" t="s">
        <v>116</v>
      </c>
      <c r="B7" s="6">
        <v>3913.1921501043421</v>
      </c>
      <c r="C7" s="7">
        <v>5.9178958959646861</v>
      </c>
      <c r="D7" s="7">
        <v>60.45944774781568</v>
      </c>
      <c r="E7" s="7">
        <v>0</v>
      </c>
      <c r="F7" s="36">
        <v>0</v>
      </c>
      <c r="G7" s="37">
        <v>0</v>
      </c>
      <c r="H7" s="6">
        <v>4880.6819273169967</v>
      </c>
      <c r="I7" s="7">
        <v>6.4154483172012533</v>
      </c>
      <c r="J7" s="7">
        <v>85.357636081650838</v>
      </c>
      <c r="K7" s="7">
        <v>0</v>
      </c>
      <c r="L7" s="36">
        <v>0</v>
      </c>
      <c r="M7" s="37">
        <v>0</v>
      </c>
      <c r="N7" s="8" t="s">
        <v>632</v>
      </c>
      <c r="O7" s="9" t="s">
        <v>633</v>
      </c>
      <c r="P7" s="9" t="s">
        <v>634</v>
      </c>
      <c r="Q7" s="7">
        <v>97.058823529411768</v>
      </c>
      <c r="R7" s="12">
        <v>97.058823529411768</v>
      </c>
      <c r="S7" s="9" t="s">
        <v>635</v>
      </c>
      <c r="T7" s="9" t="s">
        <v>636</v>
      </c>
    </row>
    <row r="8" spans="1:28" hidden="1" x14ac:dyDescent="0.2">
      <c r="A8" s="5" t="s">
        <v>134</v>
      </c>
      <c r="B8" s="6">
        <v>328.83923905452428</v>
      </c>
      <c r="C8" s="7">
        <v>5.6369376320713718</v>
      </c>
      <c r="D8" s="7">
        <v>49.760795083156495</v>
      </c>
      <c r="E8" s="7">
        <v>0</v>
      </c>
      <c r="F8" s="36">
        <v>0</v>
      </c>
      <c r="G8" s="37">
        <v>0</v>
      </c>
      <c r="H8" s="6">
        <v>40.933048925860618</v>
      </c>
      <c r="I8" s="7">
        <v>3.8881430141688114</v>
      </c>
      <c r="J8" s="7">
        <v>14.806338526241156</v>
      </c>
      <c r="K8" s="7">
        <v>0</v>
      </c>
      <c r="L8" s="36">
        <v>0</v>
      </c>
      <c r="M8" s="37">
        <v>0</v>
      </c>
      <c r="N8" s="8"/>
      <c r="O8" s="9"/>
      <c r="P8" s="9"/>
      <c r="Q8" s="9"/>
      <c r="R8" s="9"/>
      <c r="S8" s="9"/>
      <c r="T8" s="9"/>
    </row>
    <row r="9" spans="1:28" hidden="1" x14ac:dyDescent="0.2">
      <c r="A9" s="5" t="s">
        <v>318</v>
      </c>
      <c r="B9" s="6">
        <v>450.16831217243379</v>
      </c>
      <c r="C9" s="7">
        <v>4.6637530307346537</v>
      </c>
      <c r="D9" s="7">
        <v>25.347174495503083</v>
      </c>
      <c r="E9" s="7">
        <v>0</v>
      </c>
      <c r="F9" s="36">
        <v>0</v>
      </c>
      <c r="G9" s="37">
        <v>0</v>
      </c>
      <c r="H9" s="6">
        <v>282.24102083830752</v>
      </c>
      <c r="I9" s="7">
        <v>3.6396652770428544</v>
      </c>
      <c r="J9" s="7">
        <v>12.463741198144252</v>
      </c>
      <c r="K9" s="7">
        <v>0</v>
      </c>
      <c r="L9" s="36">
        <v>0</v>
      </c>
      <c r="M9" s="37">
        <v>0</v>
      </c>
      <c r="N9" s="8"/>
      <c r="O9" s="9"/>
      <c r="P9" s="9"/>
      <c r="Q9" s="9"/>
      <c r="R9" s="9"/>
      <c r="S9" s="9"/>
      <c r="T9" s="9"/>
    </row>
    <row r="10" spans="1:28" hidden="1" x14ac:dyDescent="0.2">
      <c r="A10" s="5" t="s">
        <v>1367</v>
      </c>
      <c r="B10" s="6">
        <v>785.78325044922576</v>
      </c>
      <c r="C10" s="7">
        <v>4.6138511735253473</v>
      </c>
      <c r="D10" s="7">
        <v>24.485422303733536</v>
      </c>
      <c r="E10" s="7">
        <v>0</v>
      </c>
      <c r="F10" s="36">
        <v>0</v>
      </c>
      <c r="G10" s="37">
        <v>0</v>
      </c>
      <c r="H10" s="6">
        <v>22.044423204573317</v>
      </c>
      <c r="I10" s="7">
        <v>1.0221406354639049</v>
      </c>
      <c r="J10" s="7">
        <v>2.0309301693464064</v>
      </c>
      <c r="K10" s="7">
        <v>9.0731961920331727E-6</v>
      </c>
      <c r="L10" s="36">
        <v>2.3521652771779485E-5</v>
      </c>
      <c r="M10" s="37">
        <v>4.9113210987475564E-2</v>
      </c>
      <c r="N10" s="8"/>
      <c r="O10" s="9"/>
      <c r="P10" s="9"/>
      <c r="Q10" s="9"/>
      <c r="R10" s="9"/>
      <c r="S10" s="9"/>
      <c r="T10" s="9"/>
    </row>
    <row r="11" spans="1:28" hidden="1" x14ac:dyDescent="0.2">
      <c r="A11" s="5" t="s">
        <v>265</v>
      </c>
      <c r="B11" s="6">
        <v>8166.1863619884707</v>
      </c>
      <c r="C11" s="7">
        <v>4.5510407095618106</v>
      </c>
      <c r="D11" s="7">
        <v>23.44227547196699</v>
      </c>
      <c r="E11" s="7">
        <v>0</v>
      </c>
      <c r="F11" s="36">
        <v>0</v>
      </c>
      <c r="G11" s="37">
        <v>0</v>
      </c>
      <c r="H11" s="6">
        <v>3987.6359342483361</v>
      </c>
      <c r="I11" s="7">
        <v>3.2722139007422895</v>
      </c>
      <c r="J11" s="7">
        <v>9.6612770520174092</v>
      </c>
      <c r="K11" s="7">
        <v>0</v>
      </c>
      <c r="L11" s="36">
        <v>0</v>
      </c>
      <c r="M11" s="37">
        <v>0</v>
      </c>
      <c r="N11" s="8"/>
      <c r="O11" s="9"/>
      <c r="P11" s="9"/>
      <c r="Q11" s="9"/>
      <c r="R11" s="9"/>
      <c r="S11" s="9"/>
      <c r="T11" s="9"/>
    </row>
    <row r="12" spans="1:28" hidden="1" x14ac:dyDescent="0.2">
      <c r="A12" s="5" t="s">
        <v>154</v>
      </c>
      <c r="B12" s="6">
        <v>1997.6615217811905</v>
      </c>
      <c r="C12" s="7">
        <v>4.5473533178868442</v>
      </c>
      <c r="D12" s="7">
        <v>23.382435744431366</v>
      </c>
      <c r="E12" s="7">
        <v>0</v>
      </c>
      <c r="F12" s="36">
        <v>0</v>
      </c>
      <c r="G12" s="37">
        <v>0</v>
      </c>
      <c r="H12" s="6">
        <v>1156.6302127048559</v>
      </c>
      <c r="I12" s="7">
        <v>1.6461299781226679</v>
      </c>
      <c r="J12" s="7">
        <v>3.1299291019800348</v>
      </c>
      <c r="K12" s="7">
        <v>4.0834002845713258E-13</v>
      </c>
      <c r="L12" s="36">
        <v>2.4209688653214223E-12</v>
      </c>
      <c r="M12" s="37">
        <v>2.2103445740384586E-9</v>
      </c>
      <c r="N12" s="8"/>
      <c r="O12" s="9"/>
      <c r="P12" s="9"/>
      <c r="Q12" s="9"/>
      <c r="R12" s="9"/>
      <c r="S12" s="9"/>
      <c r="T12" s="9"/>
    </row>
    <row r="13" spans="1:28" x14ac:dyDescent="0.2">
      <c r="A13" s="5" t="s">
        <v>258</v>
      </c>
      <c r="B13" s="6">
        <v>731.61738810735369</v>
      </c>
      <c r="C13" s="7">
        <v>4.2566597543357574</v>
      </c>
      <c r="D13" s="7">
        <v>19.115350575611057</v>
      </c>
      <c r="E13" s="7">
        <v>0</v>
      </c>
      <c r="F13" s="36">
        <v>0</v>
      </c>
      <c r="G13" s="37">
        <v>0</v>
      </c>
      <c r="H13" s="6">
        <v>417.84642789775489</v>
      </c>
      <c r="I13" s="7">
        <v>2.0863296034764347</v>
      </c>
      <c r="J13" s="7">
        <v>4.2466629333919261</v>
      </c>
      <c r="K13" s="7">
        <v>0</v>
      </c>
      <c r="L13" s="36">
        <v>0</v>
      </c>
      <c r="M13" s="37">
        <v>0</v>
      </c>
      <c r="N13" s="8" t="s">
        <v>1008</v>
      </c>
      <c r="O13" s="9" t="s">
        <v>1009</v>
      </c>
      <c r="P13" s="9" t="s">
        <v>326</v>
      </c>
      <c r="Q13" s="7">
        <v>63.522012578616355</v>
      </c>
      <c r="R13" s="12">
        <v>63.522012578616355</v>
      </c>
      <c r="S13" s="9" t="s">
        <v>1368</v>
      </c>
      <c r="T13" s="9" t="s">
        <v>1010</v>
      </c>
    </row>
    <row r="14" spans="1:28" hidden="1" x14ac:dyDescent="0.2">
      <c r="A14" s="5" t="s">
        <v>27</v>
      </c>
      <c r="B14" s="6">
        <v>732.55875321932274</v>
      </c>
      <c r="C14" s="7">
        <v>4.2464319149563732</v>
      </c>
      <c r="D14" s="7">
        <v>18.980313478356472</v>
      </c>
      <c r="E14" s="7">
        <v>0</v>
      </c>
      <c r="F14" s="36">
        <v>0</v>
      </c>
      <c r="G14" s="37">
        <v>0</v>
      </c>
      <c r="H14" s="6">
        <v>244.81697408017399</v>
      </c>
      <c r="I14" s="7">
        <v>4.4393974639124778</v>
      </c>
      <c r="J14" s="7">
        <v>21.696605841876568</v>
      </c>
      <c r="K14" s="7">
        <v>0</v>
      </c>
      <c r="L14" s="36">
        <v>0</v>
      </c>
      <c r="M14" s="37">
        <v>0</v>
      </c>
      <c r="N14" s="8"/>
      <c r="O14" s="9"/>
      <c r="P14" s="9"/>
      <c r="Q14" s="9"/>
      <c r="R14" s="9"/>
      <c r="S14" s="9"/>
      <c r="T14" s="9"/>
    </row>
    <row r="15" spans="1:28" x14ac:dyDescent="0.2">
      <c r="A15" s="5" t="s">
        <v>36</v>
      </c>
      <c r="B15" s="6">
        <v>957.96616613890762</v>
      </c>
      <c r="C15" s="7">
        <v>4.2269813785180732</v>
      </c>
      <c r="D15" s="7">
        <v>18.72613655577992</v>
      </c>
      <c r="E15" s="7">
        <v>0</v>
      </c>
      <c r="F15" s="36">
        <v>0</v>
      </c>
      <c r="G15" s="37">
        <v>0</v>
      </c>
      <c r="H15" s="6">
        <v>2422.0015603580428</v>
      </c>
      <c r="I15" s="7">
        <v>2.2944952413072675</v>
      </c>
      <c r="J15" s="7">
        <v>4.905823198226587</v>
      </c>
      <c r="K15" s="7">
        <v>0</v>
      </c>
      <c r="L15" s="36">
        <v>0</v>
      </c>
      <c r="M15" s="37">
        <v>0</v>
      </c>
      <c r="N15" s="8" t="s">
        <v>410</v>
      </c>
      <c r="O15" s="9" t="s">
        <v>411</v>
      </c>
      <c r="P15" s="9" t="s">
        <v>326</v>
      </c>
      <c r="Q15" s="7">
        <v>73.333333333333329</v>
      </c>
      <c r="R15" s="12">
        <v>73.333333333333329</v>
      </c>
      <c r="S15" s="9" t="s">
        <v>412</v>
      </c>
      <c r="T15" s="48" t="s">
        <v>413</v>
      </c>
    </row>
    <row r="16" spans="1:28" hidden="1" x14ac:dyDescent="0.2">
      <c r="A16" s="5" t="s">
        <v>197</v>
      </c>
      <c r="B16" s="6">
        <v>1574.5082185783929</v>
      </c>
      <c r="C16" s="7">
        <v>4.1846131094905017</v>
      </c>
      <c r="D16" s="7">
        <v>18.184194424863545</v>
      </c>
      <c r="E16" s="7">
        <v>0</v>
      </c>
      <c r="F16" s="36">
        <v>0</v>
      </c>
      <c r="G16" s="37">
        <v>0</v>
      </c>
      <c r="H16" s="6">
        <v>1883.4134289307838</v>
      </c>
      <c r="I16" s="7">
        <v>5.3148088516379515</v>
      </c>
      <c r="J16" s="7">
        <v>39.803098886447955</v>
      </c>
      <c r="K16" s="7">
        <v>0</v>
      </c>
      <c r="L16" s="36">
        <v>0</v>
      </c>
      <c r="M16" s="37">
        <v>0</v>
      </c>
      <c r="N16" s="8"/>
      <c r="O16" s="9"/>
      <c r="P16" s="9"/>
      <c r="Q16" s="9"/>
      <c r="R16" s="9"/>
      <c r="S16" s="9"/>
      <c r="T16" s="9"/>
    </row>
    <row r="17" spans="1:20" x14ac:dyDescent="0.2">
      <c r="A17" s="5" t="s">
        <v>150</v>
      </c>
      <c r="B17" s="6">
        <v>780.86153659253489</v>
      </c>
      <c r="C17" s="7">
        <v>4.1307024484713954</v>
      </c>
      <c r="D17" s="7">
        <v>17.517226284674965</v>
      </c>
      <c r="E17" s="7">
        <v>0</v>
      </c>
      <c r="F17" s="36">
        <v>0</v>
      </c>
      <c r="G17" s="37">
        <v>0</v>
      </c>
      <c r="H17" s="6">
        <v>906.33133166276946</v>
      </c>
      <c r="I17" s="7">
        <v>2.7402784251164571</v>
      </c>
      <c r="J17" s="7">
        <v>6.6819927860108157</v>
      </c>
      <c r="K17" s="7">
        <v>0</v>
      </c>
      <c r="L17" s="36">
        <v>0</v>
      </c>
      <c r="M17" s="37">
        <v>0</v>
      </c>
      <c r="N17" s="8" t="s">
        <v>715</v>
      </c>
      <c r="O17" s="9" t="s">
        <v>716</v>
      </c>
      <c r="P17" s="9" t="s">
        <v>717</v>
      </c>
      <c r="Q17" s="7">
        <v>81.274900398406373</v>
      </c>
      <c r="R17" s="12">
        <v>81.274900398406373</v>
      </c>
      <c r="S17" s="9" t="s">
        <v>1369</v>
      </c>
      <c r="T17" s="9" t="s">
        <v>718</v>
      </c>
    </row>
    <row r="18" spans="1:20" hidden="1" x14ac:dyDescent="0.2">
      <c r="A18" s="5" t="s">
        <v>143</v>
      </c>
      <c r="B18" s="6">
        <v>2688.0597310286207</v>
      </c>
      <c r="C18" s="7">
        <v>4.121602098846437</v>
      </c>
      <c r="D18" s="7">
        <v>17.407077461927919</v>
      </c>
      <c r="E18" s="7">
        <v>0</v>
      </c>
      <c r="F18" s="36">
        <v>0</v>
      </c>
      <c r="G18" s="37">
        <v>0</v>
      </c>
      <c r="H18" s="6">
        <v>2292.9597425512716</v>
      </c>
      <c r="I18" s="7">
        <v>2.9284385495818861</v>
      </c>
      <c r="J18" s="7">
        <v>7.6128600116286247</v>
      </c>
      <c r="K18" s="7">
        <v>0</v>
      </c>
      <c r="L18" s="36">
        <v>0</v>
      </c>
      <c r="M18" s="37">
        <v>0</v>
      </c>
      <c r="N18" s="8"/>
      <c r="O18" s="9"/>
      <c r="P18" s="9"/>
      <c r="Q18" s="9"/>
      <c r="R18" s="9"/>
      <c r="S18" s="9"/>
      <c r="T18" s="9"/>
    </row>
    <row r="19" spans="1:20" x14ac:dyDescent="0.2">
      <c r="A19" s="5" t="s">
        <v>84</v>
      </c>
      <c r="B19" s="6">
        <v>118.90055826659379</v>
      </c>
      <c r="C19" s="7">
        <v>4.1097540605715634</v>
      </c>
      <c r="D19" s="7">
        <v>17.264708380004127</v>
      </c>
      <c r="E19" s="7">
        <v>0</v>
      </c>
      <c r="F19" s="36">
        <v>0</v>
      </c>
      <c r="G19" s="37">
        <v>0</v>
      </c>
      <c r="H19" s="6">
        <v>206.2801743430222</v>
      </c>
      <c r="I19" s="7">
        <v>3.7662201952399585</v>
      </c>
      <c r="J19" s="7">
        <v>13.606463125857132</v>
      </c>
      <c r="K19" s="7">
        <v>0</v>
      </c>
      <c r="L19" s="36">
        <v>0</v>
      </c>
      <c r="M19" s="37">
        <v>0</v>
      </c>
      <c r="N19" s="8" t="s">
        <v>553</v>
      </c>
      <c r="O19" s="9" t="s">
        <v>554</v>
      </c>
      <c r="P19" s="9" t="s">
        <v>326</v>
      </c>
      <c r="Q19" s="7">
        <v>64.122137404580158</v>
      </c>
      <c r="R19" s="12">
        <v>64.503816793893137</v>
      </c>
      <c r="S19" s="9" t="s">
        <v>555</v>
      </c>
      <c r="T19" s="9" t="s">
        <v>556</v>
      </c>
    </row>
    <row r="20" spans="1:20" hidden="1" x14ac:dyDescent="0.2">
      <c r="A20" s="5" t="s">
        <v>77</v>
      </c>
      <c r="B20" s="6">
        <v>3801.2272389893296</v>
      </c>
      <c r="C20" s="7">
        <v>4.0531291935308786</v>
      </c>
      <c r="D20" s="7">
        <v>16.600205469076958</v>
      </c>
      <c r="E20" s="7">
        <v>0</v>
      </c>
      <c r="F20" s="36">
        <v>0</v>
      </c>
      <c r="G20" s="37">
        <v>0</v>
      </c>
      <c r="H20" s="6">
        <v>2087.9541964458535</v>
      </c>
      <c r="I20" s="7">
        <v>3.0809325242904686</v>
      </c>
      <c r="J20" s="7">
        <v>8.4616119450432592</v>
      </c>
      <c r="K20" s="7">
        <v>0</v>
      </c>
      <c r="L20" s="36">
        <v>0</v>
      </c>
      <c r="M20" s="37">
        <v>0</v>
      </c>
      <c r="N20" s="8"/>
      <c r="O20" s="9"/>
      <c r="P20" s="9"/>
      <c r="Q20" s="9"/>
      <c r="R20" s="9"/>
      <c r="S20" s="9"/>
      <c r="T20" s="9"/>
    </row>
    <row r="21" spans="1:20" x14ac:dyDescent="0.2">
      <c r="A21" s="5" t="s">
        <v>33</v>
      </c>
      <c r="B21" s="6">
        <v>713.68093767781636</v>
      </c>
      <c r="C21" s="7">
        <v>3.9905994307698429</v>
      </c>
      <c r="D21" s="7">
        <v>15.896083278292718</v>
      </c>
      <c r="E21" s="7">
        <v>0</v>
      </c>
      <c r="F21" s="36">
        <v>0</v>
      </c>
      <c r="G21" s="37">
        <v>0</v>
      </c>
      <c r="H21" s="6">
        <v>544.77703606045759</v>
      </c>
      <c r="I21" s="7">
        <v>3.2363740369471521</v>
      </c>
      <c r="J21" s="7">
        <v>9.42422534974129</v>
      </c>
      <c r="K21" s="7">
        <v>0</v>
      </c>
      <c r="L21" s="36">
        <v>0</v>
      </c>
      <c r="M21" s="37">
        <v>0</v>
      </c>
      <c r="N21" s="8" t="s">
        <v>394</v>
      </c>
      <c r="O21" s="9" t="s">
        <v>395</v>
      </c>
      <c r="P21" s="9" t="s">
        <v>326</v>
      </c>
      <c r="Q21" s="7">
        <v>88.571428571428569</v>
      </c>
      <c r="R21" s="12">
        <v>88.571428571428569</v>
      </c>
      <c r="S21" s="9" t="s">
        <v>396</v>
      </c>
      <c r="T21" s="9" t="s">
        <v>397</v>
      </c>
    </row>
    <row r="22" spans="1:20" x14ac:dyDescent="0.2">
      <c r="A22" s="5" t="s">
        <v>313</v>
      </c>
      <c r="B22" s="6">
        <v>1263.6123119330496</v>
      </c>
      <c r="C22" s="7">
        <v>3.9868370544365854</v>
      </c>
      <c r="D22" s="7">
        <v>15.854682199925843</v>
      </c>
      <c r="E22" s="7">
        <v>0</v>
      </c>
      <c r="F22" s="36">
        <v>0</v>
      </c>
      <c r="G22" s="37">
        <v>0</v>
      </c>
      <c r="H22" s="6">
        <v>1364.4897522337633</v>
      </c>
      <c r="I22" s="7">
        <v>4.6208265475409824</v>
      </c>
      <c r="J22" s="7">
        <v>24.604095019317256</v>
      </c>
      <c r="K22" s="7">
        <v>0</v>
      </c>
      <c r="L22" s="36">
        <v>0</v>
      </c>
      <c r="M22" s="37">
        <v>0</v>
      </c>
      <c r="N22" s="8" t="s">
        <v>1179</v>
      </c>
      <c r="O22" s="9" t="s">
        <v>1180</v>
      </c>
      <c r="P22" s="9" t="s">
        <v>326</v>
      </c>
      <c r="Q22" s="7">
        <v>49.253731343283583</v>
      </c>
      <c r="R22" s="12">
        <v>56.153846153846153</v>
      </c>
      <c r="S22" s="9" t="s">
        <v>1181</v>
      </c>
      <c r="T22" s="9" t="s">
        <v>1182</v>
      </c>
    </row>
    <row r="23" spans="1:20" x14ac:dyDescent="0.2">
      <c r="A23" s="5" t="s">
        <v>306</v>
      </c>
      <c r="B23" s="6">
        <v>1435.4721312442036</v>
      </c>
      <c r="C23" s="7">
        <v>3.9370906963169574</v>
      </c>
      <c r="D23" s="7">
        <v>15.317306237044285</v>
      </c>
      <c r="E23" s="7">
        <v>0</v>
      </c>
      <c r="F23" s="36">
        <v>0</v>
      </c>
      <c r="G23" s="37">
        <v>0</v>
      </c>
      <c r="H23" s="6">
        <v>2138.4894608980289</v>
      </c>
      <c r="I23" s="7">
        <v>4.0396780228091513</v>
      </c>
      <c r="J23" s="7">
        <v>16.446150404808513</v>
      </c>
      <c r="K23" s="7">
        <v>0</v>
      </c>
      <c r="L23" s="36">
        <v>0</v>
      </c>
      <c r="M23" s="37">
        <v>0</v>
      </c>
      <c r="N23" s="8" t="s">
        <v>1156</v>
      </c>
      <c r="O23" s="9" t="s">
        <v>1157</v>
      </c>
      <c r="P23" s="9" t="s">
        <v>326</v>
      </c>
      <c r="Q23" s="7">
        <v>72.161172161172161</v>
      </c>
      <c r="R23" s="12">
        <v>72.161172161172161</v>
      </c>
      <c r="S23" s="9" t="s">
        <v>4771</v>
      </c>
      <c r="T23" s="48" t="s">
        <v>1158</v>
      </c>
    </row>
    <row r="24" spans="1:20" x14ac:dyDescent="0.2">
      <c r="A24" s="5" t="s">
        <v>305</v>
      </c>
      <c r="B24" s="6">
        <v>963.33186247480774</v>
      </c>
      <c r="C24" s="7">
        <v>3.8938408051566364</v>
      </c>
      <c r="D24" s="7">
        <v>14.864930419974652</v>
      </c>
      <c r="E24" s="7">
        <v>0</v>
      </c>
      <c r="F24" s="36">
        <v>0</v>
      </c>
      <c r="G24" s="37">
        <v>0</v>
      </c>
      <c r="H24" s="6">
        <v>475.82001092088689</v>
      </c>
      <c r="I24" s="7">
        <v>2.0630979193841186</v>
      </c>
      <c r="J24" s="7">
        <v>4.1788266694331488</v>
      </c>
      <c r="K24" s="7">
        <v>0</v>
      </c>
      <c r="L24" s="36">
        <v>0</v>
      </c>
      <c r="M24" s="37">
        <v>0</v>
      </c>
      <c r="N24" s="8" t="s">
        <v>1153</v>
      </c>
      <c r="O24" s="9" t="s">
        <v>1154</v>
      </c>
      <c r="P24" s="9" t="s">
        <v>1370</v>
      </c>
      <c r="Q24" s="7">
        <v>76.92307692307692</v>
      </c>
      <c r="R24" s="12">
        <v>60.402684563758392</v>
      </c>
      <c r="S24" s="9" t="s">
        <v>1370</v>
      </c>
      <c r="T24" s="9" t="s">
        <v>1155</v>
      </c>
    </row>
    <row r="25" spans="1:20" hidden="1" x14ac:dyDescent="0.2">
      <c r="A25" s="5" t="s">
        <v>271</v>
      </c>
      <c r="B25" s="6">
        <v>23432.880334972524</v>
      </c>
      <c r="C25" s="7">
        <v>3.8191243310280041</v>
      </c>
      <c r="D25" s="7">
        <v>14.114678189495271</v>
      </c>
      <c r="E25" s="7">
        <v>0</v>
      </c>
      <c r="F25" s="36">
        <v>0</v>
      </c>
      <c r="G25" s="37">
        <v>0</v>
      </c>
      <c r="H25" s="6">
        <v>19973.958148657715</v>
      </c>
      <c r="I25" s="7">
        <v>2.0870358592049394</v>
      </c>
      <c r="J25" s="7">
        <v>4.2487423501631794</v>
      </c>
      <c r="K25" s="7">
        <v>0</v>
      </c>
      <c r="L25" s="36">
        <v>0</v>
      </c>
      <c r="M25" s="37">
        <v>0</v>
      </c>
      <c r="N25" s="8"/>
      <c r="O25" s="9"/>
      <c r="P25" s="9"/>
      <c r="Q25" s="9"/>
      <c r="R25" s="9"/>
      <c r="S25" s="9"/>
      <c r="T25" s="9"/>
    </row>
    <row r="26" spans="1:20" x14ac:dyDescent="0.2">
      <c r="A26" s="5" t="s">
        <v>1371</v>
      </c>
      <c r="B26" s="6">
        <v>2441.4894923076795</v>
      </c>
      <c r="C26" s="7">
        <v>3.7923370324341055</v>
      </c>
      <c r="D26" s="7">
        <v>13.855021384513874</v>
      </c>
      <c r="E26" s="7">
        <v>0</v>
      </c>
      <c r="F26" s="36">
        <v>0</v>
      </c>
      <c r="G26" s="37">
        <v>0</v>
      </c>
      <c r="H26" s="6">
        <v>917.98957549124634</v>
      </c>
      <c r="I26" s="7">
        <v>1.2427660606714319</v>
      </c>
      <c r="J26" s="7">
        <v>2.3665182710735428</v>
      </c>
      <c r="K26" s="7">
        <v>2.6534330288541241E-14</v>
      </c>
      <c r="L26" s="36">
        <v>1.7754058078105531E-13</v>
      </c>
      <c r="M26" s="37">
        <v>1.4363032985187374E-10</v>
      </c>
      <c r="N26" s="8" t="s">
        <v>1372</v>
      </c>
      <c r="O26" s="9" t="s">
        <v>1373</v>
      </c>
      <c r="P26" s="9" t="s">
        <v>326</v>
      </c>
      <c r="Q26" s="7">
        <v>84.615384615384613</v>
      </c>
      <c r="R26" s="12">
        <v>84.615384615384613</v>
      </c>
      <c r="S26" s="9" t="s">
        <v>1374</v>
      </c>
      <c r="T26" s="9" t="s">
        <v>1375</v>
      </c>
    </row>
    <row r="27" spans="1:20" x14ac:dyDescent="0.2">
      <c r="A27" s="5" t="s">
        <v>20</v>
      </c>
      <c r="B27" s="6">
        <v>2518.1044125193816</v>
      </c>
      <c r="C27" s="7">
        <v>3.760818988130568</v>
      </c>
      <c r="D27" s="7">
        <v>13.555618057953055</v>
      </c>
      <c r="E27" s="7">
        <v>0</v>
      </c>
      <c r="F27" s="36">
        <v>0</v>
      </c>
      <c r="G27" s="37">
        <v>0</v>
      </c>
      <c r="H27" s="6">
        <v>1330.6866196813321</v>
      </c>
      <c r="I27" s="7">
        <v>1.6968015429990571</v>
      </c>
      <c r="J27" s="7">
        <v>3.2418145051541165</v>
      </c>
      <c r="K27" s="7">
        <v>0</v>
      </c>
      <c r="L27" s="36">
        <v>0</v>
      </c>
      <c r="M27" s="37">
        <v>0</v>
      </c>
      <c r="N27" s="8" t="s">
        <v>357</v>
      </c>
      <c r="O27" s="9" t="s">
        <v>358</v>
      </c>
      <c r="P27" s="9" t="s">
        <v>1376</v>
      </c>
      <c r="Q27" s="7">
        <v>93.220338983050851</v>
      </c>
      <c r="R27" s="12">
        <v>93.220338983050851</v>
      </c>
      <c r="S27" s="9" t="s">
        <v>1377</v>
      </c>
      <c r="T27" s="9" t="s">
        <v>359</v>
      </c>
    </row>
    <row r="28" spans="1:20" x14ac:dyDescent="0.2">
      <c r="A28" s="5" t="s">
        <v>292</v>
      </c>
      <c r="B28" s="6">
        <v>5385.5998593216382</v>
      </c>
      <c r="C28" s="7">
        <v>3.7307737897246303</v>
      </c>
      <c r="D28" s="7">
        <v>13.276231532761805</v>
      </c>
      <c r="E28" s="7">
        <v>0</v>
      </c>
      <c r="F28" s="36">
        <v>0</v>
      </c>
      <c r="G28" s="37">
        <v>0</v>
      </c>
      <c r="H28" s="6">
        <v>5641.6316846370801</v>
      </c>
      <c r="I28" s="7">
        <v>2.7917404771664223</v>
      </c>
      <c r="J28" s="7">
        <v>6.9246467545772008</v>
      </c>
      <c r="K28" s="7">
        <v>0</v>
      </c>
      <c r="L28" s="36">
        <v>0</v>
      </c>
      <c r="M28" s="37">
        <v>0</v>
      </c>
      <c r="N28" s="8" t="s">
        <v>1116</v>
      </c>
      <c r="O28" s="9" t="s">
        <v>1117</v>
      </c>
      <c r="P28" s="9" t="s">
        <v>1118</v>
      </c>
      <c r="Q28" s="7">
        <v>95</v>
      </c>
      <c r="R28" s="12">
        <v>97.826086956521735</v>
      </c>
      <c r="S28" s="9" t="s">
        <v>1119</v>
      </c>
      <c r="T28" s="9" t="s">
        <v>1120</v>
      </c>
    </row>
    <row r="29" spans="1:20" x14ac:dyDescent="0.2">
      <c r="A29" s="5" t="s">
        <v>293</v>
      </c>
      <c r="B29" s="6">
        <v>1117.9463892884876</v>
      </c>
      <c r="C29" s="7">
        <v>3.7041811055715876</v>
      </c>
      <c r="D29" s="7">
        <v>13.033757070664029</v>
      </c>
      <c r="E29" s="7">
        <v>0</v>
      </c>
      <c r="F29" s="36">
        <v>0</v>
      </c>
      <c r="G29" s="37">
        <v>0</v>
      </c>
      <c r="H29" s="6">
        <v>1109.9570377930675</v>
      </c>
      <c r="I29" s="7">
        <v>2.4115964255954938</v>
      </c>
      <c r="J29" s="7">
        <v>5.3206275825988758</v>
      </c>
      <c r="K29" s="7">
        <v>0</v>
      </c>
      <c r="L29" s="36">
        <v>0</v>
      </c>
      <c r="M29" s="37">
        <v>0</v>
      </c>
      <c r="N29" s="8" t="s">
        <v>1121</v>
      </c>
      <c r="O29" s="9" t="s">
        <v>1122</v>
      </c>
      <c r="P29" s="9" t="s">
        <v>4772</v>
      </c>
      <c r="Q29" s="7">
        <v>93.646408839778999</v>
      </c>
      <c r="R29" s="12">
        <v>93.646408839778999</v>
      </c>
      <c r="S29" s="9" t="s">
        <v>4772</v>
      </c>
      <c r="T29" s="9" t="s">
        <v>1123</v>
      </c>
    </row>
    <row r="30" spans="1:20" x14ac:dyDescent="0.2">
      <c r="A30" s="5" t="s">
        <v>29</v>
      </c>
      <c r="B30" s="6">
        <v>91.887152162067309</v>
      </c>
      <c r="C30" s="7">
        <v>3.6886629527801431</v>
      </c>
      <c r="D30" s="7">
        <v>12.894312539739538</v>
      </c>
      <c r="E30" s="7">
        <v>0</v>
      </c>
      <c r="F30" s="36">
        <v>0</v>
      </c>
      <c r="G30" s="37">
        <v>0</v>
      </c>
      <c r="H30" s="6">
        <v>132.05195486969538</v>
      </c>
      <c r="I30" s="7">
        <v>5.1013158637724567</v>
      </c>
      <c r="J30" s="7">
        <v>34.328046700885743</v>
      </c>
      <c r="K30" s="7">
        <v>0</v>
      </c>
      <c r="L30" s="36">
        <v>0</v>
      </c>
      <c r="M30" s="37">
        <v>0</v>
      </c>
      <c r="N30" s="8" t="s">
        <v>376</v>
      </c>
      <c r="O30" s="9" t="s">
        <v>377</v>
      </c>
      <c r="P30" s="9" t="s">
        <v>375</v>
      </c>
      <c r="Q30" s="7">
        <v>73.30595482546201</v>
      </c>
      <c r="R30" s="12">
        <v>72.310756972111548</v>
      </c>
      <c r="S30" s="9" t="s">
        <v>378</v>
      </c>
      <c r="T30" s="9" t="s">
        <v>379</v>
      </c>
    </row>
    <row r="31" spans="1:20" x14ac:dyDescent="0.2">
      <c r="A31" s="5" t="s">
        <v>47</v>
      </c>
      <c r="B31" s="6">
        <v>6216.4549362240205</v>
      </c>
      <c r="C31" s="7">
        <v>3.6596282375307263</v>
      </c>
      <c r="D31" s="7">
        <v>12.637404086735776</v>
      </c>
      <c r="E31" s="7">
        <v>0</v>
      </c>
      <c r="F31" s="36">
        <v>0</v>
      </c>
      <c r="G31" s="37">
        <v>0</v>
      </c>
      <c r="H31" s="6">
        <v>3214.7806022507662</v>
      </c>
      <c r="I31" s="7">
        <v>1.9136380541332567</v>
      </c>
      <c r="J31" s="7">
        <v>3.7675797600104528</v>
      </c>
      <c r="K31" s="7">
        <v>0</v>
      </c>
      <c r="L31" s="36">
        <v>0</v>
      </c>
      <c r="M31" s="37">
        <v>0</v>
      </c>
      <c r="N31" s="8" t="s">
        <v>447</v>
      </c>
      <c r="O31" s="9" t="s">
        <v>448</v>
      </c>
      <c r="P31" s="9" t="s">
        <v>1378</v>
      </c>
      <c r="Q31" s="7">
        <v>100</v>
      </c>
      <c r="R31" s="12">
        <v>100</v>
      </c>
      <c r="S31" s="9" t="s">
        <v>1379</v>
      </c>
      <c r="T31" s="9" t="s">
        <v>449</v>
      </c>
    </row>
    <row r="32" spans="1:20" x14ac:dyDescent="0.2">
      <c r="A32" s="5" t="s">
        <v>160</v>
      </c>
      <c r="B32" s="6">
        <v>1915.0832470872392</v>
      </c>
      <c r="C32" s="7">
        <v>3.6052274711417662</v>
      </c>
      <c r="D32" s="7">
        <v>12.169748690874636</v>
      </c>
      <c r="E32" s="7">
        <v>0</v>
      </c>
      <c r="F32" s="36">
        <v>0</v>
      </c>
      <c r="G32" s="37">
        <v>0</v>
      </c>
      <c r="H32" s="6">
        <v>1031.9546603359513</v>
      </c>
      <c r="I32" s="7">
        <v>1.7792284773139571</v>
      </c>
      <c r="J32" s="7">
        <v>3.4324256664549502</v>
      </c>
      <c r="K32" s="7">
        <v>0</v>
      </c>
      <c r="L32" s="36">
        <v>0</v>
      </c>
      <c r="M32" s="37">
        <v>0</v>
      </c>
      <c r="N32" s="8" t="s">
        <v>741</v>
      </c>
      <c r="O32" s="9" t="s">
        <v>742</v>
      </c>
      <c r="P32" s="9" t="s">
        <v>1380</v>
      </c>
      <c r="Q32" s="7">
        <v>82.075471698113205</v>
      </c>
      <c r="R32" s="12">
        <v>82.075471698113205</v>
      </c>
      <c r="S32" s="9" t="s">
        <v>1381</v>
      </c>
      <c r="T32" s="9" t="s">
        <v>743</v>
      </c>
    </row>
    <row r="33" spans="1:20" x14ac:dyDescent="0.2">
      <c r="A33" s="5" t="s">
        <v>268</v>
      </c>
      <c r="B33" s="6">
        <v>418.63760110456354</v>
      </c>
      <c r="C33" s="7">
        <v>3.6004921565729484</v>
      </c>
      <c r="D33" s="7">
        <v>12.129869773028492</v>
      </c>
      <c r="E33" s="7">
        <v>0</v>
      </c>
      <c r="F33" s="36">
        <v>0</v>
      </c>
      <c r="G33" s="37">
        <v>0</v>
      </c>
      <c r="H33" s="6">
        <v>364.23075598877364</v>
      </c>
      <c r="I33" s="7">
        <v>2.1704846682160399</v>
      </c>
      <c r="J33" s="7">
        <v>4.5017460301562853</v>
      </c>
      <c r="K33" s="7">
        <v>0</v>
      </c>
      <c r="L33" s="36">
        <v>0</v>
      </c>
      <c r="M33" s="37">
        <v>0</v>
      </c>
      <c r="N33" s="8" t="s">
        <v>1043</v>
      </c>
      <c r="O33" s="9" t="s">
        <v>1044</v>
      </c>
      <c r="P33" s="9" t="s">
        <v>1045</v>
      </c>
      <c r="Q33" s="7">
        <v>94.642857142857139</v>
      </c>
      <c r="R33" s="12">
        <v>94.642857142857139</v>
      </c>
      <c r="S33" s="9" t="s">
        <v>1045</v>
      </c>
      <c r="T33" s="9" t="s">
        <v>1046</v>
      </c>
    </row>
    <row r="34" spans="1:20" x14ac:dyDescent="0.2">
      <c r="A34" s="5" t="s">
        <v>139</v>
      </c>
      <c r="B34" s="6">
        <v>435.96692284680211</v>
      </c>
      <c r="C34" s="7">
        <v>3.5610197266038646</v>
      </c>
      <c r="D34" s="7">
        <v>11.802493036238026</v>
      </c>
      <c r="E34" s="7">
        <v>0</v>
      </c>
      <c r="F34" s="36">
        <v>0</v>
      </c>
      <c r="G34" s="37">
        <v>0</v>
      </c>
      <c r="H34" s="6">
        <v>358.30531480426885</v>
      </c>
      <c r="I34" s="7">
        <v>2.231425678959662</v>
      </c>
      <c r="J34" s="7">
        <v>4.6959780954377246</v>
      </c>
      <c r="K34" s="7">
        <v>0</v>
      </c>
      <c r="L34" s="36">
        <v>0</v>
      </c>
      <c r="M34" s="37">
        <v>0</v>
      </c>
      <c r="N34" s="8" t="s">
        <v>695</v>
      </c>
      <c r="O34" s="9" t="s">
        <v>696</v>
      </c>
      <c r="P34" s="9" t="s">
        <v>4773</v>
      </c>
      <c r="Q34" s="7">
        <v>72.5</v>
      </c>
      <c r="R34" s="12">
        <v>72.5</v>
      </c>
      <c r="S34" s="9" t="s">
        <v>4773</v>
      </c>
      <c r="T34" s="9" t="s">
        <v>697</v>
      </c>
    </row>
    <row r="35" spans="1:20" x14ac:dyDescent="0.2">
      <c r="A35" s="5" t="s">
        <v>52</v>
      </c>
      <c r="B35" s="6">
        <v>367.95814264215323</v>
      </c>
      <c r="C35" s="7">
        <v>3.5602711499197173</v>
      </c>
      <c r="D35" s="7">
        <v>11.796370620131881</v>
      </c>
      <c r="E35" s="7">
        <v>0</v>
      </c>
      <c r="F35" s="36">
        <v>0</v>
      </c>
      <c r="G35" s="37">
        <v>0</v>
      </c>
      <c r="H35" s="6">
        <v>220.2685099961011</v>
      </c>
      <c r="I35" s="7">
        <v>1.6552252037063804</v>
      </c>
      <c r="J35" s="7">
        <v>3.1497235375880739</v>
      </c>
      <c r="K35" s="7">
        <v>0</v>
      </c>
      <c r="L35" s="36">
        <v>0</v>
      </c>
      <c r="M35" s="37">
        <v>0</v>
      </c>
      <c r="N35" s="8" t="s">
        <v>458</v>
      </c>
      <c r="O35" s="9" t="s">
        <v>459</v>
      </c>
      <c r="P35" s="9" t="s">
        <v>1382</v>
      </c>
      <c r="Q35" s="7">
        <v>75</v>
      </c>
      <c r="R35" s="12">
        <v>75</v>
      </c>
      <c r="S35" s="9" t="s">
        <v>1382</v>
      </c>
      <c r="T35" s="9" t="s">
        <v>460</v>
      </c>
    </row>
    <row r="36" spans="1:20" hidden="1" x14ac:dyDescent="0.2">
      <c r="A36" s="5" t="s">
        <v>146</v>
      </c>
      <c r="B36" s="6">
        <v>245.9723972112786</v>
      </c>
      <c r="C36" s="7">
        <v>3.5226422991783339</v>
      </c>
      <c r="D36" s="7">
        <v>11.492671573944305</v>
      </c>
      <c r="E36" s="7">
        <v>0</v>
      </c>
      <c r="F36" s="36">
        <v>0</v>
      </c>
      <c r="G36" s="37">
        <v>0</v>
      </c>
      <c r="H36" s="6">
        <v>259.46470320650297</v>
      </c>
      <c r="I36" s="7">
        <v>2.8914661388981036</v>
      </c>
      <c r="J36" s="7">
        <v>7.4202414854735332</v>
      </c>
      <c r="K36" s="7">
        <v>0</v>
      </c>
      <c r="L36" s="36">
        <v>0</v>
      </c>
      <c r="M36" s="37">
        <v>0</v>
      </c>
      <c r="N36" s="8"/>
      <c r="O36" s="9"/>
      <c r="P36" s="9"/>
      <c r="Q36" s="9"/>
      <c r="R36" s="9"/>
      <c r="S36" s="9"/>
      <c r="T36" s="9"/>
    </row>
    <row r="37" spans="1:20" x14ac:dyDescent="0.2">
      <c r="A37" s="5" t="s">
        <v>153</v>
      </c>
      <c r="B37" s="6">
        <v>569.72598305124154</v>
      </c>
      <c r="C37" s="7">
        <v>3.5133278020789245</v>
      </c>
      <c r="D37" s="7">
        <v>11.418710254251641</v>
      </c>
      <c r="E37" s="7">
        <v>0</v>
      </c>
      <c r="F37" s="36">
        <v>0</v>
      </c>
      <c r="G37" s="37">
        <v>0</v>
      </c>
      <c r="H37" s="6">
        <v>326.59469697396099</v>
      </c>
      <c r="I37" s="7">
        <v>1.9940716563757972</v>
      </c>
      <c r="J37" s="7">
        <v>3.9835968664060113</v>
      </c>
      <c r="K37" s="7">
        <v>0</v>
      </c>
      <c r="L37" s="36">
        <v>0</v>
      </c>
      <c r="M37" s="37">
        <v>0</v>
      </c>
      <c r="N37" s="8" t="s">
        <v>725</v>
      </c>
      <c r="O37" s="9" t="s">
        <v>726</v>
      </c>
      <c r="P37" s="9" t="s">
        <v>1383</v>
      </c>
      <c r="Q37" s="7">
        <v>78.962131837307155</v>
      </c>
      <c r="R37" s="12">
        <v>78.962131837307155</v>
      </c>
      <c r="S37" s="9" t="s">
        <v>1384</v>
      </c>
      <c r="T37" s="9" t="s">
        <v>727</v>
      </c>
    </row>
    <row r="38" spans="1:20" hidden="1" x14ac:dyDescent="0.2">
      <c r="A38" s="5" t="s">
        <v>23</v>
      </c>
      <c r="B38" s="6">
        <v>1051.9266370179646</v>
      </c>
      <c r="C38" s="7">
        <v>3.5001567053282425</v>
      </c>
      <c r="D38" s="7">
        <v>11.314937459121365</v>
      </c>
      <c r="E38" s="7">
        <v>0</v>
      </c>
      <c r="F38" s="36">
        <v>0</v>
      </c>
      <c r="G38" s="37">
        <v>0</v>
      </c>
      <c r="H38" s="6">
        <v>405.10722071149775</v>
      </c>
      <c r="I38" s="7">
        <v>1.6992494059279293</v>
      </c>
      <c r="J38" s="7">
        <v>3.2473196558242599</v>
      </c>
      <c r="K38" s="7">
        <v>0</v>
      </c>
      <c r="L38" s="36">
        <v>0</v>
      </c>
      <c r="M38" s="37">
        <v>0</v>
      </c>
      <c r="N38" s="8"/>
      <c r="O38" s="9"/>
      <c r="P38" s="9"/>
      <c r="Q38" s="9"/>
      <c r="R38" s="9"/>
      <c r="S38" s="9"/>
      <c r="T38" s="9"/>
    </row>
    <row r="39" spans="1:20" x14ac:dyDescent="0.2">
      <c r="A39" s="5" t="s">
        <v>291</v>
      </c>
      <c r="B39" s="6">
        <v>5407.3331030775616</v>
      </c>
      <c r="C39" s="7">
        <v>3.4946492523910617</v>
      </c>
      <c r="D39" s="7">
        <v>11.271825305016682</v>
      </c>
      <c r="E39" s="7">
        <v>0</v>
      </c>
      <c r="F39" s="36">
        <v>0</v>
      </c>
      <c r="G39" s="37">
        <v>0</v>
      </c>
      <c r="H39" s="6">
        <v>5143.8395608088031</v>
      </c>
      <c r="I39" s="7">
        <v>3.197595737081075</v>
      </c>
      <c r="J39" s="7">
        <v>9.174285073206768</v>
      </c>
      <c r="K39" s="7">
        <v>0</v>
      </c>
      <c r="L39" s="36">
        <v>0</v>
      </c>
      <c r="M39" s="37">
        <v>0</v>
      </c>
      <c r="N39" s="8" t="s">
        <v>1112</v>
      </c>
      <c r="O39" s="9" t="s">
        <v>1113</v>
      </c>
      <c r="P39" s="9" t="s">
        <v>946</v>
      </c>
      <c r="Q39" s="7">
        <v>92.424242424242422</v>
      </c>
      <c r="R39" s="12">
        <v>92.307692307692307</v>
      </c>
      <c r="S39" s="9" t="s">
        <v>1114</v>
      </c>
      <c r="T39" s="9" t="s">
        <v>1115</v>
      </c>
    </row>
    <row r="40" spans="1:20" x14ac:dyDescent="0.2">
      <c r="A40" s="5" t="s">
        <v>1385</v>
      </c>
      <c r="B40" s="6">
        <v>2114.0796595749816</v>
      </c>
      <c r="C40" s="7">
        <v>3.4687479934503433</v>
      </c>
      <c r="D40" s="7">
        <v>11.071263657407403</v>
      </c>
      <c r="E40" s="7">
        <v>0</v>
      </c>
      <c r="F40" s="36">
        <v>0</v>
      </c>
      <c r="G40" s="37">
        <v>0</v>
      </c>
      <c r="H40" s="6">
        <v>856.30248808994713</v>
      </c>
      <c r="I40" s="7">
        <v>1.377286043349784</v>
      </c>
      <c r="J40" s="7">
        <v>2.5977922190328226</v>
      </c>
      <c r="K40" s="7">
        <v>4.3298697960381105E-15</v>
      </c>
      <c r="L40" s="36">
        <v>3.145984591403261E-14</v>
      </c>
      <c r="M40" s="37">
        <v>2.3437585205954292E-11</v>
      </c>
      <c r="N40" s="8" t="s">
        <v>1386</v>
      </c>
      <c r="O40" s="9" t="s">
        <v>1387</v>
      </c>
      <c r="P40" s="9" t="s">
        <v>1388</v>
      </c>
      <c r="Q40" s="7">
        <v>75.409836065573771</v>
      </c>
      <c r="R40" s="12">
        <v>75.409836065573771</v>
      </c>
      <c r="S40" s="9" t="s">
        <v>1388</v>
      </c>
      <c r="T40" s="9" t="s">
        <v>1389</v>
      </c>
    </row>
    <row r="41" spans="1:20" x14ac:dyDescent="0.2">
      <c r="A41" s="5" t="s">
        <v>40</v>
      </c>
      <c r="B41" s="6">
        <v>404.67685836165293</v>
      </c>
      <c r="C41" s="7">
        <v>3.4606866462645276</v>
      </c>
      <c r="D41" s="7">
        <v>11.009573270855455</v>
      </c>
      <c r="E41" s="7">
        <v>0</v>
      </c>
      <c r="F41" s="36">
        <v>0</v>
      </c>
      <c r="G41" s="37">
        <v>0</v>
      </c>
      <c r="H41" s="6">
        <v>353.99941880207092</v>
      </c>
      <c r="I41" s="7">
        <v>2.2579336297341581</v>
      </c>
      <c r="J41" s="7">
        <v>4.7830591404557499</v>
      </c>
      <c r="K41" s="7">
        <v>0</v>
      </c>
      <c r="L41" s="36">
        <v>0</v>
      </c>
      <c r="M41" s="37">
        <v>0</v>
      </c>
      <c r="N41" s="8" t="s">
        <v>424</v>
      </c>
      <c r="O41" s="9" t="s">
        <v>425</v>
      </c>
      <c r="P41" s="9" t="s">
        <v>326</v>
      </c>
      <c r="Q41" s="7">
        <v>74.863387978142072</v>
      </c>
      <c r="R41" s="12">
        <v>74.72527472527473</v>
      </c>
      <c r="S41" s="9" t="s">
        <v>426</v>
      </c>
      <c r="T41" s="9" t="s">
        <v>427</v>
      </c>
    </row>
    <row r="42" spans="1:20" x14ac:dyDescent="0.2">
      <c r="A42" s="5" t="s">
        <v>25</v>
      </c>
      <c r="B42" s="6">
        <v>334.14143783536673</v>
      </c>
      <c r="C42" s="7">
        <v>3.4373853949295992</v>
      </c>
      <c r="D42" s="7">
        <v>10.833183772895266</v>
      </c>
      <c r="E42" s="7">
        <v>0</v>
      </c>
      <c r="F42" s="36">
        <v>0</v>
      </c>
      <c r="G42" s="37">
        <v>0</v>
      </c>
      <c r="H42" s="6">
        <v>408.07108822988744</v>
      </c>
      <c r="I42" s="7">
        <v>2.284169267043378</v>
      </c>
      <c r="J42" s="7">
        <v>4.8708355215202266</v>
      </c>
      <c r="K42" s="7">
        <v>0</v>
      </c>
      <c r="L42" s="36">
        <v>0</v>
      </c>
      <c r="M42" s="37">
        <v>0</v>
      </c>
      <c r="N42" s="8" t="s">
        <v>367</v>
      </c>
      <c r="O42" s="9" t="s">
        <v>368</v>
      </c>
      <c r="P42" s="9" t="s">
        <v>326</v>
      </c>
      <c r="Q42" s="7">
        <v>65.238095238095241</v>
      </c>
      <c r="R42" s="12">
        <v>65.238095238095241</v>
      </c>
      <c r="S42" s="9" t="s">
        <v>369</v>
      </c>
      <c r="T42" s="9" t="s">
        <v>370</v>
      </c>
    </row>
    <row r="43" spans="1:20" x14ac:dyDescent="0.2">
      <c r="A43" s="5" t="s">
        <v>260</v>
      </c>
      <c r="B43" s="6">
        <v>27.13084520662694</v>
      </c>
      <c r="C43" s="7">
        <v>3.4139924115067681</v>
      </c>
      <c r="D43" s="7">
        <v>10.65894253516187</v>
      </c>
      <c r="E43" s="7">
        <v>0</v>
      </c>
      <c r="F43" s="36">
        <v>0</v>
      </c>
      <c r="G43" s="37">
        <v>0</v>
      </c>
      <c r="H43" s="6">
        <v>28.593721296303244</v>
      </c>
      <c r="I43" s="7">
        <v>3.6815450482415053</v>
      </c>
      <c r="J43" s="7">
        <v>12.830851833345141</v>
      </c>
      <c r="K43" s="7">
        <v>0</v>
      </c>
      <c r="L43" s="36">
        <v>0</v>
      </c>
      <c r="M43" s="37">
        <v>0</v>
      </c>
      <c r="N43" s="8" t="s">
        <v>1015</v>
      </c>
      <c r="O43" s="9" t="s">
        <v>1016</v>
      </c>
      <c r="P43" s="9" t="s">
        <v>468</v>
      </c>
      <c r="Q43" s="7">
        <v>42.023346303501945</v>
      </c>
      <c r="R43" s="12">
        <v>43.035542747358306</v>
      </c>
      <c r="S43" s="9" t="s">
        <v>1017</v>
      </c>
      <c r="T43" s="9" t="s">
        <v>1018</v>
      </c>
    </row>
    <row r="44" spans="1:20" x14ac:dyDescent="0.2">
      <c r="A44" s="5" t="s">
        <v>21</v>
      </c>
      <c r="B44" s="6">
        <v>1017.0694411385685</v>
      </c>
      <c r="C44" s="7">
        <v>3.4025759501692217</v>
      </c>
      <c r="D44" s="7">
        <v>10.574928106831599</v>
      </c>
      <c r="E44" s="7">
        <v>0</v>
      </c>
      <c r="F44" s="36">
        <v>0</v>
      </c>
      <c r="G44" s="37">
        <v>0</v>
      </c>
      <c r="H44" s="6">
        <v>467.4997430623921</v>
      </c>
      <c r="I44" s="7">
        <v>2.1166294645895491</v>
      </c>
      <c r="J44" s="7">
        <v>4.3367956489183301</v>
      </c>
      <c r="K44" s="7">
        <v>0</v>
      </c>
      <c r="L44" s="36">
        <v>0</v>
      </c>
      <c r="M44" s="37">
        <v>0</v>
      </c>
      <c r="N44" s="8" t="s">
        <v>360</v>
      </c>
      <c r="O44" s="9" t="s">
        <v>361</v>
      </c>
      <c r="P44" s="9" t="s">
        <v>1390</v>
      </c>
      <c r="Q44" s="7">
        <v>100</v>
      </c>
      <c r="R44" s="12">
        <v>90</v>
      </c>
      <c r="S44" s="9" t="s">
        <v>1391</v>
      </c>
      <c r="T44" s="9" t="s">
        <v>362</v>
      </c>
    </row>
    <row r="45" spans="1:20" x14ac:dyDescent="0.2">
      <c r="A45" s="5" t="s">
        <v>1392</v>
      </c>
      <c r="B45" s="6">
        <v>2842.9978622100848</v>
      </c>
      <c r="C45" s="7">
        <v>3.3976239649366136</v>
      </c>
      <c r="D45" s="7">
        <v>10.538692370520435</v>
      </c>
      <c r="E45" s="7">
        <v>0</v>
      </c>
      <c r="F45" s="36">
        <v>0</v>
      </c>
      <c r="G45" s="37">
        <v>0</v>
      </c>
      <c r="H45" s="6">
        <v>1522.7459462416482</v>
      </c>
      <c r="I45" s="7">
        <v>1.4642791849755339</v>
      </c>
      <c r="J45" s="7">
        <v>2.7592557528975235</v>
      </c>
      <c r="K45" s="7">
        <v>1.1102230246251565E-16</v>
      </c>
      <c r="L45" s="36">
        <v>9.2031198044348734E-16</v>
      </c>
      <c r="M45" s="37">
        <v>6.0096372322959724E-13</v>
      </c>
      <c r="N45" s="8" t="s">
        <v>1393</v>
      </c>
      <c r="O45" s="9" t="s">
        <v>1394</v>
      </c>
      <c r="P45" s="9" t="s">
        <v>1395</v>
      </c>
      <c r="Q45" s="7">
        <v>91.208791208791212</v>
      </c>
      <c r="R45" s="12">
        <v>91.208791208791212</v>
      </c>
      <c r="S45" s="9" t="s">
        <v>1396</v>
      </c>
      <c r="T45" s="9" t="s">
        <v>1397</v>
      </c>
    </row>
    <row r="46" spans="1:20" hidden="1" x14ac:dyDescent="0.2">
      <c r="A46" s="5" t="s">
        <v>46</v>
      </c>
      <c r="B46" s="6">
        <v>2275.3581317370113</v>
      </c>
      <c r="C46" s="7">
        <v>3.374827437518674</v>
      </c>
      <c r="D46" s="7">
        <v>10.373475579164058</v>
      </c>
      <c r="E46" s="7">
        <v>0</v>
      </c>
      <c r="F46" s="36">
        <v>0</v>
      </c>
      <c r="G46" s="37">
        <v>0</v>
      </c>
      <c r="H46" s="6">
        <v>842.74421398894867</v>
      </c>
      <c r="I46" s="7">
        <v>1.6535045821839924</v>
      </c>
      <c r="J46" s="7">
        <v>3.1459692780370672</v>
      </c>
      <c r="K46" s="7">
        <v>0</v>
      </c>
      <c r="L46" s="36">
        <v>0</v>
      </c>
      <c r="M46" s="37">
        <v>0</v>
      </c>
      <c r="N46" s="8"/>
      <c r="O46" s="9"/>
      <c r="P46" s="9"/>
      <c r="Q46" s="9"/>
      <c r="R46" s="9"/>
      <c r="S46" s="9"/>
      <c r="T46" s="9"/>
    </row>
    <row r="47" spans="1:20" x14ac:dyDescent="0.2">
      <c r="A47" s="5" t="s">
        <v>1398</v>
      </c>
      <c r="B47" s="6">
        <v>4783.9265590625582</v>
      </c>
      <c r="C47" s="7">
        <v>3.3556424749469955</v>
      </c>
      <c r="D47" s="7">
        <v>10.236442227058445</v>
      </c>
      <c r="E47" s="7">
        <v>0</v>
      </c>
      <c r="F47" s="36">
        <v>0</v>
      </c>
      <c r="G47" s="37">
        <v>0</v>
      </c>
      <c r="H47" s="6">
        <v>2354.4527627377815</v>
      </c>
      <c r="I47" s="7">
        <v>1.4092603222109117</v>
      </c>
      <c r="J47" s="7">
        <v>2.6560095281549598</v>
      </c>
      <c r="K47" s="7">
        <v>4.7017945092875379E-13</v>
      </c>
      <c r="L47" s="36">
        <v>2.7784731090364019E-12</v>
      </c>
      <c r="M47" s="37">
        <v>2.5450813678773443E-9</v>
      </c>
      <c r="N47" s="8" t="s">
        <v>1399</v>
      </c>
      <c r="O47" s="9" t="s">
        <v>1400</v>
      </c>
      <c r="P47" s="9" t="s">
        <v>1401</v>
      </c>
      <c r="Q47" s="7">
        <v>94.339622641509436</v>
      </c>
      <c r="R47" s="12">
        <v>94.339622641509436</v>
      </c>
      <c r="S47" s="9" t="s">
        <v>1402</v>
      </c>
      <c r="T47" s="9" t="s">
        <v>1403</v>
      </c>
    </row>
    <row r="48" spans="1:20" x14ac:dyDescent="0.2">
      <c r="A48" s="5" t="s">
        <v>87</v>
      </c>
      <c r="B48" s="6">
        <v>34.34832146367188</v>
      </c>
      <c r="C48" s="7">
        <v>3.334198507553316</v>
      </c>
      <c r="D48" s="7">
        <v>10.085414739343733</v>
      </c>
      <c r="E48" s="7">
        <v>0</v>
      </c>
      <c r="F48" s="36">
        <v>0</v>
      </c>
      <c r="G48" s="37">
        <v>0</v>
      </c>
      <c r="H48" s="6">
        <v>62.727560158912212</v>
      </c>
      <c r="I48" s="7">
        <v>4.6071078885198773</v>
      </c>
      <c r="J48" s="7">
        <v>24.371242312541376</v>
      </c>
      <c r="K48" s="7">
        <v>0</v>
      </c>
      <c r="L48" s="36">
        <v>0</v>
      </c>
      <c r="M48" s="37">
        <v>0</v>
      </c>
      <c r="N48" s="8" t="s">
        <v>564</v>
      </c>
      <c r="O48" s="9" t="s">
        <v>565</v>
      </c>
      <c r="P48" s="9" t="s">
        <v>566</v>
      </c>
      <c r="Q48" s="7">
        <v>48.725212464589234</v>
      </c>
      <c r="R48" s="12">
        <v>47.286821705426355</v>
      </c>
      <c r="S48" s="9" t="s">
        <v>567</v>
      </c>
      <c r="T48" s="9" t="s">
        <v>568</v>
      </c>
    </row>
    <row r="49" spans="1:28" x14ac:dyDescent="0.2">
      <c r="A49" s="5" t="s">
        <v>61</v>
      </c>
      <c r="B49" s="6">
        <v>111.22929142231426</v>
      </c>
      <c r="C49" s="7">
        <v>3.3293171943605353</v>
      </c>
      <c r="D49" s="7">
        <v>10.0513487196461</v>
      </c>
      <c r="E49" s="7">
        <v>0</v>
      </c>
      <c r="F49" s="36">
        <v>0</v>
      </c>
      <c r="G49" s="37">
        <v>0</v>
      </c>
      <c r="H49" s="6">
        <v>121.49077511660745</v>
      </c>
      <c r="I49" s="7">
        <v>2.1558886090466673</v>
      </c>
      <c r="J49" s="7">
        <v>4.456430507544721</v>
      </c>
      <c r="K49" s="7">
        <v>0</v>
      </c>
      <c r="L49" s="36">
        <v>0</v>
      </c>
      <c r="M49" s="37">
        <v>0</v>
      </c>
      <c r="N49" s="8" t="s">
        <v>485</v>
      </c>
      <c r="O49" s="9" t="s">
        <v>486</v>
      </c>
      <c r="P49" s="9" t="s">
        <v>326</v>
      </c>
      <c r="Q49" s="7">
        <v>60.942760942760941</v>
      </c>
      <c r="R49" s="12">
        <v>61.386138613861384</v>
      </c>
      <c r="S49" s="9" t="s">
        <v>487</v>
      </c>
      <c r="T49" s="9" t="s">
        <v>488</v>
      </c>
    </row>
    <row r="50" spans="1:28" x14ac:dyDescent="0.2">
      <c r="A50" s="5" t="s">
        <v>1404</v>
      </c>
      <c r="B50" s="6">
        <v>2520.9356884498102</v>
      </c>
      <c r="C50" s="7">
        <v>3.3191640847139601</v>
      </c>
      <c r="D50" s="7">
        <v>9.9808596824077842</v>
      </c>
      <c r="E50" s="7">
        <v>0</v>
      </c>
      <c r="F50" s="36">
        <v>0</v>
      </c>
      <c r="G50" s="37">
        <v>0</v>
      </c>
      <c r="H50" s="6">
        <v>1312.1567657567471</v>
      </c>
      <c r="I50" s="7">
        <v>1.4327350486870276</v>
      </c>
      <c r="J50" s="7">
        <v>2.6995801461339965</v>
      </c>
      <c r="K50" s="7">
        <v>9.9920072216264089E-16</v>
      </c>
      <c r="L50" s="36">
        <v>7.759933298517037E-15</v>
      </c>
      <c r="M50" s="37">
        <v>5.4086735090663751E-12</v>
      </c>
      <c r="N50" s="8" t="s">
        <v>1405</v>
      </c>
      <c r="O50" s="9" t="s">
        <v>1406</v>
      </c>
      <c r="P50" s="9" t="s">
        <v>1407</v>
      </c>
      <c r="Q50" s="7">
        <v>90.209790209790214</v>
      </c>
      <c r="R50" s="12">
        <v>93.388429752066116</v>
      </c>
      <c r="S50" s="9" t="s">
        <v>1407</v>
      </c>
      <c r="T50" s="9" t="s">
        <v>1408</v>
      </c>
    </row>
    <row r="51" spans="1:28" x14ac:dyDescent="0.2">
      <c r="A51" s="5" t="s">
        <v>163</v>
      </c>
      <c r="B51" s="6">
        <v>260.07093927537318</v>
      </c>
      <c r="C51" s="7">
        <v>3.2766374690997977</v>
      </c>
      <c r="D51" s="7">
        <v>9.6909457661292251</v>
      </c>
      <c r="E51" s="7">
        <v>0</v>
      </c>
      <c r="F51" s="36">
        <v>0</v>
      </c>
      <c r="G51" s="37">
        <v>0</v>
      </c>
      <c r="H51" s="6">
        <v>232.08093560343136</v>
      </c>
      <c r="I51" s="7">
        <v>1.76452644717553</v>
      </c>
      <c r="J51" s="7">
        <v>3.3976245710776234</v>
      </c>
      <c r="K51" s="7">
        <v>0</v>
      </c>
      <c r="L51" s="36">
        <v>0</v>
      </c>
      <c r="M51" s="37">
        <v>0</v>
      </c>
      <c r="N51" s="8" t="s">
        <v>751</v>
      </c>
      <c r="O51" s="9" t="s">
        <v>752</v>
      </c>
      <c r="P51" s="9" t="s">
        <v>326</v>
      </c>
      <c r="Q51" s="7">
        <v>84.263959390862951</v>
      </c>
      <c r="R51" s="12">
        <v>84.263959390862951</v>
      </c>
      <c r="S51" s="9" t="s">
        <v>753</v>
      </c>
      <c r="T51" s="9" t="s">
        <v>754</v>
      </c>
    </row>
    <row r="52" spans="1:28" hidden="1" x14ac:dyDescent="0.2">
      <c r="A52" s="5" t="s">
        <v>317</v>
      </c>
      <c r="B52" s="6">
        <v>825.82646132650586</v>
      </c>
      <c r="C52" s="7">
        <v>3.2753546980543633</v>
      </c>
      <c r="D52" s="7">
        <v>9.6823328997277756</v>
      </c>
      <c r="E52" s="7">
        <v>0</v>
      </c>
      <c r="F52" s="36">
        <v>0</v>
      </c>
      <c r="G52" s="37">
        <v>0</v>
      </c>
      <c r="H52" s="6">
        <v>412.15422880910819</v>
      </c>
      <c r="I52" s="7">
        <v>2.9374601012741652</v>
      </c>
      <c r="J52" s="7">
        <v>7.6606143830876192</v>
      </c>
      <c r="K52" s="7">
        <v>0</v>
      </c>
      <c r="L52" s="36">
        <v>0</v>
      </c>
      <c r="M52" s="37">
        <v>0</v>
      </c>
      <c r="N52" s="8"/>
      <c r="O52" s="9"/>
      <c r="P52" s="9"/>
      <c r="Q52" s="9"/>
      <c r="R52" s="9"/>
      <c r="S52" s="9"/>
      <c r="T52" s="9"/>
    </row>
    <row r="53" spans="1:28" x14ac:dyDescent="0.2">
      <c r="A53" s="5" t="s">
        <v>1409</v>
      </c>
      <c r="B53" s="6">
        <v>3080.4952658035436</v>
      </c>
      <c r="C53" s="7">
        <v>3.2625249258834659</v>
      </c>
      <c r="D53" s="7">
        <v>9.5966104104680632</v>
      </c>
      <c r="E53" s="7">
        <v>0</v>
      </c>
      <c r="F53" s="36">
        <v>0</v>
      </c>
      <c r="G53" s="37">
        <v>0</v>
      </c>
      <c r="H53" s="6">
        <v>1389.5764759287856</v>
      </c>
      <c r="I53" s="7">
        <v>1.3006569644032915</v>
      </c>
      <c r="J53" s="7">
        <v>2.4634103419329967</v>
      </c>
      <c r="K53" s="7">
        <v>9.0125684693020958E-12</v>
      </c>
      <c r="L53" s="36">
        <v>4.7595154267641211E-11</v>
      </c>
      <c r="M53" s="37">
        <v>4.8785033124332244E-8</v>
      </c>
      <c r="N53" s="8" t="s">
        <v>1410</v>
      </c>
      <c r="O53" s="9" t="s">
        <v>1411</v>
      </c>
      <c r="P53" s="9" t="s">
        <v>1412</v>
      </c>
      <c r="Q53" s="7">
        <v>87.5</v>
      </c>
      <c r="R53" s="12">
        <v>87.5</v>
      </c>
      <c r="S53" s="9" t="s">
        <v>1412</v>
      </c>
      <c r="T53" s="9" t="s">
        <v>1413</v>
      </c>
    </row>
    <row r="54" spans="1:28" s="15" customFormat="1" x14ac:dyDescent="0.2">
      <c r="A54" s="5" t="s">
        <v>1414</v>
      </c>
      <c r="B54" s="6">
        <v>1149.1834272749361</v>
      </c>
      <c r="C54" s="7">
        <v>3.2599738739243564</v>
      </c>
      <c r="D54" s="7">
        <v>9.5796561553212509</v>
      </c>
      <c r="E54" s="7">
        <v>1.5543122344752192E-15</v>
      </c>
      <c r="F54" s="36">
        <v>9.4849762340023217E-15</v>
      </c>
      <c r="G54" s="37">
        <v>8.4321438720280639E-12</v>
      </c>
      <c r="H54" s="6">
        <v>1003.3933711879381</v>
      </c>
      <c r="I54" s="7">
        <v>1.4466438538723247</v>
      </c>
      <c r="J54" s="7">
        <v>2.725732252649431</v>
      </c>
      <c r="K54" s="7">
        <v>8.8706819667550008E-14</v>
      </c>
      <c r="L54" s="36">
        <v>5.6225997056258572E-13</v>
      </c>
      <c r="M54" s="37">
        <v>4.8017001486044819E-10</v>
      </c>
      <c r="N54" s="8" t="s">
        <v>1415</v>
      </c>
      <c r="O54" s="9" t="s">
        <v>1416</v>
      </c>
      <c r="P54" s="9" t="s">
        <v>1417</v>
      </c>
      <c r="Q54" s="7">
        <v>76.348547717842322</v>
      </c>
      <c r="R54" s="12">
        <v>76.348547717842322</v>
      </c>
      <c r="S54" s="9" t="s">
        <v>1418</v>
      </c>
      <c r="T54" s="9" t="s">
        <v>1419</v>
      </c>
      <c r="V54" s="16"/>
      <c r="W54" s="16"/>
      <c r="X54" s="16"/>
      <c r="Y54" s="16"/>
      <c r="Z54" s="16"/>
      <c r="AA54" s="16"/>
      <c r="AB54" s="16"/>
    </row>
    <row r="55" spans="1:28" x14ac:dyDescent="0.2">
      <c r="A55" s="5" t="s">
        <v>1420</v>
      </c>
      <c r="B55" s="6">
        <v>913.89412593632903</v>
      </c>
      <c r="C55" s="7">
        <v>3.2576809041620964</v>
      </c>
      <c r="D55" s="7">
        <v>9.5644426731733461</v>
      </c>
      <c r="E55" s="7">
        <v>0</v>
      </c>
      <c r="F55" s="36">
        <v>0</v>
      </c>
      <c r="G55" s="37">
        <v>0</v>
      </c>
      <c r="H55" s="6">
        <v>520.7234968688598</v>
      </c>
      <c r="I55" s="7">
        <v>1.5179405246974613</v>
      </c>
      <c r="J55" s="7">
        <v>2.8638194186171999</v>
      </c>
      <c r="K55" s="7">
        <v>0</v>
      </c>
      <c r="L55" s="36">
        <v>0</v>
      </c>
      <c r="M55" s="37">
        <v>0</v>
      </c>
      <c r="N55" s="8" t="s">
        <v>1421</v>
      </c>
      <c r="O55" s="9" t="s">
        <v>1422</v>
      </c>
      <c r="P55" s="9" t="s">
        <v>1423</v>
      </c>
      <c r="Q55" s="7">
        <v>100</v>
      </c>
      <c r="R55" s="12">
        <v>100</v>
      </c>
      <c r="S55" s="9" t="s">
        <v>1424</v>
      </c>
      <c r="T55" s="9" t="s">
        <v>1425</v>
      </c>
    </row>
    <row r="56" spans="1:28" x14ac:dyDescent="0.2">
      <c r="A56" s="5" t="s">
        <v>272</v>
      </c>
      <c r="B56" s="6">
        <v>173.39449942615934</v>
      </c>
      <c r="C56" s="7">
        <v>3.245177024047452</v>
      </c>
      <c r="D56" s="7">
        <v>9.4819055612340293</v>
      </c>
      <c r="E56" s="7">
        <v>0</v>
      </c>
      <c r="F56" s="36">
        <v>0</v>
      </c>
      <c r="G56" s="37">
        <v>0</v>
      </c>
      <c r="H56" s="6">
        <v>164.5540970896121</v>
      </c>
      <c r="I56" s="7">
        <v>1.8174844230890417</v>
      </c>
      <c r="J56" s="7">
        <v>3.5246607960947487</v>
      </c>
      <c r="K56" s="7">
        <v>0</v>
      </c>
      <c r="L56" s="36">
        <v>0</v>
      </c>
      <c r="M56" s="37">
        <v>0</v>
      </c>
      <c r="N56" s="8" t="s">
        <v>1054</v>
      </c>
      <c r="O56" s="9" t="s">
        <v>1055</v>
      </c>
      <c r="P56" s="9" t="s">
        <v>1056</v>
      </c>
      <c r="Q56" s="7">
        <v>79.848866498740549</v>
      </c>
      <c r="R56" s="12">
        <v>79.848866498740549</v>
      </c>
      <c r="S56" s="9" t="s">
        <v>1056</v>
      </c>
      <c r="T56" s="9" t="s">
        <v>1057</v>
      </c>
    </row>
    <row r="57" spans="1:28" x14ac:dyDescent="0.2">
      <c r="A57" s="5" t="s">
        <v>1426</v>
      </c>
      <c r="B57" s="6">
        <v>2669.8727255395656</v>
      </c>
      <c r="C57" s="7">
        <v>3.1669684984152382</v>
      </c>
      <c r="D57" s="7">
        <v>8.9815752596443268</v>
      </c>
      <c r="E57" s="7">
        <v>1.1102230246251565E-16</v>
      </c>
      <c r="F57" s="36">
        <v>7.5099250730567008E-16</v>
      </c>
      <c r="G57" s="37">
        <v>6.0229599085914742E-13</v>
      </c>
      <c r="H57" s="6">
        <v>1539.5464981194448</v>
      </c>
      <c r="I57" s="7">
        <v>1.2715760085338421</v>
      </c>
      <c r="J57" s="7">
        <v>2.4142515579595116</v>
      </c>
      <c r="K57" s="7">
        <v>2.2704060853584451E-12</v>
      </c>
      <c r="L57" s="36">
        <v>1.256616374237757E-11</v>
      </c>
      <c r="M57" s="37">
        <v>1.2289708140045263E-8</v>
      </c>
      <c r="N57" s="8" t="s">
        <v>1427</v>
      </c>
      <c r="O57" s="9" t="s">
        <v>1428</v>
      </c>
      <c r="P57" s="9" t="s">
        <v>1429</v>
      </c>
      <c r="Q57" s="7">
        <v>95.762711864406782</v>
      </c>
      <c r="R57" s="12">
        <v>95.762711864406782</v>
      </c>
      <c r="S57" s="9" t="s">
        <v>1429</v>
      </c>
      <c r="T57" s="9" t="s">
        <v>1430</v>
      </c>
    </row>
    <row r="58" spans="1:28" x14ac:dyDescent="0.2">
      <c r="A58" s="5" t="s">
        <v>1431</v>
      </c>
      <c r="B58" s="6">
        <v>111.37245353171092</v>
      </c>
      <c r="C58" s="7">
        <v>3.1469654343940161</v>
      </c>
      <c r="D58" s="7">
        <v>8.8579044463356986</v>
      </c>
      <c r="E58" s="7">
        <v>0</v>
      </c>
      <c r="F58" s="36">
        <v>0</v>
      </c>
      <c r="G58" s="37">
        <v>0</v>
      </c>
      <c r="H58" s="6">
        <v>108.6080015889703</v>
      </c>
      <c r="I58" s="7">
        <v>1.5686397813768027</v>
      </c>
      <c r="J58" s="7">
        <v>2.9662491487091041</v>
      </c>
      <c r="K58" s="7">
        <v>2.4036328483134639E-13</v>
      </c>
      <c r="L58" s="36">
        <v>1.4456516231023089E-12</v>
      </c>
      <c r="M58" s="37">
        <v>1.301086460792078E-9</v>
      </c>
      <c r="N58" s="8" t="s">
        <v>1432</v>
      </c>
      <c r="O58" s="9" t="s">
        <v>1433</v>
      </c>
      <c r="P58" s="9" t="s">
        <v>1434</v>
      </c>
      <c r="Q58" s="7">
        <v>88.023952095808383</v>
      </c>
      <c r="R58" s="12">
        <v>88.023952095808383</v>
      </c>
      <c r="S58" s="9" t="s">
        <v>1435</v>
      </c>
      <c r="T58" s="9" t="s">
        <v>1436</v>
      </c>
    </row>
    <row r="59" spans="1:28" x14ac:dyDescent="0.2">
      <c r="A59" s="5" t="s">
        <v>136</v>
      </c>
      <c r="B59" s="6">
        <v>236.74271028951333</v>
      </c>
      <c r="C59" s="7">
        <v>3.1448424118890985</v>
      </c>
      <c r="D59" s="7">
        <v>8.844879032136225</v>
      </c>
      <c r="E59" s="7">
        <v>0</v>
      </c>
      <c r="F59" s="36">
        <v>0</v>
      </c>
      <c r="G59" s="37">
        <v>0</v>
      </c>
      <c r="H59" s="6">
        <v>216.82392524390266</v>
      </c>
      <c r="I59" s="7">
        <v>1.810733574471957</v>
      </c>
      <c r="J59" s="7">
        <v>3.5082062672748351</v>
      </c>
      <c r="K59" s="7">
        <v>0</v>
      </c>
      <c r="L59" s="36">
        <v>0</v>
      </c>
      <c r="M59" s="37">
        <v>0</v>
      </c>
      <c r="N59" s="8" t="s">
        <v>684</v>
      </c>
      <c r="O59" s="9" t="s">
        <v>685</v>
      </c>
      <c r="P59" s="9" t="s">
        <v>686</v>
      </c>
      <c r="Q59" s="7">
        <v>78.085642317380348</v>
      </c>
      <c r="R59" s="12">
        <v>78.085642317380348</v>
      </c>
      <c r="S59" s="9" t="s">
        <v>687</v>
      </c>
      <c r="T59" s="9" t="s">
        <v>688</v>
      </c>
    </row>
    <row r="60" spans="1:28" x14ac:dyDescent="0.2">
      <c r="A60" s="5" t="s">
        <v>187</v>
      </c>
      <c r="B60" s="6">
        <v>132.09656653839374</v>
      </c>
      <c r="C60" s="7">
        <v>3.1282934888740441</v>
      </c>
      <c r="D60" s="7">
        <v>8.7440005325344572</v>
      </c>
      <c r="E60" s="7">
        <v>0</v>
      </c>
      <c r="F60" s="36">
        <v>0</v>
      </c>
      <c r="G60" s="37">
        <v>0</v>
      </c>
      <c r="H60" s="6">
        <v>121.33957249909305</v>
      </c>
      <c r="I60" s="7">
        <v>2.8456503700406</v>
      </c>
      <c r="J60" s="7">
        <v>7.1882987533733598</v>
      </c>
      <c r="K60" s="7">
        <v>0</v>
      </c>
      <c r="L60" s="36">
        <v>0</v>
      </c>
      <c r="M60" s="37">
        <v>0</v>
      </c>
      <c r="N60" s="8" t="s">
        <v>820</v>
      </c>
      <c r="O60" s="9" t="s">
        <v>821</v>
      </c>
      <c r="P60" s="9" t="s">
        <v>822</v>
      </c>
      <c r="Q60" s="7">
        <v>85.858585858585855</v>
      </c>
      <c r="R60" s="12">
        <v>85.858585858585855</v>
      </c>
      <c r="S60" s="9" t="s">
        <v>822</v>
      </c>
      <c r="T60" s="9" t="s">
        <v>823</v>
      </c>
    </row>
    <row r="61" spans="1:28" x14ac:dyDescent="0.2">
      <c r="A61" s="5" t="s">
        <v>299</v>
      </c>
      <c r="B61" s="6">
        <v>138.44856838941084</v>
      </c>
      <c r="C61" s="7">
        <v>3.1059876404767737</v>
      </c>
      <c r="D61" s="7">
        <v>8.609847237662823</v>
      </c>
      <c r="E61" s="7">
        <v>0</v>
      </c>
      <c r="F61" s="36">
        <v>0</v>
      </c>
      <c r="G61" s="37">
        <v>0</v>
      </c>
      <c r="H61" s="6">
        <v>148.00664762428377</v>
      </c>
      <c r="I61" s="7">
        <v>5.4138385022427276</v>
      </c>
      <c r="J61" s="7">
        <v>42.631221923730116</v>
      </c>
      <c r="K61" s="7">
        <v>0</v>
      </c>
      <c r="L61" s="36">
        <v>0</v>
      </c>
      <c r="M61" s="37">
        <v>0</v>
      </c>
      <c r="N61" s="8" t="s">
        <v>1139</v>
      </c>
      <c r="O61" s="9" t="s">
        <v>1140</v>
      </c>
      <c r="P61" s="9" t="s">
        <v>446</v>
      </c>
      <c r="Q61" s="7">
        <v>52</v>
      </c>
      <c r="R61" s="12">
        <v>44.866920152091254</v>
      </c>
      <c r="S61" s="9" t="s">
        <v>1141</v>
      </c>
      <c r="T61" s="9" t="s">
        <v>1142</v>
      </c>
    </row>
    <row r="62" spans="1:28" x14ac:dyDescent="0.2">
      <c r="A62" s="5" t="s">
        <v>1437</v>
      </c>
      <c r="B62" s="6">
        <v>2423.8743558586457</v>
      </c>
      <c r="C62" s="7">
        <v>3.1028828909561259</v>
      </c>
      <c r="D62" s="7">
        <v>8.5913383530433105</v>
      </c>
      <c r="E62" s="7">
        <v>0</v>
      </c>
      <c r="F62" s="36">
        <v>0</v>
      </c>
      <c r="G62" s="37">
        <v>0</v>
      </c>
      <c r="H62" s="6">
        <v>1321.3656682275503</v>
      </c>
      <c r="I62" s="7">
        <v>1.223930816074928</v>
      </c>
      <c r="J62" s="7">
        <v>2.3358227729941432</v>
      </c>
      <c r="K62" s="7">
        <v>2.2620794126737565E-12</v>
      </c>
      <c r="L62" s="36">
        <v>1.2532892385673536E-11</v>
      </c>
      <c r="M62" s="37">
        <v>1.2244635860803044E-8</v>
      </c>
      <c r="N62" s="8" t="s">
        <v>1438</v>
      </c>
      <c r="O62" s="9" t="s">
        <v>1439</v>
      </c>
      <c r="P62" s="9" t="s">
        <v>1440</v>
      </c>
      <c r="Q62" s="7">
        <v>89.361702127659569</v>
      </c>
      <c r="R62" s="12">
        <v>88.775510204081627</v>
      </c>
      <c r="S62" s="9" t="s">
        <v>1441</v>
      </c>
      <c r="T62" s="9" t="s">
        <v>1442</v>
      </c>
    </row>
    <row r="63" spans="1:28" x14ac:dyDescent="0.2">
      <c r="A63" s="5" t="s">
        <v>1443</v>
      </c>
      <c r="B63" s="6">
        <v>2282.4258940732811</v>
      </c>
      <c r="C63" s="7">
        <v>3.0934911361375317</v>
      </c>
      <c r="D63" s="7">
        <v>8.5355915203600148</v>
      </c>
      <c r="E63" s="7">
        <v>0</v>
      </c>
      <c r="F63" s="36">
        <v>0</v>
      </c>
      <c r="G63" s="37">
        <v>0</v>
      </c>
      <c r="H63" s="6">
        <v>1148.3928606331153</v>
      </c>
      <c r="I63" s="7">
        <v>1.3865025848507628</v>
      </c>
      <c r="J63" s="7">
        <v>2.6144411296586609</v>
      </c>
      <c r="K63" s="7">
        <v>7.4384942649885488E-15</v>
      </c>
      <c r="L63" s="36">
        <v>5.2496179213015666E-14</v>
      </c>
      <c r="M63" s="37">
        <v>4.0264569456383015E-11</v>
      </c>
      <c r="N63" s="8" t="s">
        <v>1444</v>
      </c>
      <c r="O63" s="9" t="s">
        <v>1445</v>
      </c>
      <c r="P63" s="9" t="s">
        <v>1446</v>
      </c>
      <c r="Q63" s="7">
        <v>91.463414634146346</v>
      </c>
      <c r="R63" s="12">
        <v>91.463414634146346</v>
      </c>
      <c r="S63" s="9" t="s">
        <v>1446</v>
      </c>
      <c r="T63" s="9" t="s">
        <v>1447</v>
      </c>
    </row>
    <row r="64" spans="1:28" hidden="1" x14ac:dyDescent="0.2">
      <c r="A64" s="5" t="s">
        <v>246</v>
      </c>
      <c r="B64" s="6">
        <v>390.2539147614761</v>
      </c>
      <c r="C64" s="7">
        <v>3.0793980695172727</v>
      </c>
      <c r="D64" s="7">
        <v>8.452616933604439</v>
      </c>
      <c r="E64" s="7">
        <v>0</v>
      </c>
      <c r="F64" s="36">
        <v>0</v>
      </c>
      <c r="G64" s="37">
        <v>0</v>
      </c>
      <c r="H64" s="6">
        <v>776.82993479358936</v>
      </c>
      <c r="I64" s="7">
        <v>4.1236614257937099</v>
      </c>
      <c r="J64" s="7">
        <v>17.431942356487561</v>
      </c>
      <c r="K64" s="7">
        <v>0</v>
      </c>
      <c r="L64" s="36">
        <v>0</v>
      </c>
      <c r="M64" s="37">
        <v>0</v>
      </c>
      <c r="N64" s="8"/>
      <c r="O64" s="9"/>
      <c r="P64" s="9"/>
      <c r="Q64" s="9"/>
      <c r="R64" s="9"/>
      <c r="S64" s="9"/>
      <c r="T64" s="9"/>
    </row>
    <row r="65" spans="1:20" x14ac:dyDescent="0.2">
      <c r="A65" s="5" t="s">
        <v>1448</v>
      </c>
      <c r="B65" s="6">
        <v>2387.3269912158321</v>
      </c>
      <c r="C65" s="7">
        <v>3.0726546039634761</v>
      </c>
      <c r="D65" s="7">
        <v>8.4131997859095851</v>
      </c>
      <c r="E65" s="7">
        <v>0</v>
      </c>
      <c r="F65" s="36">
        <v>0</v>
      </c>
      <c r="G65" s="37">
        <v>0</v>
      </c>
      <c r="H65" s="6">
        <v>1205.1535816853509</v>
      </c>
      <c r="I65" s="7">
        <v>1.3936157775479474</v>
      </c>
      <c r="J65" s="7">
        <v>2.627363434565599</v>
      </c>
      <c r="K65" s="7">
        <v>2.3314683517128287E-15</v>
      </c>
      <c r="L65" s="36">
        <v>1.7455377853141828E-14</v>
      </c>
      <c r="M65" s="37">
        <v>1.2620238187821542E-11</v>
      </c>
      <c r="N65" s="8" t="s">
        <v>1449</v>
      </c>
      <c r="O65" s="9" t="s">
        <v>1450</v>
      </c>
      <c r="P65" s="9" t="s">
        <v>1451</v>
      </c>
      <c r="Q65" s="7">
        <v>85.714285714285708</v>
      </c>
      <c r="R65" s="12">
        <v>84.545454545454547</v>
      </c>
      <c r="S65" s="9" t="s">
        <v>1452</v>
      </c>
      <c r="T65" s="9" t="s">
        <v>1453</v>
      </c>
    </row>
    <row r="66" spans="1:20" x14ac:dyDescent="0.2">
      <c r="A66" s="5" t="s">
        <v>1454</v>
      </c>
      <c r="B66" s="6">
        <v>2755.4499462324734</v>
      </c>
      <c r="C66" s="7">
        <v>3.0565457184237159</v>
      </c>
      <c r="D66" s="7">
        <v>8.3197819535024635</v>
      </c>
      <c r="E66" s="7">
        <v>0</v>
      </c>
      <c r="F66" s="36">
        <v>0</v>
      </c>
      <c r="G66" s="37">
        <v>0</v>
      </c>
      <c r="H66" s="6">
        <v>1478.9722328547305</v>
      </c>
      <c r="I66" s="7">
        <v>1.2231210674716457</v>
      </c>
      <c r="J66" s="7">
        <v>2.3345121020153732</v>
      </c>
      <c r="K66" s="7">
        <v>5.9900906457244218E-10</v>
      </c>
      <c r="L66" s="36">
        <v>2.5551111635387151E-9</v>
      </c>
      <c r="M66" s="37">
        <v>3.2424360665306295E-6</v>
      </c>
      <c r="N66" s="8" t="s">
        <v>1455</v>
      </c>
      <c r="O66" s="9" t="s">
        <v>1456</v>
      </c>
      <c r="P66" s="9" t="s">
        <v>1457</v>
      </c>
      <c r="Q66" s="7">
        <v>91.970802919708035</v>
      </c>
      <c r="R66" s="12">
        <v>91.970802919708035</v>
      </c>
      <c r="S66" s="9" t="s">
        <v>1458</v>
      </c>
      <c r="T66" s="9" t="s">
        <v>1459</v>
      </c>
    </row>
    <row r="67" spans="1:20" x14ac:dyDescent="0.2">
      <c r="A67" s="5" t="s">
        <v>1460</v>
      </c>
      <c r="B67" s="6">
        <v>3212.7443088917066</v>
      </c>
      <c r="C67" s="7">
        <v>3.0462025249535309</v>
      </c>
      <c r="D67" s="7">
        <v>8.2603477868013258</v>
      </c>
      <c r="E67" s="7">
        <v>0</v>
      </c>
      <c r="F67" s="36">
        <v>0</v>
      </c>
      <c r="G67" s="37">
        <v>0</v>
      </c>
      <c r="H67" s="6">
        <v>1525.0597069841215</v>
      </c>
      <c r="I67" s="7">
        <v>1.3248293700677605</v>
      </c>
      <c r="J67" s="7">
        <v>2.5050325853738</v>
      </c>
      <c r="K67" s="7">
        <v>1.2795764448014779E-11</v>
      </c>
      <c r="L67" s="36">
        <v>6.6535516769552355E-11</v>
      </c>
      <c r="M67" s="37">
        <v>6.9263472957104E-8</v>
      </c>
      <c r="N67" s="8" t="s">
        <v>1461</v>
      </c>
      <c r="O67" s="9" t="s">
        <v>1462</v>
      </c>
      <c r="P67" s="9" t="s">
        <v>1463</v>
      </c>
      <c r="Q67" s="7">
        <v>73.228346456692918</v>
      </c>
      <c r="R67" s="12">
        <v>73.228346456692918</v>
      </c>
      <c r="S67" s="9" t="s">
        <v>1464</v>
      </c>
      <c r="T67" s="9" t="s">
        <v>1465</v>
      </c>
    </row>
    <row r="68" spans="1:20" x14ac:dyDescent="0.2">
      <c r="A68" s="5" t="s">
        <v>1466</v>
      </c>
      <c r="B68" s="6">
        <v>3198.7117537574527</v>
      </c>
      <c r="C68" s="7">
        <v>3.0244889488398252</v>
      </c>
      <c r="D68" s="7">
        <v>8.1369546429303199</v>
      </c>
      <c r="E68" s="7">
        <v>0</v>
      </c>
      <c r="F68" s="36">
        <v>0</v>
      </c>
      <c r="G68" s="37">
        <v>0</v>
      </c>
      <c r="H68" s="6">
        <v>1502.5552513953505</v>
      </c>
      <c r="I68" s="7">
        <v>1.2861248270835284</v>
      </c>
      <c r="J68" s="7">
        <v>2.4387211858168634</v>
      </c>
      <c r="K68" s="7">
        <v>1.0470135869411479E-10</v>
      </c>
      <c r="L68" s="36">
        <v>4.9196914462781538E-10</v>
      </c>
      <c r="M68" s="37">
        <v>5.6674845461124335E-7</v>
      </c>
      <c r="N68" s="8" t="s">
        <v>1467</v>
      </c>
      <c r="O68" s="9" t="s">
        <v>1468</v>
      </c>
      <c r="P68" s="9" t="s">
        <v>1469</v>
      </c>
      <c r="Q68" s="7">
        <v>77.777777777777771</v>
      </c>
      <c r="R68" s="12">
        <v>77.777777777777771</v>
      </c>
      <c r="S68" s="9" t="s">
        <v>1470</v>
      </c>
      <c r="T68" s="9" t="s">
        <v>1471</v>
      </c>
    </row>
    <row r="69" spans="1:20" x14ac:dyDescent="0.2">
      <c r="A69" s="5" t="s">
        <v>1472</v>
      </c>
      <c r="B69" s="6">
        <v>1995.8692700953563</v>
      </c>
      <c r="C69" s="7">
        <v>3.012902330861924</v>
      </c>
      <c r="D69" s="7">
        <v>8.0718665942553329</v>
      </c>
      <c r="E69" s="7">
        <v>0</v>
      </c>
      <c r="F69" s="36">
        <v>0</v>
      </c>
      <c r="G69" s="37">
        <v>0</v>
      </c>
      <c r="H69" s="6">
        <v>1140.3422337986806</v>
      </c>
      <c r="I69" s="7">
        <v>1.2873339320712247</v>
      </c>
      <c r="J69" s="7">
        <v>2.4407659047859123</v>
      </c>
      <c r="K69" s="7">
        <v>1.6653345369377348E-14</v>
      </c>
      <c r="L69" s="36">
        <v>1.1381888697530251E-13</v>
      </c>
      <c r="M69" s="37">
        <v>9.0144558484439585E-11</v>
      </c>
      <c r="N69" s="8" t="s">
        <v>1473</v>
      </c>
      <c r="O69" s="9" t="s">
        <v>1474</v>
      </c>
      <c r="P69" s="9" t="s">
        <v>1475</v>
      </c>
      <c r="Q69" s="7">
        <v>85.714285714285708</v>
      </c>
      <c r="R69" s="12">
        <v>85.714285714285708</v>
      </c>
      <c r="S69" s="9" t="s">
        <v>1476</v>
      </c>
      <c r="T69" s="9" t="s">
        <v>1477</v>
      </c>
    </row>
    <row r="70" spans="1:20" x14ac:dyDescent="0.2">
      <c r="A70" s="5" t="s">
        <v>1478</v>
      </c>
      <c r="B70" s="6">
        <v>2051.1359991878057</v>
      </c>
      <c r="C70" s="7">
        <v>3.010526388170951</v>
      </c>
      <c r="D70" s="7">
        <v>8.0585841552048212</v>
      </c>
      <c r="E70" s="7">
        <v>0</v>
      </c>
      <c r="F70" s="36">
        <v>0</v>
      </c>
      <c r="G70" s="37">
        <v>0</v>
      </c>
      <c r="H70" s="6">
        <v>1227.2577738418911</v>
      </c>
      <c r="I70" s="7">
        <v>1.2512981106507444</v>
      </c>
      <c r="J70" s="7">
        <v>2.3805552467735378</v>
      </c>
      <c r="K70" s="7">
        <v>8.9639407008235139E-13</v>
      </c>
      <c r="L70" s="36">
        <v>5.1454730661248864E-12</v>
      </c>
      <c r="M70" s="37">
        <v>4.8521811013557681E-9</v>
      </c>
      <c r="N70" s="8" t="s">
        <v>1479</v>
      </c>
      <c r="O70" s="9" t="s">
        <v>1480</v>
      </c>
      <c r="P70" s="9" t="s">
        <v>1481</v>
      </c>
      <c r="Q70" s="7">
        <v>100</v>
      </c>
      <c r="R70" s="12">
        <v>100</v>
      </c>
      <c r="S70" s="9" t="s">
        <v>1482</v>
      </c>
      <c r="T70" s="9" t="s">
        <v>1483</v>
      </c>
    </row>
    <row r="71" spans="1:20" x14ac:dyDescent="0.2">
      <c r="A71" s="5" t="s">
        <v>1484</v>
      </c>
      <c r="B71" s="6">
        <v>3046.5094954774027</v>
      </c>
      <c r="C71" s="7">
        <v>2.9978911661614207</v>
      </c>
      <c r="D71" s="7">
        <v>7.9883146846458173</v>
      </c>
      <c r="E71" s="7">
        <v>0</v>
      </c>
      <c r="F71" s="36">
        <v>0</v>
      </c>
      <c r="G71" s="37">
        <v>0</v>
      </c>
      <c r="H71" s="6">
        <v>1561.1829178038224</v>
      </c>
      <c r="I71" s="7">
        <v>1.228423261394733</v>
      </c>
      <c r="J71" s="7">
        <v>2.343107688264412</v>
      </c>
      <c r="K71" s="7">
        <v>8.7279994342992495E-10</v>
      </c>
      <c r="L71" s="36">
        <v>3.6510557138996782E-9</v>
      </c>
      <c r="M71" s="37">
        <v>4.7244660937861838E-6</v>
      </c>
      <c r="N71" s="8" t="s">
        <v>1485</v>
      </c>
      <c r="O71" s="9" t="s">
        <v>1486</v>
      </c>
      <c r="P71" s="9" t="s">
        <v>1487</v>
      </c>
      <c r="Q71" s="7">
        <v>93.430656934306569</v>
      </c>
      <c r="R71" s="12">
        <v>93.430656934306569</v>
      </c>
      <c r="S71" s="9" t="s">
        <v>1488</v>
      </c>
      <c r="T71" s="9" t="s">
        <v>1489</v>
      </c>
    </row>
    <row r="72" spans="1:20" x14ac:dyDescent="0.2">
      <c r="A72" s="5" t="s">
        <v>1490</v>
      </c>
      <c r="B72" s="6">
        <v>3313.05503489482</v>
      </c>
      <c r="C72" s="7">
        <v>2.9932706583423379</v>
      </c>
      <c r="D72" s="7">
        <v>7.9627714986828115</v>
      </c>
      <c r="E72" s="7">
        <v>0</v>
      </c>
      <c r="F72" s="36">
        <v>0</v>
      </c>
      <c r="G72" s="37">
        <v>0</v>
      </c>
      <c r="H72" s="6">
        <v>1672.8817199001921</v>
      </c>
      <c r="I72" s="7">
        <v>1.1362107151460783</v>
      </c>
      <c r="J72" s="7">
        <v>2.1980294484387448</v>
      </c>
      <c r="K72" s="7">
        <v>1.8665970547004918E-8</v>
      </c>
      <c r="L72" s="36">
        <v>6.6038495797998443E-8</v>
      </c>
      <c r="M72" s="37">
        <v>1.0103889857093762E-4</v>
      </c>
      <c r="N72" s="8" t="s">
        <v>1491</v>
      </c>
      <c r="O72" s="9" t="s">
        <v>1492</v>
      </c>
      <c r="P72" s="9" t="s">
        <v>326</v>
      </c>
      <c r="Q72" s="7">
        <v>74.166666666666671</v>
      </c>
      <c r="R72" s="12">
        <v>74.166666666666671</v>
      </c>
      <c r="S72" s="9" t="s">
        <v>1493</v>
      </c>
      <c r="T72" s="9" t="s">
        <v>1494</v>
      </c>
    </row>
    <row r="73" spans="1:20" x14ac:dyDescent="0.2">
      <c r="A73" s="5" t="s">
        <v>1495</v>
      </c>
      <c r="B73" s="6">
        <v>1948.2089768150788</v>
      </c>
      <c r="C73" s="7">
        <v>2.9867885711684803</v>
      </c>
      <c r="D73" s="7">
        <v>7.9270746978925191</v>
      </c>
      <c r="E73" s="7">
        <v>2.2204460492503131E-16</v>
      </c>
      <c r="F73" s="36">
        <v>1.4636597590744773E-15</v>
      </c>
      <c r="G73" s="37">
        <v>1.2045919817182948E-12</v>
      </c>
      <c r="H73" s="6">
        <v>1284.0202415415044</v>
      </c>
      <c r="I73" s="7">
        <v>1.4720357508209658</v>
      </c>
      <c r="J73" s="7">
        <v>2.7741306819804024</v>
      </c>
      <c r="K73" s="7">
        <v>1.1102230246251565E-15</v>
      </c>
      <c r="L73" s="36">
        <v>8.5485593631521662E-15</v>
      </c>
      <c r="M73" s="37">
        <v>6.0096372322959724E-12</v>
      </c>
      <c r="N73" s="8" t="s">
        <v>1496</v>
      </c>
      <c r="O73" s="9" t="s">
        <v>1497</v>
      </c>
      <c r="P73" s="9" t="s">
        <v>1498</v>
      </c>
      <c r="Q73" s="7">
        <v>100</v>
      </c>
      <c r="R73" s="12">
        <v>100</v>
      </c>
      <c r="S73" s="9" t="s">
        <v>1498</v>
      </c>
      <c r="T73" s="9" t="s">
        <v>1499</v>
      </c>
    </row>
    <row r="74" spans="1:20" hidden="1" x14ac:dyDescent="0.2">
      <c r="A74" s="5" t="s">
        <v>198</v>
      </c>
      <c r="B74" s="6">
        <v>3049.9648099960446</v>
      </c>
      <c r="C74" s="7">
        <v>2.9731825865565318</v>
      </c>
      <c r="D74" s="7">
        <v>7.852666276334979</v>
      </c>
      <c r="E74" s="7">
        <v>0</v>
      </c>
      <c r="F74" s="36">
        <v>0</v>
      </c>
      <c r="G74" s="37">
        <v>0</v>
      </c>
      <c r="H74" s="6">
        <v>2518.9892710027725</v>
      </c>
      <c r="I74" s="7">
        <v>2.1488174014101089</v>
      </c>
      <c r="J74" s="7">
        <v>4.4346412565564508</v>
      </c>
      <c r="K74" s="7">
        <v>0</v>
      </c>
      <c r="L74" s="36">
        <v>0</v>
      </c>
      <c r="M74" s="37">
        <v>0</v>
      </c>
      <c r="N74" s="8"/>
      <c r="O74" s="9"/>
      <c r="P74" s="9"/>
      <c r="Q74" s="9"/>
      <c r="R74" s="9"/>
      <c r="S74" s="9"/>
      <c r="T74" s="9"/>
    </row>
    <row r="75" spans="1:20" x14ac:dyDescent="0.2">
      <c r="A75" s="5" t="s">
        <v>223</v>
      </c>
      <c r="B75" s="6">
        <v>675.05142801471141</v>
      </c>
      <c r="C75" s="7">
        <v>2.9727433171532289</v>
      </c>
      <c r="D75" s="7">
        <v>7.8502756734384596</v>
      </c>
      <c r="E75" s="7">
        <v>0</v>
      </c>
      <c r="F75" s="28">
        <v>0</v>
      </c>
      <c r="G75" s="38">
        <v>0</v>
      </c>
      <c r="H75" s="6">
        <v>468.81365472762667</v>
      </c>
      <c r="I75" s="7">
        <v>2.5550555241059043</v>
      </c>
      <c r="J75" s="7">
        <v>5.8769007093798553</v>
      </c>
      <c r="K75" s="7">
        <v>0</v>
      </c>
      <c r="L75" s="28">
        <v>0</v>
      </c>
      <c r="M75" s="38">
        <v>0</v>
      </c>
      <c r="N75" s="8" t="s">
        <v>922</v>
      </c>
      <c r="O75" s="9" t="s">
        <v>923</v>
      </c>
      <c r="P75" s="9" t="s">
        <v>326</v>
      </c>
      <c r="Q75" s="7">
        <v>54.246575342465754</v>
      </c>
      <c r="R75" s="12">
        <v>53.645833333333336</v>
      </c>
      <c r="S75" s="9" t="s">
        <v>924</v>
      </c>
      <c r="T75" s="9" t="s">
        <v>925</v>
      </c>
    </row>
    <row r="76" spans="1:20" x14ac:dyDescent="0.2">
      <c r="A76" s="5" t="s">
        <v>180</v>
      </c>
      <c r="B76" s="6">
        <v>1156.5414186797209</v>
      </c>
      <c r="C76" s="7">
        <v>2.9648018920367782</v>
      </c>
      <c r="D76" s="7">
        <v>7.8071819461751195</v>
      </c>
      <c r="E76" s="7">
        <v>0</v>
      </c>
      <c r="F76" s="36">
        <v>0</v>
      </c>
      <c r="G76" s="37">
        <v>0</v>
      </c>
      <c r="H76" s="6">
        <v>710.11094195047201</v>
      </c>
      <c r="I76" s="7">
        <v>3.4840546074556475</v>
      </c>
      <c r="J76" s="7">
        <v>11.189352182105612</v>
      </c>
      <c r="K76" s="7">
        <v>0</v>
      </c>
      <c r="L76" s="36">
        <v>0</v>
      </c>
      <c r="M76" s="37">
        <v>0</v>
      </c>
      <c r="N76" s="8" t="s">
        <v>799</v>
      </c>
      <c r="O76" s="9" t="s">
        <v>800</v>
      </c>
      <c r="P76" s="9" t="s">
        <v>326</v>
      </c>
      <c r="Q76" s="7">
        <v>76.699029126213588</v>
      </c>
      <c r="R76" s="12">
        <v>76.699029126213588</v>
      </c>
      <c r="S76" s="9" t="s">
        <v>326</v>
      </c>
      <c r="T76" s="9" t="s">
        <v>801</v>
      </c>
    </row>
    <row r="77" spans="1:20" x14ac:dyDescent="0.2">
      <c r="A77" s="5" t="s">
        <v>1500</v>
      </c>
      <c r="B77" s="6">
        <v>3165.7925501058421</v>
      </c>
      <c r="C77" s="7">
        <v>2.9560332332636139</v>
      </c>
      <c r="D77" s="7">
        <v>7.759874033586839</v>
      </c>
      <c r="E77" s="7">
        <v>0</v>
      </c>
      <c r="F77" s="36">
        <v>0</v>
      </c>
      <c r="G77" s="37">
        <v>0</v>
      </c>
      <c r="H77" s="6">
        <v>1642.1844427889507</v>
      </c>
      <c r="I77" s="7">
        <v>1.0488033084356148</v>
      </c>
      <c r="J77" s="7">
        <v>2.0688130896878785</v>
      </c>
      <c r="K77" s="7">
        <v>6.6114034802389199E-8</v>
      </c>
      <c r="L77" s="36">
        <v>2.2132051353452859E-7</v>
      </c>
      <c r="M77" s="37">
        <v>3.5787527038533273E-4</v>
      </c>
      <c r="N77" s="8" t="s">
        <v>1501</v>
      </c>
      <c r="O77" s="9" t="s">
        <v>1502</v>
      </c>
      <c r="P77" s="9" t="s">
        <v>1503</v>
      </c>
      <c r="Q77" s="7">
        <v>83.333333333333329</v>
      </c>
      <c r="R77" s="12">
        <v>83.333333333333329</v>
      </c>
      <c r="S77" s="9" t="s">
        <v>1504</v>
      </c>
      <c r="T77" s="9" t="s">
        <v>1505</v>
      </c>
    </row>
    <row r="78" spans="1:20" x14ac:dyDescent="0.2">
      <c r="A78" s="5" t="s">
        <v>161</v>
      </c>
      <c r="B78" s="6">
        <v>42.330718695401579</v>
      </c>
      <c r="C78" s="7">
        <v>2.9474294718823142</v>
      </c>
      <c r="D78" s="7">
        <v>7.7137344003554809</v>
      </c>
      <c r="E78" s="7">
        <v>0</v>
      </c>
      <c r="F78" s="36">
        <v>0</v>
      </c>
      <c r="G78" s="37">
        <v>0</v>
      </c>
      <c r="H78" s="6">
        <v>40.512246440585358</v>
      </c>
      <c r="I78" s="7">
        <v>4.0191923865189603</v>
      </c>
      <c r="J78" s="7">
        <v>16.21427246685441</v>
      </c>
      <c r="K78" s="7">
        <v>0</v>
      </c>
      <c r="L78" s="36">
        <v>0</v>
      </c>
      <c r="M78" s="37">
        <v>0</v>
      </c>
      <c r="N78" s="8" t="s">
        <v>744</v>
      </c>
      <c r="O78" s="9" t="s">
        <v>745</v>
      </c>
      <c r="P78" s="9" t="s">
        <v>326</v>
      </c>
      <c r="Q78" s="7">
        <v>34.210526315789473</v>
      </c>
      <c r="R78" s="12">
        <v>37.5</v>
      </c>
      <c r="S78" s="9" t="s">
        <v>746</v>
      </c>
      <c r="T78" s="9" t="s">
        <v>747</v>
      </c>
    </row>
    <row r="79" spans="1:20" x14ac:dyDescent="0.2">
      <c r="A79" s="5" t="s">
        <v>1506</v>
      </c>
      <c r="B79" s="6">
        <v>341.87572302165313</v>
      </c>
      <c r="C79" s="7">
        <v>2.9443172363840864</v>
      </c>
      <c r="D79" s="7">
        <v>7.6971119807845545</v>
      </c>
      <c r="E79" s="7">
        <v>0</v>
      </c>
      <c r="F79" s="36">
        <v>0</v>
      </c>
      <c r="G79" s="37">
        <v>0</v>
      </c>
      <c r="H79" s="6">
        <v>345.71813942849559</v>
      </c>
      <c r="I79" s="7">
        <v>1.2621604705473373</v>
      </c>
      <c r="J79" s="7">
        <v>2.3985466023821966</v>
      </c>
      <c r="K79" s="7">
        <v>6.2172489379008766E-15</v>
      </c>
      <c r="L79" s="36">
        <v>4.4339879447770021E-14</v>
      </c>
      <c r="M79" s="37">
        <v>3.3653968500857445E-11</v>
      </c>
      <c r="N79" s="8" t="s">
        <v>1507</v>
      </c>
      <c r="O79" s="9" t="s">
        <v>1508</v>
      </c>
      <c r="P79" s="9" t="s">
        <v>326</v>
      </c>
      <c r="Q79" s="7">
        <v>54.166666666666664</v>
      </c>
      <c r="R79" s="12">
        <v>57.142857142857146</v>
      </c>
      <c r="S79" s="9" t="s">
        <v>1509</v>
      </c>
      <c r="T79" s="9" t="s">
        <v>1510</v>
      </c>
    </row>
    <row r="80" spans="1:20" hidden="1" x14ac:dyDescent="0.2">
      <c r="A80" s="5" t="s">
        <v>1511</v>
      </c>
      <c r="B80" s="6">
        <v>44.221150758409237</v>
      </c>
      <c r="C80" s="7">
        <v>2.9103091441025821</v>
      </c>
      <c r="D80" s="7">
        <v>7.5177927515234648</v>
      </c>
      <c r="E80" s="7">
        <v>0</v>
      </c>
      <c r="F80" s="36">
        <v>0</v>
      </c>
      <c r="G80" s="37">
        <v>0</v>
      </c>
      <c r="H80" s="6">
        <v>26.64431951847817</v>
      </c>
      <c r="I80" s="7">
        <v>1.0739022933990545</v>
      </c>
      <c r="J80" s="7">
        <v>2.1051197352412272</v>
      </c>
      <c r="K80" s="7">
        <v>1.6395278541025959E-5</v>
      </c>
      <c r="L80" s="36">
        <v>4.0859872349251161E-5</v>
      </c>
      <c r="M80" s="37">
        <v>8.8747642742573518E-2</v>
      </c>
      <c r="N80" s="8"/>
      <c r="O80" s="9"/>
      <c r="P80" s="9"/>
      <c r="Q80" s="9"/>
      <c r="R80" s="9"/>
      <c r="S80" s="9"/>
      <c r="T80" s="9"/>
    </row>
    <row r="81" spans="1:20" x14ac:dyDescent="0.2">
      <c r="A81" s="5" t="s">
        <v>1512</v>
      </c>
      <c r="B81" s="6">
        <v>3451.153757172729</v>
      </c>
      <c r="C81" s="7">
        <v>2.8781099566756687</v>
      </c>
      <c r="D81" s="7">
        <v>7.3518633772732382</v>
      </c>
      <c r="E81" s="7">
        <v>9.9920072216264089E-16</v>
      </c>
      <c r="F81" s="36">
        <v>6.2234947390727062E-15</v>
      </c>
      <c r="G81" s="37">
        <v>5.4206639177323268E-12</v>
      </c>
      <c r="H81" s="6">
        <v>1759.581640705889</v>
      </c>
      <c r="I81" s="7">
        <v>1.0355890448581173</v>
      </c>
      <c r="J81" s="7">
        <v>2.0499504592979152</v>
      </c>
      <c r="K81" s="7">
        <v>8.6288559630887107E-9</v>
      </c>
      <c r="L81" s="36">
        <v>3.20796684946423E-8</v>
      </c>
      <c r="M81" s="37">
        <v>4.6707997328199191E-5</v>
      </c>
      <c r="N81" s="8" t="s">
        <v>1513</v>
      </c>
      <c r="O81" s="9" t="s">
        <v>1514</v>
      </c>
      <c r="P81" s="9" t="s">
        <v>1515</v>
      </c>
      <c r="Q81" s="7">
        <v>93.793103448275858</v>
      </c>
      <c r="R81" s="12">
        <v>93.793103448275858</v>
      </c>
      <c r="S81" s="9" t="s">
        <v>1516</v>
      </c>
      <c r="T81" s="9" t="s">
        <v>1517</v>
      </c>
    </row>
    <row r="82" spans="1:20" x14ac:dyDescent="0.2">
      <c r="A82" s="5" t="s">
        <v>276</v>
      </c>
      <c r="B82" s="6">
        <v>201.23419125960913</v>
      </c>
      <c r="C82" s="7">
        <v>2.8537025778051568</v>
      </c>
      <c r="D82" s="7">
        <v>7.2285314454596934</v>
      </c>
      <c r="E82" s="7">
        <v>0</v>
      </c>
      <c r="F82" s="36">
        <v>0</v>
      </c>
      <c r="G82" s="37">
        <v>0</v>
      </c>
      <c r="H82" s="6">
        <v>243.98444860882373</v>
      </c>
      <c r="I82" s="7">
        <v>1.7681525395133675</v>
      </c>
      <c r="J82" s="7">
        <v>3.4061749547837494</v>
      </c>
      <c r="K82" s="7">
        <v>0</v>
      </c>
      <c r="L82" s="36">
        <v>0</v>
      </c>
      <c r="M82" s="37">
        <v>0</v>
      </c>
      <c r="N82" s="8" t="s">
        <v>1067</v>
      </c>
      <c r="O82" s="9" t="s">
        <v>1068</v>
      </c>
      <c r="P82" s="9" t="s">
        <v>1069</v>
      </c>
      <c r="Q82" s="7">
        <v>79.430379746835442</v>
      </c>
      <c r="R82" s="12">
        <v>79.430379746835442</v>
      </c>
      <c r="S82" s="9" t="s">
        <v>1069</v>
      </c>
      <c r="T82" s="9" t="s">
        <v>1070</v>
      </c>
    </row>
    <row r="83" spans="1:20" x14ac:dyDescent="0.2">
      <c r="A83" s="5" t="s">
        <v>1518</v>
      </c>
      <c r="B83" s="6">
        <v>2713.5438089594591</v>
      </c>
      <c r="C83" s="7">
        <v>2.8345128458718132</v>
      </c>
      <c r="D83" s="7">
        <v>7.1330191455761307</v>
      </c>
      <c r="E83" s="7">
        <v>0</v>
      </c>
      <c r="F83" s="36">
        <v>0</v>
      </c>
      <c r="G83" s="37">
        <v>0</v>
      </c>
      <c r="H83" s="6">
        <v>1418.748395188517</v>
      </c>
      <c r="I83" s="7">
        <v>1.0303570110108733</v>
      </c>
      <c r="J83" s="7">
        <v>2.0425296356651885</v>
      </c>
      <c r="K83" s="7">
        <v>1.4028705008772846E-7</v>
      </c>
      <c r="L83" s="36">
        <v>4.5362831668152578E-7</v>
      </c>
      <c r="M83" s="37">
        <v>7.5937380212487415E-4</v>
      </c>
      <c r="N83" s="8" t="s">
        <v>1519</v>
      </c>
      <c r="O83" s="9" t="s">
        <v>1520</v>
      </c>
      <c r="P83" s="9" t="s">
        <v>326</v>
      </c>
      <c r="Q83" s="7">
        <v>73.282442748091597</v>
      </c>
      <c r="R83" s="12">
        <v>73.282442748091597</v>
      </c>
      <c r="S83" s="9" t="s">
        <v>1521</v>
      </c>
      <c r="T83" s="9" t="s">
        <v>1522</v>
      </c>
    </row>
    <row r="84" spans="1:20" x14ac:dyDescent="0.2">
      <c r="A84" s="5" t="s">
        <v>1523</v>
      </c>
      <c r="B84" s="6">
        <v>3082.8680498738322</v>
      </c>
      <c r="C84" s="7">
        <v>2.8273056372228096</v>
      </c>
      <c r="D84" s="7">
        <v>7.0974738930102816</v>
      </c>
      <c r="E84" s="7">
        <v>0</v>
      </c>
      <c r="F84" s="36">
        <v>0</v>
      </c>
      <c r="G84" s="37">
        <v>0</v>
      </c>
      <c r="H84" s="6">
        <v>1724.6903430190735</v>
      </c>
      <c r="I84" s="7">
        <v>1.283562018203902</v>
      </c>
      <c r="J84" s="7">
        <v>2.4343928779084618</v>
      </c>
      <c r="K84" s="7">
        <v>1.7089663018055035E-12</v>
      </c>
      <c r="L84" s="36">
        <v>9.5564406938772632E-12</v>
      </c>
      <c r="M84" s="37">
        <v>9.2506345916731902E-9</v>
      </c>
      <c r="N84" s="8" t="s">
        <v>1524</v>
      </c>
      <c r="O84" s="9" t="s">
        <v>1525</v>
      </c>
      <c r="P84" s="9" t="s">
        <v>1526</v>
      </c>
      <c r="Q84" s="7">
        <v>86.577181208053688</v>
      </c>
      <c r="R84" s="12">
        <v>86.577181208053688</v>
      </c>
      <c r="S84" s="9" t="s">
        <v>1527</v>
      </c>
      <c r="T84" s="9" t="s">
        <v>1528</v>
      </c>
    </row>
    <row r="85" spans="1:20" x14ac:dyDescent="0.2">
      <c r="A85" s="5" t="s">
        <v>1529</v>
      </c>
      <c r="B85" s="6">
        <v>263.20470224675125</v>
      </c>
      <c r="C85" s="7">
        <v>2.8103064415136254</v>
      </c>
      <c r="D85" s="7">
        <v>7.0143355207973332</v>
      </c>
      <c r="E85" s="7">
        <v>0</v>
      </c>
      <c r="F85" s="36">
        <v>0</v>
      </c>
      <c r="G85" s="37">
        <v>0</v>
      </c>
      <c r="H85" s="6">
        <v>174.35410685441465</v>
      </c>
      <c r="I85" s="7">
        <v>1.3248834483454028</v>
      </c>
      <c r="J85" s="7">
        <v>2.5051264862903482</v>
      </c>
      <c r="K85" s="7">
        <v>2.7533531010703882E-14</v>
      </c>
      <c r="L85" s="36">
        <v>1.8399876958140754E-13</v>
      </c>
      <c r="M85" s="37">
        <v>1.4903900336094011E-10</v>
      </c>
      <c r="N85" s="8" t="s">
        <v>1530</v>
      </c>
      <c r="O85" s="9" t="s">
        <v>1531</v>
      </c>
      <c r="P85" s="9" t="s">
        <v>1532</v>
      </c>
      <c r="Q85" s="7">
        <v>84.745762711864401</v>
      </c>
      <c r="R85" s="12">
        <v>84.745762711864401</v>
      </c>
      <c r="S85" s="9" t="s">
        <v>1532</v>
      </c>
      <c r="T85" s="9" t="s">
        <v>1533</v>
      </c>
    </row>
    <row r="86" spans="1:20" hidden="1" x14ac:dyDescent="0.2">
      <c r="A86" s="5" t="s">
        <v>250</v>
      </c>
      <c r="B86" s="6">
        <v>43.569465620084635</v>
      </c>
      <c r="C86" s="7">
        <v>2.8056771089727826</v>
      </c>
      <c r="D86" s="7">
        <v>6.9918639320594487</v>
      </c>
      <c r="E86" s="7">
        <v>0</v>
      </c>
      <c r="F86" s="36">
        <v>0</v>
      </c>
      <c r="G86" s="37">
        <v>0</v>
      </c>
      <c r="H86" s="6">
        <v>39.220225389216751</v>
      </c>
      <c r="I86" s="7">
        <v>3.0268713614106026</v>
      </c>
      <c r="J86" s="7">
        <v>8.1504028059908666</v>
      </c>
      <c r="K86" s="7">
        <v>3.3306690738754696E-16</v>
      </c>
      <c r="L86" s="36">
        <v>2.6989388767796282E-15</v>
      </c>
      <c r="M86" s="37">
        <v>1.8028911696887917E-12</v>
      </c>
      <c r="N86" s="8"/>
      <c r="O86" s="9"/>
      <c r="P86" s="9"/>
      <c r="Q86" s="9"/>
      <c r="R86" s="9"/>
      <c r="S86" s="9"/>
      <c r="T86" s="9"/>
    </row>
    <row r="87" spans="1:20" x14ac:dyDescent="0.2">
      <c r="A87" s="5" t="s">
        <v>225</v>
      </c>
      <c r="B87" s="6">
        <v>262.73847556821585</v>
      </c>
      <c r="C87" s="7">
        <v>2.7925221920474157</v>
      </c>
      <c r="D87" s="7">
        <v>6.9283998458760552</v>
      </c>
      <c r="E87" s="7">
        <v>0</v>
      </c>
      <c r="F87" s="36">
        <v>0</v>
      </c>
      <c r="G87" s="37">
        <v>0</v>
      </c>
      <c r="H87" s="6">
        <v>128.84021103334049</v>
      </c>
      <c r="I87" s="7">
        <v>1.9491587436363547</v>
      </c>
      <c r="J87" s="7">
        <v>3.861492966624442</v>
      </c>
      <c r="K87" s="7">
        <v>0</v>
      </c>
      <c r="L87" s="36">
        <v>0</v>
      </c>
      <c r="M87" s="37">
        <v>0</v>
      </c>
      <c r="N87" s="8" t="s">
        <v>926</v>
      </c>
      <c r="O87" s="9" t="s">
        <v>927</v>
      </c>
      <c r="P87" s="9" t="s">
        <v>326</v>
      </c>
      <c r="Q87" s="7">
        <v>58.803986710963457</v>
      </c>
      <c r="R87" s="12">
        <v>58.803986710963457</v>
      </c>
      <c r="S87" s="9" t="s">
        <v>326</v>
      </c>
      <c r="T87" s="9" t="s">
        <v>928</v>
      </c>
    </row>
    <row r="88" spans="1:20" x14ac:dyDescent="0.2">
      <c r="A88" s="5" t="s">
        <v>1534</v>
      </c>
      <c r="B88" s="6">
        <v>3074.5762338006648</v>
      </c>
      <c r="C88" s="7">
        <v>2.7823180832604808</v>
      </c>
      <c r="D88" s="7">
        <v>6.8795685197981218</v>
      </c>
      <c r="E88" s="7">
        <v>7.7715611723760958E-16</v>
      </c>
      <c r="F88" s="36">
        <v>4.9081163399464865E-15</v>
      </c>
      <c r="G88" s="37">
        <v>4.216071936014032E-12</v>
      </c>
      <c r="H88" s="6">
        <v>1740.5828872262</v>
      </c>
      <c r="I88" s="7">
        <v>1.0747165559675966</v>
      </c>
      <c r="J88" s="7">
        <v>2.1063082081846498</v>
      </c>
      <c r="K88" s="7">
        <v>5.9609328584286914E-10</v>
      </c>
      <c r="L88" s="36">
        <v>2.5446789875926267E-9</v>
      </c>
      <c r="M88" s="37">
        <v>3.2266529562674506E-6</v>
      </c>
      <c r="N88" s="8" t="s">
        <v>1535</v>
      </c>
      <c r="O88" s="9" t="s">
        <v>1536</v>
      </c>
      <c r="P88" s="9" t="s">
        <v>1537</v>
      </c>
      <c r="Q88" s="7">
        <v>97.931034482758619</v>
      </c>
      <c r="R88" s="12">
        <v>97.931034482758619</v>
      </c>
      <c r="S88" s="9" t="s">
        <v>1538</v>
      </c>
      <c r="T88" s="9" t="s">
        <v>1539</v>
      </c>
    </row>
    <row r="89" spans="1:20" hidden="1" x14ac:dyDescent="0.2">
      <c r="A89" s="5" t="s">
        <v>147</v>
      </c>
      <c r="B89" s="6">
        <v>428.2311385698485</v>
      </c>
      <c r="C89" s="7">
        <v>2.779774471319266</v>
      </c>
      <c r="D89" s="7">
        <v>6.867449856446231</v>
      </c>
      <c r="E89" s="7">
        <v>0</v>
      </c>
      <c r="F89" s="36">
        <v>0</v>
      </c>
      <c r="G89" s="37">
        <v>0</v>
      </c>
      <c r="H89" s="6">
        <v>121.0214358803031</v>
      </c>
      <c r="I89" s="7">
        <v>2.2776994817861551</v>
      </c>
      <c r="J89" s="7">
        <v>4.8490410995209139</v>
      </c>
      <c r="K89" s="7">
        <v>0</v>
      </c>
      <c r="L89" s="36">
        <v>0</v>
      </c>
      <c r="M89" s="37">
        <v>0</v>
      </c>
      <c r="N89" s="8"/>
      <c r="O89" s="9"/>
      <c r="P89" s="9"/>
      <c r="Q89" s="9"/>
      <c r="R89" s="9"/>
      <c r="S89" s="9"/>
      <c r="T89" s="9"/>
    </row>
    <row r="90" spans="1:20" x14ac:dyDescent="0.2">
      <c r="A90" s="5" t="s">
        <v>75</v>
      </c>
      <c r="B90" s="6">
        <v>181.76348786912362</v>
      </c>
      <c r="C90" s="7">
        <v>2.7743440674053228</v>
      </c>
      <c r="D90" s="7">
        <v>6.8416488889940466</v>
      </c>
      <c r="E90" s="7">
        <v>0</v>
      </c>
      <c r="F90" s="36">
        <v>0</v>
      </c>
      <c r="G90" s="37">
        <v>0</v>
      </c>
      <c r="H90" s="6">
        <v>136.98969585877356</v>
      </c>
      <c r="I90" s="7">
        <v>2.1691731683799342</v>
      </c>
      <c r="J90" s="7">
        <v>4.497655521589734</v>
      </c>
      <c r="K90" s="7">
        <v>0</v>
      </c>
      <c r="L90" s="36">
        <v>0</v>
      </c>
      <c r="M90" s="37">
        <v>0</v>
      </c>
      <c r="N90" s="8" t="s">
        <v>531</v>
      </c>
      <c r="O90" s="9" t="s">
        <v>532</v>
      </c>
      <c r="P90" s="9" t="s">
        <v>326</v>
      </c>
      <c r="Q90" s="7">
        <v>52.941176470588232</v>
      </c>
      <c r="R90" s="12">
        <v>52.631578947368418</v>
      </c>
      <c r="S90" s="9" t="s">
        <v>1540</v>
      </c>
      <c r="T90" s="9" t="s">
        <v>533</v>
      </c>
    </row>
    <row r="91" spans="1:20" s="16" customFormat="1" x14ac:dyDescent="0.2">
      <c r="A91" s="5" t="s">
        <v>1541</v>
      </c>
      <c r="B91" s="6">
        <v>962.29799915639762</v>
      </c>
      <c r="C91" s="7">
        <v>2.7725943420651524</v>
      </c>
      <c r="D91" s="7">
        <v>6.8333562493832973</v>
      </c>
      <c r="E91" s="7">
        <v>0</v>
      </c>
      <c r="F91" s="36">
        <v>0</v>
      </c>
      <c r="G91" s="37">
        <v>0</v>
      </c>
      <c r="H91" s="6">
        <v>608.01494874739797</v>
      </c>
      <c r="I91" s="7">
        <v>1.3605504391971341</v>
      </c>
      <c r="J91" s="7">
        <v>2.5678313267457114</v>
      </c>
      <c r="K91" s="7">
        <v>3.3306690738754696E-16</v>
      </c>
      <c r="L91" s="36">
        <v>2.6989388767796282E-15</v>
      </c>
      <c r="M91" s="37">
        <v>1.8028911696887917E-12</v>
      </c>
      <c r="N91" s="8" t="s">
        <v>1542</v>
      </c>
      <c r="O91" s="9" t="s">
        <v>1543</v>
      </c>
      <c r="P91" s="9" t="s">
        <v>1544</v>
      </c>
      <c r="Q91" s="7">
        <v>74.683544303797461</v>
      </c>
      <c r="R91" s="12">
        <v>70.886075949367083</v>
      </c>
      <c r="S91" s="9" t="s">
        <v>1544</v>
      </c>
      <c r="T91" s="9" t="s">
        <v>1545</v>
      </c>
    </row>
    <row r="92" spans="1:20" s="16" customFormat="1" x14ac:dyDescent="0.2">
      <c r="A92" s="5" t="s">
        <v>1546</v>
      </c>
      <c r="B92" s="6">
        <v>2670.5815212834655</v>
      </c>
      <c r="C92" s="7">
        <v>2.7720937545244553</v>
      </c>
      <c r="D92" s="7">
        <v>6.8309856169808709</v>
      </c>
      <c r="E92" s="7">
        <v>0</v>
      </c>
      <c r="F92" s="36">
        <v>0</v>
      </c>
      <c r="G92" s="37">
        <v>0</v>
      </c>
      <c r="H92" s="6">
        <v>1277.2455652266619</v>
      </c>
      <c r="I92" s="7">
        <v>1.0181140922079999</v>
      </c>
      <c r="J92" s="7">
        <v>2.0252697721542749</v>
      </c>
      <c r="K92" s="7">
        <v>1.1762092411160552E-9</v>
      </c>
      <c r="L92" s="36">
        <v>4.8601684138635165E-9</v>
      </c>
      <c r="M92" s="37">
        <v>6.3668206221612067E-6</v>
      </c>
      <c r="N92" s="8" t="s">
        <v>1547</v>
      </c>
      <c r="O92" s="9" t="s">
        <v>1548</v>
      </c>
      <c r="P92" s="9" t="s">
        <v>1549</v>
      </c>
      <c r="Q92" s="7">
        <v>83.529411764705884</v>
      </c>
      <c r="R92" s="12">
        <v>83.529411764705884</v>
      </c>
      <c r="S92" s="9" t="s">
        <v>1549</v>
      </c>
      <c r="T92" s="9" t="s">
        <v>1550</v>
      </c>
    </row>
    <row r="93" spans="1:20" x14ac:dyDescent="0.2">
      <c r="A93" s="5" t="s">
        <v>1551</v>
      </c>
      <c r="B93" s="6">
        <v>2711.1698223300718</v>
      </c>
      <c r="C93" s="7">
        <v>2.7706245047747626</v>
      </c>
      <c r="D93" s="7">
        <v>6.8240324392272518</v>
      </c>
      <c r="E93" s="7">
        <v>1.1102230246251565E-16</v>
      </c>
      <c r="F93" s="36">
        <v>7.5099250730567008E-16</v>
      </c>
      <c r="G93" s="37">
        <v>6.0229599085914742E-13</v>
      </c>
      <c r="H93" s="6">
        <v>1432.2213846240484</v>
      </c>
      <c r="I93" s="7">
        <v>1.3927346963928871</v>
      </c>
      <c r="J93" s="7">
        <v>2.6257593438845221</v>
      </c>
      <c r="K93" s="7">
        <v>3.4972025275692431E-14</v>
      </c>
      <c r="L93" s="36">
        <v>2.3198967257024896E-13</v>
      </c>
      <c r="M93" s="37">
        <v>1.8930357281732313E-10</v>
      </c>
      <c r="N93" s="8" t="s">
        <v>1552</v>
      </c>
      <c r="O93" s="9" t="s">
        <v>1553</v>
      </c>
      <c r="P93" s="9" t="s">
        <v>1554</v>
      </c>
      <c r="Q93" s="7">
        <v>95.04132231404958</v>
      </c>
      <c r="R93" s="12">
        <v>95.04132231404958</v>
      </c>
      <c r="S93" s="9" t="s">
        <v>1555</v>
      </c>
      <c r="T93" s="9" t="s">
        <v>1556</v>
      </c>
    </row>
    <row r="94" spans="1:20" x14ac:dyDescent="0.2">
      <c r="A94" s="5" t="s">
        <v>1557</v>
      </c>
      <c r="B94" s="6">
        <v>2065.6570425472255</v>
      </c>
      <c r="C94" s="7">
        <v>2.7667879399593254</v>
      </c>
      <c r="D94" s="7">
        <v>6.8059093699428885</v>
      </c>
      <c r="E94" s="7">
        <v>0</v>
      </c>
      <c r="F94" s="36">
        <v>0</v>
      </c>
      <c r="G94" s="37">
        <v>0</v>
      </c>
      <c r="H94" s="6">
        <v>1085.443335742789</v>
      </c>
      <c r="I94" s="7">
        <v>1.0772045460383466</v>
      </c>
      <c r="J94" s="7">
        <v>2.1099437618325316</v>
      </c>
      <c r="K94" s="7">
        <v>9.1105900601462508E-11</v>
      </c>
      <c r="L94" s="36">
        <v>4.3056166563050062E-10</v>
      </c>
      <c r="M94" s="37">
        <v>4.9315623995571656E-7</v>
      </c>
      <c r="N94" s="8" t="s">
        <v>1558</v>
      </c>
      <c r="O94" s="9" t="s">
        <v>1559</v>
      </c>
      <c r="P94" s="9" t="s">
        <v>1560</v>
      </c>
      <c r="Q94" s="7">
        <v>87.356321839080465</v>
      </c>
      <c r="R94" s="12">
        <v>87.356321839080465</v>
      </c>
      <c r="S94" s="9" t="s">
        <v>1560</v>
      </c>
      <c r="T94" s="9" t="s">
        <v>1561</v>
      </c>
    </row>
    <row r="95" spans="1:20" hidden="1" x14ac:dyDescent="0.2">
      <c r="A95" s="5" t="s">
        <v>1562</v>
      </c>
      <c r="B95" s="6">
        <v>25.235055638299215</v>
      </c>
      <c r="C95" s="7">
        <v>2.7608078541664427</v>
      </c>
      <c r="D95" s="7">
        <v>6.7777567216009249</v>
      </c>
      <c r="E95" s="7">
        <v>0</v>
      </c>
      <c r="F95" s="36">
        <v>0</v>
      </c>
      <c r="G95" s="37">
        <v>0</v>
      </c>
      <c r="H95" s="6">
        <v>65.695991119539045</v>
      </c>
      <c r="I95" s="7">
        <v>1.1625731378106177</v>
      </c>
      <c r="J95" s="7">
        <v>2.2385633369462452</v>
      </c>
      <c r="K95" s="7">
        <v>2.7284940973260063E-10</v>
      </c>
      <c r="L95" s="36">
        <v>1.215583419656434E-9</v>
      </c>
      <c r="M95" s="37">
        <v>1.4769338548825672E-6</v>
      </c>
      <c r="N95" s="8"/>
      <c r="O95" s="9"/>
      <c r="P95" s="9"/>
      <c r="Q95" s="9"/>
      <c r="R95" s="9"/>
      <c r="S95" s="9"/>
      <c r="T95" s="9"/>
    </row>
    <row r="96" spans="1:20" hidden="1" x14ac:dyDescent="0.2">
      <c r="A96" s="5" t="s">
        <v>16</v>
      </c>
      <c r="B96" s="6">
        <v>69.459744148666047</v>
      </c>
      <c r="C96" s="7">
        <v>2.7540793518682367</v>
      </c>
      <c r="D96" s="7">
        <v>6.7462199309184019</v>
      </c>
      <c r="E96" s="7">
        <v>0</v>
      </c>
      <c r="F96" s="36">
        <v>0</v>
      </c>
      <c r="G96" s="37">
        <v>0</v>
      </c>
      <c r="H96" s="6">
        <v>67.234781666588418</v>
      </c>
      <c r="I96" s="7">
        <v>2.5840302806149467</v>
      </c>
      <c r="J96" s="7">
        <v>5.9961242578910516</v>
      </c>
      <c r="K96" s="7">
        <v>0</v>
      </c>
      <c r="L96" s="36">
        <v>0</v>
      </c>
      <c r="M96" s="37">
        <v>0</v>
      </c>
      <c r="N96" s="8"/>
      <c r="O96" s="9"/>
      <c r="P96" s="9"/>
      <c r="Q96" s="9"/>
      <c r="R96" s="9"/>
      <c r="S96" s="9"/>
      <c r="T96" s="9"/>
    </row>
    <row r="97" spans="1:20" x14ac:dyDescent="0.2">
      <c r="A97" s="5" t="s">
        <v>1563</v>
      </c>
      <c r="B97" s="6">
        <v>1159.1643919893081</v>
      </c>
      <c r="C97" s="7">
        <v>2.7533305070513316</v>
      </c>
      <c r="D97" s="7">
        <v>6.7427191488396012</v>
      </c>
      <c r="E97" s="7">
        <v>0</v>
      </c>
      <c r="F97" s="36">
        <v>0</v>
      </c>
      <c r="G97" s="37">
        <v>0</v>
      </c>
      <c r="H97" s="6">
        <v>1005.031666688547</v>
      </c>
      <c r="I97" s="7">
        <v>1.5284426572707561</v>
      </c>
      <c r="J97" s="7">
        <v>2.8847427230603784</v>
      </c>
      <c r="K97" s="7">
        <v>1.2101430968414206E-14</v>
      </c>
      <c r="L97" s="36">
        <v>8.3873298120391937E-14</v>
      </c>
      <c r="M97" s="37">
        <v>6.5505045832026099E-11</v>
      </c>
      <c r="N97" s="8" t="s">
        <v>1564</v>
      </c>
      <c r="O97" s="9" t="s">
        <v>1565</v>
      </c>
      <c r="P97" s="9" t="s">
        <v>1566</v>
      </c>
      <c r="Q97" s="7">
        <v>60.810810810810814</v>
      </c>
      <c r="R97" s="12">
        <v>60.810810810810814</v>
      </c>
      <c r="S97" s="9" t="s">
        <v>1567</v>
      </c>
      <c r="T97" s="9" t="s">
        <v>1568</v>
      </c>
    </row>
    <row r="98" spans="1:20" x14ac:dyDescent="0.2">
      <c r="A98" s="5" t="s">
        <v>261</v>
      </c>
      <c r="B98" s="6">
        <v>1384.4305078321393</v>
      </c>
      <c r="C98" s="7">
        <v>2.743988304757385</v>
      </c>
      <c r="D98" s="7">
        <v>6.6991975926382468</v>
      </c>
      <c r="E98" s="7">
        <v>1.1851630787873546E-12</v>
      </c>
      <c r="F98" s="28">
        <v>5.5426807779494813E-12</v>
      </c>
      <c r="G98" s="38">
        <v>6.4295097024213987E-9</v>
      </c>
      <c r="H98" s="6">
        <v>1579.0128611805956</v>
      </c>
      <c r="I98" s="7">
        <v>3.8250697427948559</v>
      </c>
      <c r="J98" s="7">
        <v>14.17296543887892</v>
      </c>
      <c r="K98" s="7">
        <v>0</v>
      </c>
      <c r="L98" s="28">
        <v>0</v>
      </c>
      <c r="M98" s="38">
        <v>0</v>
      </c>
      <c r="N98" s="8" t="s">
        <v>1019</v>
      </c>
      <c r="O98" s="9" t="s">
        <v>1020</v>
      </c>
      <c r="P98" s="9" t="s">
        <v>1569</v>
      </c>
      <c r="Q98" s="7">
        <v>56.015037593984964</v>
      </c>
      <c r="R98" s="12">
        <v>57.021276595744681</v>
      </c>
      <c r="S98" s="9" t="s">
        <v>1570</v>
      </c>
      <c r="T98" s="9" t="s">
        <v>1021</v>
      </c>
    </row>
    <row r="99" spans="1:20" x14ac:dyDescent="0.2">
      <c r="A99" s="5" t="s">
        <v>1571</v>
      </c>
      <c r="B99" s="6">
        <v>633.31221365047224</v>
      </c>
      <c r="C99" s="7">
        <v>2.7308224659787488</v>
      </c>
      <c r="D99" s="7">
        <v>6.6383397389127232</v>
      </c>
      <c r="E99" s="7">
        <v>0</v>
      </c>
      <c r="F99" s="36">
        <v>0</v>
      </c>
      <c r="G99" s="37">
        <v>0</v>
      </c>
      <c r="H99" s="6">
        <v>397.03457779493368</v>
      </c>
      <c r="I99" s="7">
        <v>1.55761939947058</v>
      </c>
      <c r="J99" s="7">
        <v>2.9436770440223543</v>
      </c>
      <c r="K99" s="7">
        <v>0</v>
      </c>
      <c r="L99" s="36">
        <v>0</v>
      </c>
      <c r="M99" s="37">
        <v>0</v>
      </c>
      <c r="N99" s="8" t="s">
        <v>1572</v>
      </c>
      <c r="O99" s="9" t="s">
        <v>1573</v>
      </c>
      <c r="P99" s="9" t="s">
        <v>1574</v>
      </c>
      <c r="Q99" s="7">
        <v>74.358974358974365</v>
      </c>
      <c r="R99" s="12">
        <v>74.358974358974365</v>
      </c>
      <c r="S99" s="9" t="s">
        <v>1574</v>
      </c>
      <c r="T99" s="9" t="s">
        <v>1575</v>
      </c>
    </row>
    <row r="100" spans="1:20" x14ac:dyDescent="0.2">
      <c r="A100" s="5" t="s">
        <v>1576</v>
      </c>
      <c r="B100" s="6">
        <v>2272.1659584404993</v>
      </c>
      <c r="C100" s="7">
        <v>2.7234219856560768</v>
      </c>
      <c r="D100" s="7">
        <v>6.6043747531239712</v>
      </c>
      <c r="E100" s="7">
        <v>0</v>
      </c>
      <c r="F100" s="36">
        <v>0</v>
      </c>
      <c r="G100" s="37">
        <v>0</v>
      </c>
      <c r="H100" s="6">
        <v>1041.5056813332924</v>
      </c>
      <c r="I100" s="7">
        <v>1.0358467559581432</v>
      </c>
      <c r="J100" s="7">
        <v>2.0503166781874391</v>
      </c>
      <c r="K100" s="7">
        <v>8.0553222980839223E-9</v>
      </c>
      <c r="L100" s="36">
        <v>3.0055476418858421E-8</v>
      </c>
      <c r="M100" s="37">
        <v>4.3603459599528271E-5</v>
      </c>
      <c r="N100" s="8" t="s">
        <v>1577</v>
      </c>
      <c r="O100" s="9" t="s">
        <v>1578</v>
      </c>
      <c r="P100" s="9" t="s">
        <v>1579</v>
      </c>
      <c r="Q100" s="7">
        <v>84.56375838926175</v>
      </c>
      <c r="R100" s="12">
        <v>86.59003831417624</v>
      </c>
      <c r="S100" s="9" t="s">
        <v>1580</v>
      </c>
      <c r="T100" s="9" t="s">
        <v>1581</v>
      </c>
    </row>
    <row r="101" spans="1:20" x14ac:dyDescent="0.2">
      <c r="A101" s="5" t="s">
        <v>189</v>
      </c>
      <c r="B101" s="6">
        <v>222.02877676893664</v>
      </c>
      <c r="C101" s="7">
        <v>2.7223127623123533</v>
      </c>
      <c r="D101" s="7">
        <v>6.5992988979016074</v>
      </c>
      <c r="E101" s="7">
        <v>0</v>
      </c>
      <c r="F101" s="36">
        <v>0</v>
      </c>
      <c r="G101" s="37">
        <v>0</v>
      </c>
      <c r="H101" s="6">
        <v>222.00500129390238</v>
      </c>
      <c r="I101" s="7">
        <v>2.178948916041187</v>
      </c>
      <c r="J101" s="7">
        <v>4.5282352666707171</v>
      </c>
      <c r="K101" s="7">
        <v>0</v>
      </c>
      <c r="L101" s="36">
        <v>0</v>
      </c>
      <c r="M101" s="37">
        <v>0</v>
      </c>
      <c r="N101" s="8" t="s">
        <v>828</v>
      </c>
      <c r="O101" s="9" t="s">
        <v>829</v>
      </c>
      <c r="P101" s="9" t="s">
        <v>830</v>
      </c>
      <c r="Q101" s="7">
        <v>91.275167785234899</v>
      </c>
      <c r="R101" s="12">
        <v>93.006993006993014</v>
      </c>
      <c r="S101" s="9" t="s">
        <v>830</v>
      </c>
      <c r="T101" s="9" t="s">
        <v>831</v>
      </c>
    </row>
    <row r="102" spans="1:20" x14ac:dyDescent="0.2">
      <c r="A102" s="5" t="s">
        <v>1582</v>
      </c>
      <c r="B102" s="6">
        <v>2549.2613861376321</v>
      </c>
      <c r="C102" s="7">
        <v>2.7202158508523961</v>
      </c>
      <c r="D102" s="7">
        <v>6.589713993737746</v>
      </c>
      <c r="E102" s="7">
        <v>0</v>
      </c>
      <c r="F102" s="36">
        <v>0</v>
      </c>
      <c r="G102" s="37">
        <v>0</v>
      </c>
      <c r="H102" s="6">
        <v>1456.3926810851406</v>
      </c>
      <c r="I102" s="7">
        <v>1.0984838794720042</v>
      </c>
      <c r="J102" s="7">
        <v>2.1412954662657193</v>
      </c>
      <c r="K102" s="7">
        <v>1.3826373379544066E-10</v>
      </c>
      <c r="L102" s="36">
        <v>6.4233812038375956E-10</v>
      </c>
      <c r="M102" s="37">
        <v>7.4842159103472028E-7</v>
      </c>
      <c r="N102" s="8" t="s">
        <v>1583</v>
      </c>
      <c r="O102" s="9" t="s">
        <v>1584</v>
      </c>
      <c r="P102" s="9" t="s">
        <v>1585</v>
      </c>
      <c r="Q102" s="7">
        <v>86.868686868686865</v>
      </c>
      <c r="R102" s="12">
        <v>86.868686868686865</v>
      </c>
      <c r="S102" s="9" t="s">
        <v>1585</v>
      </c>
      <c r="T102" s="9" t="s">
        <v>1586</v>
      </c>
    </row>
    <row r="103" spans="1:20" x14ac:dyDescent="0.2">
      <c r="A103" s="5" t="s">
        <v>1587</v>
      </c>
      <c r="B103" s="6">
        <v>3694.2659933198288</v>
      </c>
      <c r="C103" s="7">
        <v>2.7159870588971495</v>
      </c>
      <c r="D103" s="7">
        <v>6.5704266684405068</v>
      </c>
      <c r="E103" s="7">
        <v>3.9968028886505635E-15</v>
      </c>
      <c r="F103" s="36">
        <v>2.3516980120313782E-14</v>
      </c>
      <c r="G103" s="37">
        <v>2.1682655670929307E-11</v>
      </c>
      <c r="H103" s="6">
        <v>2275.9279960469198</v>
      </c>
      <c r="I103" s="7">
        <v>1.2076839474215633</v>
      </c>
      <c r="J103" s="7">
        <v>2.3096655330493485</v>
      </c>
      <c r="K103" s="7">
        <v>1.2933498716449776E-10</v>
      </c>
      <c r="L103" s="36">
        <v>6.0145213532768587E-10</v>
      </c>
      <c r="M103" s="37">
        <v>7.0009028552142638E-7</v>
      </c>
      <c r="N103" s="8" t="s">
        <v>1588</v>
      </c>
      <c r="O103" s="9" t="s">
        <v>1589</v>
      </c>
      <c r="P103" s="9" t="s">
        <v>1590</v>
      </c>
      <c r="Q103" s="7">
        <v>87.850467289719631</v>
      </c>
      <c r="R103" s="12">
        <v>87.850467289719631</v>
      </c>
      <c r="S103" s="9" t="s">
        <v>1591</v>
      </c>
      <c r="T103" s="9" t="s">
        <v>1592</v>
      </c>
    </row>
    <row r="104" spans="1:20" x14ac:dyDescent="0.2">
      <c r="A104" s="5" t="s">
        <v>229</v>
      </c>
      <c r="B104" s="6">
        <v>18.168470514584502</v>
      </c>
      <c r="C104" s="7">
        <v>2.7042554598008652</v>
      </c>
      <c r="D104" s="7">
        <v>6.5172144136388876</v>
      </c>
      <c r="E104" s="7">
        <v>1.155378338890678E-6</v>
      </c>
      <c r="F104" s="36">
        <v>2.9932796029044547E-6</v>
      </c>
      <c r="G104" s="37">
        <v>6.267927488481928E-3</v>
      </c>
      <c r="H104" s="6">
        <v>27.442499393931751</v>
      </c>
      <c r="I104" s="7">
        <v>2.4992031925363403</v>
      </c>
      <c r="J104" s="7">
        <v>5.6537308040986778</v>
      </c>
      <c r="K104" s="7">
        <v>5.2763714508685666E-9</v>
      </c>
      <c r="L104" s="36">
        <v>2.0000699344223775E-8</v>
      </c>
      <c r="M104" s="37">
        <v>2.8560998663551551E-5</v>
      </c>
      <c r="N104" s="8" t="s">
        <v>936</v>
      </c>
      <c r="O104" s="9" t="s">
        <v>937</v>
      </c>
      <c r="P104" s="9" t="s">
        <v>326</v>
      </c>
      <c r="Q104" s="7">
        <v>41.81818181818182</v>
      </c>
      <c r="R104" s="12">
        <v>43.478260869565219</v>
      </c>
      <c r="S104" s="9" t="s">
        <v>938</v>
      </c>
      <c r="T104" s="9" t="s">
        <v>939</v>
      </c>
    </row>
    <row r="105" spans="1:20" x14ac:dyDescent="0.2">
      <c r="A105" s="5" t="s">
        <v>167</v>
      </c>
      <c r="B105" s="6">
        <v>209.82130021338597</v>
      </c>
      <c r="C105" s="7">
        <v>2.6985139278397434</v>
      </c>
      <c r="D105" s="7">
        <v>6.4913292236416869</v>
      </c>
      <c r="E105" s="7">
        <v>0</v>
      </c>
      <c r="F105" s="36">
        <v>0</v>
      </c>
      <c r="G105" s="37">
        <v>0</v>
      </c>
      <c r="H105" s="6">
        <v>272.62746968825542</v>
      </c>
      <c r="I105" s="7">
        <v>3.0667642391610763</v>
      </c>
      <c r="J105" s="7">
        <v>8.3789196473288889</v>
      </c>
      <c r="K105" s="7">
        <v>0</v>
      </c>
      <c r="L105" s="36">
        <v>0</v>
      </c>
      <c r="M105" s="37">
        <v>0</v>
      </c>
      <c r="N105" s="8" t="s">
        <v>763</v>
      </c>
      <c r="O105" s="9" t="s">
        <v>764</v>
      </c>
      <c r="P105" s="9" t="s">
        <v>326</v>
      </c>
      <c r="Q105" s="7">
        <v>57.328990228013026</v>
      </c>
      <c r="R105" s="12">
        <v>57.425742574257427</v>
      </c>
      <c r="S105" s="9" t="s">
        <v>765</v>
      </c>
      <c r="T105" s="9" t="s">
        <v>766</v>
      </c>
    </row>
    <row r="106" spans="1:20" hidden="1" x14ac:dyDescent="0.2">
      <c r="A106" s="5" t="s">
        <v>145</v>
      </c>
      <c r="B106" s="6">
        <v>38.882017075541853</v>
      </c>
      <c r="C106" s="7">
        <v>2.6938788161506713</v>
      </c>
      <c r="D106" s="7">
        <v>6.470507252822542</v>
      </c>
      <c r="E106" s="7">
        <v>0</v>
      </c>
      <c r="F106" s="36">
        <v>0</v>
      </c>
      <c r="G106" s="37">
        <v>0</v>
      </c>
      <c r="H106" s="6">
        <v>28.809899887994717</v>
      </c>
      <c r="I106" s="7">
        <v>3.3659594657434377</v>
      </c>
      <c r="J106" s="7">
        <v>10.309907370533045</v>
      </c>
      <c r="K106" s="7">
        <v>0</v>
      </c>
      <c r="L106" s="36">
        <v>0</v>
      </c>
      <c r="M106" s="37">
        <v>0</v>
      </c>
      <c r="N106" s="8"/>
      <c r="O106" s="9"/>
      <c r="P106" s="9"/>
      <c r="Q106" s="9"/>
      <c r="R106" s="9"/>
      <c r="S106" s="9"/>
      <c r="T106" s="9"/>
    </row>
    <row r="107" spans="1:20" hidden="1" x14ac:dyDescent="0.2">
      <c r="A107" s="5" t="s">
        <v>1593</v>
      </c>
      <c r="B107" s="6">
        <v>1877.4547361010518</v>
      </c>
      <c r="C107" s="7">
        <v>2.6930618008773504</v>
      </c>
      <c r="D107" s="7">
        <v>6.4668439653780299</v>
      </c>
      <c r="E107" s="7">
        <v>1.7763568394002505E-15</v>
      </c>
      <c r="F107" s="36">
        <v>1.0779346592557448E-14</v>
      </c>
      <c r="G107" s="37">
        <v>9.6367358537463588E-12</v>
      </c>
      <c r="H107" s="6">
        <v>965.38377567654823</v>
      </c>
      <c r="I107" s="7">
        <v>1.1610078352521553</v>
      </c>
      <c r="J107" s="7">
        <v>2.2361358463143794</v>
      </c>
      <c r="K107" s="7">
        <v>6.3078109402425753E-10</v>
      </c>
      <c r="L107" s="36">
        <v>2.6779749505516124E-9</v>
      </c>
      <c r="M107" s="37">
        <v>3.414418061953306E-6</v>
      </c>
      <c r="N107" s="8"/>
      <c r="O107" s="9"/>
      <c r="P107" s="9"/>
      <c r="Q107" s="9"/>
      <c r="R107" s="9"/>
      <c r="S107" s="9"/>
      <c r="T107" s="9"/>
    </row>
    <row r="108" spans="1:20" x14ac:dyDescent="0.2">
      <c r="A108" s="39" t="s">
        <v>172</v>
      </c>
      <c r="B108" s="40">
        <v>143.03043013008161</v>
      </c>
      <c r="C108" s="41">
        <v>2.6818831588462033</v>
      </c>
      <c r="D108" s="41">
        <v>6.4169296147326573</v>
      </c>
      <c r="E108" s="41">
        <v>0</v>
      </c>
      <c r="F108" s="42">
        <v>0</v>
      </c>
      <c r="G108" s="43">
        <v>0</v>
      </c>
      <c r="H108" s="40">
        <v>122.17406436256424</v>
      </c>
      <c r="I108" s="41">
        <v>2.2731038620242794</v>
      </c>
      <c r="J108" s="41">
        <v>4.8336193413593564</v>
      </c>
      <c r="K108" s="41">
        <v>0</v>
      </c>
      <c r="L108" s="42">
        <v>0</v>
      </c>
      <c r="M108" s="43">
        <v>0</v>
      </c>
      <c r="N108" s="44" t="s">
        <v>778</v>
      </c>
      <c r="O108" s="45" t="s">
        <v>779</v>
      </c>
      <c r="P108" s="45" t="s">
        <v>326</v>
      </c>
      <c r="Q108" s="41">
        <v>60.144927536231883</v>
      </c>
      <c r="R108" s="46">
        <v>62.015503875968989</v>
      </c>
      <c r="S108" s="45" t="s">
        <v>780</v>
      </c>
      <c r="T108" s="45" t="s">
        <v>781</v>
      </c>
    </row>
    <row r="109" spans="1:20" x14ac:dyDescent="0.2">
      <c r="A109" s="5" t="s">
        <v>277</v>
      </c>
      <c r="B109" s="6">
        <v>392.62036637511773</v>
      </c>
      <c r="C109" s="7">
        <v>2.6817121350879773</v>
      </c>
      <c r="D109" s="7">
        <v>6.4161689672346078</v>
      </c>
      <c r="E109" s="7">
        <v>0</v>
      </c>
      <c r="F109" s="36">
        <v>0</v>
      </c>
      <c r="G109" s="37">
        <v>0</v>
      </c>
      <c r="H109" s="6">
        <v>264.0308088673118</v>
      </c>
      <c r="I109" s="7">
        <v>2.1624165369887578</v>
      </c>
      <c r="J109" s="7">
        <v>4.4766407197263414</v>
      </c>
      <c r="K109" s="7">
        <v>0</v>
      </c>
      <c r="L109" s="36">
        <v>0</v>
      </c>
      <c r="M109" s="37">
        <v>0</v>
      </c>
      <c r="N109" s="8" t="s">
        <v>1071</v>
      </c>
      <c r="O109" s="9" t="s">
        <v>1072</v>
      </c>
      <c r="P109" s="9" t="s">
        <v>1073</v>
      </c>
      <c r="Q109" s="7">
        <v>77.889447236180899</v>
      </c>
      <c r="R109" s="12">
        <v>77.889447236180899</v>
      </c>
      <c r="S109" s="9" t="s">
        <v>1074</v>
      </c>
      <c r="T109" s="9" t="s">
        <v>1075</v>
      </c>
    </row>
    <row r="110" spans="1:20" hidden="1" x14ac:dyDescent="0.2">
      <c r="A110" s="5" t="s">
        <v>302</v>
      </c>
      <c r="B110" s="6">
        <v>31.80229436462383</v>
      </c>
      <c r="C110" s="7">
        <v>2.6554925782881926</v>
      </c>
      <c r="D110" s="7">
        <v>6.3006146594999279</v>
      </c>
      <c r="E110" s="7">
        <v>0</v>
      </c>
      <c r="F110" s="36">
        <v>0</v>
      </c>
      <c r="G110" s="37">
        <v>0</v>
      </c>
      <c r="H110" s="6">
        <v>11.938307784397075</v>
      </c>
      <c r="I110" s="7">
        <v>1.6757306208787996</v>
      </c>
      <c r="J110" s="7">
        <v>3.1948110769627034</v>
      </c>
      <c r="K110" s="7">
        <v>2.3604845086122594E-5</v>
      </c>
      <c r="L110" s="36">
        <v>5.7503612264258148E-5</v>
      </c>
      <c r="M110" s="37">
        <v>0.1277730264511816</v>
      </c>
      <c r="N110" s="8"/>
      <c r="O110" s="9"/>
      <c r="P110" s="9"/>
      <c r="Q110" s="9"/>
      <c r="R110" s="9"/>
      <c r="S110" s="9"/>
      <c r="T110" s="9"/>
    </row>
    <row r="111" spans="1:20" x14ac:dyDescent="0.2">
      <c r="A111" s="5" t="s">
        <v>205</v>
      </c>
      <c r="B111" s="6">
        <v>43.055598032520116</v>
      </c>
      <c r="C111" s="7">
        <v>2.6528652141732794</v>
      </c>
      <c r="D111" s="7">
        <v>6.2891507368628004</v>
      </c>
      <c r="E111" s="7">
        <v>0</v>
      </c>
      <c r="F111" s="36">
        <v>0</v>
      </c>
      <c r="G111" s="37">
        <v>0</v>
      </c>
      <c r="H111" s="6">
        <v>11.62773750836922</v>
      </c>
      <c r="I111" s="7">
        <v>1.9385631438261184</v>
      </c>
      <c r="J111" s="7">
        <v>3.8332368525352232</v>
      </c>
      <c r="K111" s="7">
        <v>3.5601539494223289E-9</v>
      </c>
      <c r="L111" s="36">
        <v>1.3794640893502553E-8</v>
      </c>
      <c r="M111" s="37">
        <v>1.9271113328223066E-5</v>
      </c>
      <c r="N111" s="8" t="s">
        <v>873</v>
      </c>
      <c r="O111" s="9" t="s">
        <v>874</v>
      </c>
      <c r="P111" s="9" t="s">
        <v>875</v>
      </c>
      <c r="Q111" s="7">
        <v>72.222222222222229</v>
      </c>
      <c r="R111" s="12">
        <v>71.531791907514446</v>
      </c>
      <c r="S111" s="9" t="s">
        <v>875</v>
      </c>
      <c r="T111" s="9" t="s">
        <v>876</v>
      </c>
    </row>
    <row r="112" spans="1:20" x14ac:dyDescent="0.2">
      <c r="A112" s="5" t="s">
        <v>1594</v>
      </c>
      <c r="B112" s="6">
        <v>224.39592933975746</v>
      </c>
      <c r="C112" s="7">
        <v>2.6500686342049868</v>
      </c>
      <c r="D112" s="7">
        <v>6.2769713942328993</v>
      </c>
      <c r="E112" s="7">
        <v>0</v>
      </c>
      <c r="F112" s="36">
        <v>0</v>
      </c>
      <c r="G112" s="37">
        <v>0</v>
      </c>
      <c r="H112" s="6">
        <v>114.55313947416147</v>
      </c>
      <c r="I112" s="7">
        <v>1.3496506332687881</v>
      </c>
      <c r="J112" s="7">
        <v>2.5485040276353694</v>
      </c>
      <c r="K112" s="7">
        <v>0</v>
      </c>
      <c r="L112" s="36">
        <v>0</v>
      </c>
      <c r="M112" s="37">
        <v>0</v>
      </c>
      <c r="N112" s="8" t="s">
        <v>1595</v>
      </c>
      <c r="O112" s="9" t="s">
        <v>1596</v>
      </c>
      <c r="P112" s="9" t="s">
        <v>468</v>
      </c>
      <c r="Q112" s="7">
        <v>38.215712383488679</v>
      </c>
      <c r="R112" s="12">
        <v>41.666666666666664</v>
      </c>
      <c r="S112" s="9" t="s">
        <v>468</v>
      </c>
      <c r="T112" s="9" t="s">
        <v>1597</v>
      </c>
    </row>
    <row r="113" spans="1:20" x14ac:dyDescent="0.2">
      <c r="A113" s="5" t="s">
        <v>1598</v>
      </c>
      <c r="B113" s="6">
        <v>494.02634575862885</v>
      </c>
      <c r="C113" s="7">
        <v>2.6404311184715779</v>
      </c>
      <c r="D113" s="7">
        <v>6.2351796086161428</v>
      </c>
      <c r="E113" s="7">
        <v>0</v>
      </c>
      <c r="F113" s="36">
        <v>0</v>
      </c>
      <c r="G113" s="37">
        <v>0</v>
      </c>
      <c r="H113" s="6">
        <v>416.08910579199193</v>
      </c>
      <c r="I113" s="7">
        <v>1.3030167257901577</v>
      </c>
      <c r="J113" s="7">
        <v>2.4674429455908271</v>
      </c>
      <c r="K113" s="7">
        <v>1.2212453270876722E-15</v>
      </c>
      <c r="L113" s="36">
        <v>9.3767389440078997E-15</v>
      </c>
      <c r="M113" s="37">
        <v>6.6106009555255696E-12</v>
      </c>
      <c r="N113" s="8" t="s">
        <v>1599</v>
      </c>
      <c r="O113" s="9" t="s">
        <v>1600</v>
      </c>
      <c r="P113" s="9" t="s">
        <v>1601</v>
      </c>
      <c r="Q113" s="7">
        <v>70.212765957446805</v>
      </c>
      <c r="R113" s="12">
        <v>67.95580110497238</v>
      </c>
      <c r="S113" s="9" t="s">
        <v>1602</v>
      </c>
      <c r="T113" s="9" t="s">
        <v>1603</v>
      </c>
    </row>
    <row r="114" spans="1:20" hidden="1" x14ac:dyDescent="0.2">
      <c r="A114" s="5" t="s">
        <v>278</v>
      </c>
      <c r="B114" s="6">
        <v>10766.883303365947</v>
      </c>
      <c r="C114" s="7">
        <v>2.635834607709052</v>
      </c>
      <c r="D114" s="7">
        <v>6.21534557475184</v>
      </c>
      <c r="E114" s="7">
        <v>0</v>
      </c>
      <c r="F114" s="36">
        <v>0</v>
      </c>
      <c r="G114" s="37">
        <v>0</v>
      </c>
      <c r="H114" s="6">
        <v>14292.372223553763</v>
      </c>
      <c r="I114" s="7">
        <v>2.4111725238291744</v>
      </c>
      <c r="J114" s="7">
        <v>5.3190644718600488</v>
      </c>
      <c r="K114" s="7">
        <v>0</v>
      </c>
      <c r="L114" s="36">
        <v>0</v>
      </c>
      <c r="M114" s="37">
        <v>0</v>
      </c>
      <c r="N114" s="8"/>
      <c r="O114" s="9"/>
      <c r="P114" s="9"/>
      <c r="Q114" s="9"/>
      <c r="R114" s="9"/>
      <c r="S114" s="9"/>
      <c r="T114" s="9"/>
    </row>
    <row r="115" spans="1:20" x14ac:dyDescent="0.2">
      <c r="A115" s="5" t="s">
        <v>1604</v>
      </c>
      <c r="B115" s="6">
        <v>1809.3345848546742</v>
      </c>
      <c r="C115" s="7">
        <v>2.6346238227419243</v>
      </c>
      <c r="D115" s="7">
        <v>6.2101315206492549</v>
      </c>
      <c r="E115" s="7">
        <v>8.2156503822261584E-15</v>
      </c>
      <c r="F115" s="36">
        <v>4.7014665953140197E-14</v>
      </c>
      <c r="G115" s="37">
        <v>4.4569903323576909E-11</v>
      </c>
      <c r="H115" s="6">
        <v>952.47885400787311</v>
      </c>
      <c r="I115" s="7">
        <v>1.2095844039483306</v>
      </c>
      <c r="J115" s="7">
        <v>2.3127100512354666</v>
      </c>
      <c r="K115" s="7">
        <v>4.5914161361793049E-11</v>
      </c>
      <c r="L115" s="36">
        <v>2.2593941404671434E-10</v>
      </c>
      <c r="M115" s="37">
        <v>2.4853335545138577E-7</v>
      </c>
      <c r="N115" s="8" t="s">
        <v>1605</v>
      </c>
      <c r="O115" s="9" t="s">
        <v>1606</v>
      </c>
      <c r="P115" s="9" t="s">
        <v>1607</v>
      </c>
      <c r="Q115" s="7">
        <v>82.035928143712582</v>
      </c>
      <c r="R115" s="12">
        <v>82.035928143712582</v>
      </c>
      <c r="S115" s="9" t="s">
        <v>1608</v>
      </c>
      <c r="T115" s="9" t="s">
        <v>1609</v>
      </c>
    </row>
    <row r="116" spans="1:20" hidden="1" x14ac:dyDescent="0.2">
      <c r="A116" s="5" t="s">
        <v>288</v>
      </c>
      <c r="B116" s="6">
        <v>2047.6151332012539</v>
      </c>
      <c r="C116" s="7">
        <v>2.6262347927163443</v>
      </c>
      <c r="D116" s="7">
        <v>6.1741254321334127</v>
      </c>
      <c r="E116" s="7">
        <v>0</v>
      </c>
      <c r="F116" s="36">
        <v>0</v>
      </c>
      <c r="G116" s="37">
        <v>0</v>
      </c>
      <c r="H116" s="6">
        <v>1855.4676759211682</v>
      </c>
      <c r="I116" s="7">
        <v>2.8887427126622569</v>
      </c>
      <c r="J116" s="7">
        <v>7.4062472471679452</v>
      </c>
      <c r="K116" s="7">
        <v>0</v>
      </c>
      <c r="L116" s="36">
        <v>0</v>
      </c>
      <c r="M116" s="37">
        <v>0</v>
      </c>
      <c r="N116" s="8"/>
      <c r="O116" s="9"/>
      <c r="P116" s="9"/>
      <c r="Q116" s="9"/>
      <c r="R116" s="9"/>
      <c r="S116" s="9"/>
      <c r="T116" s="9"/>
    </row>
    <row r="117" spans="1:20" x14ac:dyDescent="0.2">
      <c r="A117" s="5" t="s">
        <v>45</v>
      </c>
      <c r="B117" s="6">
        <v>298.07019533746944</v>
      </c>
      <c r="C117" s="7">
        <v>2.6115611469476239</v>
      </c>
      <c r="D117" s="7">
        <v>6.1116466999543393</v>
      </c>
      <c r="E117" s="7">
        <v>0</v>
      </c>
      <c r="F117" s="36">
        <v>0</v>
      </c>
      <c r="G117" s="37">
        <v>0</v>
      </c>
      <c r="H117" s="6">
        <v>183.5523501868017</v>
      </c>
      <c r="I117" s="7">
        <v>1.7078281649447742</v>
      </c>
      <c r="J117" s="7">
        <v>3.2666868560485245</v>
      </c>
      <c r="K117" s="7">
        <v>0</v>
      </c>
      <c r="L117" s="36">
        <v>0</v>
      </c>
      <c r="M117" s="37">
        <v>0</v>
      </c>
      <c r="N117" s="8" t="s">
        <v>442</v>
      </c>
      <c r="O117" s="9" t="s">
        <v>443</v>
      </c>
      <c r="P117" s="9" t="s">
        <v>444</v>
      </c>
      <c r="Q117" s="7">
        <v>73.837209302325576</v>
      </c>
      <c r="R117" s="12">
        <v>73.837209302325576</v>
      </c>
      <c r="S117" s="9" t="s">
        <v>444</v>
      </c>
      <c r="T117" s="9" t="s">
        <v>445</v>
      </c>
    </row>
    <row r="118" spans="1:20" x14ac:dyDescent="0.2">
      <c r="A118" s="5" t="s">
        <v>287</v>
      </c>
      <c r="B118" s="6">
        <v>373.36106949980484</v>
      </c>
      <c r="C118" s="7">
        <v>2.6110760277971181</v>
      </c>
      <c r="D118" s="7">
        <v>6.1095919494049138</v>
      </c>
      <c r="E118" s="7">
        <v>0</v>
      </c>
      <c r="F118" s="36">
        <v>0</v>
      </c>
      <c r="G118" s="37">
        <v>0</v>
      </c>
      <c r="H118" s="6">
        <v>427.06311362230986</v>
      </c>
      <c r="I118" s="7">
        <v>1.6256743050870239</v>
      </c>
      <c r="J118" s="7">
        <v>3.0858636238439394</v>
      </c>
      <c r="K118" s="7">
        <v>0</v>
      </c>
      <c r="L118" s="36">
        <v>0</v>
      </c>
      <c r="M118" s="37">
        <v>0</v>
      </c>
      <c r="N118" s="8" t="s">
        <v>1105</v>
      </c>
      <c r="O118" s="9" t="s">
        <v>1106</v>
      </c>
      <c r="P118" s="9" t="s">
        <v>326</v>
      </c>
      <c r="Q118" s="7">
        <v>65.727699530516432</v>
      </c>
      <c r="R118" s="12">
        <v>68.911917098445599</v>
      </c>
      <c r="S118" s="9" t="s">
        <v>334</v>
      </c>
      <c r="T118" s="9" t="s">
        <v>1107</v>
      </c>
    </row>
    <row r="119" spans="1:20" x14ac:dyDescent="0.2">
      <c r="A119" s="5" t="s">
        <v>110</v>
      </c>
      <c r="B119" s="6">
        <v>445.4880851775294</v>
      </c>
      <c r="C119" s="7">
        <v>2.6071640220530052</v>
      </c>
      <c r="D119" s="7">
        <v>6.0930476466969195</v>
      </c>
      <c r="E119" s="7">
        <v>0</v>
      </c>
      <c r="F119" s="36">
        <v>0</v>
      </c>
      <c r="G119" s="37">
        <v>0</v>
      </c>
      <c r="H119" s="6">
        <v>706.3142873833948</v>
      </c>
      <c r="I119" s="7">
        <v>2.3684223322058036</v>
      </c>
      <c r="J119" s="7">
        <v>5.1637613716993274</v>
      </c>
      <c r="K119" s="7">
        <v>0</v>
      </c>
      <c r="L119" s="36">
        <v>0</v>
      </c>
      <c r="M119" s="37">
        <v>0</v>
      </c>
      <c r="N119" s="8" t="s">
        <v>610</v>
      </c>
      <c r="O119" s="9" t="s">
        <v>611</v>
      </c>
      <c r="P119" s="9" t="s">
        <v>612</v>
      </c>
      <c r="Q119" s="7">
        <v>62.816901408450704</v>
      </c>
      <c r="R119" s="12">
        <v>64.619883040935676</v>
      </c>
      <c r="S119" s="9" t="s">
        <v>613</v>
      </c>
      <c r="T119" s="9" t="s">
        <v>614</v>
      </c>
    </row>
    <row r="120" spans="1:20" x14ac:dyDescent="0.2">
      <c r="A120" s="5" t="s">
        <v>111</v>
      </c>
      <c r="B120" s="6">
        <v>7353.1202962715352</v>
      </c>
      <c r="C120" s="7">
        <v>2.6062852063042912</v>
      </c>
      <c r="D120" s="7">
        <v>6.089337205117034</v>
      </c>
      <c r="E120" s="7">
        <v>0</v>
      </c>
      <c r="F120" s="36">
        <v>0</v>
      </c>
      <c r="G120" s="37">
        <v>0</v>
      </c>
      <c r="H120" s="6">
        <v>7985.3331988749151</v>
      </c>
      <c r="I120" s="7">
        <v>1.596599514811105</v>
      </c>
      <c r="J120" s="7">
        <v>3.024296347944702</v>
      </c>
      <c r="K120" s="7">
        <v>0</v>
      </c>
      <c r="L120" s="36">
        <v>0</v>
      </c>
      <c r="M120" s="37">
        <v>0</v>
      </c>
      <c r="N120" s="8" t="s">
        <v>615</v>
      </c>
      <c r="O120" s="9" t="s">
        <v>616</v>
      </c>
      <c r="P120" s="9" t="s">
        <v>326</v>
      </c>
      <c r="Q120" s="7">
        <v>55.172413793103445</v>
      </c>
      <c r="R120" s="12">
        <v>51.181102362204726</v>
      </c>
      <c r="S120" s="9" t="s">
        <v>617</v>
      </c>
      <c r="T120" s="9" t="s">
        <v>618</v>
      </c>
    </row>
    <row r="121" spans="1:20" x14ac:dyDescent="0.2">
      <c r="A121" s="5" t="s">
        <v>1610</v>
      </c>
      <c r="B121" s="6">
        <v>1012.5650818915877</v>
      </c>
      <c r="C121" s="7">
        <v>2.6046907297538389</v>
      </c>
      <c r="D121" s="7">
        <v>6.0826109451059915</v>
      </c>
      <c r="E121" s="7">
        <v>0</v>
      </c>
      <c r="F121" s="36">
        <v>0</v>
      </c>
      <c r="G121" s="37">
        <v>0</v>
      </c>
      <c r="H121" s="6">
        <v>468.27870633820476</v>
      </c>
      <c r="I121" s="7">
        <v>1.2460632076506502</v>
      </c>
      <c r="J121" s="7">
        <v>2.3719329161562399</v>
      </c>
      <c r="K121" s="7">
        <v>6.9944050551384862E-15</v>
      </c>
      <c r="L121" s="36">
        <v>4.9555909114482496E-14</v>
      </c>
      <c r="M121" s="37">
        <v>3.7860714563464626E-11</v>
      </c>
      <c r="N121" s="8" t="s">
        <v>1611</v>
      </c>
      <c r="O121" s="9" t="s">
        <v>1612</v>
      </c>
      <c r="P121" s="9" t="s">
        <v>1613</v>
      </c>
      <c r="Q121" s="7">
        <v>67.058823529411768</v>
      </c>
      <c r="R121" s="12">
        <v>67.058823529411768</v>
      </c>
      <c r="S121" s="9" t="s">
        <v>1614</v>
      </c>
      <c r="T121" s="9" t="s">
        <v>1615</v>
      </c>
    </row>
    <row r="122" spans="1:20" x14ac:dyDescent="0.2">
      <c r="A122" s="5" t="s">
        <v>133</v>
      </c>
      <c r="B122" s="6">
        <v>308.60562791079548</v>
      </c>
      <c r="C122" s="7">
        <v>2.6046063111329874</v>
      </c>
      <c r="D122" s="7">
        <v>6.0822550344043416</v>
      </c>
      <c r="E122" s="7">
        <v>0</v>
      </c>
      <c r="F122" s="36">
        <v>0</v>
      </c>
      <c r="G122" s="37">
        <v>0</v>
      </c>
      <c r="H122" s="6">
        <v>243.18235663073833</v>
      </c>
      <c r="I122" s="7">
        <v>1.7514626293370397</v>
      </c>
      <c r="J122" s="7">
        <v>3.36699745186257</v>
      </c>
      <c r="K122" s="7">
        <v>0</v>
      </c>
      <c r="L122" s="36">
        <v>0</v>
      </c>
      <c r="M122" s="37">
        <v>0</v>
      </c>
      <c r="N122" s="8" t="s">
        <v>676</v>
      </c>
      <c r="O122" s="9" t="s">
        <v>677</v>
      </c>
      <c r="P122" s="9" t="s">
        <v>678</v>
      </c>
      <c r="Q122" s="7">
        <v>63.55140186915888</v>
      </c>
      <c r="R122" s="12">
        <v>63.863636363636367</v>
      </c>
      <c r="S122" s="9" t="s">
        <v>678</v>
      </c>
      <c r="T122" s="9" t="s">
        <v>679</v>
      </c>
    </row>
    <row r="123" spans="1:20" x14ac:dyDescent="0.2">
      <c r="A123" s="5" t="s">
        <v>1616</v>
      </c>
      <c r="B123" s="6">
        <v>153.71480533903136</v>
      </c>
      <c r="C123" s="7">
        <v>2.5937186558465877</v>
      </c>
      <c r="D123" s="7">
        <v>6.03652655869951</v>
      </c>
      <c r="E123" s="7">
        <v>0</v>
      </c>
      <c r="F123" s="36">
        <v>0</v>
      </c>
      <c r="G123" s="37">
        <v>0</v>
      </c>
      <c r="H123" s="6">
        <v>85.588274950986786</v>
      </c>
      <c r="I123" s="7">
        <v>1.3233227818708202</v>
      </c>
      <c r="J123" s="7">
        <v>2.5024179769449444</v>
      </c>
      <c r="K123" s="7">
        <v>1.0474577460950485E-7</v>
      </c>
      <c r="L123" s="36">
        <v>3.4300597577813053E-7</v>
      </c>
      <c r="M123" s="37">
        <v>5.6698887796124975E-4</v>
      </c>
      <c r="N123" s="8" t="s">
        <v>1617</v>
      </c>
      <c r="O123" s="9" t="s">
        <v>1618</v>
      </c>
      <c r="P123" s="9" t="s">
        <v>326</v>
      </c>
      <c r="Q123" s="7">
        <v>52.631578947368418</v>
      </c>
      <c r="R123" s="12">
        <v>60</v>
      </c>
      <c r="S123" s="9" t="s">
        <v>1619</v>
      </c>
      <c r="T123" s="9" t="s">
        <v>1620</v>
      </c>
    </row>
    <row r="124" spans="1:20" x14ac:dyDescent="0.2">
      <c r="A124" s="5" t="s">
        <v>1621</v>
      </c>
      <c r="B124" s="6">
        <v>155.77555813495334</v>
      </c>
      <c r="C124" s="7">
        <v>2.5863389029563724</v>
      </c>
      <c r="D124" s="7">
        <v>6.005727027470896</v>
      </c>
      <c r="E124" s="7">
        <v>0</v>
      </c>
      <c r="F124" s="36">
        <v>0</v>
      </c>
      <c r="G124" s="37">
        <v>0</v>
      </c>
      <c r="H124" s="6">
        <v>112.83644134388784</v>
      </c>
      <c r="I124" s="7">
        <v>1.5509555469516032</v>
      </c>
      <c r="J124" s="7">
        <v>2.9301114637571151</v>
      </c>
      <c r="K124" s="7">
        <v>0</v>
      </c>
      <c r="L124" s="36">
        <v>0</v>
      </c>
      <c r="M124" s="37">
        <v>0</v>
      </c>
      <c r="N124" s="8" t="s">
        <v>1622</v>
      </c>
      <c r="O124" s="9" t="s">
        <v>1623</v>
      </c>
      <c r="P124" s="9" t="s">
        <v>1624</v>
      </c>
      <c r="Q124" s="7">
        <v>61</v>
      </c>
      <c r="R124" s="12">
        <v>61</v>
      </c>
      <c r="S124" s="9" t="s">
        <v>1624</v>
      </c>
      <c r="T124" s="9" t="s">
        <v>1625</v>
      </c>
    </row>
    <row r="125" spans="1:20" hidden="1" x14ac:dyDescent="0.2">
      <c r="A125" s="5" t="s">
        <v>98</v>
      </c>
      <c r="B125" s="6">
        <v>206.24991256629403</v>
      </c>
      <c r="C125" s="7">
        <v>2.5860865549315357</v>
      </c>
      <c r="D125" s="7">
        <v>6.0046766316674702</v>
      </c>
      <c r="E125" s="7">
        <v>0</v>
      </c>
      <c r="F125" s="36">
        <v>0</v>
      </c>
      <c r="G125" s="37">
        <v>0</v>
      </c>
      <c r="H125" s="6">
        <v>84.017745250540926</v>
      </c>
      <c r="I125" s="7">
        <v>2.5298961179578332</v>
      </c>
      <c r="J125" s="7">
        <v>5.7753009134300157</v>
      </c>
      <c r="K125" s="7">
        <v>0</v>
      </c>
      <c r="L125" s="36">
        <v>0</v>
      </c>
      <c r="M125" s="37">
        <v>0</v>
      </c>
      <c r="N125" s="8"/>
      <c r="O125" s="9"/>
      <c r="P125" s="9"/>
      <c r="Q125" s="9"/>
      <c r="R125" s="9"/>
      <c r="S125" s="9"/>
      <c r="T125" s="9"/>
    </row>
    <row r="126" spans="1:20" x14ac:dyDescent="0.2">
      <c r="A126" s="5" t="s">
        <v>196</v>
      </c>
      <c r="B126" s="6">
        <v>370.97373587195881</v>
      </c>
      <c r="C126" s="7">
        <v>2.5854630757112949</v>
      </c>
      <c r="D126" s="7">
        <v>6.0020821940692199</v>
      </c>
      <c r="E126" s="7">
        <v>0</v>
      </c>
      <c r="F126" s="36">
        <v>0</v>
      </c>
      <c r="G126" s="37">
        <v>0</v>
      </c>
      <c r="H126" s="6">
        <v>373.62780423127629</v>
      </c>
      <c r="I126" s="7">
        <v>1.7283563068600463</v>
      </c>
      <c r="J126" s="7">
        <v>3.3135008898633953</v>
      </c>
      <c r="K126" s="7">
        <v>0</v>
      </c>
      <c r="L126" s="36">
        <v>0</v>
      </c>
      <c r="M126" s="37">
        <v>0</v>
      </c>
      <c r="N126" s="8" t="s">
        <v>848</v>
      </c>
      <c r="O126" s="9" t="s">
        <v>849</v>
      </c>
      <c r="P126" s="9" t="s">
        <v>850</v>
      </c>
      <c r="Q126" s="7">
        <v>70.833333333333329</v>
      </c>
      <c r="R126" s="12">
        <v>70.833333333333329</v>
      </c>
      <c r="S126" s="9" t="s">
        <v>687</v>
      </c>
      <c r="T126" s="9" t="s">
        <v>851</v>
      </c>
    </row>
    <row r="127" spans="1:20" x14ac:dyDescent="0.2">
      <c r="A127" s="5" t="s">
        <v>1626</v>
      </c>
      <c r="B127" s="6">
        <v>148.2907648182414</v>
      </c>
      <c r="C127" s="7">
        <v>2.5823075313014181</v>
      </c>
      <c r="D127" s="7">
        <v>5.9889684463057566</v>
      </c>
      <c r="E127" s="7">
        <v>0</v>
      </c>
      <c r="F127" s="36">
        <v>0</v>
      </c>
      <c r="G127" s="37">
        <v>0</v>
      </c>
      <c r="H127" s="6">
        <v>96.881254538289966</v>
      </c>
      <c r="I127" s="7">
        <v>1.2477137631114943</v>
      </c>
      <c r="J127" s="7">
        <v>2.3746481450210601</v>
      </c>
      <c r="K127" s="7">
        <v>2.6118328610991171E-9</v>
      </c>
      <c r="L127" s="36">
        <v>1.0274601218844129E-8</v>
      </c>
      <c r="M127" s="37">
        <v>1.4137851277129521E-5</v>
      </c>
      <c r="N127" s="8" t="s">
        <v>1627</v>
      </c>
      <c r="O127" s="9" t="s">
        <v>1628</v>
      </c>
      <c r="P127" s="9" t="s">
        <v>326</v>
      </c>
      <c r="Q127" s="7">
        <v>54.285714285714285</v>
      </c>
      <c r="R127" s="12">
        <v>57.575757575757578</v>
      </c>
      <c r="S127" s="9" t="s">
        <v>326</v>
      </c>
      <c r="T127" s="9" t="s">
        <v>1629</v>
      </c>
    </row>
    <row r="128" spans="1:20" x14ac:dyDescent="0.2">
      <c r="A128" s="5" t="s">
        <v>14</v>
      </c>
      <c r="B128" s="6">
        <v>35.732663598566837</v>
      </c>
      <c r="C128" s="7">
        <v>2.5749951150929209</v>
      </c>
      <c r="D128" s="7">
        <v>5.9586896765743216</v>
      </c>
      <c r="E128" s="7">
        <v>0</v>
      </c>
      <c r="F128" s="36">
        <v>0</v>
      </c>
      <c r="G128" s="37">
        <v>0</v>
      </c>
      <c r="H128" s="6">
        <v>16.856933199530996</v>
      </c>
      <c r="I128" s="7">
        <v>1.9979874155039656</v>
      </c>
      <c r="J128" s="7">
        <v>3.9944238212608631</v>
      </c>
      <c r="K128" s="7">
        <v>2.5424107263916085E-14</v>
      </c>
      <c r="L128" s="36">
        <v>1.705336959350406E-13</v>
      </c>
      <c r="M128" s="37">
        <v>1.3762069261957777E-10</v>
      </c>
      <c r="N128" s="8" t="s">
        <v>328</v>
      </c>
      <c r="O128" s="9" t="s">
        <v>329</v>
      </c>
      <c r="P128" s="9" t="s">
        <v>326</v>
      </c>
      <c r="Q128" s="7">
        <v>68.944099378881987</v>
      </c>
      <c r="R128" s="12">
        <v>68.944099378881987</v>
      </c>
      <c r="S128" s="9" t="s">
        <v>330</v>
      </c>
      <c r="T128" s="9" t="s">
        <v>331</v>
      </c>
    </row>
    <row r="129" spans="1:20" x14ac:dyDescent="0.2">
      <c r="A129" s="5" t="s">
        <v>1630</v>
      </c>
      <c r="B129" s="6">
        <v>179.67105913454773</v>
      </c>
      <c r="C129" s="7">
        <v>2.5552580345940323</v>
      </c>
      <c r="D129" s="7">
        <v>5.8777257053289755</v>
      </c>
      <c r="E129" s="7">
        <v>0</v>
      </c>
      <c r="F129" s="36">
        <v>0</v>
      </c>
      <c r="G129" s="37">
        <v>0</v>
      </c>
      <c r="H129" s="6">
        <v>104.83918783819045</v>
      </c>
      <c r="I129" s="7">
        <v>1.0368147734064608</v>
      </c>
      <c r="J129" s="7">
        <v>2.0516928583721068</v>
      </c>
      <c r="K129" s="7">
        <v>1.3131415954603654E-9</v>
      </c>
      <c r="L129" s="36">
        <v>5.3645550613033643E-9</v>
      </c>
      <c r="M129" s="37">
        <v>7.1080354562269576E-6</v>
      </c>
      <c r="N129" s="8" t="s">
        <v>1631</v>
      </c>
      <c r="O129" s="9" t="s">
        <v>1632</v>
      </c>
      <c r="P129" s="9" t="s">
        <v>1633</v>
      </c>
      <c r="Q129" s="7">
        <v>73.35526315789474</v>
      </c>
      <c r="R129" s="12">
        <v>73.35526315789474</v>
      </c>
      <c r="S129" s="9" t="s">
        <v>1634</v>
      </c>
      <c r="T129" s="9" t="s">
        <v>1635</v>
      </c>
    </row>
    <row r="130" spans="1:20" x14ac:dyDescent="0.2">
      <c r="A130" s="5" t="s">
        <v>34</v>
      </c>
      <c r="B130" s="6">
        <v>1906.5836259827329</v>
      </c>
      <c r="C130" s="7">
        <v>2.5463126677973626</v>
      </c>
      <c r="D130" s="7">
        <v>5.8413938803771739</v>
      </c>
      <c r="E130" s="7">
        <v>0</v>
      </c>
      <c r="F130" s="36">
        <v>0</v>
      </c>
      <c r="G130" s="37">
        <v>0</v>
      </c>
      <c r="H130" s="6">
        <v>3064.0354391512324</v>
      </c>
      <c r="I130" s="7">
        <v>3.4756497050026209</v>
      </c>
      <c r="J130" s="7">
        <v>11.124354385859087</v>
      </c>
      <c r="K130" s="7">
        <v>0</v>
      </c>
      <c r="L130" s="36">
        <v>0</v>
      </c>
      <c r="M130" s="37">
        <v>0</v>
      </c>
      <c r="N130" s="8" t="s">
        <v>399</v>
      </c>
      <c r="O130" s="9" t="s">
        <v>400</v>
      </c>
      <c r="P130" s="9" t="s">
        <v>401</v>
      </c>
      <c r="Q130" s="7">
        <v>65.350877192982452</v>
      </c>
      <c r="R130" s="12">
        <v>66.594360086767892</v>
      </c>
      <c r="S130" s="9" t="s">
        <v>402</v>
      </c>
      <c r="T130" s="9" t="s">
        <v>403</v>
      </c>
    </row>
    <row r="131" spans="1:20" x14ac:dyDescent="0.2">
      <c r="A131" s="5" t="s">
        <v>314</v>
      </c>
      <c r="B131" s="6">
        <v>1786.7522700509878</v>
      </c>
      <c r="C131" s="7">
        <v>2.5462417584590602</v>
      </c>
      <c r="D131" s="7">
        <v>5.8411067793725069</v>
      </c>
      <c r="E131" s="7">
        <v>0</v>
      </c>
      <c r="F131" s="28">
        <v>0</v>
      </c>
      <c r="G131" s="38">
        <v>0</v>
      </c>
      <c r="H131" s="6">
        <v>954.41184463028094</v>
      </c>
      <c r="I131" s="7">
        <v>2.0731255396689239</v>
      </c>
      <c r="J131" s="7">
        <v>4.2079732680618411</v>
      </c>
      <c r="K131" s="7">
        <v>0</v>
      </c>
      <c r="L131" s="28">
        <v>0</v>
      </c>
      <c r="M131" s="38">
        <v>0</v>
      </c>
      <c r="N131" s="8" t="s">
        <v>1183</v>
      </c>
      <c r="O131" s="9" t="s">
        <v>1184</v>
      </c>
      <c r="P131" s="9" t="s">
        <v>326</v>
      </c>
      <c r="Q131" s="7">
        <v>57.575757575757578</v>
      </c>
      <c r="R131" s="12">
        <v>53.731343283582092</v>
      </c>
      <c r="S131" s="9" t="s">
        <v>1185</v>
      </c>
      <c r="T131" s="9" t="s">
        <v>1186</v>
      </c>
    </row>
    <row r="132" spans="1:20" x14ac:dyDescent="0.2">
      <c r="A132" s="5" t="s">
        <v>1636</v>
      </c>
      <c r="B132" s="6">
        <v>180.94562037918334</v>
      </c>
      <c r="C132" s="7">
        <v>2.5445784192318923</v>
      </c>
      <c r="D132" s="7">
        <v>5.8343762208799594</v>
      </c>
      <c r="E132" s="7">
        <v>0</v>
      </c>
      <c r="F132" s="36">
        <v>0</v>
      </c>
      <c r="G132" s="37">
        <v>0</v>
      </c>
      <c r="H132" s="6">
        <v>191.82637187409614</v>
      </c>
      <c r="I132" s="7">
        <v>1.3527550772829495</v>
      </c>
      <c r="J132" s="7">
        <v>2.5539938964491027</v>
      </c>
      <c r="K132" s="7">
        <v>9.3591800975900696E-14</v>
      </c>
      <c r="L132" s="36">
        <v>5.9114634618734015E-13</v>
      </c>
      <c r="M132" s="37">
        <v>5.0661241868255047E-10</v>
      </c>
      <c r="N132" s="8" t="s">
        <v>1637</v>
      </c>
      <c r="O132" s="9" t="s">
        <v>1638</v>
      </c>
      <c r="P132" s="9" t="s">
        <v>1639</v>
      </c>
      <c r="Q132" s="7">
        <v>83.980582524271838</v>
      </c>
      <c r="R132" s="12">
        <v>83.980582524271838</v>
      </c>
      <c r="S132" s="9" t="s">
        <v>1639</v>
      </c>
      <c r="T132" s="9" t="s">
        <v>1640</v>
      </c>
    </row>
    <row r="133" spans="1:20" x14ac:dyDescent="0.2">
      <c r="A133" s="5" t="s">
        <v>28</v>
      </c>
      <c r="B133" s="6">
        <v>370.57153003632385</v>
      </c>
      <c r="C133" s="7">
        <v>2.5381804398505108</v>
      </c>
      <c r="D133" s="7">
        <v>5.8085595587091534</v>
      </c>
      <c r="E133" s="7">
        <v>0</v>
      </c>
      <c r="F133" s="36">
        <v>0</v>
      </c>
      <c r="G133" s="37">
        <v>0</v>
      </c>
      <c r="H133" s="6">
        <v>408.97806600612194</v>
      </c>
      <c r="I133" s="7">
        <v>2.1871611709523768</v>
      </c>
      <c r="J133" s="7">
        <v>4.5540848483421348</v>
      </c>
      <c r="K133" s="7">
        <v>0</v>
      </c>
      <c r="L133" s="36">
        <v>0</v>
      </c>
      <c r="M133" s="37">
        <v>0</v>
      </c>
      <c r="N133" s="8" t="s">
        <v>371</v>
      </c>
      <c r="O133" s="9" t="s">
        <v>372</v>
      </c>
      <c r="P133" s="9" t="s">
        <v>326</v>
      </c>
      <c r="Q133" s="7">
        <v>37.037037037037038</v>
      </c>
      <c r="R133" s="12">
        <v>43.421052631578945</v>
      </c>
      <c r="S133" s="9" t="s">
        <v>373</v>
      </c>
      <c r="T133" s="9" t="s">
        <v>374</v>
      </c>
    </row>
    <row r="134" spans="1:20" x14ac:dyDescent="0.2">
      <c r="A134" s="5" t="s">
        <v>1641</v>
      </c>
      <c r="B134" s="6">
        <v>505.45783131044954</v>
      </c>
      <c r="C134" s="7">
        <v>2.5337275827633712</v>
      </c>
      <c r="D134" s="7">
        <v>5.7906591636753717</v>
      </c>
      <c r="E134" s="7">
        <v>0</v>
      </c>
      <c r="F134" s="36">
        <v>0</v>
      </c>
      <c r="G134" s="37">
        <v>0</v>
      </c>
      <c r="H134" s="6">
        <v>443.92449903971465</v>
      </c>
      <c r="I134" s="7">
        <v>1.4830772968738166</v>
      </c>
      <c r="J134" s="7">
        <v>2.7954437142811317</v>
      </c>
      <c r="K134" s="7">
        <v>0</v>
      </c>
      <c r="L134" s="36">
        <v>0</v>
      </c>
      <c r="M134" s="37">
        <v>0</v>
      </c>
      <c r="N134" s="8" t="s">
        <v>1642</v>
      </c>
      <c r="O134" s="9" t="s">
        <v>1643</v>
      </c>
      <c r="P134" s="9" t="s">
        <v>1644</v>
      </c>
      <c r="Q134" s="7">
        <v>90.476190476190482</v>
      </c>
      <c r="R134" s="12">
        <v>90</v>
      </c>
      <c r="S134" s="9" t="s">
        <v>1645</v>
      </c>
      <c r="T134" s="9" t="s">
        <v>1646</v>
      </c>
    </row>
    <row r="135" spans="1:20" x14ac:dyDescent="0.2">
      <c r="A135" s="5" t="s">
        <v>1647</v>
      </c>
      <c r="B135" s="6">
        <v>2237.9480271440348</v>
      </c>
      <c r="C135" s="7">
        <v>2.5287668262959273</v>
      </c>
      <c r="D135" s="7">
        <v>5.7707819769602571</v>
      </c>
      <c r="E135" s="7">
        <v>2.3059332221464501E-13</v>
      </c>
      <c r="F135" s="36">
        <v>1.1636918818739062E-12</v>
      </c>
      <c r="G135" s="37">
        <v>1.2509687730144492E-9</v>
      </c>
      <c r="H135" s="6">
        <v>1353.1291110623797</v>
      </c>
      <c r="I135" s="7">
        <v>1.0359328953521425</v>
      </c>
      <c r="J135" s="7">
        <v>2.0504391006702276</v>
      </c>
      <c r="K135" s="7">
        <v>8.7705285256589605E-9</v>
      </c>
      <c r="L135" s="36">
        <v>3.2583988270001339E-8</v>
      </c>
      <c r="M135" s="37">
        <v>4.7474870909391953E-5</v>
      </c>
      <c r="N135" s="8" t="s">
        <v>1648</v>
      </c>
      <c r="O135" s="9" t="s">
        <v>1649</v>
      </c>
      <c r="P135" s="9" t="s">
        <v>1650</v>
      </c>
      <c r="Q135" s="7">
        <v>86</v>
      </c>
      <c r="R135" s="12">
        <v>86</v>
      </c>
      <c r="S135" s="9" t="s">
        <v>1651</v>
      </c>
      <c r="T135" s="9" t="s">
        <v>1652</v>
      </c>
    </row>
    <row r="136" spans="1:20" x14ac:dyDescent="0.2">
      <c r="A136" s="5" t="s">
        <v>227</v>
      </c>
      <c r="B136" s="6">
        <v>769.86273421971885</v>
      </c>
      <c r="C136" s="7">
        <v>2.5228568985550957</v>
      </c>
      <c r="D136" s="7">
        <v>5.747190611979363</v>
      </c>
      <c r="E136" s="7">
        <v>0</v>
      </c>
      <c r="F136" s="36">
        <v>0</v>
      </c>
      <c r="G136" s="37">
        <v>0</v>
      </c>
      <c r="H136" s="6">
        <v>415.92803775443491</v>
      </c>
      <c r="I136" s="7">
        <v>2.1807398803860445</v>
      </c>
      <c r="J136" s="7">
        <v>4.5338601170991675</v>
      </c>
      <c r="K136" s="7">
        <v>0</v>
      </c>
      <c r="L136" s="36">
        <v>0</v>
      </c>
      <c r="M136" s="37">
        <v>0</v>
      </c>
      <c r="N136" s="8" t="s">
        <v>929</v>
      </c>
      <c r="O136" s="9" t="s">
        <v>930</v>
      </c>
      <c r="P136" s="9" t="s">
        <v>326</v>
      </c>
      <c r="Q136" s="7">
        <v>67.142857142857139</v>
      </c>
      <c r="R136" s="12">
        <v>67.142857142857139</v>
      </c>
      <c r="S136" s="9" t="s">
        <v>931</v>
      </c>
      <c r="T136" s="9" t="s">
        <v>932</v>
      </c>
    </row>
    <row r="137" spans="1:20" x14ac:dyDescent="0.2">
      <c r="A137" s="5" t="s">
        <v>206</v>
      </c>
      <c r="B137" s="6">
        <v>86.730989163516725</v>
      </c>
      <c r="C137" s="7">
        <v>2.5216820288214414</v>
      </c>
      <c r="D137" s="7">
        <v>5.7425122485654292</v>
      </c>
      <c r="E137" s="7">
        <v>0</v>
      </c>
      <c r="F137" s="36">
        <v>0</v>
      </c>
      <c r="G137" s="37">
        <v>0</v>
      </c>
      <c r="H137" s="6">
        <v>71.926179381966847</v>
      </c>
      <c r="I137" s="7">
        <v>1.7472286416778828</v>
      </c>
      <c r="J137" s="7">
        <v>3.3571305521551902</v>
      </c>
      <c r="K137" s="7">
        <v>0</v>
      </c>
      <c r="L137" s="36">
        <v>0</v>
      </c>
      <c r="M137" s="37">
        <v>0</v>
      </c>
      <c r="N137" s="8" t="s">
        <v>877</v>
      </c>
      <c r="O137" s="9" t="s">
        <v>878</v>
      </c>
      <c r="P137" s="9" t="s">
        <v>326</v>
      </c>
      <c r="Q137" s="7">
        <v>72.321428571428569</v>
      </c>
      <c r="R137" s="12">
        <v>72.321428571428569</v>
      </c>
      <c r="S137" s="9" t="s">
        <v>482</v>
      </c>
      <c r="T137" s="9" t="s">
        <v>879</v>
      </c>
    </row>
    <row r="138" spans="1:20" x14ac:dyDescent="0.2">
      <c r="A138" s="5" t="s">
        <v>1653</v>
      </c>
      <c r="B138" s="6">
        <v>70.79087348102172</v>
      </c>
      <c r="C138" s="7">
        <v>2.521046143051437</v>
      </c>
      <c r="D138" s="7">
        <v>5.7399817226416179</v>
      </c>
      <c r="E138" s="7">
        <v>0</v>
      </c>
      <c r="F138" s="36">
        <v>0</v>
      </c>
      <c r="G138" s="37">
        <v>0</v>
      </c>
      <c r="H138" s="6">
        <v>100.48796153980906</v>
      </c>
      <c r="I138" s="7">
        <v>1.4223435001571447</v>
      </c>
      <c r="J138" s="7">
        <v>2.6802052754902861</v>
      </c>
      <c r="K138" s="7">
        <v>1.5386469875977582E-11</v>
      </c>
      <c r="L138" s="36">
        <v>7.924544380463049E-11</v>
      </c>
      <c r="M138" s="37">
        <v>8.3286961438666651E-8</v>
      </c>
      <c r="N138" s="8" t="s">
        <v>1654</v>
      </c>
      <c r="O138" s="9" t="s">
        <v>1655</v>
      </c>
      <c r="P138" s="9" t="s">
        <v>1656</v>
      </c>
      <c r="Q138" s="7">
        <v>46.203554119547654</v>
      </c>
      <c r="R138" s="12">
        <v>47.222222222222221</v>
      </c>
      <c r="S138" s="9" t="s">
        <v>1656</v>
      </c>
      <c r="T138" s="9" t="s">
        <v>1657</v>
      </c>
    </row>
    <row r="139" spans="1:20" x14ac:dyDescent="0.2">
      <c r="A139" s="5" t="s">
        <v>1658</v>
      </c>
      <c r="B139" s="6">
        <v>1459.4849250196633</v>
      </c>
      <c r="C139" s="7">
        <v>2.5124850673402688</v>
      </c>
      <c r="D139" s="7">
        <v>5.7060210428228197</v>
      </c>
      <c r="E139" s="7">
        <v>1.9984014443252818E-15</v>
      </c>
      <c r="F139" s="36">
        <v>1.2059319060583597E-14</v>
      </c>
      <c r="G139" s="37">
        <v>1.0841327835464654E-11</v>
      </c>
      <c r="H139" s="6">
        <v>910.2989034628298</v>
      </c>
      <c r="I139" s="7">
        <v>1.0490579147766128</v>
      </c>
      <c r="J139" s="7">
        <v>2.069178225352454</v>
      </c>
      <c r="K139" s="7">
        <v>2.3826385309178022E-11</v>
      </c>
      <c r="L139" s="36">
        <v>1.2019778534816463E-10</v>
      </c>
      <c r="M139" s="37">
        <v>1.2897222367858063E-7</v>
      </c>
      <c r="N139" s="8" t="s">
        <v>1659</v>
      </c>
      <c r="O139" s="9" t="s">
        <v>1660</v>
      </c>
      <c r="P139" s="9" t="s">
        <v>1661</v>
      </c>
      <c r="Q139" s="7">
        <v>100</v>
      </c>
      <c r="R139" s="12">
        <v>100</v>
      </c>
      <c r="S139" s="9" t="s">
        <v>1661</v>
      </c>
      <c r="T139" s="9" t="s">
        <v>1662</v>
      </c>
    </row>
    <row r="140" spans="1:20" x14ac:dyDescent="0.2">
      <c r="A140" s="5" t="s">
        <v>1663</v>
      </c>
      <c r="B140" s="6">
        <v>33.751232383059936</v>
      </c>
      <c r="C140" s="7">
        <v>2.5092934035598149</v>
      </c>
      <c r="D140" s="7">
        <v>5.6934116068590308</v>
      </c>
      <c r="E140" s="7">
        <v>0</v>
      </c>
      <c r="F140" s="36">
        <v>0</v>
      </c>
      <c r="G140" s="37">
        <v>0</v>
      </c>
      <c r="H140" s="6">
        <v>6.0853509265147592</v>
      </c>
      <c r="I140" s="7">
        <v>1.4691421469586572</v>
      </c>
      <c r="J140" s="7">
        <v>2.7685722026609829</v>
      </c>
      <c r="K140" s="7">
        <v>1.2998429207888851E-3</v>
      </c>
      <c r="L140" s="36">
        <v>2.4447705803440703E-3</v>
      </c>
      <c r="M140" s="37">
        <v>1</v>
      </c>
      <c r="N140" s="8" t="s">
        <v>1664</v>
      </c>
      <c r="O140" s="9" t="s">
        <v>1665</v>
      </c>
      <c r="P140" s="9" t="s">
        <v>326</v>
      </c>
      <c r="Q140" s="7">
        <v>37.931034482758619</v>
      </c>
      <c r="R140" s="12">
        <v>47.826086956521742</v>
      </c>
      <c r="S140" s="9" t="s">
        <v>326</v>
      </c>
      <c r="T140" s="9" t="s">
        <v>1666</v>
      </c>
    </row>
    <row r="141" spans="1:20" x14ac:dyDescent="0.2">
      <c r="A141" s="5" t="s">
        <v>1667</v>
      </c>
      <c r="B141" s="6">
        <v>67.020545141865583</v>
      </c>
      <c r="C141" s="7">
        <v>2.4817515248291051</v>
      </c>
      <c r="D141" s="7">
        <v>5.5857520137089329</v>
      </c>
      <c r="E141" s="7">
        <v>0</v>
      </c>
      <c r="F141" s="36">
        <v>0</v>
      </c>
      <c r="G141" s="37">
        <v>0</v>
      </c>
      <c r="H141" s="6">
        <v>72.373840354992083</v>
      </c>
      <c r="I141" s="7">
        <v>1.4652193662889208</v>
      </c>
      <c r="J141" s="7">
        <v>2.7610545018412789</v>
      </c>
      <c r="K141" s="7">
        <v>6.106226635438361E-15</v>
      </c>
      <c r="L141" s="36">
        <v>4.3663150300697288E-14</v>
      </c>
      <c r="M141" s="37">
        <v>3.3053004777627848E-11</v>
      </c>
      <c r="N141" s="8" t="s">
        <v>1668</v>
      </c>
      <c r="O141" s="9" t="s">
        <v>1669</v>
      </c>
      <c r="P141" s="9" t="s">
        <v>326</v>
      </c>
      <c r="Q141" s="7">
        <v>51.046025104602514</v>
      </c>
      <c r="R141" s="12">
        <v>51.569506726457398</v>
      </c>
      <c r="S141" s="9" t="s">
        <v>1670</v>
      </c>
      <c r="T141" s="9" t="s">
        <v>1671</v>
      </c>
    </row>
    <row r="142" spans="1:20" x14ac:dyDescent="0.2">
      <c r="A142" s="5" t="s">
        <v>1672</v>
      </c>
      <c r="B142" s="6">
        <v>298.63577254742899</v>
      </c>
      <c r="C142" s="7">
        <v>2.4735314544696734</v>
      </c>
      <c r="D142" s="7">
        <v>5.5540164665646374</v>
      </c>
      <c r="E142" s="7">
        <v>0</v>
      </c>
      <c r="F142" s="36">
        <v>0</v>
      </c>
      <c r="G142" s="37">
        <v>0</v>
      </c>
      <c r="H142" s="6">
        <v>254.72026839214382</v>
      </c>
      <c r="I142" s="7">
        <v>1.1240920976037643</v>
      </c>
      <c r="J142" s="7">
        <v>2.1796433623025337</v>
      </c>
      <c r="K142" s="7">
        <v>2.9820590441431705E-13</v>
      </c>
      <c r="L142" s="36">
        <v>1.7836337686129262E-12</v>
      </c>
      <c r="M142" s="37">
        <v>1.6141885605946982E-9</v>
      </c>
      <c r="N142" s="8" t="s">
        <v>1673</v>
      </c>
      <c r="O142" s="9" t="s">
        <v>1674</v>
      </c>
      <c r="P142" s="9" t="s">
        <v>1675</v>
      </c>
      <c r="Q142" s="7">
        <v>61.111111111111114</v>
      </c>
      <c r="R142" s="12">
        <v>31.751824817518248</v>
      </c>
      <c r="S142" s="9" t="s">
        <v>1676</v>
      </c>
      <c r="T142" s="9" t="s">
        <v>1677</v>
      </c>
    </row>
    <row r="143" spans="1:20" x14ac:dyDescent="0.2">
      <c r="A143" s="5" t="s">
        <v>1678</v>
      </c>
      <c r="B143" s="6">
        <v>179.23496266711186</v>
      </c>
      <c r="C143" s="7">
        <v>2.461153939708681</v>
      </c>
      <c r="D143" s="7">
        <v>5.5065699418608203</v>
      </c>
      <c r="E143" s="7">
        <v>0</v>
      </c>
      <c r="F143" s="36">
        <v>0</v>
      </c>
      <c r="G143" s="37">
        <v>0</v>
      </c>
      <c r="H143" s="6">
        <v>157.10775905995516</v>
      </c>
      <c r="I143" s="7">
        <v>1.5089919569582924</v>
      </c>
      <c r="J143" s="7">
        <v>2.8461110553225764</v>
      </c>
      <c r="K143" s="7">
        <v>0</v>
      </c>
      <c r="L143" s="36">
        <v>0</v>
      </c>
      <c r="M143" s="37">
        <v>0</v>
      </c>
      <c r="N143" s="8" t="s">
        <v>1679</v>
      </c>
      <c r="O143" s="9" t="s">
        <v>1680</v>
      </c>
      <c r="P143" s="9" t="s">
        <v>326</v>
      </c>
      <c r="Q143" s="7">
        <v>78.225806451612897</v>
      </c>
      <c r="R143" s="12">
        <v>78.225806451612897</v>
      </c>
      <c r="S143" s="9" t="s">
        <v>1681</v>
      </c>
      <c r="T143" s="9" t="s">
        <v>1682</v>
      </c>
    </row>
    <row r="144" spans="1:20" x14ac:dyDescent="0.2">
      <c r="A144" s="5" t="s">
        <v>1683</v>
      </c>
      <c r="B144" s="6">
        <v>117.08156745811054</v>
      </c>
      <c r="C144" s="7">
        <v>2.4560875271411096</v>
      </c>
      <c r="D144" s="7">
        <v>5.4872660522566097</v>
      </c>
      <c r="E144" s="7">
        <v>0</v>
      </c>
      <c r="F144" s="36">
        <v>0</v>
      </c>
      <c r="G144" s="37">
        <v>0</v>
      </c>
      <c r="H144" s="6">
        <v>55.836858193569434</v>
      </c>
      <c r="I144" s="7">
        <v>1.0866093087550757</v>
      </c>
      <c r="J144" s="7">
        <v>2.1237431715808204</v>
      </c>
      <c r="K144" s="7">
        <v>7.0510264293943692E-13</v>
      </c>
      <c r="L144" s="36">
        <v>4.0951937835098413E-12</v>
      </c>
      <c r="M144" s="37">
        <v>3.816720606231172E-9</v>
      </c>
      <c r="N144" s="8" t="s">
        <v>1684</v>
      </c>
      <c r="O144" s="9" t="s">
        <v>1685</v>
      </c>
      <c r="P144" s="9" t="s">
        <v>326</v>
      </c>
      <c r="Q144" s="7">
        <v>51.612903225806448</v>
      </c>
      <c r="R144" s="12">
        <v>46.875</v>
      </c>
      <c r="S144" s="9" t="s">
        <v>326</v>
      </c>
      <c r="T144" s="9" t="s">
        <v>1686</v>
      </c>
    </row>
    <row r="145" spans="1:20" x14ac:dyDescent="0.2">
      <c r="A145" s="5" t="s">
        <v>1687</v>
      </c>
      <c r="B145" s="6">
        <v>758.30509009537536</v>
      </c>
      <c r="C145" s="7">
        <v>2.4504527491425558</v>
      </c>
      <c r="D145" s="7">
        <v>5.465876068915704</v>
      </c>
      <c r="E145" s="7">
        <v>0</v>
      </c>
      <c r="F145" s="36">
        <v>0</v>
      </c>
      <c r="G145" s="37">
        <v>0</v>
      </c>
      <c r="H145" s="6">
        <v>620.47259168372182</v>
      </c>
      <c r="I145" s="7">
        <v>1.4769634018314097</v>
      </c>
      <c r="J145" s="7">
        <v>2.7836221680693667</v>
      </c>
      <c r="K145" s="7">
        <v>0</v>
      </c>
      <c r="L145" s="36">
        <v>0</v>
      </c>
      <c r="M145" s="37">
        <v>0</v>
      </c>
      <c r="N145" s="8" t="s">
        <v>1688</v>
      </c>
      <c r="O145" s="9" t="s">
        <v>1689</v>
      </c>
      <c r="P145" s="9" t="s">
        <v>326</v>
      </c>
      <c r="Q145" s="7">
        <v>80</v>
      </c>
      <c r="R145" s="12">
        <v>80</v>
      </c>
      <c r="S145" s="9" t="s">
        <v>326</v>
      </c>
      <c r="T145" s="9" t="s">
        <v>1690</v>
      </c>
    </row>
    <row r="146" spans="1:20" x14ac:dyDescent="0.2">
      <c r="A146" s="5" t="s">
        <v>1691</v>
      </c>
      <c r="B146" s="6">
        <v>341.41870808687509</v>
      </c>
      <c r="C146" s="7">
        <v>2.4465878240428478</v>
      </c>
      <c r="D146" s="7">
        <v>5.4512527913282813</v>
      </c>
      <c r="E146" s="7">
        <v>0</v>
      </c>
      <c r="F146" s="36">
        <v>0</v>
      </c>
      <c r="G146" s="37">
        <v>0</v>
      </c>
      <c r="H146" s="6">
        <v>335.12657130456068</v>
      </c>
      <c r="I146" s="7">
        <v>1.3337078698777602</v>
      </c>
      <c r="J146" s="7">
        <v>2.5204963582729039</v>
      </c>
      <c r="K146" s="7">
        <v>0</v>
      </c>
      <c r="L146" s="36">
        <v>0</v>
      </c>
      <c r="M146" s="37">
        <v>0</v>
      </c>
      <c r="N146" s="8" t="s">
        <v>1692</v>
      </c>
      <c r="O146" s="9" t="s">
        <v>1693</v>
      </c>
      <c r="P146" s="9" t="s">
        <v>326</v>
      </c>
      <c r="Q146" s="7">
        <v>47.058823529411768</v>
      </c>
      <c r="R146" s="12">
        <v>47.983870967741936</v>
      </c>
      <c r="S146" s="9" t="s">
        <v>326</v>
      </c>
      <c r="T146" s="9" t="s">
        <v>1694</v>
      </c>
    </row>
    <row r="147" spans="1:20" hidden="1" x14ac:dyDescent="0.2">
      <c r="A147" s="5" t="s">
        <v>138</v>
      </c>
      <c r="B147" s="6">
        <v>907.12044817470235</v>
      </c>
      <c r="C147" s="7">
        <v>2.4458414139920182</v>
      </c>
      <c r="D147" s="7">
        <v>5.4484331951006997</v>
      </c>
      <c r="E147" s="7">
        <v>0</v>
      </c>
      <c r="F147" s="36">
        <v>0</v>
      </c>
      <c r="G147" s="37">
        <v>0</v>
      </c>
      <c r="H147" s="6">
        <v>531.30589721747606</v>
      </c>
      <c r="I147" s="7">
        <v>2.8024076690527817</v>
      </c>
      <c r="J147" s="7">
        <v>6.9760368890238684</v>
      </c>
      <c r="K147" s="7">
        <v>0</v>
      </c>
      <c r="L147" s="36">
        <v>0</v>
      </c>
      <c r="M147" s="37">
        <v>0</v>
      </c>
      <c r="N147" s="8"/>
      <c r="O147" s="9"/>
      <c r="P147" s="9"/>
      <c r="Q147" s="9"/>
      <c r="R147" s="9"/>
      <c r="S147" s="9"/>
      <c r="T147" s="9"/>
    </row>
    <row r="148" spans="1:20" x14ac:dyDescent="0.2">
      <c r="A148" s="5" t="s">
        <v>113</v>
      </c>
      <c r="B148" s="6">
        <v>217.77310129328794</v>
      </c>
      <c r="C148" s="7">
        <v>2.4257078406386201</v>
      </c>
      <c r="D148" s="7">
        <v>5.3729255245793892</v>
      </c>
      <c r="E148" s="7">
        <v>0</v>
      </c>
      <c r="F148" s="36">
        <v>0</v>
      </c>
      <c r="G148" s="37">
        <v>0</v>
      </c>
      <c r="H148" s="6">
        <v>256.33220803409705</v>
      </c>
      <c r="I148" s="7">
        <v>2.4178494011556095</v>
      </c>
      <c r="J148" s="7">
        <v>5.343738466739123</v>
      </c>
      <c r="K148" s="7">
        <v>0</v>
      </c>
      <c r="L148" s="36">
        <v>0</v>
      </c>
      <c r="M148" s="37">
        <v>0</v>
      </c>
      <c r="N148" s="8" t="s">
        <v>622</v>
      </c>
      <c r="O148" s="9" t="s">
        <v>623</v>
      </c>
      <c r="P148" s="9" t="s">
        <v>1695</v>
      </c>
      <c r="Q148" s="7">
        <v>81.76100628930817</v>
      </c>
      <c r="R148" s="12">
        <v>81.76100628930817</v>
      </c>
      <c r="S148" s="9" t="s">
        <v>1695</v>
      </c>
      <c r="T148" s="9" t="s">
        <v>624</v>
      </c>
    </row>
    <row r="149" spans="1:20" x14ac:dyDescent="0.2">
      <c r="A149" s="5" t="s">
        <v>284</v>
      </c>
      <c r="B149" s="6">
        <v>278.95946893463662</v>
      </c>
      <c r="C149" s="7">
        <v>2.420217567020206</v>
      </c>
      <c r="D149" s="7">
        <v>5.3525173498357486</v>
      </c>
      <c r="E149" s="7">
        <v>0</v>
      </c>
      <c r="F149" s="36">
        <v>0</v>
      </c>
      <c r="G149" s="37">
        <v>0</v>
      </c>
      <c r="H149" s="6">
        <v>672.69533536849701</v>
      </c>
      <c r="I149" s="7">
        <v>3.0444164874291264</v>
      </c>
      <c r="J149" s="7">
        <v>8.2501279120038475</v>
      </c>
      <c r="K149" s="7">
        <v>0</v>
      </c>
      <c r="L149" s="36">
        <v>0</v>
      </c>
      <c r="M149" s="37">
        <v>0</v>
      </c>
      <c r="N149" s="8" t="s">
        <v>1096</v>
      </c>
      <c r="O149" s="9" t="s">
        <v>1097</v>
      </c>
      <c r="P149" s="9" t="s">
        <v>1696</v>
      </c>
      <c r="Q149" s="7">
        <v>76.705882352941174</v>
      </c>
      <c r="R149" s="12">
        <v>79.941860465116278</v>
      </c>
      <c r="S149" s="9" t="s">
        <v>1697</v>
      </c>
      <c r="T149" s="9" t="s">
        <v>1098</v>
      </c>
    </row>
    <row r="150" spans="1:20" x14ac:dyDescent="0.2">
      <c r="A150" s="5" t="s">
        <v>1698</v>
      </c>
      <c r="B150" s="6">
        <v>1348.0985021956292</v>
      </c>
      <c r="C150" s="7">
        <v>2.4181285414024627</v>
      </c>
      <c r="D150" s="7">
        <v>5.3447725014783751</v>
      </c>
      <c r="E150" s="7">
        <v>3.6570746431152656E-13</v>
      </c>
      <c r="F150" s="36">
        <v>1.8052438524932044E-12</v>
      </c>
      <c r="G150" s="37">
        <v>1.9839629938900316E-9</v>
      </c>
      <c r="H150" s="6">
        <v>956.03607912015161</v>
      </c>
      <c r="I150" s="7">
        <v>1.2037022132711013</v>
      </c>
      <c r="J150" s="7">
        <v>2.3032998114424426</v>
      </c>
      <c r="K150" s="7">
        <v>6.7457928132341749E-11</v>
      </c>
      <c r="L150" s="36">
        <v>3.2573574039283309E-10</v>
      </c>
      <c r="M150" s="37">
        <v>3.6514976498036589E-7</v>
      </c>
      <c r="N150" s="8" t="s">
        <v>1699</v>
      </c>
      <c r="O150" s="9" t="s">
        <v>1700</v>
      </c>
      <c r="P150" s="9" t="s">
        <v>1701</v>
      </c>
      <c r="Q150" s="7">
        <v>86.30573248407643</v>
      </c>
      <c r="R150" s="12">
        <v>86.30573248407643</v>
      </c>
      <c r="S150" s="9" t="s">
        <v>1701</v>
      </c>
      <c r="T150" s="9" t="s">
        <v>1702</v>
      </c>
    </row>
    <row r="151" spans="1:20" x14ac:dyDescent="0.2">
      <c r="A151" s="5" t="s">
        <v>131</v>
      </c>
      <c r="B151" s="6">
        <v>120.59234836412698</v>
      </c>
      <c r="C151" s="7">
        <v>2.4152536793599775</v>
      </c>
      <c r="D151" s="7">
        <v>5.3341325644853113</v>
      </c>
      <c r="E151" s="7">
        <v>0</v>
      </c>
      <c r="F151" s="36">
        <v>0</v>
      </c>
      <c r="G151" s="37">
        <v>0</v>
      </c>
      <c r="H151" s="6">
        <v>110.26950393807913</v>
      </c>
      <c r="I151" s="7">
        <v>2.5495561732697833</v>
      </c>
      <c r="J151" s="7">
        <v>5.8545414317084301</v>
      </c>
      <c r="K151" s="7">
        <v>0</v>
      </c>
      <c r="L151" s="36">
        <v>0</v>
      </c>
      <c r="M151" s="37">
        <v>0</v>
      </c>
      <c r="N151" s="8" t="s">
        <v>672</v>
      </c>
      <c r="O151" s="9" t="s">
        <v>673</v>
      </c>
      <c r="P151" s="9" t="s">
        <v>326</v>
      </c>
      <c r="Q151" s="7">
        <v>83.185840707964601</v>
      </c>
      <c r="R151" s="12">
        <v>83.185840707964601</v>
      </c>
      <c r="S151" s="9" t="s">
        <v>674</v>
      </c>
      <c r="T151" s="9" t="s">
        <v>675</v>
      </c>
    </row>
    <row r="152" spans="1:20" x14ac:dyDescent="0.2">
      <c r="A152" s="5" t="s">
        <v>59</v>
      </c>
      <c r="B152" s="6">
        <v>68.209150685258976</v>
      </c>
      <c r="C152" s="7">
        <v>2.410046148741428</v>
      </c>
      <c r="D152" s="7">
        <v>5.3149132664215681</v>
      </c>
      <c r="E152" s="7">
        <v>0</v>
      </c>
      <c r="F152" s="36">
        <v>0</v>
      </c>
      <c r="G152" s="37">
        <v>0</v>
      </c>
      <c r="H152" s="6">
        <v>105.91556966496125</v>
      </c>
      <c r="I152" s="7">
        <v>3.4856989244054843</v>
      </c>
      <c r="J152" s="7">
        <v>11.202112557643749</v>
      </c>
      <c r="K152" s="7">
        <v>0</v>
      </c>
      <c r="L152" s="36">
        <v>0</v>
      </c>
      <c r="M152" s="37">
        <v>0</v>
      </c>
      <c r="N152" s="8" t="s">
        <v>477</v>
      </c>
      <c r="O152" s="9" t="s">
        <v>478</v>
      </c>
      <c r="P152" s="9" t="s">
        <v>326</v>
      </c>
      <c r="Q152" s="7">
        <v>50</v>
      </c>
      <c r="R152" s="12">
        <v>43.661971830985912</v>
      </c>
      <c r="S152" s="9" t="s">
        <v>326</v>
      </c>
      <c r="T152" s="9" t="s">
        <v>479</v>
      </c>
    </row>
    <row r="153" spans="1:20" x14ac:dyDescent="0.2">
      <c r="A153" s="5" t="s">
        <v>144</v>
      </c>
      <c r="B153" s="6">
        <v>83.234986878407398</v>
      </c>
      <c r="C153" s="7">
        <v>2.4021911894683829</v>
      </c>
      <c r="D153" s="7">
        <v>5.2860540970097425</v>
      </c>
      <c r="E153" s="7">
        <v>0</v>
      </c>
      <c r="F153" s="36">
        <v>0</v>
      </c>
      <c r="G153" s="37">
        <v>0</v>
      </c>
      <c r="H153" s="6">
        <v>108.18433122049957</v>
      </c>
      <c r="I153" s="7">
        <v>2.7708641314456792</v>
      </c>
      <c r="J153" s="7">
        <v>6.825165981617725</v>
      </c>
      <c r="K153" s="7">
        <v>0</v>
      </c>
      <c r="L153" s="36">
        <v>0</v>
      </c>
      <c r="M153" s="37">
        <v>0</v>
      </c>
      <c r="N153" s="8" t="s">
        <v>710</v>
      </c>
      <c r="O153" s="9" t="s">
        <v>711</v>
      </c>
      <c r="P153" s="9" t="s">
        <v>712</v>
      </c>
      <c r="Q153" s="7">
        <v>89.041095890410958</v>
      </c>
      <c r="R153" s="12">
        <v>89.041095890410958</v>
      </c>
      <c r="S153" s="9" t="s">
        <v>712</v>
      </c>
      <c r="T153" s="9" t="s">
        <v>713</v>
      </c>
    </row>
    <row r="154" spans="1:20" x14ac:dyDescent="0.2">
      <c r="A154" s="5" t="s">
        <v>243</v>
      </c>
      <c r="B154" s="6">
        <v>47.605601116517164</v>
      </c>
      <c r="C154" s="7">
        <v>2.4006748913859473</v>
      </c>
      <c r="D154" s="7">
        <v>5.2805012789416388</v>
      </c>
      <c r="E154" s="7">
        <v>0</v>
      </c>
      <c r="F154" s="36">
        <v>0</v>
      </c>
      <c r="G154" s="37">
        <v>0</v>
      </c>
      <c r="H154" s="6">
        <v>38.193573843368277</v>
      </c>
      <c r="I154" s="7">
        <v>1.6375320520863019</v>
      </c>
      <c r="J154" s="7">
        <v>3.1113313611239999</v>
      </c>
      <c r="K154" s="7">
        <v>0</v>
      </c>
      <c r="L154" s="36">
        <v>0</v>
      </c>
      <c r="M154" s="37">
        <v>0</v>
      </c>
      <c r="N154" s="8" t="s">
        <v>973</v>
      </c>
      <c r="O154" s="9" t="s">
        <v>974</v>
      </c>
      <c r="P154" s="9" t="s">
        <v>975</v>
      </c>
      <c r="Q154" s="7">
        <v>76.271186440677965</v>
      </c>
      <c r="R154" s="12">
        <v>76.271186440677965</v>
      </c>
      <c r="S154" s="9" t="s">
        <v>975</v>
      </c>
      <c r="T154" s="9" t="s">
        <v>976</v>
      </c>
    </row>
    <row r="155" spans="1:20" x14ac:dyDescent="0.2">
      <c r="A155" s="5" t="s">
        <v>310</v>
      </c>
      <c r="B155" s="6">
        <v>400.81566422856417</v>
      </c>
      <c r="C155" s="7">
        <v>2.3883904914636718</v>
      </c>
      <c r="D155" s="7">
        <v>5.2357292387098688</v>
      </c>
      <c r="E155" s="7">
        <v>0</v>
      </c>
      <c r="F155" s="36">
        <v>0</v>
      </c>
      <c r="G155" s="37">
        <v>0</v>
      </c>
      <c r="H155" s="6">
        <v>238.31467270865551</v>
      </c>
      <c r="I155" s="7">
        <v>1.7280294519654062</v>
      </c>
      <c r="J155" s="7">
        <v>3.3127502729433154</v>
      </c>
      <c r="K155" s="7">
        <v>0</v>
      </c>
      <c r="L155" s="36">
        <v>0</v>
      </c>
      <c r="M155" s="37">
        <v>0</v>
      </c>
      <c r="N155" s="8" t="s">
        <v>1171</v>
      </c>
      <c r="O155" s="9" t="s">
        <v>1172</v>
      </c>
      <c r="P155" s="9" t="s">
        <v>326</v>
      </c>
      <c r="Q155" s="7">
        <v>48.159509202453989</v>
      </c>
      <c r="R155" s="12">
        <v>48.159509202453989</v>
      </c>
      <c r="S155" s="9" t="s">
        <v>1173</v>
      </c>
      <c r="T155" s="9" t="s">
        <v>1174</v>
      </c>
    </row>
    <row r="156" spans="1:20" x14ac:dyDescent="0.2">
      <c r="A156" s="5" t="s">
        <v>1703</v>
      </c>
      <c r="B156" s="6">
        <v>288.16624815824133</v>
      </c>
      <c r="C156" s="7">
        <v>2.387582365740637</v>
      </c>
      <c r="D156" s="7">
        <v>5.2327972658778936</v>
      </c>
      <c r="E156" s="7">
        <v>0</v>
      </c>
      <c r="F156" s="36">
        <v>0</v>
      </c>
      <c r="G156" s="37">
        <v>0</v>
      </c>
      <c r="H156" s="6">
        <v>199.93326247031368</v>
      </c>
      <c r="I156" s="7">
        <v>1.1939403022663082</v>
      </c>
      <c r="J156" s="7">
        <v>2.2877672782043073</v>
      </c>
      <c r="K156" s="7">
        <v>5.7764903971246895E-13</v>
      </c>
      <c r="L156" s="36">
        <v>3.3720022703195179E-12</v>
      </c>
      <c r="M156" s="37">
        <v>3.1268142519635944E-9</v>
      </c>
      <c r="N156" s="8" t="s">
        <v>1704</v>
      </c>
      <c r="O156" s="9" t="s">
        <v>1705</v>
      </c>
      <c r="P156" s="9" t="s">
        <v>1706</v>
      </c>
      <c r="Q156" s="7">
        <v>72.932330827067673</v>
      </c>
      <c r="R156" s="12">
        <v>73.684210526315795</v>
      </c>
      <c r="S156" s="9" t="s">
        <v>1706</v>
      </c>
      <c r="T156" s="9" t="s">
        <v>1707</v>
      </c>
    </row>
    <row r="157" spans="1:20" x14ac:dyDescent="0.2">
      <c r="A157" s="5" t="s">
        <v>1708</v>
      </c>
      <c r="B157" s="6">
        <v>644.59207435648807</v>
      </c>
      <c r="C157" s="7">
        <v>2.3853716831598932</v>
      </c>
      <c r="D157" s="7">
        <v>5.22478504227327</v>
      </c>
      <c r="E157" s="7">
        <v>0</v>
      </c>
      <c r="F157" s="36">
        <v>0</v>
      </c>
      <c r="G157" s="37">
        <v>0</v>
      </c>
      <c r="H157" s="6">
        <v>633.0265236326992</v>
      </c>
      <c r="I157" s="7">
        <v>1.5025098481086094</v>
      </c>
      <c r="J157" s="7">
        <v>2.8333520054918337</v>
      </c>
      <c r="K157" s="7">
        <v>1.1102230246251565E-16</v>
      </c>
      <c r="L157" s="36">
        <v>9.2031198044348734E-16</v>
      </c>
      <c r="M157" s="37">
        <v>6.0096372322959724E-13</v>
      </c>
      <c r="N157" s="8" t="s">
        <v>1709</v>
      </c>
      <c r="O157" s="9" t="s">
        <v>1710</v>
      </c>
      <c r="P157" s="9" t="s">
        <v>1711</v>
      </c>
      <c r="Q157" s="7">
        <v>85.324232081911262</v>
      </c>
      <c r="R157" s="12">
        <v>85.324232081911262</v>
      </c>
      <c r="S157" s="9" t="s">
        <v>1711</v>
      </c>
      <c r="T157" s="9" t="s">
        <v>1712</v>
      </c>
    </row>
    <row r="158" spans="1:20" x14ac:dyDescent="0.2">
      <c r="A158" s="5" t="s">
        <v>1713</v>
      </c>
      <c r="B158" s="6">
        <v>1667.3780133873713</v>
      </c>
      <c r="C158" s="7">
        <v>2.3785244547313171</v>
      </c>
      <c r="D158" s="7">
        <v>5.2000462495387367</v>
      </c>
      <c r="E158" s="7">
        <v>0</v>
      </c>
      <c r="F158" s="36">
        <v>0</v>
      </c>
      <c r="G158" s="37">
        <v>0</v>
      </c>
      <c r="H158" s="6">
        <v>1779.9442971300457</v>
      </c>
      <c r="I158" s="7">
        <v>1.2122268985996401</v>
      </c>
      <c r="J158" s="7">
        <v>2.3169499800156159</v>
      </c>
      <c r="K158" s="7">
        <v>2.1664003924115605E-11</v>
      </c>
      <c r="L158" s="36">
        <v>1.1000395949763134E-10</v>
      </c>
      <c r="M158" s="37">
        <v>1.1726725324123777E-7</v>
      </c>
      <c r="N158" s="8" t="s">
        <v>1714</v>
      </c>
      <c r="O158" s="9" t="s">
        <v>1715</v>
      </c>
      <c r="P158" s="9" t="s">
        <v>326</v>
      </c>
      <c r="Q158" s="7">
        <v>86.33540372670808</v>
      </c>
      <c r="R158" s="12">
        <v>85.416666666666671</v>
      </c>
      <c r="S158" s="9" t="s">
        <v>1716</v>
      </c>
      <c r="T158" s="9" t="s">
        <v>1717</v>
      </c>
    </row>
    <row r="159" spans="1:20" x14ac:dyDescent="0.2">
      <c r="A159" s="5" t="s">
        <v>76</v>
      </c>
      <c r="B159" s="6">
        <v>53.960935238901151</v>
      </c>
      <c r="C159" s="7">
        <v>2.3752288540145972</v>
      </c>
      <c r="D159" s="7">
        <v>5.1881811519913086</v>
      </c>
      <c r="E159" s="7">
        <v>0</v>
      </c>
      <c r="F159" s="36">
        <v>0</v>
      </c>
      <c r="G159" s="37">
        <v>0</v>
      </c>
      <c r="H159" s="6">
        <v>42.559417406197362</v>
      </c>
      <c r="I159" s="7">
        <v>2.9909845065485041</v>
      </c>
      <c r="J159" s="7">
        <v>7.950163367391883</v>
      </c>
      <c r="K159" s="7">
        <v>0</v>
      </c>
      <c r="L159" s="36">
        <v>0</v>
      </c>
      <c r="M159" s="37">
        <v>0</v>
      </c>
      <c r="N159" s="8" t="s">
        <v>534</v>
      </c>
      <c r="O159" s="9" t="s">
        <v>535</v>
      </c>
      <c r="P159" s="9" t="s">
        <v>326</v>
      </c>
      <c r="Q159" s="7">
        <v>37.209302325581397</v>
      </c>
      <c r="R159" s="12">
        <v>33.741496598639458</v>
      </c>
      <c r="S159" s="9" t="s">
        <v>326</v>
      </c>
      <c r="T159" s="9" t="s">
        <v>536</v>
      </c>
    </row>
    <row r="160" spans="1:20" x14ac:dyDescent="0.2">
      <c r="A160" s="5" t="s">
        <v>15</v>
      </c>
      <c r="B160" s="6">
        <v>227.07639589485794</v>
      </c>
      <c r="C160" s="7">
        <v>2.370625443868835</v>
      </c>
      <c r="D160" s="7">
        <v>5.1716528756555764</v>
      </c>
      <c r="E160" s="7">
        <v>0</v>
      </c>
      <c r="F160" s="36">
        <v>0</v>
      </c>
      <c r="G160" s="37">
        <v>0</v>
      </c>
      <c r="H160" s="6">
        <v>259.46186122134054</v>
      </c>
      <c r="I160" s="7">
        <v>1.6266061579425253</v>
      </c>
      <c r="J160" s="7">
        <v>3.0878574615086536</v>
      </c>
      <c r="K160" s="7">
        <v>0</v>
      </c>
      <c r="L160" s="36">
        <v>0</v>
      </c>
      <c r="M160" s="37">
        <v>0</v>
      </c>
      <c r="N160" s="8" t="s">
        <v>332</v>
      </c>
      <c r="O160" s="9" t="s">
        <v>333</v>
      </c>
      <c r="P160" s="9" t="s">
        <v>334</v>
      </c>
      <c r="Q160" s="7">
        <v>61.320754716981135</v>
      </c>
      <c r="R160" s="12">
        <v>61.320754716981135</v>
      </c>
      <c r="S160" s="9" t="s">
        <v>335</v>
      </c>
      <c r="T160" s="9" t="s">
        <v>336</v>
      </c>
    </row>
    <row r="161" spans="1:20" x14ac:dyDescent="0.2">
      <c r="A161" s="5" t="s">
        <v>1718</v>
      </c>
      <c r="B161" s="6">
        <v>21.442234898709234</v>
      </c>
      <c r="C161" s="7">
        <v>2.3535917602554317</v>
      </c>
      <c r="D161" s="7">
        <v>5.1109510012006867</v>
      </c>
      <c r="E161" s="7">
        <v>0</v>
      </c>
      <c r="F161" s="36">
        <v>0</v>
      </c>
      <c r="G161" s="37">
        <v>0</v>
      </c>
      <c r="H161" s="6">
        <v>14.751346910794325</v>
      </c>
      <c r="I161" s="7">
        <v>1.3744506049010718</v>
      </c>
      <c r="J161" s="7">
        <v>2.5926915940855411</v>
      </c>
      <c r="K161" s="7">
        <v>6.6613381477509392E-16</v>
      </c>
      <c r="L161" s="36">
        <v>5.2562424772267981E-15</v>
      </c>
      <c r="M161" s="37">
        <v>3.6057823393775834E-12</v>
      </c>
      <c r="N161" s="8" t="s">
        <v>1719</v>
      </c>
      <c r="O161" s="9" t="s">
        <v>1720</v>
      </c>
      <c r="P161" s="9" t="s">
        <v>1721</v>
      </c>
      <c r="Q161" s="7">
        <v>56.521739130434781</v>
      </c>
      <c r="R161" s="12">
        <v>34.138486312399358</v>
      </c>
      <c r="S161" s="9" t="s">
        <v>1722</v>
      </c>
      <c r="T161" s="9" t="s">
        <v>1723</v>
      </c>
    </row>
    <row r="162" spans="1:20" hidden="1" x14ac:dyDescent="0.2">
      <c r="A162" s="5" t="s">
        <v>210</v>
      </c>
      <c r="B162" s="6">
        <v>138.10130825421209</v>
      </c>
      <c r="C162" s="7">
        <v>2.3510343022241669</v>
      </c>
      <c r="D162" s="7">
        <v>5.1018988705193955</v>
      </c>
      <c r="E162" s="7">
        <v>0</v>
      </c>
      <c r="F162" s="36">
        <v>0</v>
      </c>
      <c r="G162" s="37">
        <v>0</v>
      </c>
      <c r="H162" s="6">
        <v>154.03645103383269</v>
      </c>
      <c r="I162" s="7">
        <v>2.7367307230973741</v>
      </c>
      <c r="J162" s="7">
        <v>6.6655814202138703</v>
      </c>
      <c r="K162" s="7">
        <v>0</v>
      </c>
      <c r="L162" s="36">
        <v>0</v>
      </c>
      <c r="M162" s="37">
        <v>0</v>
      </c>
      <c r="N162" s="8"/>
      <c r="O162" s="9"/>
      <c r="P162" s="9"/>
      <c r="Q162" s="9"/>
      <c r="R162" s="9"/>
      <c r="S162" s="9"/>
      <c r="T162" s="9"/>
    </row>
    <row r="163" spans="1:20" x14ac:dyDescent="0.2">
      <c r="A163" s="5" t="s">
        <v>108</v>
      </c>
      <c r="B163" s="6">
        <v>32.119458240001151</v>
      </c>
      <c r="C163" s="7">
        <v>2.3460660004723497</v>
      </c>
      <c r="D163" s="7">
        <v>5.0843593513839789</v>
      </c>
      <c r="E163" s="7">
        <v>1.3404688470330939E-10</v>
      </c>
      <c r="F163" s="36">
        <v>5.0924674335816069E-10</v>
      </c>
      <c r="G163" s="37">
        <v>7.2720434951545343E-7</v>
      </c>
      <c r="H163" s="6">
        <v>10.296584375346688</v>
      </c>
      <c r="I163" s="7">
        <v>2.3191053954491236</v>
      </c>
      <c r="J163" s="7">
        <v>4.9902268331577968</v>
      </c>
      <c r="K163" s="7">
        <v>1.5968709820124438E-5</v>
      </c>
      <c r="L163" s="36">
        <v>3.9888613870020112E-5</v>
      </c>
      <c r="M163" s="37">
        <v>8.6438626256333584E-2</v>
      </c>
      <c r="N163" s="8" t="s">
        <v>603</v>
      </c>
      <c r="O163" s="9" t="s">
        <v>604</v>
      </c>
      <c r="P163" s="9" t="s">
        <v>326</v>
      </c>
      <c r="Q163" s="7">
        <v>67.241379310344826</v>
      </c>
      <c r="R163" s="12">
        <v>65.811965811965806</v>
      </c>
      <c r="S163" s="9" t="s">
        <v>605</v>
      </c>
      <c r="T163" s="9" t="s">
        <v>606</v>
      </c>
    </row>
    <row r="164" spans="1:20" x14ac:dyDescent="0.2">
      <c r="A164" s="5" t="s">
        <v>112</v>
      </c>
      <c r="B164" s="6">
        <v>850.69154967058932</v>
      </c>
      <c r="C164" s="7">
        <v>2.336321272711992</v>
      </c>
      <c r="D164" s="7">
        <v>5.0501326136063174</v>
      </c>
      <c r="E164" s="7">
        <v>1.5543122344752192E-15</v>
      </c>
      <c r="F164" s="36">
        <v>9.4849762340023217E-15</v>
      </c>
      <c r="G164" s="37">
        <v>8.4321438720280639E-12</v>
      </c>
      <c r="H164" s="6">
        <v>567.27536556767927</v>
      </c>
      <c r="I164" s="7">
        <v>1.6776514378714922</v>
      </c>
      <c r="J164" s="7">
        <v>3.1990675097070387</v>
      </c>
      <c r="K164" s="7">
        <v>0</v>
      </c>
      <c r="L164" s="36">
        <v>0</v>
      </c>
      <c r="M164" s="37">
        <v>0</v>
      </c>
      <c r="N164" s="8" t="s">
        <v>619</v>
      </c>
      <c r="O164" s="9" t="s">
        <v>620</v>
      </c>
      <c r="P164" s="9" t="s">
        <v>1724</v>
      </c>
      <c r="Q164" s="7">
        <v>82.897384305835004</v>
      </c>
      <c r="R164" s="12">
        <v>83.098591549295776</v>
      </c>
      <c r="S164" s="9" t="s">
        <v>1724</v>
      </c>
      <c r="T164" s="9" t="s">
        <v>621</v>
      </c>
    </row>
    <row r="165" spans="1:20" x14ac:dyDescent="0.2">
      <c r="A165" s="5" t="s">
        <v>162</v>
      </c>
      <c r="B165" s="6">
        <v>47.710180071678856</v>
      </c>
      <c r="C165" s="7">
        <v>2.3359410864006942</v>
      </c>
      <c r="D165" s="7">
        <v>5.0488019523959959</v>
      </c>
      <c r="E165" s="7">
        <v>0</v>
      </c>
      <c r="F165" s="36">
        <v>0</v>
      </c>
      <c r="G165" s="37">
        <v>0</v>
      </c>
      <c r="H165" s="6">
        <v>29.235987358887076</v>
      </c>
      <c r="I165" s="7">
        <v>3.4525754491744403</v>
      </c>
      <c r="J165" s="7">
        <v>10.947848339362423</v>
      </c>
      <c r="K165" s="7">
        <v>0</v>
      </c>
      <c r="L165" s="36">
        <v>0</v>
      </c>
      <c r="M165" s="37">
        <v>0</v>
      </c>
      <c r="N165" s="8" t="s">
        <v>748</v>
      </c>
      <c r="O165" s="9" t="s">
        <v>749</v>
      </c>
      <c r="P165" s="9" t="s">
        <v>326</v>
      </c>
      <c r="Q165" s="7">
        <v>37.142857142857146</v>
      </c>
      <c r="R165" s="12">
        <v>41.176470588235297</v>
      </c>
      <c r="S165" s="9" t="s">
        <v>326</v>
      </c>
      <c r="T165" s="9" t="s">
        <v>750</v>
      </c>
    </row>
    <row r="166" spans="1:20" x14ac:dyDescent="0.2">
      <c r="A166" s="5" t="s">
        <v>50</v>
      </c>
      <c r="B166" s="6">
        <v>1095.0019510930144</v>
      </c>
      <c r="C166" s="7">
        <v>2.3220359541231597</v>
      </c>
      <c r="D166" s="7">
        <v>5.0003738255998131</v>
      </c>
      <c r="E166" s="7">
        <v>0</v>
      </c>
      <c r="F166" s="36">
        <v>0</v>
      </c>
      <c r="G166" s="37">
        <v>0</v>
      </c>
      <c r="H166" s="6">
        <v>567.59032946528885</v>
      </c>
      <c r="I166" s="7">
        <v>1.8697881910652516</v>
      </c>
      <c r="J166" s="7">
        <v>3.6547891845082825</v>
      </c>
      <c r="K166" s="7">
        <v>0</v>
      </c>
      <c r="L166" s="36">
        <v>0</v>
      </c>
      <c r="M166" s="37">
        <v>0</v>
      </c>
      <c r="N166" s="8" t="s">
        <v>451</v>
      </c>
      <c r="O166" s="9" t="s">
        <v>452</v>
      </c>
      <c r="P166" s="9" t="s">
        <v>326</v>
      </c>
      <c r="Q166" s="7">
        <v>75.714285714285708</v>
      </c>
      <c r="R166" s="12">
        <v>76.666666666666671</v>
      </c>
      <c r="S166" s="9" t="s">
        <v>453</v>
      </c>
      <c r="T166" s="9" t="s">
        <v>454</v>
      </c>
    </row>
    <row r="167" spans="1:20" x14ac:dyDescent="0.2">
      <c r="A167" s="5" t="s">
        <v>307</v>
      </c>
      <c r="B167" s="6">
        <v>406.36328142726666</v>
      </c>
      <c r="C167" s="7">
        <v>2.3204746261537781</v>
      </c>
      <c r="D167" s="7">
        <v>4.9949651978526841</v>
      </c>
      <c r="E167" s="7">
        <v>0</v>
      </c>
      <c r="F167" s="36">
        <v>0</v>
      </c>
      <c r="G167" s="37">
        <v>0</v>
      </c>
      <c r="H167" s="6">
        <v>248.42846723261687</v>
      </c>
      <c r="I167" s="7">
        <v>3.3083293056505219</v>
      </c>
      <c r="J167" s="7">
        <v>9.9061832271265757</v>
      </c>
      <c r="K167" s="7">
        <v>0</v>
      </c>
      <c r="L167" s="36">
        <v>0</v>
      </c>
      <c r="M167" s="37">
        <v>0</v>
      </c>
      <c r="N167" s="8" t="s">
        <v>1159</v>
      </c>
      <c r="O167" s="9" t="s">
        <v>1160</v>
      </c>
      <c r="P167" s="9" t="s">
        <v>326</v>
      </c>
      <c r="Q167" s="7">
        <v>60.264900662251655</v>
      </c>
      <c r="R167" s="12">
        <v>59.602649006622514</v>
      </c>
      <c r="S167" s="9" t="s">
        <v>1161</v>
      </c>
      <c r="T167" s="9" t="s">
        <v>1162</v>
      </c>
    </row>
    <row r="168" spans="1:20" x14ac:dyDescent="0.2">
      <c r="A168" s="5" t="s">
        <v>1725</v>
      </c>
      <c r="B168" s="6">
        <v>477.69798122260698</v>
      </c>
      <c r="C168" s="7">
        <v>2.3116012102788006</v>
      </c>
      <c r="D168" s="7">
        <v>4.9643375343926976</v>
      </c>
      <c r="E168" s="7">
        <v>0</v>
      </c>
      <c r="F168" s="36">
        <v>0</v>
      </c>
      <c r="G168" s="37">
        <v>0</v>
      </c>
      <c r="H168" s="6">
        <v>293.71325381939283</v>
      </c>
      <c r="I168" s="7">
        <v>1.1461301916671554</v>
      </c>
      <c r="J168" s="7">
        <v>2.2131944202352587</v>
      </c>
      <c r="K168" s="7">
        <v>1.1487855111624867E-10</v>
      </c>
      <c r="L168" s="36">
        <v>5.374568687919223E-10</v>
      </c>
      <c r="M168" s="37">
        <v>6.2183759719225407E-7</v>
      </c>
      <c r="N168" s="8" t="s">
        <v>1726</v>
      </c>
      <c r="O168" s="9" t="s">
        <v>1727</v>
      </c>
      <c r="P168" s="9" t="s">
        <v>326</v>
      </c>
      <c r="Q168" s="7">
        <v>57.692307692307693</v>
      </c>
      <c r="R168" s="12">
        <v>66.666666666666671</v>
      </c>
      <c r="S168" s="9" t="s">
        <v>326</v>
      </c>
      <c r="T168" s="9" t="s">
        <v>1728</v>
      </c>
    </row>
    <row r="169" spans="1:20" x14ac:dyDescent="0.2">
      <c r="A169" s="5" t="s">
        <v>1729</v>
      </c>
      <c r="B169" s="6">
        <v>211.209595649345</v>
      </c>
      <c r="C169" s="7">
        <v>2.3098195019660199</v>
      </c>
      <c r="D169" s="7">
        <v>4.9582104307964823</v>
      </c>
      <c r="E169" s="7">
        <v>0</v>
      </c>
      <c r="F169" s="36">
        <v>0</v>
      </c>
      <c r="G169" s="37">
        <v>0</v>
      </c>
      <c r="H169" s="6">
        <v>142.97573028692332</v>
      </c>
      <c r="I169" s="7">
        <v>1.3483355652650271</v>
      </c>
      <c r="J169" s="7">
        <v>2.5461820337368941</v>
      </c>
      <c r="K169" s="7">
        <v>2.3203661214665772E-13</v>
      </c>
      <c r="L169" s="36">
        <v>1.4002387754179021E-12</v>
      </c>
      <c r="M169" s="37">
        <v>1.2560141815498582E-9</v>
      </c>
      <c r="N169" s="8" t="s">
        <v>1730</v>
      </c>
      <c r="O169" s="9" t="s">
        <v>1731</v>
      </c>
      <c r="P169" s="9" t="s">
        <v>326</v>
      </c>
      <c r="Q169" s="7">
        <v>77.464788732394368</v>
      </c>
      <c r="R169" s="12">
        <v>77.464788732394368</v>
      </c>
      <c r="S169" s="9" t="s">
        <v>1732</v>
      </c>
      <c r="T169" s="9" t="s">
        <v>1733</v>
      </c>
    </row>
    <row r="170" spans="1:20" x14ac:dyDescent="0.2">
      <c r="A170" s="5" t="s">
        <v>137</v>
      </c>
      <c r="B170" s="6">
        <v>80.218473828080832</v>
      </c>
      <c r="C170" s="7">
        <v>2.3013779080298149</v>
      </c>
      <c r="D170" s="7">
        <v>4.9292833301710033</v>
      </c>
      <c r="E170" s="7">
        <v>0</v>
      </c>
      <c r="F170" s="36">
        <v>0</v>
      </c>
      <c r="G170" s="37">
        <v>0</v>
      </c>
      <c r="H170" s="6">
        <v>105.4449645269176</v>
      </c>
      <c r="I170" s="7">
        <v>2.9668452574359132</v>
      </c>
      <c r="J170" s="7">
        <v>7.8182475059943286</v>
      </c>
      <c r="K170" s="7">
        <v>0</v>
      </c>
      <c r="L170" s="36">
        <v>0</v>
      </c>
      <c r="M170" s="37">
        <v>0</v>
      </c>
      <c r="N170" s="8" t="s">
        <v>689</v>
      </c>
      <c r="O170" s="9" t="s">
        <v>690</v>
      </c>
      <c r="P170" s="9" t="s">
        <v>691</v>
      </c>
      <c r="Q170" s="7">
        <v>76.288659793814432</v>
      </c>
      <c r="R170" s="12">
        <v>75.531914893617028</v>
      </c>
      <c r="S170" s="9" t="s">
        <v>692</v>
      </c>
      <c r="T170" s="9" t="s">
        <v>693</v>
      </c>
    </row>
    <row r="171" spans="1:20" x14ac:dyDescent="0.2">
      <c r="A171" s="5" t="s">
        <v>208</v>
      </c>
      <c r="B171" s="6">
        <v>27.63545944680865</v>
      </c>
      <c r="C171" s="7">
        <v>2.2901481280681693</v>
      </c>
      <c r="D171" s="7">
        <v>4.8910632727225138</v>
      </c>
      <c r="E171" s="7">
        <v>0</v>
      </c>
      <c r="F171" s="36">
        <v>0</v>
      </c>
      <c r="G171" s="37">
        <v>0</v>
      </c>
      <c r="H171" s="6">
        <v>45.991293297453069</v>
      </c>
      <c r="I171" s="7">
        <v>2.5082096009647472</v>
      </c>
      <c r="J171" s="7">
        <v>5.6891361245706786</v>
      </c>
      <c r="K171" s="7">
        <v>0</v>
      </c>
      <c r="L171" s="36">
        <v>0</v>
      </c>
      <c r="M171" s="37">
        <v>0</v>
      </c>
      <c r="N171" s="8" t="s">
        <v>880</v>
      </c>
      <c r="O171" s="9" t="s">
        <v>881</v>
      </c>
      <c r="P171" s="9" t="s">
        <v>326</v>
      </c>
      <c r="Q171" s="7">
        <v>36.111111111111114</v>
      </c>
      <c r="R171" s="12">
        <v>36.666666666666664</v>
      </c>
      <c r="S171" s="9" t="s">
        <v>882</v>
      </c>
      <c r="T171" s="9" t="s">
        <v>883</v>
      </c>
    </row>
    <row r="172" spans="1:20" x14ac:dyDescent="0.2">
      <c r="A172" s="5" t="s">
        <v>124</v>
      </c>
      <c r="B172" s="6">
        <v>308.87495618088514</v>
      </c>
      <c r="C172" s="7">
        <v>2.2856760411477444</v>
      </c>
      <c r="D172" s="7">
        <v>4.8759253586460467</v>
      </c>
      <c r="E172" s="7">
        <v>0</v>
      </c>
      <c r="F172" s="36">
        <v>0</v>
      </c>
      <c r="G172" s="37">
        <v>0</v>
      </c>
      <c r="H172" s="6">
        <v>248.13915934134243</v>
      </c>
      <c r="I172" s="7">
        <v>1.7244369722670643</v>
      </c>
      <c r="J172" s="7">
        <v>3.3045113987333763</v>
      </c>
      <c r="K172" s="7">
        <v>0</v>
      </c>
      <c r="L172" s="36">
        <v>0</v>
      </c>
      <c r="M172" s="37">
        <v>0</v>
      </c>
      <c r="N172" s="8" t="s">
        <v>654</v>
      </c>
      <c r="O172" s="9" t="s">
        <v>655</v>
      </c>
      <c r="P172" s="9" t="s">
        <v>326</v>
      </c>
      <c r="Q172" s="7">
        <v>57.8125</v>
      </c>
      <c r="R172" s="12">
        <v>51.219512195121951</v>
      </c>
      <c r="S172" s="9" t="s">
        <v>326</v>
      </c>
      <c r="T172" s="9" t="s">
        <v>656</v>
      </c>
    </row>
    <row r="173" spans="1:20" x14ac:dyDescent="0.2">
      <c r="A173" s="5" t="s">
        <v>285</v>
      </c>
      <c r="B173" s="6">
        <v>56.786652433986269</v>
      </c>
      <c r="C173" s="7">
        <v>2.2805210112985601</v>
      </c>
      <c r="D173" s="7">
        <v>4.8585338196112726</v>
      </c>
      <c r="E173" s="7">
        <v>3.7747582837255322E-14</v>
      </c>
      <c r="F173" s="36">
        <v>2.0295405043816662E-13</v>
      </c>
      <c r="G173" s="37">
        <v>2.0478063689211012E-10</v>
      </c>
      <c r="H173" s="6">
        <v>38.196848155862668</v>
      </c>
      <c r="I173" s="7">
        <v>1.7198067268031767</v>
      </c>
      <c r="J173" s="7">
        <v>3.2939227633127728</v>
      </c>
      <c r="K173" s="7">
        <v>5.5678617272292286E-10</v>
      </c>
      <c r="L173" s="36">
        <v>2.3919710737691915E-9</v>
      </c>
      <c r="M173" s="37">
        <v>3.0138835529491814E-6</v>
      </c>
      <c r="N173" s="8" t="s">
        <v>1099</v>
      </c>
      <c r="O173" s="9" t="s">
        <v>1100</v>
      </c>
      <c r="P173" s="9" t="s">
        <v>326</v>
      </c>
      <c r="Q173" s="7">
        <v>52</v>
      </c>
      <c r="R173" s="12">
        <v>52</v>
      </c>
      <c r="S173" s="9" t="s">
        <v>326</v>
      </c>
      <c r="T173" s="9" t="s">
        <v>1101</v>
      </c>
    </row>
    <row r="174" spans="1:20" x14ac:dyDescent="0.2">
      <c r="A174" s="5" t="s">
        <v>1734</v>
      </c>
      <c r="B174" s="6">
        <v>327.88753451175722</v>
      </c>
      <c r="C174" s="7">
        <v>2.2758758408994311</v>
      </c>
      <c r="D174" s="7">
        <v>4.842915533987358</v>
      </c>
      <c r="E174" s="7">
        <v>0</v>
      </c>
      <c r="F174" s="36">
        <v>0</v>
      </c>
      <c r="G174" s="37">
        <v>0</v>
      </c>
      <c r="H174" s="6">
        <v>229.70007684267352</v>
      </c>
      <c r="I174" s="7">
        <v>1.3042085779481463</v>
      </c>
      <c r="J174" s="7">
        <v>2.4694822139059442</v>
      </c>
      <c r="K174" s="7">
        <v>0</v>
      </c>
      <c r="L174" s="36">
        <v>0</v>
      </c>
      <c r="M174" s="37">
        <v>0</v>
      </c>
      <c r="N174" s="8" t="s">
        <v>1735</v>
      </c>
      <c r="O174" s="9" t="s">
        <v>1736</v>
      </c>
      <c r="P174" s="9" t="s">
        <v>1737</v>
      </c>
      <c r="Q174" s="7">
        <v>61.935483870967744</v>
      </c>
      <c r="R174" s="12">
        <v>61.935483870967744</v>
      </c>
      <c r="S174" s="9" t="s">
        <v>1737</v>
      </c>
      <c r="T174" s="9" t="s">
        <v>1738</v>
      </c>
    </row>
    <row r="175" spans="1:20" x14ac:dyDescent="0.2">
      <c r="A175" s="5" t="s">
        <v>1739</v>
      </c>
      <c r="B175" s="6">
        <v>130.06294513515854</v>
      </c>
      <c r="C175" s="7">
        <v>2.268485836596299</v>
      </c>
      <c r="D175" s="7">
        <v>4.818171801303734</v>
      </c>
      <c r="E175" s="7">
        <v>0</v>
      </c>
      <c r="F175" s="36">
        <v>0</v>
      </c>
      <c r="G175" s="37">
        <v>0</v>
      </c>
      <c r="H175" s="6">
        <v>100.11519685982505</v>
      </c>
      <c r="I175" s="7">
        <v>1.055910288770634</v>
      </c>
      <c r="J175" s="7">
        <v>2.0790295858560355</v>
      </c>
      <c r="K175" s="7">
        <v>2.4986124280701461E-10</v>
      </c>
      <c r="L175" s="36">
        <v>1.1188040729132313E-9</v>
      </c>
      <c r="M175" s="37">
        <v>1.3524989073143701E-6</v>
      </c>
      <c r="N175" s="8" t="s">
        <v>1740</v>
      </c>
      <c r="O175" s="9" t="s">
        <v>1741</v>
      </c>
      <c r="P175" s="9" t="s">
        <v>326</v>
      </c>
      <c r="Q175" s="7">
        <v>61.240310077519382</v>
      </c>
      <c r="R175" s="12">
        <v>61.240310077519382</v>
      </c>
      <c r="S175" s="9" t="s">
        <v>326</v>
      </c>
      <c r="T175" s="9" t="s">
        <v>1742</v>
      </c>
    </row>
    <row r="176" spans="1:20" hidden="1" x14ac:dyDescent="0.2">
      <c r="A176" s="5" t="s">
        <v>1743</v>
      </c>
      <c r="B176" s="6">
        <v>213.36365584267358</v>
      </c>
      <c r="C176" s="7">
        <v>2.2646908705262643</v>
      </c>
      <c r="D176" s="7">
        <v>4.8055143995289713</v>
      </c>
      <c r="E176" s="7">
        <v>0</v>
      </c>
      <c r="F176" s="36">
        <v>0</v>
      </c>
      <c r="G176" s="37">
        <v>0</v>
      </c>
      <c r="H176" s="6">
        <v>178.10901701566954</v>
      </c>
      <c r="I176" s="7">
        <v>1.2297207086940922</v>
      </c>
      <c r="J176" s="7">
        <v>2.3452158442237012</v>
      </c>
      <c r="K176" s="7">
        <v>1.794120407794253E-13</v>
      </c>
      <c r="L176" s="36">
        <v>1.0948786659966507E-12</v>
      </c>
      <c r="M176" s="37">
        <v>9.7115737673902913E-10</v>
      </c>
      <c r="N176" s="8"/>
      <c r="O176" s="9"/>
      <c r="P176" s="9"/>
      <c r="Q176" s="9"/>
      <c r="R176" s="9"/>
      <c r="S176" s="9"/>
      <c r="T176" s="9"/>
    </row>
    <row r="177" spans="1:20" x14ac:dyDescent="0.2">
      <c r="A177" s="5" t="s">
        <v>315</v>
      </c>
      <c r="B177" s="6">
        <v>104.80864839138103</v>
      </c>
      <c r="C177" s="7">
        <v>2.2473686445155616</v>
      </c>
      <c r="D177" s="7">
        <v>4.7481603088479618</v>
      </c>
      <c r="E177" s="7">
        <v>0</v>
      </c>
      <c r="F177" s="36">
        <v>0</v>
      </c>
      <c r="G177" s="37">
        <v>0</v>
      </c>
      <c r="H177" s="6">
        <v>82.200411593562421</v>
      </c>
      <c r="I177" s="7">
        <v>1.5868646866336773</v>
      </c>
      <c r="J177" s="7">
        <v>3.0039580931957421</v>
      </c>
      <c r="K177" s="7">
        <v>6.4476202155105966E-12</v>
      </c>
      <c r="L177" s="36">
        <v>3.4521234645458812E-11</v>
      </c>
      <c r="M177" s="37">
        <v>3.4900968226558859E-8</v>
      </c>
      <c r="N177" s="8" t="s">
        <v>1187</v>
      </c>
      <c r="O177" s="9" t="s">
        <v>1188</v>
      </c>
      <c r="P177" s="9" t="s">
        <v>1189</v>
      </c>
      <c r="Q177" s="7">
        <v>77.083333333333329</v>
      </c>
      <c r="R177" s="12">
        <v>77.083333333333329</v>
      </c>
      <c r="S177" s="9" t="s">
        <v>1189</v>
      </c>
      <c r="T177" s="9" t="s">
        <v>1190</v>
      </c>
    </row>
    <row r="178" spans="1:20" x14ac:dyDescent="0.2">
      <c r="A178" s="5" t="s">
        <v>165</v>
      </c>
      <c r="B178" s="6">
        <v>1084.5739977341561</v>
      </c>
      <c r="C178" s="7">
        <v>2.2400606227866029</v>
      </c>
      <c r="D178" s="7">
        <v>4.7241691535616122</v>
      </c>
      <c r="E178" s="7">
        <v>0</v>
      </c>
      <c r="F178" s="36">
        <v>0</v>
      </c>
      <c r="G178" s="37">
        <v>0</v>
      </c>
      <c r="H178" s="6">
        <v>635.94455389062159</v>
      </c>
      <c r="I178" s="7">
        <v>1.6088084024442957</v>
      </c>
      <c r="J178" s="7">
        <v>3.0499982236686014</v>
      </c>
      <c r="K178" s="7">
        <v>0</v>
      </c>
      <c r="L178" s="36">
        <v>0</v>
      </c>
      <c r="M178" s="37">
        <v>0</v>
      </c>
      <c r="N178" s="8" t="s">
        <v>759</v>
      </c>
      <c r="O178" s="9" t="s">
        <v>760</v>
      </c>
      <c r="P178" s="9" t="s">
        <v>761</v>
      </c>
      <c r="Q178" s="7">
        <v>93.877551020408163</v>
      </c>
      <c r="R178" s="12">
        <v>93.877551020408163</v>
      </c>
      <c r="S178" s="9" t="s">
        <v>409</v>
      </c>
      <c r="T178" s="9" t="s">
        <v>762</v>
      </c>
    </row>
    <row r="179" spans="1:20" x14ac:dyDescent="0.2">
      <c r="A179" s="5" t="s">
        <v>251</v>
      </c>
      <c r="B179" s="6">
        <v>61.289484828724227</v>
      </c>
      <c r="C179" s="7">
        <v>2.2369249786046361</v>
      </c>
      <c r="D179" s="7">
        <v>4.7139124973284616</v>
      </c>
      <c r="E179" s="7">
        <v>0</v>
      </c>
      <c r="F179" s="36">
        <v>0</v>
      </c>
      <c r="G179" s="37">
        <v>0</v>
      </c>
      <c r="H179" s="6">
        <v>56.525533125973901</v>
      </c>
      <c r="I179" s="7">
        <v>2.0836492517341232</v>
      </c>
      <c r="J179" s="7">
        <v>4.2387804752708576</v>
      </c>
      <c r="K179" s="7">
        <v>0</v>
      </c>
      <c r="L179" s="36">
        <v>0</v>
      </c>
      <c r="M179" s="37">
        <v>0</v>
      </c>
      <c r="N179" s="8" t="s">
        <v>992</v>
      </c>
      <c r="O179" s="9" t="s">
        <v>993</v>
      </c>
      <c r="P179" s="9" t="s">
        <v>326</v>
      </c>
      <c r="Q179" s="7">
        <v>46.624472573839661</v>
      </c>
      <c r="R179" s="12">
        <v>57.89473684210526</v>
      </c>
      <c r="S179" s="9" t="s">
        <v>994</v>
      </c>
      <c r="T179" s="9" t="s">
        <v>995</v>
      </c>
    </row>
    <row r="180" spans="1:20" x14ac:dyDescent="0.2">
      <c r="A180" s="5" t="s">
        <v>1744</v>
      </c>
      <c r="B180" s="6">
        <v>285.07099831129085</v>
      </c>
      <c r="C180" s="7">
        <v>2.2313772125115046</v>
      </c>
      <c r="D180" s="7">
        <v>4.6958203396060991</v>
      </c>
      <c r="E180" s="7">
        <v>0</v>
      </c>
      <c r="F180" s="36">
        <v>0</v>
      </c>
      <c r="G180" s="37">
        <v>0</v>
      </c>
      <c r="H180" s="6">
        <v>214.59533972587167</v>
      </c>
      <c r="I180" s="7">
        <v>1.2167574360894882</v>
      </c>
      <c r="J180" s="7">
        <v>2.3242374023596177</v>
      </c>
      <c r="K180" s="7">
        <v>1.0758061108617767E-13</v>
      </c>
      <c r="L180" s="36">
        <v>6.7166533772719693E-13</v>
      </c>
      <c r="M180" s="37">
        <v>5.8233384780947972E-10</v>
      </c>
      <c r="N180" s="8" t="s">
        <v>1745</v>
      </c>
      <c r="O180" s="9" t="s">
        <v>1746</v>
      </c>
      <c r="P180" s="9" t="s">
        <v>1747</v>
      </c>
      <c r="Q180" s="7">
        <v>78.859060402684563</v>
      </c>
      <c r="R180" s="12">
        <v>78.859060402684563</v>
      </c>
      <c r="S180" s="9" t="s">
        <v>1748</v>
      </c>
      <c r="T180" s="9" t="s">
        <v>1749</v>
      </c>
    </row>
    <row r="181" spans="1:20" x14ac:dyDescent="0.2">
      <c r="A181" s="5" t="s">
        <v>69</v>
      </c>
      <c r="B181" s="6">
        <v>54.972887286131545</v>
      </c>
      <c r="C181" s="7">
        <v>2.2307566964879646</v>
      </c>
      <c r="D181" s="7">
        <v>4.6938010596202941</v>
      </c>
      <c r="E181" s="7">
        <v>0</v>
      </c>
      <c r="F181" s="36">
        <v>0</v>
      </c>
      <c r="G181" s="37">
        <v>0</v>
      </c>
      <c r="H181" s="6">
        <v>69.622603671306095</v>
      </c>
      <c r="I181" s="7">
        <v>4.425338886057248</v>
      </c>
      <c r="J181" s="7">
        <v>21.486206516872581</v>
      </c>
      <c r="K181" s="7">
        <v>0</v>
      </c>
      <c r="L181" s="36">
        <v>0</v>
      </c>
      <c r="M181" s="37">
        <v>0</v>
      </c>
      <c r="N181" s="8" t="s">
        <v>509</v>
      </c>
      <c r="O181" s="9" t="s">
        <v>510</v>
      </c>
      <c r="P181" s="9" t="s">
        <v>484</v>
      </c>
      <c r="Q181" s="7">
        <v>70.588235294117652</v>
      </c>
      <c r="R181" s="12">
        <v>66.666666666666671</v>
      </c>
      <c r="S181" s="9" t="s">
        <v>484</v>
      </c>
      <c r="T181" s="9" t="s">
        <v>511</v>
      </c>
    </row>
    <row r="182" spans="1:20" x14ac:dyDescent="0.2">
      <c r="A182" s="5" t="s">
        <v>1750</v>
      </c>
      <c r="B182" s="6">
        <v>509.34262293668456</v>
      </c>
      <c r="C182" s="7">
        <v>2.2207001353766853</v>
      </c>
      <c r="D182" s="7">
        <v>4.6611958608024802</v>
      </c>
      <c r="E182" s="7">
        <v>0</v>
      </c>
      <c r="F182" s="36">
        <v>0</v>
      </c>
      <c r="G182" s="37">
        <v>0</v>
      </c>
      <c r="H182" s="6">
        <v>629.88997697191292</v>
      </c>
      <c r="I182" s="7">
        <v>1.0221816083730058</v>
      </c>
      <c r="J182" s="7">
        <v>2.0309878491030484</v>
      </c>
      <c r="K182" s="7">
        <v>4.5243010893258884E-8</v>
      </c>
      <c r="L182" s="36">
        <v>1.5410922355019873E-7</v>
      </c>
      <c r="M182" s="37">
        <v>2.4490041796521034E-4</v>
      </c>
      <c r="N182" s="8" t="s">
        <v>1751</v>
      </c>
      <c r="O182" s="9" t="s">
        <v>1752</v>
      </c>
      <c r="P182" s="9" t="s">
        <v>1753</v>
      </c>
      <c r="Q182" s="7">
        <v>59.090909090909093</v>
      </c>
      <c r="R182" s="12">
        <v>59.195402298850574</v>
      </c>
      <c r="S182" s="9" t="s">
        <v>1754</v>
      </c>
      <c r="T182" s="9" t="s">
        <v>1755</v>
      </c>
    </row>
    <row r="183" spans="1:20" x14ac:dyDescent="0.2">
      <c r="A183" s="5" t="s">
        <v>1756</v>
      </c>
      <c r="B183" s="6">
        <v>447.17406288166126</v>
      </c>
      <c r="C183" s="7">
        <v>2.2066946393479112</v>
      </c>
      <c r="D183" s="7">
        <v>4.6161645098548343</v>
      </c>
      <c r="E183" s="7">
        <v>0</v>
      </c>
      <c r="F183" s="36">
        <v>0</v>
      </c>
      <c r="G183" s="37">
        <v>0</v>
      </c>
      <c r="H183" s="6">
        <v>538.14074522614362</v>
      </c>
      <c r="I183" s="7">
        <v>1.513702712889748</v>
      </c>
      <c r="J183" s="7">
        <v>2.8554195003712444</v>
      </c>
      <c r="K183" s="7">
        <v>2.8532731732866523E-14</v>
      </c>
      <c r="L183" s="36">
        <v>1.9020649860838237E-13</v>
      </c>
      <c r="M183" s="37">
        <v>1.5444767687000649E-10</v>
      </c>
      <c r="N183" s="8" t="s">
        <v>1757</v>
      </c>
      <c r="O183" s="9" t="s">
        <v>1758</v>
      </c>
      <c r="P183" s="9" t="s">
        <v>1759</v>
      </c>
      <c r="Q183" s="7">
        <v>54.608294930875573</v>
      </c>
      <c r="R183" s="12">
        <v>54.608294930875573</v>
      </c>
      <c r="S183" s="9" t="s">
        <v>1760</v>
      </c>
      <c r="T183" s="9" t="s">
        <v>1761</v>
      </c>
    </row>
    <row r="184" spans="1:20" x14ac:dyDescent="0.2">
      <c r="A184" s="5" t="s">
        <v>19</v>
      </c>
      <c r="B184" s="6">
        <v>131.96113249991069</v>
      </c>
      <c r="C184" s="7">
        <v>2.1910572514522584</v>
      </c>
      <c r="D184" s="7">
        <v>4.566400036481773</v>
      </c>
      <c r="E184" s="7">
        <v>0</v>
      </c>
      <c r="F184" s="36">
        <v>0</v>
      </c>
      <c r="G184" s="37">
        <v>0</v>
      </c>
      <c r="H184" s="6">
        <v>234.10161362822632</v>
      </c>
      <c r="I184" s="7">
        <v>3.002482223640218</v>
      </c>
      <c r="J184" s="7">
        <v>8.013776218454403</v>
      </c>
      <c r="K184" s="7">
        <v>0</v>
      </c>
      <c r="L184" s="36">
        <v>0</v>
      </c>
      <c r="M184" s="37">
        <v>0</v>
      </c>
      <c r="N184" s="8" t="s">
        <v>352</v>
      </c>
      <c r="O184" s="9" t="s">
        <v>353</v>
      </c>
      <c r="P184" s="9" t="s">
        <v>326</v>
      </c>
      <c r="Q184" s="7">
        <v>86.285714285714292</v>
      </c>
      <c r="R184" s="12">
        <v>86.285714285714292</v>
      </c>
      <c r="S184" s="9" t="s">
        <v>354</v>
      </c>
      <c r="T184" s="9" t="s">
        <v>355</v>
      </c>
    </row>
    <row r="185" spans="1:20" x14ac:dyDescent="0.2">
      <c r="A185" s="47" t="s">
        <v>1762</v>
      </c>
      <c r="B185" s="6">
        <v>299.10965479525504</v>
      </c>
      <c r="C185" s="7">
        <v>2.188042151285881</v>
      </c>
      <c r="D185" s="7">
        <v>4.5568666451211985</v>
      </c>
      <c r="E185" s="7">
        <v>0</v>
      </c>
      <c r="F185" s="36">
        <v>0</v>
      </c>
      <c r="G185" s="37">
        <v>0</v>
      </c>
      <c r="H185" s="6">
        <v>274.68680736794721</v>
      </c>
      <c r="I185" s="7">
        <v>1.2735639881051311</v>
      </c>
      <c r="J185" s="7">
        <v>2.4175805990346704</v>
      </c>
      <c r="K185" s="7">
        <v>8.4376949871511897E-15</v>
      </c>
      <c r="L185" s="36">
        <v>5.9085695944953938E-14</v>
      </c>
      <c r="M185" s="37">
        <v>4.567324296544939E-11</v>
      </c>
      <c r="N185" s="8" t="s">
        <v>1763</v>
      </c>
      <c r="O185" s="9" t="s">
        <v>1764</v>
      </c>
      <c r="P185" s="9" t="s">
        <v>1765</v>
      </c>
      <c r="Q185" s="7">
        <v>88.931297709923669</v>
      </c>
      <c r="R185" s="12">
        <v>88.931297709923669</v>
      </c>
      <c r="S185" s="9" t="s">
        <v>1765</v>
      </c>
      <c r="T185" s="9" t="s">
        <v>1766</v>
      </c>
    </row>
    <row r="186" spans="1:20" hidden="1" x14ac:dyDescent="0.2">
      <c r="A186" s="47" t="s">
        <v>1767</v>
      </c>
      <c r="B186" s="6">
        <v>163.49563734236534</v>
      </c>
      <c r="C186" s="7">
        <v>2.1756719079304374</v>
      </c>
      <c r="D186" s="7">
        <v>4.5179612843379724</v>
      </c>
      <c r="E186" s="7">
        <v>0</v>
      </c>
      <c r="F186" s="36">
        <v>0</v>
      </c>
      <c r="G186" s="37">
        <v>0</v>
      </c>
      <c r="H186" s="6">
        <v>159.16637385122726</v>
      </c>
      <c r="I186" s="7">
        <v>1.1852754481629633</v>
      </c>
      <c r="J186" s="7">
        <v>2.2740680840169336</v>
      </c>
      <c r="K186" s="7">
        <v>5.5311311086825299E-13</v>
      </c>
      <c r="L186" s="36">
        <v>3.2402611137768975E-12</v>
      </c>
      <c r="M186" s="37">
        <v>2.9940012691298534E-9</v>
      </c>
      <c r="N186" s="8"/>
      <c r="O186" s="9"/>
      <c r="P186" s="9"/>
      <c r="Q186" s="9"/>
      <c r="R186" s="9"/>
      <c r="S186" s="9"/>
      <c r="T186" s="9"/>
    </row>
    <row r="187" spans="1:20" hidden="1" x14ac:dyDescent="0.2">
      <c r="A187" s="47" t="s">
        <v>1768</v>
      </c>
      <c r="B187" s="6">
        <v>6232.4460470592312</v>
      </c>
      <c r="C187" s="7">
        <v>2.1707713997917599</v>
      </c>
      <c r="D187" s="7">
        <v>4.5026408284160278</v>
      </c>
      <c r="E187" s="7">
        <v>5.5805360332783494E-12</v>
      </c>
      <c r="F187" s="36">
        <v>2.4180837045155786E-11</v>
      </c>
      <c r="G187" s="37">
        <v>3.0274407980535045E-8</v>
      </c>
      <c r="H187" s="6">
        <v>6546.1642826842726</v>
      </c>
      <c r="I187" s="7">
        <v>1.4899873281824176</v>
      </c>
      <c r="J187" s="7">
        <v>2.8088650798848307</v>
      </c>
      <c r="K187" s="7">
        <v>2.0539125955565396E-14</v>
      </c>
      <c r="L187" s="36">
        <v>1.3984690414776792E-13</v>
      </c>
      <c r="M187" s="37">
        <v>1.1117828879747549E-10</v>
      </c>
      <c r="N187" s="8"/>
      <c r="O187" s="9"/>
      <c r="P187" s="9"/>
      <c r="Q187" s="9"/>
      <c r="R187" s="9"/>
      <c r="S187" s="9"/>
      <c r="T187" s="9"/>
    </row>
    <row r="188" spans="1:20" x14ac:dyDescent="0.2">
      <c r="A188" s="5" t="s">
        <v>215</v>
      </c>
      <c r="B188" s="6">
        <v>1244.2418626486262</v>
      </c>
      <c r="C188" s="7">
        <v>2.1662472869701705</v>
      </c>
      <c r="D188" s="7">
        <v>4.4885432206227209</v>
      </c>
      <c r="E188" s="7">
        <v>8.8817841970012523E-15</v>
      </c>
      <c r="F188" s="36">
        <v>5.0666329409812614E-14</v>
      </c>
      <c r="G188" s="37">
        <v>4.8183679268731794E-11</v>
      </c>
      <c r="H188" s="6">
        <v>1593.7108022617656</v>
      </c>
      <c r="I188" s="7">
        <v>1.6221006519197176</v>
      </c>
      <c r="J188" s="7">
        <v>3.0782291903977521</v>
      </c>
      <c r="K188" s="7">
        <v>0</v>
      </c>
      <c r="L188" s="36">
        <v>0</v>
      </c>
      <c r="M188" s="37">
        <v>0</v>
      </c>
      <c r="N188" s="8" t="s">
        <v>900</v>
      </c>
      <c r="O188" s="9" t="s">
        <v>901</v>
      </c>
      <c r="P188" s="9" t="s">
        <v>902</v>
      </c>
      <c r="Q188" s="7">
        <v>84.722222222222229</v>
      </c>
      <c r="R188" s="12">
        <v>84.722222222222229</v>
      </c>
      <c r="S188" s="9" t="s">
        <v>902</v>
      </c>
      <c r="T188" s="9" t="s">
        <v>903</v>
      </c>
    </row>
    <row r="189" spans="1:20" x14ac:dyDescent="0.2">
      <c r="A189" s="5" t="s">
        <v>1769</v>
      </c>
      <c r="B189" s="6">
        <v>525.66915732219866</v>
      </c>
      <c r="C189" s="7">
        <v>2.1652378077326531</v>
      </c>
      <c r="D189" s="7">
        <v>4.4854036060909621</v>
      </c>
      <c r="E189" s="7">
        <v>0</v>
      </c>
      <c r="F189" s="36">
        <v>0</v>
      </c>
      <c r="G189" s="37">
        <v>0</v>
      </c>
      <c r="H189" s="6">
        <v>558.09191901590236</v>
      </c>
      <c r="I189" s="7">
        <v>1.135152762518959</v>
      </c>
      <c r="J189" s="7">
        <v>2.1964181871947708</v>
      </c>
      <c r="K189" s="7">
        <v>5.5203769222522681E-8</v>
      </c>
      <c r="L189" s="36">
        <v>1.8664459887664915E-7</v>
      </c>
      <c r="M189" s="37">
        <v>2.9881800280151527E-4</v>
      </c>
      <c r="N189" s="8" t="s">
        <v>1770</v>
      </c>
      <c r="O189" s="9" t="s">
        <v>1771</v>
      </c>
      <c r="P189" s="9" t="s">
        <v>1772</v>
      </c>
      <c r="Q189" s="7">
        <v>74.796747967479675</v>
      </c>
      <c r="R189" s="12">
        <v>74.796747967479675</v>
      </c>
      <c r="S189" s="9" t="s">
        <v>1772</v>
      </c>
      <c r="T189" s="9" t="s">
        <v>1773</v>
      </c>
    </row>
    <row r="190" spans="1:20" x14ac:dyDescent="0.2">
      <c r="A190" s="5" t="s">
        <v>1774</v>
      </c>
      <c r="B190" s="6">
        <v>518.23367095083302</v>
      </c>
      <c r="C190" s="7">
        <v>2.1573974397037854</v>
      </c>
      <c r="D190" s="7">
        <v>4.4610936665116734</v>
      </c>
      <c r="E190" s="7">
        <v>0</v>
      </c>
      <c r="F190" s="36">
        <v>0</v>
      </c>
      <c r="G190" s="37">
        <v>0</v>
      </c>
      <c r="H190" s="6">
        <v>357.03033393412051</v>
      </c>
      <c r="I190" s="7">
        <v>1.2300614345057188</v>
      </c>
      <c r="J190" s="7">
        <v>2.3457697866140426</v>
      </c>
      <c r="K190" s="7">
        <v>6.1506355564233672E-14</v>
      </c>
      <c r="L190" s="36">
        <v>3.9729582657422063E-13</v>
      </c>
      <c r="M190" s="37">
        <v>3.3293390266919687E-10</v>
      </c>
      <c r="N190" s="8" t="s">
        <v>1775</v>
      </c>
      <c r="O190" s="9" t="s">
        <v>1776</v>
      </c>
      <c r="P190" s="9" t="s">
        <v>326</v>
      </c>
      <c r="Q190" s="7">
        <v>69.426751592356695</v>
      </c>
      <c r="R190" s="12">
        <v>69.426751592356695</v>
      </c>
      <c r="S190" s="9" t="s">
        <v>326</v>
      </c>
      <c r="T190" s="9" t="s">
        <v>1777</v>
      </c>
    </row>
    <row r="191" spans="1:20" x14ac:dyDescent="0.2">
      <c r="A191" s="5" t="s">
        <v>231</v>
      </c>
      <c r="B191" s="6">
        <v>375.87226829437645</v>
      </c>
      <c r="C191" s="7">
        <v>2.1409334729181664</v>
      </c>
      <c r="D191" s="7">
        <v>4.4104732671714473</v>
      </c>
      <c r="E191" s="7">
        <v>0</v>
      </c>
      <c r="F191" s="36">
        <v>0</v>
      </c>
      <c r="G191" s="37">
        <v>0</v>
      </c>
      <c r="H191" s="6">
        <v>389.71426183982021</v>
      </c>
      <c r="I191" s="7">
        <v>2.1173067021858301</v>
      </c>
      <c r="J191" s="7">
        <v>4.3388319285520636</v>
      </c>
      <c r="K191" s="7">
        <v>0</v>
      </c>
      <c r="L191" s="36">
        <v>0</v>
      </c>
      <c r="M191" s="37">
        <v>0</v>
      </c>
      <c r="N191" s="8" t="s">
        <v>944</v>
      </c>
      <c r="O191" s="9" t="s">
        <v>945</v>
      </c>
      <c r="P191" s="9" t="s">
        <v>946</v>
      </c>
      <c r="Q191" s="7">
        <v>92.307692307692307</v>
      </c>
      <c r="R191" s="12">
        <v>91.596638655462186</v>
      </c>
      <c r="S191" s="9" t="s">
        <v>947</v>
      </c>
      <c r="T191" s="9" t="s">
        <v>948</v>
      </c>
    </row>
    <row r="192" spans="1:20" hidden="1" x14ac:dyDescent="0.2">
      <c r="A192" s="5" t="s">
        <v>1778</v>
      </c>
      <c r="B192" s="6">
        <v>418.42488227094805</v>
      </c>
      <c r="C192" s="7">
        <v>2.1406602021045096</v>
      </c>
      <c r="D192" s="7">
        <v>4.4096379281402012</v>
      </c>
      <c r="E192" s="7">
        <v>0</v>
      </c>
      <c r="F192" s="36">
        <v>0</v>
      </c>
      <c r="G192" s="37">
        <v>0</v>
      </c>
      <c r="H192" s="6">
        <v>304.89357709316823</v>
      </c>
      <c r="I192" s="7">
        <v>1.2396097409503046</v>
      </c>
      <c r="J192" s="7">
        <v>2.3613464758000302</v>
      </c>
      <c r="K192" s="7">
        <v>3.3661962106634746E-13</v>
      </c>
      <c r="L192" s="36">
        <v>2.0045346631816707E-12</v>
      </c>
      <c r="M192" s="37">
        <v>1.8221220088321388E-9</v>
      </c>
      <c r="N192" s="8"/>
      <c r="O192" s="9"/>
      <c r="P192" s="9"/>
      <c r="Q192" s="9"/>
      <c r="R192" s="9"/>
      <c r="S192" s="9"/>
      <c r="T192" s="9"/>
    </row>
    <row r="193" spans="1:20" x14ac:dyDescent="0.2">
      <c r="A193" s="5" t="s">
        <v>1779</v>
      </c>
      <c r="B193" s="6">
        <v>1116.7065132446403</v>
      </c>
      <c r="C193" s="7">
        <v>2.1383015508379968</v>
      </c>
      <c r="D193" s="7">
        <v>4.4024345342643558</v>
      </c>
      <c r="E193" s="7">
        <v>3.4428015993626104E-13</v>
      </c>
      <c r="F193" s="36">
        <v>1.7072393671427935E-12</v>
      </c>
      <c r="G193" s="37">
        <v>1.8677198676542162E-9</v>
      </c>
      <c r="H193" s="6">
        <v>1155.639333979381</v>
      </c>
      <c r="I193" s="7">
        <v>1.0342644666845993</v>
      </c>
      <c r="J193" s="7">
        <v>2.0480692068955246</v>
      </c>
      <c r="K193" s="7">
        <v>2.5351493238012779E-8</v>
      </c>
      <c r="L193" s="36">
        <v>8.853395670797624E-8</v>
      </c>
      <c r="M193" s="37">
        <v>1.3722763289736317E-4</v>
      </c>
      <c r="N193" s="8" t="s">
        <v>1780</v>
      </c>
      <c r="O193" s="9" t="s">
        <v>1781</v>
      </c>
      <c r="P193" s="9" t="s">
        <v>326</v>
      </c>
      <c r="Q193" s="7">
        <v>66.666666666666671</v>
      </c>
      <c r="R193" s="12">
        <v>65.666666666666671</v>
      </c>
      <c r="S193" s="9" t="s">
        <v>1782</v>
      </c>
      <c r="T193" s="9" t="s">
        <v>1783</v>
      </c>
    </row>
    <row r="194" spans="1:20" x14ac:dyDescent="0.2">
      <c r="A194" s="5" t="s">
        <v>1784</v>
      </c>
      <c r="B194" s="6">
        <v>237.8788851519229</v>
      </c>
      <c r="C194" s="7">
        <v>2.1316722467752705</v>
      </c>
      <c r="D194" s="7">
        <v>4.3822513874628308</v>
      </c>
      <c r="E194" s="7">
        <v>0</v>
      </c>
      <c r="F194" s="36">
        <v>0</v>
      </c>
      <c r="G194" s="37">
        <v>0</v>
      </c>
      <c r="H194" s="6">
        <v>141.03180514413108</v>
      </c>
      <c r="I194" s="7">
        <v>1.333861188430473</v>
      </c>
      <c r="J194" s="7">
        <v>2.5207642315083554</v>
      </c>
      <c r="K194" s="7">
        <v>9.7721830627506279E-13</v>
      </c>
      <c r="L194" s="36">
        <v>5.5798340631507544E-12</v>
      </c>
      <c r="M194" s="37">
        <v>5.2896826918669149E-9</v>
      </c>
      <c r="N194" s="8" t="s">
        <v>1785</v>
      </c>
      <c r="O194" s="9" t="s">
        <v>1786</v>
      </c>
      <c r="P194" s="9" t="s">
        <v>1787</v>
      </c>
      <c r="Q194" s="7">
        <v>82.417582417582423</v>
      </c>
      <c r="R194" s="12">
        <v>82.417582417582423</v>
      </c>
      <c r="S194" s="9" t="s">
        <v>1788</v>
      </c>
      <c r="T194" s="9" t="s">
        <v>1789</v>
      </c>
    </row>
    <row r="195" spans="1:20" hidden="1" x14ac:dyDescent="0.2">
      <c r="A195" s="5" t="s">
        <v>1790</v>
      </c>
      <c r="B195" s="6">
        <v>248.5649011898895</v>
      </c>
      <c r="C195" s="7">
        <v>2.1134702477325344</v>
      </c>
      <c r="D195" s="7">
        <v>4.3273093144063681</v>
      </c>
      <c r="E195" s="7">
        <v>0</v>
      </c>
      <c r="F195" s="36">
        <v>0</v>
      </c>
      <c r="G195" s="37">
        <v>0</v>
      </c>
      <c r="H195" s="6">
        <v>471.13168387755871</v>
      </c>
      <c r="I195" s="7">
        <v>1.1196282864724829</v>
      </c>
      <c r="J195" s="7">
        <v>2.1729097979678391</v>
      </c>
      <c r="K195" s="7">
        <v>5.4736515320286117E-10</v>
      </c>
      <c r="L195" s="36">
        <v>2.3589869222030953E-9</v>
      </c>
      <c r="M195" s="37">
        <v>2.9628875742870875E-6</v>
      </c>
      <c r="N195" s="8"/>
      <c r="O195" s="9"/>
      <c r="P195" s="9"/>
      <c r="Q195" s="9"/>
      <c r="R195" s="9"/>
      <c r="S195" s="9"/>
      <c r="T195" s="9"/>
    </row>
    <row r="196" spans="1:20" x14ac:dyDescent="0.2">
      <c r="A196" s="5" t="s">
        <v>85</v>
      </c>
      <c r="B196" s="6">
        <v>27.813408602203936</v>
      </c>
      <c r="C196" s="7">
        <v>2.1018441634597838</v>
      </c>
      <c r="D196" s="7">
        <v>4.2925774463658168</v>
      </c>
      <c r="E196" s="7">
        <v>0</v>
      </c>
      <c r="F196" s="36">
        <v>0</v>
      </c>
      <c r="G196" s="37">
        <v>0</v>
      </c>
      <c r="H196" s="6">
        <v>24.895980122616212</v>
      </c>
      <c r="I196" s="7">
        <v>2.0171176120810741</v>
      </c>
      <c r="J196" s="7">
        <v>4.0477427726965347</v>
      </c>
      <c r="K196" s="7">
        <v>0</v>
      </c>
      <c r="L196" s="36">
        <v>0</v>
      </c>
      <c r="M196" s="37">
        <v>0</v>
      </c>
      <c r="N196" s="8" t="s">
        <v>557</v>
      </c>
      <c r="O196" s="9" t="s">
        <v>558</v>
      </c>
      <c r="P196" s="9" t="s">
        <v>326</v>
      </c>
      <c r="Q196" s="7">
        <v>47.01682814890362</v>
      </c>
      <c r="R196" s="12">
        <v>49.928263988522239</v>
      </c>
      <c r="S196" s="9" t="s">
        <v>559</v>
      </c>
      <c r="T196" s="9" t="s">
        <v>560</v>
      </c>
    </row>
    <row r="197" spans="1:20" x14ac:dyDescent="0.2">
      <c r="A197" s="5" t="s">
        <v>127</v>
      </c>
      <c r="B197" s="6">
        <v>123.87515580283497</v>
      </c>
      <c r="C197" s="7">
        <v>2.1016503026141282</v>
      </c>
      <c r="D197" s="7">
        <v>4.2920006738933543</v>
      </c>
      <c r="E197" s="7">
        <v>0</v>
      </c>
      <c r="F197" s="36">
        <v>0</v>
      </c>
      <c r="G197" s="37">
        <v>0</v>
      </c>
      <c r="H197" s="6">
        <v>139.90771530710651</v>
      </c>
      <c r="I197" s="7">
        <v>1.933992974147966</v>
      </c>
      <c r="J197" s="7">
        <v>3.8211131368563191</v>
      </c>
      <c r="K197" s="7">
        <v>0</v>
      </c>
      <c r="L197" s="36">
        <v>0</v>
      </c>
      <c r="M197" s="37">
        <v>0</v>
      </c>
      <c r="N197" s="8" t="s">
        <v>662</v>
      </c>
      <c r="O197" s="9" t="s">
        <v>663</v>
      </c>
      <c r="P197" s="9" t="s">
        <v>326</v>
      </c>
      <c r="Q197" s="7">
        <v>43.373493975903614</v>
      </c>
      <c r="R197" s="12">
        <v>43.373493975903614</v>
      </c>
      <c r="S197" s="9" t="s">
        <v>326</v>
      </c>
      <c r="T197" s="9" t="s">
        <v>664</v>
      </c>
    </row>
    <row r="198" spans="1:20" x14ac:dyDescent="0.2">
      <c r="A198" s="5" t="s">
        <v>254</v>
      </c>
      <c r="B198" s="6">
        <v>176.34485569541334</v>
      </c>
      <c r="C198" s="7">
        <v>2.1001230533856803</v>
      </c>
      <c r="D198" s="7">
        <v>4.2874595295831437</v>
      </c>
      <c r="E198" s="7">
        <v>0</v>
      </c>
      <c r="F198" s="36">
        <v>0</v>
      </c>
      <c r="G198" s="37">
        <v>0</v>
      </c>
      <c r="H198" s="6">
        <v>201.82281311237037</v>
      </c>
      <c r="I198" s="7">
        <v>1.7803800807695827</v>
      </c>
      <c r="J198" s="7">
        <v>3.4351666277717126</v>
      </c>
      <c r="K198" s="7">
        <v>0</v>
      </c>
      <c r="L198" s="36">
        <v>0</v>
      </c>
      <c r="M198" s="37">
        <v>0</v>
      </c>
      <c r="N198" s="8" t="s">
        <v>999</v>
      </c>
      <c r="O198" s="9" t="s">
        <v>1000</v>
      </c>
      <c r="P198" s="9" t="s">
        <v>326</v>
      </c>
      <c r="Q198" s="7">
        <v>38.70967741935484</v>
      </c>
      <c r="R198" s="12">
        <v>38.70967741935484</v>
      </c>
      <c r="S198" s="9" t="s">
        <v>1791</v>
      </c>
      <c r="T198" s="9" t="s">
        <v>1001</v>
      </c>
    </row>
    <row r="199" spans="1:20" x14ac:dyDescent="0.2">
      <c r="A199" s="5" t="s">
        <v>164</v>
      </c>
      <c r="B199" s="6">
        <v>85.406408784177145</v>
      </c>
      <c r="C199" s="7">
        <v>2.0988041679684066</v>
      </c>
      <c r="D199" s="7">
        <v>4.2835418035350079</v>
      </c>
      <c r="E199" s="7">
        <v>0</v>
      </c>
      <c r="F199" s="36">
        <v>0</v>
      </c>
      <c r="G199" s="37">
        <v>0</v>
      </c>
      <c r="H199" s="6">
        <v>87.987537803578221</v>
      </c>
      <c r="I199" s="7">
        <v>2.923584778316684</v>
      </c>
      <c r="J199" s="7">
        <v>7.5872905107466213</v>
      </c>
      <c r="K199" s="7">
        <v>0</v>
      </c>
      <c r="L199" s="36">
        <v>0</v>
      </c>
      <c r="M199" s="37">
        <v>0</v>
      </c>
      <c r="N199" s="8" t="s">
        <v>755</v>
      </c>
      <c r="O199" s="9" t="s">
        <v>756</v>
      </c>
      <c r="P199" s="9" t="s">
        <v>326</v>
      </c>
      <c r="Q199" s="7">
        <v>35.333333333333336</v>
      </c>
      <c r="R199" s="12">
        <v>57.89473684210526</v>
      </c>
      <c r="S199" s="9" t="s">
        <v>757</v>
      </c>
      <c r="T199" s="9" t="s">
        <v>758</v>
      </c>
    </row>
    <row r="200" spans="1:20" x14ac:dyDescent="0.2">
      <c r="A200" s="5" t="s">
        <v>228</v>
      </c>
      <c r="B200" s="6">
        <v>60.026011062437625</v>
      </c>
      <c r="C200" s="7">
        <v>2.0958603365170672</v>
      </c>
      <c r="D200" s="7">
        <v>4.2748101117761426</v>
      </c>
      <c r="E200" s="7">
        <v>0</v>
      </c>
      <c r="F200" s="36">
        <v>0</v>
      </c>
      <c r="G200" s="37">
        <v>0</v>
      </c>
      <c r="H200" s="6">
        <v>40.090632395720583</v>
      </c>
      <c r="I200" s="7">
        <v>3.2174124305938001</v>
      </c>
      <c r="J200" s="7">
        <v>9.3011714534637964</v>
      </c>
      <c r="K200" s="7">
        <v>0</v>
      </c>
      <c r="L200" s="36">
        <v>0</v>
      </c>
      <c r="M200" s="37">
        <v>0</v>
      </c>
      <c r="N200" s="8" t="s">
        <v>933</v>
      </c>
      <c r="O200" s="9" t="s">
        <v>934</v>
      </c>
      <c r="P200" s="9" t="s">
        <v>326</v>
      </c>
      <c r="Q200" s="7">
        <v>59.044368600682596</v>
      </c>
      <c r="R200" s="12">
        <v>59.044368600682596</v>
      </c>
      <c r="S200" s="9" t="s">
        <v>326</v>
      </c>
      <c r="T200" s="9" t="s">
        <v>935</v>
      </c>
    </row>
    <row r="201" spans="1:20" x14ac:dyDescent="0.2">
      <c r="A201" s="5" t="s">
        <v>1792</v>
      </c>
      <c r="B201" s="6">
        <v>1033.8963098911149</v>
      </c>
      <c r="C201" s="7">
        <v>2.0874548538244322</v>
      </c>
      <c r="D201" s="7">
        <v>4.249976470102709</v>
      </c>
      <c r="E201" s="7">
        <v>0</v>
      </c>
      <c r="F201" s="36">
        <v>0</v>
      </c>
      <c r="G201" s="37">
        <v>0</v>
      </c>
      <c r="H201" s="6">
        <v>808.09864013133972</v>
      </c>
      <c r="I201" s="7">
        <v>1.3362799295843204</v>
      </c>
      <c r="J201" s="7">
        <v>2.5249939473370535</v>
      </c>
      <c r="K201" s="7">
        <v>0</v>
      </c>
      <c r="L201" s="36">
        <v>0</v>
      </c>
      <c r="M201" s="37">
        <v>0</v>
      </c>
      <c r="N201" s="8" t="s">
        <v>1793</v>
      </c>
      <c r="O201" s="9" t="s">
        <v>1794</v>
      </c>
      <c r="P201" s="9" t="s">
        <v>1795</v>
      </c>
      <c r="Q201" s="7">
        <v>83.22147651006712</v>
      </c>
      <c r="R201" s="12">
        <v>83.22147651006712</v>
      </c>
      <c r="S201" s="9" t="s">
        <v>1795</v>
      </c>
      <c r="T201" s="9" t="s">
        <v>1796</v>
      </c>
    </row>
    <row r="202" spans="1:20" x14ac:dyDescent="0.2">
      <c r="A202" s="5" t="s">
        <v>141</v>
      </c>
      <c r="B202" s="6">
        <v>187.5842079823216</v>
      </c>
      <c r="C202" s="7">
        <v>2.0865134343237743</v>
      </c>
      <c r="D202" s="7">
        <v>4.2472040854458584</v>
      </c>
      <c r="E202" s="7">
        <v>0</v>
      </c>
      <c r="F202" s="36">
        <v>0</v>
      </c>
      <c r="G202" s="37">
        <v>0</v>
      </c>
      <c r="H202" s="6">
        <v>164.15225377196487</v>
      </c>
      <c r="I202" s="7">
        <v>1.7205124713384576</v>
      </c>
      <c r="J202" s="7">
        <v>3.2955344945607732</v>
      </c>
      <c r="K202" s="7">
        <v>0</v>
      </c>
      <c r="L202" s="36">
        <v>0</v>
      </c>
      <c r="M202" s="37">
        <v>0</v>
      </c>
      <c r="N202" s="8" t="s">
        <v>701</v>
      </c>
      <c r="O202" s="9" t="s">
        <v>702</v>
      </c>
      <c r="P202" s="9" t="s">
        <v>703</v>
      </c>
      <c r="Q202" s="7">
        <v>51.441241685144121</v>
      </c>
      <c r="R202" s="12">
        <v>52.584269662921351</v>
      </c>
      <c r="S202" s="9" t="s">
        <v>1797</v>
      </c>
      <c r="T202" s="9" t="s">
        <v>704</v>
      </c>
    </row>
    <row r="203" spans="1:20" x14ac:dyDescent="0.2">
      <c r="A203" s="5" t="s">
        <v>1798</v>
      </c>
      <c r="B203" s="6">
        <v>81.411705520054582</v>
      </c>
      <c r="C203" s="7">
        <v>2.0753692910840043</v>
      </c>
      <c r="D203" s="7">
        <v>4.2145228101165042</v>
      </c>
      <c r="E203" s="7">
        <v>0</v>
      </c>
      <c r="F203" s="36">
        <v>0</v>
      </c>
      <c r="G203" s="37">
        <v>0</v>
      </c>
      <c r="H203" s="6">
        <v>81.975219569814286</v>
      </c>
      <c r="I203" s="7">
        <v>1.442674475848714</v>
      </c>
      <c r="J203" s="7">
        <v>2.7182430807159661</v>
      </c>
      <c r="K203" s="7">
        <v>3.3306690738754696E-16</v>
      </c>
      <c r="L203" s="36">
        <v>2.6989388767796282E-15</v>
      </c>
      <c r="M203" s="37">
        <v>1.8028911696887917E-12</v>
      </c>
      <c r="N203" s="8" t="s">
        <v>1799</v>
      </c>
      <c r="O203" s="9" t="s">
        <v>1800</v>
      </c>
      <c r="P203" s="9" t="s">
        <v>326</v>
      </c>
      <c r="Q203" s="7">
        <v>74.839537869062895</v>
      </c>
      <c r="R203" s="12">
        <v>74.839537869062895</v>
      </c>
      <c r="S203" s="9" t="s">
        <v>1801</v>
      </c>
      <c r="T203" s="9" t="s">
        <v>1802</v>
      </c>
    </row>
    <row r="204" spans="1:20" x14ac:dyDescent="0.2">
      <c r="A204" s="5" t="s">
        <v>1803</v>
      </c>
      <c r="B204" s="6">
        <v>2450.4983102350884</v>
      </c>
      <c r="C204" s="7">
        <v>2.0741922283380623</v>
      </c>
      <c r="D204" s="7">
        <v>4.2110856771705043</v>
      </c>
      <c r="E204" s="7">
        <v>3.3196778659316806E-12</v>
      </c>
      <c r="F204" s="36">
        <v>1.4701430549126014E-11</v>
      </c>
      <c r="G204" s="37">
        <v>1.8009252422679367E-8</v>
      </c>
      <c r="H204" s="6">
        <v>1501.6148860196338</v>
      </c>
      <c r="I204" s="7">
        <v>1.2341215714733298</v>
      </c>
      <c r="J204" s="7">
        <v>2.3523807201174396</v>
      </c>
      <c r="K204" s="7">
        <v>2.7030577776088194E-10</v>
      </c>
      <c r="L204" s="36">
        <v>1.206137657716252E-9</v>
      </c>
      <c r="M204" s="37">
        <v>1.4631651750196539E-6</v>
      </c>
      <c r="N204" s="8" t="s">
        <v>1804</v>
      </c>
      <c r="O204" s="9" t="s">
        <v>1805</v>
      </c>
      <c r="P204" s="9" t="s">
        <v>1806</v>
      </c>
      <c r="Q204" s="7">
        <v>97.986577181208048</v>
      </c>
      <c r="R204" s="12">
        <v>97.986577181208048</v>
      </c>
      <c r="S204" s="9" t="s">
        <v>1806</v>
      </c>
      <c r="T204" s="9" t="s">
        <v>1807</v>
      </c>
    </row>
    <row r="205" spans="1:20" x14ac:dyDescent="0.2">
      <c r="A205" s="5" t="s">
        <v>1808</v>
      </c>
      <c r="B205" s="6">
        <v>362.31890945937386</v>
      </c>
      <c r="C205" s="7">
        <v>2.0705826859622709</v>
      </c>
      <c r="D205" s="7">
        <v>4.2005629452506845</v>
      </c>
      <c r="E205" s="7">
        <v>1.1102230246251565E-16</v>
      </c>
      <c r="F205" s="36">
        <v>7.5099250730567008E-16</v>
      </c>
      <c r="G205" s="37">
        <v>6.0229599085914742E-13</v>
      </c>
      <c r="H205" s="6">
        <v>379.20112354407701</v>
      </c>
      <c r="I205" s="7">
        <v>1.4309128712945549</v>
      </c>
      <c r="J205" s="7">
        <v>2.6961726285590055</v>
      </c>
      <c r="K205" s="7">
        <v>1.1524114995609125E-13</v>
      </c>
      <c r="L205" s="36">
        <v>7.1866399160405749E-13</v>
      </c>
      <c r="M205" s="37">
        <v>6.2380034471232193E-10</v>
      </c>
      <c r="N205" s="8" t="s">
        <v>1809</v>
      </c>
      <c r="O205" s="9" t="s">
        <v>1810</v>
      </c>
      <c r="P205" s="9" t="s">
        <v>1811</v>
      </c>
      <c r="Q205" s="7">
        <v>46.241457858769934</v>
      </c>
      <c r="R205" s="12">
        <v>31.428571428571427</v>
      </c>
      <c r="S205" s="9" t="s">
        <v>1812</v>
      </c>
      <c r="T205" s="9" t="s">
        <v>1813</v>
      </c>
    </row>
    <row r="206" spans="1:20" x14ac:dyDescent="0.2">
      <c r="A206" s="5" t="s">
        <v>219</v>
      </c>
      <c r="B206" s="6">
        <v>1006.4810765810827</v>
      </c>
      <c r="C206" s="7">
        <v>2.0702348313086865</v>
      </c>
      <c r="D206" s="7">
        <v>4.1995502508250029</v>
      </c>
      <c r="E206" s="7">
        <v>3.9789282979540985E-12</v>
      </c>
      <c r="F206" s="36">
        <v>1.7435933777383672E-11</v>
      </c>
      <c r="G206" s="37">
        <v>2.1585686016400984E-8</v>
      </c>
      <c r="H206" s="6">
        <v>1076.2651998337053</v>
      </c>
      <c r="I206" s="7">
        <v>1.6172857164686314</v>
      </c>
      <c r="J206" s="7">
        <v>3.0679728514651043</v>
      </c>
      <c r="K206" s="7">
        <v>0</v>
      </c>
      <c r="L206" s="36">
        <v>0</v>
      </c>
      <c r="M206" s="37">
        <v>0</v>
      </c>
      <c r="N206" s="8" t="s">
        <v>911</v>
      </c>
      <c r="O206" s="9" t="s">
        <v>912</v>
      </c>
      <c r="P206" s="9" t="s">
        <v>913</v>
      </c>
      <c r="Q206" s="7">
        <v>83.769633507853399</v>
      </c>
      <c r="R206" s="12">
        <v>83.769633507853399</v>
      </c>
      <c r="S206" s="9" t="s">
        <v>913</v>
      </c>
      <c r="T206" s="9" t="s">
        <v>914</v>
      </c>
    </row>
    <row r="207" spans="1:20" x14ac:dyDescent="0.2">
      <c r="A207" s="5" t="s">
        <v>78</v>
      </c>
      <c r="B207" s="6">
        <v>121.98352658097023</v>
      </c>
      <c r="C207" s="7">
        <v>2.0691799818953944</v>
      </c>
      <c r="D207" s="7">
        <v>4.196480805173695</v>
      </c>
      <c r="E207" s="7">
        <v>0</v>
      </c>
      <c r="F207" s="36">
        <v>0</v>
      </c>
      <c r="G207" s="37">
        <v>0</v>
      </c>
      <c r="H207" s="6">
        <v>89.846986462986351</v>
      </c>
      <c r="I207" s="7">
        <v>1.5873211103728186</v>
      </c>
      <c r="J207" s="7">
        <v>3.0049086022446154</v>
      </c>
      <c r="K207" s="7">
        <v>6.3783422987739868E-11</v>
      </c>
      <c r="L207" s="36">
        <v>3.0964992702478556E-10</v>
      </c>
      <c r="M207" s="37">
        <v>3.4525966863263591E-7</v>
      </c>
      <c r="N207" s="8" t="s">
        <v>538</v>
      </c>
      <c r="O207" s="9" t="s">
        <v>539</v>
      </c>
      <c r="P207" s="9" t="s">
        <v>326</v>
      </c>
      <c r="Q207" s="7">
        <v>73.913043478260875</v>
      </c>
      <c r="R207" s="12">
        <v>73.913043478260875</v>
      </c>
      <c r="S207" s="9" t="s">
        <v>540</v>
      </c>
      <c r="T207" s="9" t="s">
        <v>541</v>
      </c>
    </row>
    <row r="208" spans="1:20" x14ac:dyDescent="0.2">
      <c r="A208" s="5" t="s">
        <v>263</v>
      </c>
      <c r="B208" s="6">
        <v>273.60172195041031</v>
      </c>
      <c r="C208" s="7">
        <v>2.0605508031031041</v>
      </c>
      <c r="D208" s="7">
        <v>4.1714553493850524</v>
      </c>
      <c r="E208" s="7">
        <v>0</v>
      </c>
      <c r="F208" s="36">
        <v>0</v>
      </c>
      <c r="G208" s="37">
        <v>0</v>
      </c>
      <c r="H208" s="6">
        <v>268.49978014015113</v>
      </c>
      <c r="I208" s="7">
        <v>2.2273212342106681</v>
      </c>
      <c r="J208" s="7">
        <v>4.6826370979198044</v>
      </c>
      <c r="K208" s="7">
        <v>0</v>
      </c>
      <c r="L208" s="36">
        <v>0</v>
      </c>
      <c r="M208" s="37">
        <v>0</v>
      </c>
      <c r="N208" s="8" t="s">
        <v>1026</v>
      </c>
      <c r="O208" s="9" t="s">
        <v>1027</v>
      </c>
      <c r="P208" s="9" t="s">
        <v>1028</v>
      </c>
      <c r="Q208" s="7">
        <v>82.181818181818187</v>
      </c>
      <c r="R208" s="12">
        <v>81.05263157894737</v>
      </c>
      <c r="S208" s="9" t="s">
        <v>1029</v>
      </c>
      <c r="T208" s="9" t="s">
        <v>1030</v>
      </c>
    </row>
    <row r="209" spans="1:20" hidden="1" x14ac:dyDescent="0.2">
      <c r="A209" s="5" t="s">
        <v>105</v>
      </c>
      <c r="B209" s="6">
        <v>164.0919725564969</v>
      </c>
      <c r="C209" s="7">
        <v>2.0522961971986713</v>
      </c>
      <c r="D209" s="7">
        <v>4.1476558646501847</v>
      </c>
      <c r="E209" s="7">
        <v>0</v>
      </c>
      <c r="F209" s="36">
        <v>0</v>
      </c>
      <c r="G209" s="37">
        <v>0</v>
      </c>
      <c r="H209" s="6">
        <v>108.88689358737345</v>
      </c>
      <c r="I209" s="7">
        <v>2.3374791759736788</v>
      </c>
      <c r="J209" s="7">
        <v>5.0541874638051176</v>
      </c>
      <c r="K209" s="7">
        <v>0</v>
      </c>
      <c r="L209" s="36">
        <v>0</v>
      </c>
      <c r="M209" s="37">
        <v>0</v>
      </c>
      <c r="N209" s="8"/>
      <c r="O209" s="9"/>
      <c r="P209" s="9"/>
      <c r="Q209" s="9"/>
      <c r="R209" s="9"/>
      <c r="S209" s="9"/>
      <c r="T209" s="9"/>
    </row>
    <row r="210" spans="1:20" x14ac:dyDescent="0.2">
      <c r="A210" s="5" t="s">
        <v>1814</v>
      </c>
      <c r="B210" s="6">
        <v>323.26718295351435</v>
      </c>
      <c r="C210" s="7">
        <v>2.0496490803714282</v>
      </c>
      <c r="D210" s="7">
        <v>4.1400525508419239</v>
      </c>
      <c r="E210" s="7">
        <v>0</v>
      </c>
      <c r="F210" s="36">
        <v>0</v>
      </c>
      <c r="G210" s="37">
        <v>0</v>
      </c>
      <c r="H210" s="6">
        <v>231.5684816998349</v>
      </c>
      <c r="I210" s="7">
        <v>1.3547071761515381</v>
      </c>
      <c r="J210" s="7">
        <v>2.5574520237707299</v>
      </c>
      <c r="K210" s="7">
        <v>3.2640556923979602E-14</v>
      </c>
      <c r="L210" s="36">
        <v>2.1678936764356022E-13</v>
      </c>
      <c r="M210" s="37">
        <v>1.7668333462950159E-10</v>
      </c>
      <c r="N210" s="8" t="s">
        <v>1815</v>
      </c>
      <c r="O210" s="9" t="s">
        <v>1816</v>
      </c>
      <c r="P210" s="9" t="s">
        <v>1817</v>
      </c>
      <c r="Q210" s="7">
        <v>82.464454976303315</v>
      </c>
      <c r="R210" s="12">
        <v>82.464454976303315</v>
      </c>
      <c r="S210" s="9" t="s">
        <v>1818</v>
      </c>
      <c r="T210" s="9" t="s">
        <v>1819</v>
      </c>
    </row>
    <row r="211" spans="1:20" x14ac:dyDescent="0.2">
      <c r="A211" s="5" t="s">
        <v>1820</v>
      </c>
      <c r="B211" s="6">
        <v>67.502212796636059</v>
      </c>
      <c r="C211" s="7">
        <v>2.0447226647258789</v>
      </c>
      <c r="D211" s="7">
        <v>4.1259394944389705</v>
      </c>
      <c r="E211" s="7">
        <v>0</v>
      </c>
      <c r="F211" s="36">
        <v>0</v>
      </c>
      <c r="G211" s="37">
        <v>0</v>
      </c>
      <c r="H211" s="6">
        <v>53.866099473136082</v>
      </c>
      <c r="I211" s="7">
        <v>1.4771062237067569</v>
      </c>
      <c r="J211" s="7">
        <v>2.7838977507852758</v>
      </c>
      <c r="K211" s="7">
        <v>1.0027523256184168E-10</v>
      </c>
      <c r="L211" s="36">
        <v>4.7158108936337878E-10</v>
      </c>
      <c r="M211" s="37">
        <v>5.4278983385724899E-7</v>
      </c>
      <c r="N211" s="8" t="s">
        <v>1821</v>
      </c>
      <c r="O211" s="9" t="s">
        <v>1822</v>
      </c>
      <c r="P211" s="9" t="s">
        <v>1823</v>
      </c>
      <c r="Q211" s="7">
        <v>66.666666666666671</v>
      </c>
      <c r="R211" s="12">
        <v>66.666666666666671</v>
      </c>
      <c r="S211" s="9" t="s">
        <v>1824</v>
      </c>
      <c r="T211" s="9" t="s">
        <v>1825</v>
      </c>
    </row>
    <row r="212" spans="1:20" x14ac:dyDescent="0.2">
      <c r="A212" s="5" t="s">
        <v>1826</v>
      </c>
      <c r="B212" s="6">
        <v>249.65835741778787</v>
      </c>
      <c r="C212" s="7">
        <v>2.0439451675329177</v>
      </c>
      <c r="D212" s="7">
        <v>4.1237165422299524</v>
      </c>
      <c r="E212" s="7">
        <v>0</v>
      </c>
      <c r="F212" s="28">
        <v>0</v>
      </c>
      <c r="G212" s="38">
        <v>0</v>
      </c>
      <c r="H212" s="6">
        <v>578.73959861950493</v>
      </c>
      <c r="I212" s="7">
        <v>1.1057542492360419</v>
      </c>
      <c r="J212" s="7">
        <v>2.1521136241892345</v>
      </c>
      <c r="K212" s="7">
        <v>2.9390111455640522E-8</v>
      </c>
      <c r="L212" s="28">
        <v>1.016541043510429E-7</v>
      </c>
      <c r="M212" s="38">
        <v>1.5908867330938214E-4</v>
      </c>
      <c r="N212" s="8" t="s">
        <v>1827</v>
      </c>
      <c r="O212" s="9" t="s">
        <v>1828</v>
      </c>
      <c r="P212" s="9" t="s">
        <v>1829</v>
      </c>
      <c r="Q212" s="7">
        <v>86.756756756756758</v>
      </c>
      <c r="R212" s="12">
        <v>86.756756756756758</v>
      </c>
      <c r="S212" s="9" t="s">
        <v>1829</v>
      </c>
      <c r="T212" s="9" t="s">
        <v>1830</v>
      </c>
    </row>
    <row r="213" spans="1:20" x14ac:dyDescent="0.2">
      <c r="A213" s="5" t="s">
        <v>1831</v>
      </c>
      <c r="B213" s="6">
        <v>272.96177041690976</v>
      </c>
      <c r="C213" s="7">
        <v>2.0380454742893748</v>
      </c>
      <c r="D213" s="7">
        <v>4.1068876314800002</v>
      </c>
      <c r="E213" s="7">
        <v>0</v>
      </c>
      <c r="F213" s="36">
        <v>0</v>
      </c>
      <c r="G213" s="37">
        <v>0</v>
      </c>
      <c r="H213" s="6">
        <v>268.04281863992105</v>
      </c>
      <c r="I213" s="7">
        <v>1.1146074815254885</v>
      </c>
      <c r="J213" s="7">
        <v>2.1653608745112205</v>
      </c>
      <c r="K213" s="7">
        <v>6.3571370390036464E-12</v>
      </c>
      <c r="L213" s="36">
        <v>3.4070478012006672E-11</v>
      </c>
      <c r="M213" s="37">
        <v>3.4411182792126738E-8</v>
      </c>
      <c r="N213" s="8" t="s">
        <v>1832</v>
      </c>
      <c r="O213" s="9" t="s">
        <v>1833</v>
      </c>
      <c r="P213" s="9" t="s">
        <v>502</v>
      </c>
      <c r="Q213" s="7">
        <v>48.648648648648646</v>
      </c>
      <c r="R213" s="12">
        <v>47.61904761904762</v>
      </c>
      <c r="S213" s="9" t="s">
        <v>1834</v>
      </c>
      <c r="T213" s="9" t="s">
        <v>1835</v>
      </c>
    </row>
    <row r="214" spans="1:20" x14ac:dyDescent="0.2">
      <c r="A214" s="5" t="s">
        <v>81</v>
      </c>
      <c r="B214" s="6">
        <v>33.265048773846509</v>
      </c>
      <c r="C214" s="7">
        <v>2.0360620532084708</v>
      </c>
      <c r="D214" s="7">
        <v>4.1012453505523716</v>
      </c>
      <c r="E214" s="7">
        <v>0</v>
      </c>
      <c r="F214" s="36">
        <v>0</v>
      </c>
      <c r="G214" s="37">
        <v>0</v>
      </c>
      <c r="H214" s="6">
        <v>30.379897874820028</v>
      </c>
      <c r="I214" s="7">
        <v>2.3242354641214078</v>
      </c>
      <c r="J214" s="7">
        <v>5.0080031305788637</v>
      </c>
      <c r="K214" s="7">
        <v>0</v>
      </c>
      <c r="L214" s="36">
        <v>0</v>
      </c>
      <c r="M214" s="37">
        <v>0</v>
      </c>
      <c r="N214" s="8" t="s">
        <v>547</v>
      </c>
      <c r="O214" s="9" t="s">
        <v>548</v>
      </c>
      <c r="P214" s="9" t="s">
        <v>326</v>
      </c>
      <c r="Q214" s="7">
        <v>74.468085106382972</v>
      </c>
      <c r="R214" s="12">
        <v>74.468085106382972</v>
      </c>
      <c r="S214" s="9" t="s">
        <v>326</v>
      </c>
      <c r="T214" s="9" t="s">
        <v>549</v>
      </c>
    </row>
    <row r="215" spans="1:20" x14ac:dyDescent="0.2">
      <c r="A215" s="5" t="s">
        <v>88</v>
      </c>
      <c r="B215" s="6">
        <v>14.120230163678961</v>
      </c>
      <c r="C215" s="7">
        <v>2.0278606494804805</v>
      </c>
      <c r="D215" s="7">
        <v>4.0779968175446868</v>
      </c>
      <c r="E215" s="7">
        <v>1.2434497875801753E-14</v>
      </c>
      <c r="F215" s="36">
        <v>7.0194746073074413E-14</v>
      </c>
      <c r="G215" s="37">
        <v>6.7457150976224511E-11</v>
      </c>
      <c r="H215" s="6">
        <v>16.75276334870146</v>
      </c>
      <c r="I215" s="7">
        <v>3.9854874212880782</v>
      </c>
      <c r="J215" s="7">
        <v>15.839857168776955</v>
      </c>
      <c r="K215" s="7">
        <v>0</v>
      </c>
      <c r="L215" s="36">
        <v>0</v>
      </c>
      <c r="M215" s="37">
        <v>0</v>
      </c>
      <c r="N215" s="8" t="s">
        <v>569</v>
      </c>
      <c r="O215" s="9" t="s">
        <v>570</v>
      </c>
      <c r="P215" s="9" t="s">
        <v>326</v>
      </c>
      <c r="Q215" s="7">
        <v>44.736842105263158</v>
      </c>
      <c r="R215" s="12">
        <v>52.173913043478258</v>
      </c>
      <c r="S215" s="9" t="s">
        <v>326</v>
      </c>
      <c r="T215" s="9" t="s">
        <v>571</v>
      </c>
    </row>
    <row r="216" spans="1:20" x14ac:dyDescent="0.2">
      <c r="A216" s="5" t="s">
        <v>32</v>
      </c>
      <c r="B216" s="6">
        <v>89.320572021918395</v>
      </c>
      <c r="C216" s="7">
        <v>1.9899994825814635</v>
      </c>
      <c r="D216" s="7">
        <v>3.972368557069029</v>
      </c>
      <c r="E216" s="7">
        <v>0</v>
      </c>
      <c r="F216" s="36">
        <v>0</v>
      </c>
      <c r="G216" s="37">
        <v>0</v>
      </c>
      <c r="H216" s="6">
        <v>49.404109342052543</v>
      </c>
      <c r="I216" s="7">
        <v>3.3479178040557391</v>
      </c>
      <c r="J216" s="7">
        <v>10.181779370134606</v>
      </c>
      <c r="K216" s="7">
        <v>0</v>
      </c>
      <c r="L216" s="36">
        <v>0</v>
      </c>
      <c r="M216" s="37">
        <v>0</v>
      </c>
      <c r="N216" s="8" t="s">
        <v>389</v>
      </c>
      <c r="O216" s="9" t="s">
        <v>390</v>
      </c>
      <c r="P216" s="9" t="s">
        <v>391</v>
      </c>
      <c r="Q216" s="7">
        <v>57.209302325581397</v>
      </c>
      <c r="R216" s="12">
        <v>57.209302325581397</v>
      </c>
      <c r="S216" s="9" t="s">
        <v>391</v>
      </c>
      <c r="T216" s="9" t="s">
        <v>392</v>
      </c>
    </row>
    <row r="217" spans="1:20" x14ac:dyDescent="0.2">
      <c r="A217" s="5" t="s">
        <v>60</v>
      </c>
      <c r="B217" s="6">
        <v>138.59055797714419</v>
      </c>
      <c r="C217" s="7">
        <v>1.9852440145126071</v>
      </c>
      <c r="D217" s="7">
        <v>3.9592962363646396</v>
      </c>
      <c r="E217" s="7">
        <v>0</v>
      </c>
      <c r="F217" s="36">
        <v>0</v>
      </c>
      <c r="G217" s="37">
        <v>0</v>
      </c>
      <c r="H217" s="6">
        <v>149.70553837718185</v>
      </c>
      <c r="I217" s="7">
        <v>1.786941681481018</v>
      </c>
      <c r="J217" s="7">
        <v>3.4508258815226402</v>
      </c>
      <c r="K217" s="7">
        <v>0</v>
      </c>
      <c r="L217" s="36">
        <v>0</v>
      </c>
      <c r="M217" s="37">
        <v>0</v>
      </c>
      <c r="N217" s="8" t="s">
        <v>480</v>
      </c>
      <c r="O217" s="9" t="s">
        <v>481</v>
      </c>
      <c r="P217" s="9" t="s">
        <v>326</v>
      </c>
      <c r="Q217" s="7">
        <v>47.058823529411768</v>
      </c>
      <c r="R217" s="12">
        <v>46.681922196796336</v>
      </c>
      <c r="S217" s="9" t="s">
        <v>482</v>
      </c>
      <c r="T217" s="9" t="s">
        <v>483</v>
      </c>
    </row>
    <row r="218" spans="1:20" x14ac:dyDescent="0.2">
      <c r="A218" s="5" t="s">
        <v>44</v>
      </c>
      <c r="B218" s="6">
        <v>74.370921274582813</v>
      </c>
      <c r="C218" s="7">
        <v>1.9749555808789487</v>
      </c>
      <c r="D218" s="7">
        <v>3.9311613558358358</v>
      </c>
      <c r="E218" s="7">
        <v>0</v>
      </c>
      <c r="F218" s="36">
        <v>0</v>
      </c>
      <c r="G218" s="37">
        <v>0</v>
      </c>
      <c r="H218" s="6">
        <v>83.832872145592205</v>
      </c>
      <c r="I218" s="7">
        <v>2.6932347876577274</v>
      </c>
      <c r="J218" s="7">
        <v>6.4676194207275568</v>
      </c>
      <c r="K218" s="7">
        <v>0</v>
      </c>
      <c r="L218" s="36">
        <v>0</v>
      </c>
      <c r="M218" s="37">
        <v>0</v>
      </c>
      <c r="N218" s="8" t="s">
        <v>438</v>
      </c>
      <c r="O218" s="9" t="s">
        <v>439</v>
      </c>
      <c r="P218" s="9" t="s">
        <v>326</v>
      </c>
      <c r="Q218" s="7">
        <v>42.622950819672134</v>
      </c>
      <c r="R218" s="12">
        <v>37.142857142857146</v>
      </c>
      <c r="S218" s="9" t="s">
        <v>326</v>
      </c>
      <c r="T218" s="9" t="s">
        <v>440</v>
      </c>
    </row>
    <row r="219" spans="1:20" x14ac:dyDescent="0.2">
      <c r="A219" s="5" t="s">
        <v>1836</v>
      </c>
      <c r="B219" s="6">
        <v>95.684878995893811</v>
      </c>
      <c r="C219" s="7">
        <v>1.9671943594099468</v>
      </c>
      <c r="D219" s="7">
        <v>3.9100697935018274</v>
      </c>
      <c r="E219" s="7">
        <v>0</v>
      </c>
      <c r="F219" s="36">
        <v>0</v>
      </c>
      <c r="G219" s="37">
        <v>0</v>
      </c>
      <c r="H219" s="6">
        <v>70.60355785116792</v>
      </c>
      <c r="I219" s="7">
        <v>1.1206059575660934</v>
      </c>
      <c r="J219" s="7">
        <v>2.1743828127207223</v>
      </c>
      <c r="K219" s="7">
        <v>2.4137025711468141E-11</v>
      </c>
      <c r="L219" s="36">
        <v>1.2153834434993214E-10</v>
      </c>
      <c r="M219" s="37">
        <v>1.3065372017617705E-7</v>
      </c>
      <c r="N219" s="8" t="s">
        <v>1837</v>
      </c>
      <c r="O219" s="9" t="s">
        <v>1838</v>
      </c>
      <c r="P219" s="9" t="s">
        <v>326</v>
      </c>
      <c r="Q219" s="7">
        <v>39.285714285714285</v>
      </c>
      <c r="R219" s="12">
        <v>42.424242424242422</v>
      </c>
      <c r="S219" s="9" t="s">
        <v>1839</v>
      </c>
      <c r="T219" s="9" t="s">
        <v>1840</v>
      </c>
    </row>
    <row r="220" spans="1:20" x14ac:dyDescent="0.2">
      <c r="A220" s="5" t="s">
        <v>1841</v>
      </c>
      <c r="B220" s="6">
        <v>41.574616833202178</v>
      </c>
      <c r="C220" s="7">
        <v>1.9576706575670095</v>
      </c>
      <c r="D220" s="7">
        <v>3.8843431522975154</v>
      </c>
      <c r="E220" s="7">
        <v>1.0657030813376878E-12</v>
      </c>
      <c r="F220" s="36">
        <v>5.0099126657339304E-12</v>
      </c>
      <c r="G220" s="37">
        <v>5.7814392162569561E-9</v>
      </c>
      <c r="H220" s="6">
        <v>29.754615035594025</v>
      </c>
      <c r="I220" s="7">
        <v>1.4556837568270948</v>
      </c>
      <c r="J220" s="7">
        <v>2.7428652668093445</v>
      </c>
      <c r="K220" s="7">
        <v>9.9438278722274731E-9</v>
      </c>
      <c r="L220" s="36">
        <v>3.66162858995696E-8</v>
      </c>
      <c r="M220" s="37">
        <v>5.3825940272367312E-5</v>
      </c>
      <c r="N220" s="8" t="s">
        <v>1842</v>
      </c>
      <c r="O220" s="9" t="s">
        <v>1843</v>
      </c>
      <c r="P220" s="9" t="s">
        <v>1844</v>
      </c>
      <c r="Q220" s="7">
        <v>87.5</v>
      </c>
      <c r="R220" s="12">
        <v>46.728971962616825</v>
      </c>
      <c r="S220" s="9" t="s">
        <v>1844</v>
      </c>
      <c r="T220" s="9" t="s">
        <v>1845</v>
      </c>
    </row>
    <row r="221" spans="1:20" x14ac:dyDescent="0.2">
      <c r="A221" s="5" t="s">
        <v>193</v>
      </c>
      <c r="B221" s="6">
        <v>123.71708096892222</v>
      </c>
      <c r="C221" s="7">
        <v>1.9514399576176487</v>
      </c>
      <c r="D221" s="7">
        <v>3.8676036549898418</v>
      </c>
      <c r="E221" s="7">
        <v>0</v>
      </c>
      <c r="F221" s="36">
        <v>0</v>
      </c>
      <c r="G221" s="37">
        <v>0</v>
      </c>
      <c r="H221" s="6">
        <v>130.14471319861514</v>
      </c>
      <c r="I221" s="7">
        <v>1.9953878833298102</v>
      </c>
      <c r="J221" s="7">
        <v>3.9872329155986175</v>
      </c>
      <c r="K221" s="7">
        <v>0</v>
      </c>
      <c r="L221" s="36">
        <v>0</v>
      </c>
      <c r="M221" s="37">
        <v>0</v>
      </c>
      <c r="N221" s="8" t="s">
        <v>839</v>
      </c>
      <c r="O221" s="9" t="s">
        <v>840</v>
      </c>
      <c r="P221" s="9" t="s">
        <v>326</v>
      </c>
      <c r="Q221" s="7">
        <v>43.75</v>
      </c>
      <c r="R221" s="12">
        <v>42.222222222222221</v>
      </c>
      <c r="S221" s="9" t="s">
        <v>326</v>
      </c>
      <c r="T221" s="9" t="s">
        <v>841</v>
      </c>
    </row>
    <row r="222" spans="1:20" x14ac:dyDescent="0.2">
      <c r="A222" s="5" t="s">
        <v>65</v>
      </c>
      <c r="B222" s="6">
        <v>141.47412252885087</v>
      </c>
      <c r="C222" s="7">
        <v>1.9414405186510586</v>
      </c>
      <c r="D222" s="7">
        <v>3.840889658735251</v>
      </c>
      <c r="E222" s="7">
        <v>0</v>
      </c>
      <c r="F222" s="36">
        <v>0</v>
      </c>
      <c r="G222" s="37">
        <v>0</v>
      </c>
      <c r="H222" s="6">
        <v>274.98655811053669</v>
      </c>
      <c r="I222" s="7">
        <v>2.2901251828035449</v>
      </c>
      <c r="J222" s="7">
        <v>4.890985483691944</v>
      </c>
      <c r="K222" s="7">
        <v>0</v>
      </c>
      <c r="L222" s="36">
        <v>0</v>
      </c>
      <c r="M222" s="37">
        <v>0</v>
      </c>
      <c r="N222" s="8" t="s">
        <v>497</v>
      </c>
      <c r="O222" s="9" t="s">
        <v>498</v>
      </c>
      <c r="P222" s="9" t="s">
        <v>326</v>
      </c>
      <c r="Q222" s="7">
        <v>35.789473684210527</v>
      </c>
      <c r="R222" s="12">
        <v>48.148148148148145</v>
      </c>
      <c r="S222" s="9" t="s">
        <v>326</v>
      </c>
      <c r="T222" s="9" t="s">
        <v>499</v>
      </c>
    </row>
    <row r="223" spans="1:20" x14ac:dyDescent="0.2">
      <c r="A223" s="5" t="s">
        <v>1846</v>
      </c>
      <c r="B223" s="6">
        <v>225.1893926123428</v>
      </c>
      <c r="C223" s="7">
        <v>1.9390463733428021</v>
      </c>
      <c r="D223" s="7">
        <v>3.8345210071156819</v>
      </c>
      <c r="E223" s="7">
        <v>0</v>
      </c>
      <c r="F223" s="36">
        <v>0</v>
      </c>
      <c r="G223" s="37">
        <v>0</v>
      </c>
      <c r="H223" s="6">
        <v>164.58800061747897</v>
      </c>
      <c r="I223" s="7">
        <v>1.3402512286480843</v>
      </c>
      <c r="J223" s="7">
        <v>2.5319540600556172</v>
      </c>
      <c r="K223" s="7">
        <v>0</v>
      </c>
      <c r="L223" s="36">
        <v>0</v>
      </c>
      <c r="M223" s="37">
        <v>0</v>
      </c>
      <c r="N223" s="8" t="s">
        <v>1847</v>
      </c>
      <c r="O223" s="9" t="s">
        <v>1848</v>
      </c>
      <c r="P223" s="9" t="s">
        <v>1849</v>
      </c>
      <c r="Q223" s="7">
        <v>73.684210526315795</v>
      </c>
      <c r="R223" s="12">
        <v>73.684210526315795</v>
      </c>
      <c r="S223" s="9" t="s">
        <v>1850</v>
      </c>
      <c r="T223" s="9" t="s">
        <v>1851</v>
      </c>
    </row>
    <row r="224" spans="1:20" x14ac:dyDescent="0.2">
      <c r="A224" s="5" t="s">
        <v>295</v>
      </c>
      <c r="B224" s="6">
        <v>50.23208924804343</v>
      </c>
      <c r="C224" s="7">
        <v>1.9384243092481106</v>
      </c>
      <c r="D224" s="7">
        <v>3.8328679871827407</v>
      </c>
      <c r="E224" s="7">
        <v>1.4747092436095954E-12</v>
      </c>
      <c r="F224" s="36">
        <v>6.7971942621767675E-12</v>
      </c>
      <c r="G224" s="37">
        <v>8.0002976465820552E-9</v>
      </c>
      <c r="H224" s="6">
        <v>41.899059434583982</v>
      </c>
      <c r="I224" s="7">
        <v>2.6778832794041603</v>
      </c>
      <c r="J224" s="7">
        <v>6.3991632842802701</v>
      </c>
      <c r="K224" s="7">
        <v>0</v>
      </c>
      <c r="L224" s="36">
        <v>0</v>
      </c>
      <c r="M224" s="37">
        <v>0</v>
      </c>
      <c r="N224" s="8" t="s">
        <v>1124</v>
      </c>
      <c r="O224" s="9" t="s">
        <v>1125</v>
      </c>
      <c r="P224" s="9" t="s">
        <v>326</v>
      </c>
      <c r="Q224" s="7">
        <v>44.117647058823529</v>
      </c>
      <c r="R224" s="12">
        <v>40</v>
      </c>
      <c r="S224" s="9" t="s">
        <v>1126</v>
      </c>
      <c r="T224" s="9" t="s">
        <v>1127</v>
      </c>
    </row>
    <row r="225" spans="1:20" x14ac:dyDescent="0.2">
      <c r="A225" s="5" t="s">
        <v>296</v>
      </c>
      <c r="B225" s="6">
        <v>47.870280287956462</v>
      </c>
      <c r="C225" s="7">
        <v>1.9365186092486282</v>
      </c>
      <c r="D225" s="7">
        <v>3.8278083770756561</v>
      </c>
      <c r="E225" s="7">
        <v>0</v>
      </c>
      <c r="F225" s="36">
        <v>0</v>
      </c>
      <c r="G225" s="37">
        <v>0</v>
      </c>
      <c r="H225" s="6">
        <v>74.707945050702577</v>
      </c>
      <c r="I225" s="7">
        <v>3.1025878121915995</v>
      </c>
      <c r="J225" s="7">
        <v>8.5895813204101792</v>
      </c>
      <c r="K225" s="7">
        <v>0</v>
      </c>
      <c r="L225" s="36">
        <v>0</v>
      </c>
      <c r="M225" s="37">
        <v>0</v>
      </c>
      <c r="N225" s="8" t="s">
        <v>1128</v>
      </c>
      <c r="O225" s="9" t="s">
        <v>1129</v>
      </c>
      <c r="P225" s="9" t="s">
        <v>326</v>
      </c>
      <c r="Q225" s="7">
        <v>56.968215158924203</v>
      </c>
      <c r="R225" s="12">
        <v>56.968215158924203</v>
      </c>
      <c r="S225" s="9" t="s">
        <v>1130</v>
      </c>
      <c r="T225" s="9" t="s">
        <v>1131</v>
      </c>
    </row>
    <row r="226" spans="1:20" x14ac:dyDescent="0.2">
      <c r="A226" s="5" t="s">
        <v>1852</v>
      </c>
      <c r="B226" s="6">
        <v>219.06432192669823</v>
      </c>
      <c r="C226" s="7">
        <v>1.9363550286467546</v>
      </c>
      <c r="D226" s="7">
        <v>3.8273743839701586</v>
      </c>
      <c r="E226" s="7">
        <v>0</v>
      </c>
      <c r="F226" s="36">
        <v>0</v>
      </c>
      <c r="G226" s="37">
        <v>0</v>
      </c>
      <c r="H226" s="6">
        <v>204.07168345843186</v>
      </c>
      <c r="I226" s="7">
        <v>1.4788447297536096</v>
      </c>
      <c r="J226" s="7">
        <v>2.7872544825959222</v>
      </c>
      <c r="K226" s="7">
        <v>0</v>
      </c>
      <c r="L226" s="36">
        <v>0</v>
      </c>
      <c r="M226" s="37">
        <v>0</v>
      </c>
      <c r="N226" s="8" t="s">
        <v>1853</v>
      </c>
      <c r="O226" s="9" t="s">
        <v>1854</v>
      </c>
      <c r="P226" s="9" t="s">
        <v>326</v>
      </c>
      <c r="Q226" s="7">
        <v>54.268292682926827</v>
      </c>
      <c r="R226" s="12">
        <v>75</v>
      </c>
      <c r="S226" s="48" t="s">
        <v>1855</v>
      </c>
      <c r="T226" s="9" t="s">
        <v>1856</v>
      </c>
    </row>
    <row r="227" spans="1:20" x14ac:dyDescent="0.2">
      <c r="A227" s="5" t="s">
        <v>64</v>
      </c>
      <c r="B227" s="6">
        <v>137.08451397631322</v>
      </c>
      <c r="C227" s="7">
        <v>1.9334567024475655</v>
      </c>
      <c r="D227" s="7">
        <v>3.8196930349100136</v>
      </c>
      <c r="E227" s="7">
        <v>0</v>
      </c>
      <c r="F227" s="36">
        <v>0</v>
      </c>
      <c r="G227" s="37">
        <v>0</v>
      </c>
      <c r="H227" s="6">
        <v>103.39904363497794</v>
      </c>
      <c r="I227" s="7">
        <v>2.3854188464710693</v>
      </c>
      <c r="J227" s="7">
        <v>5.2249558491199553</v>
      </c>
      <c r="K227" s="7">
        <v>0</v>
      </c>
      <c r="L227" s="36">
        <v>0</v>
      </c>
      <c r="M227" s="37">
        <v>0</v>
      </c>
      <c r="N227" s="8" t="s">
        <v>494</v>
      </c>
      <c r="O227" s="9" t="s">
        <v>495</v>
      </c>
      <c r="P227" s="9" t="s">
        <v>326</v>
      </c>
      <c r="Q227" s="7">
        <v>57.071960297766751</v>
      </c>
      <c r="R227" s="12">
        <v>56.823821339950371</v>
      </c>
      <c r="S227" s="9" t="s">
        <v>1857</v>
      </c>
      <c r="T227" s="9" t="s">
        <v>496</v>
      </c>
    </row>
    <row r="228" spans="1:20" x14ac:dyDescent="0.2">
      <c r="A228" s="5" t="s">
        <v>1858</v>
      </c>
      <c r="B228" s="6">
        <v>144.3354793594709</v>
      </c>
      <c r="C228" s="7">
        <v>1.9277280295690631</v>
      </c>
      <c r="D228" s="7">
        <v>3.8045558198346479</v>
      </c>
      <c r="E228" s="7">
        <v>0</v>
      </c>
      <c r="F228" s="36">
        <v>0</v>
      </c>
      <c r="G228" s="37">
        <v>0</v>
      </c>
      <c r="H228" s="6">
        <v>176.85023730474813</v>
      </c>
      <c r="I228" s="7">
        <v>1.3728585302298175</v>
      </c>
      <c r="J228" s="7">
        <v>2.5898320279538782</v>
      </c>
      <c r="K228" s="7">
        <v>1.1801670751765414E-13</v>
      </c>
      <c r="L228" s="36">
        <v>7.3343793087607566E-13</v>
      </c>
      <c r="M228" s="37">
        <v>6.3882443779306186E-10</v>
      </c>
      <c r="N228" s="8" t="s">
        <v>1859</v>
      </c>
      <c r="O228" s="9" t="s">
        <v>1860</v>
      </c>
      <c r="P228" s="9" t="s">
        <v>326</v>
      </c>
      <c r="Q228" s="7">
        <v>38.333333333333336</v>
      </c>
      <c r="R228" s="12">
        <v>45.833333333333336</v>
      </c>
      <c r="S228" s="9" t="s">
        <v>326</v>
      </c>
      <c r="T228" s="9" t="s">
        <v>1861</v>
      </c>
    </row>
    <row r="229" spans="1:20" x14ac:dyDescent="0.2">
      <c r="A229" s="5" t="s">
        <v>1862</v>
      </c>
      <c r="B229" s="6">
        <v>367.30519746663504</v>
      </c>
      <c r="C229" s="7">
        <v>1.9224742163015651</v>
      </c>
      <c r="D229" s="7">
        <v>3.7907260957184885</v>
      </c>
      <c r="E229" s="7">
        <v>0</v>
      </c>
      <c r="F229" s="36">
        <v>0</v>
      </c>
      <c r="G229" s="37">
        <v>0</v>
      </c>
      <c r="H229" s="6">
        <v>285.39919339529138</v>
      </c>
      <c r="I229" s="7">
        <v>1.0858293333304048</v>
      </c>
      <c r="J229" s="7">
        <v>2.122595306133547</v>
      </c>
      <c r="K229" s="7">
        <v>9.9617825100040136E-10</v>
      </c>
      <c r="L229" s="36">
        <v>4.1447447138087411E-9</v>
      </c>
      <c r="M229" s="37">
        <v>5.3923128726651726E-6</v>
      </c>
      <c r="N229" s="8" t="s">
        <v>1863</v>
      </c>
      <c r="O229" s="9" t="s">
        <v>1864</v>
      </c>
      <c r="P229" s="9" t="s">
        <v>326</v>
      </c>
      <c r="Q229" s="7">
        <v>71.25</v>
      </c>
      <c r="R229" s="12">
        <v>71.25</v>
      </c>
      <c r="S229" s="9" t="s">
        <v>326</v>
      </c>
      <c r="T229" s="9" t="s">
        <v>1865</v>
      </c>
    </row>
    <row r="230" spans="1:20" x14ac:dyDescent="0.2">
      <c r="A230" s="5" t="s">
        <v>1866</v>
      </c>
      <c r="B230" s="6">
        <v>204.64833340908561</v>
      </c>
      <c r="C230" s="7">
        <v>1.9191408578613016</v>
      </c>
      <c r="D230" s="7">
        <v>3.7819777032381698</v>
      </c>
      <c r="E230" s="7">
        <v>0</v>
      </c>
      <c r="F230" s="36">
        <v>0</v>
      </c>
      <c r="G230" s="37">
        <v>0</v>
      </c>
      <c r="H230" s="6">
        <v>221.9194057027614</v>
      </c>
      <c r="I230" s="7">
        <v>1.2349172236110686</v>
      </c>
      <c r="J230" s="7">
        <v>2.3536784253907022</v>
      </c>
      <c r="K230" s="7">
        <v>2.705063950614317E-10</v>
      </c>
      <c r="L230" s="36">
        <v>1.206137657716252E-9</v>
      </c>
      <c r="M230" s="37">
        <v>1.4642511164675298E-6</v>
      </c>
      <c r="N230" s="8" t="s">
        <v>1867</v>
      </c>
      <c r="O230" s="9" t="s">
        <v>1868</v>
      </c>
      <c r="P230" s="9" t="s">
        <v>326</v>
      </c>
      <c r="Q230" s="7">
        <v>60.75</v>
      </c>
      <c r="R230" s="12">
        <v>57.390300230946885</v>
      </c>
      <c r="S230" s="9" t="s">
        <v>4774</v>
      </c>
      <c r="T230" s="9" t="s">
        <v>1869</v>
      </c>
    </row>
    <row r="231" spans="1:20" x14ac:dyDescent="0.2">
      <c r="A231" s="5" t="s">
        <v>1870</v>
      </c>
      <c r="B231" s="6">
        <v>80.979434341306373</v>
      </c>
      <c r="C231" s="7">
        <v>1.9162147278178165</v>
      </c>
      <c r="D231" s="7">
        <v>3.7743147231627678</v>
      </c>
      <c r="E231" s="7">
        <v>0</v>
      </c>
      <c r="F231" s="36">
        <v>0</v>
      </c>
      <c r="G231" s="37">
        <v>0</v>
      </c>
      <c r="H231" s="6">
        <v>86.692011052920122</v>
      </c>
      <c r="I231" s="7">
        <v>1.046682223776602</v>
      </c>
      <c r="J231" s="7">
        <v>2.0657737061744532</v>
      </c>
      <c r="K231" s="7">
        <v>8.5415008399536418E-11</v>
      </c>
      <c r="L231" s="36">
        <v>4.0628421833628352E-10</v>
      </c>
      <c r="M231" s="37">
        <v>4.6235144046669063E-7</v>
      </c>
      <c r="N231" s="8" t="s">
        <v>1871</v>
      </c>
      <c r="O231" s="9" t="s">
        <v>1872</v>
      </c>
      <c r="P231" s="9" t="s">
        <v>326</v>
      </c>
      <c r="Q231" s="7">
        <v>38.095238095238095</v>
      </c>
      <c r="R231" s="12">
        <v>41.860465116279073</v>
      </c>
      <c r="S231" s="9" t="s">
        <v>1873</v>
      </c>
      <c r="T231" s="9" t="s">
        <v>1874</v>
      </c>
    </row>
    <row r="232" spans="1:20" x14ac:dyDescent="0.2">
      <c r="A232" s="5" t="s">
        <v>304</v>
      </c>
      <c r="B232" s="6">
        <v>126.11460777284537</v>
      </c>
      <c r="C232" s="7">
        <v>1.9128085941309916</v>
      </c>
      <c r="D232" s="7">
        <v>3.7654142583325823</v>
      </c>
      <c r="E232" s="7">
        <v>1.1102230246251565E-16</v>
      </c>
      <c r="F232" s="36">
        <v>7.5099250730567008E-16</v>
      </c>
      <c r="G232" s="37">
        <v>6.0229599085914742E-13</v>
      </c>
      <c r="H232" s="6">
        <v>108.62939621648377</v>
      </c>
      <c r="I232" s="7">
        <v>1.7349813101214369</v>
      </c>
      <c r="J232" s="7">
        <v>3.328751815130818</v>
      </c>
      <c r="K232" s="7">
        <v>1.4477308241112041E-13</v>
      </c>
      <c r="L232" s="36">
        <v>8.9254748871457269E-13</v>
      </c>
      <c r="M232" s="37">
        <v>7.8365669509139479E-10</v>
      </c>
      <c r="N232" s="8" t="s">
        <v>1149</v>
      </c>
      <c r="O232" s="9" t="s">
        <v>1150</v>
      </c>
      <c r="P232" s="9" t="s">
        <v>326</v>
      </c>
      <c r="Q232" s="7">
        <v>58.571428571428569</v>
      </c>
      <c r="R232" s="12">
        <v>58.571428571428569</v>
      </c>
      <c r="S232" s="9" t="s">
        <v>1151</v>
      </c>
      <c r="T232" s="9" t="s">
        <v>1152</v>
      </c>
    </row>
    <row r="233" spans="1:20" x14ac:dyDescent="0.2">
      <c r="A233" s="5" t="s">
        <v>1875</v>
      </c>
      <c r="B233" s="6">
        <v>160.9599854489459</v>
      </c>
      <c r="C233" s="7">
        <v>1.9108059075645256</v>
      </c>
      <c r="D233" s="7">
        <v>3.7601909001355818</v>
      </c>
      <c r="E233" s="7">
        <v>0</v>
      </c>
      <c r="F233" s="36">
        <v>0</v>
      </c>
      <c r="G233" s="37">
        <v>0</v>
      </c>
      <c r="H233" s="6">
        <v>193.79881863272985</v>
      </c>
      <c r="I233" s="7">
        <v>1.3284522119243924</v>
      </c>
      <c r="J233" s="7">
        <v>2.5113310344655679</v>
      </c>
      <c r="K233" s="7">
        <v>1.318944953254686E-13</v>
      </c>
      <c r="L233" s="36">
        <v>8.1593703222487028E-13</v>
      </c>
      <c r="M233" s="37">
        <v>7.1394490319676152E-10</v>
      </c>
      <c r="N233" s="8" t="s">
        <v>1876</v>
      </c>
      <c r="O233" s="9" t="s">
        <v>1877</v>
      </c>
      <c r="P233" s="9" t="s">
        <v>1878</v>
      </c>
      <c r="Q233" s="7">
        <v>80.904522613065325</v>
      </c>
      <c r="R233" s="12">
        <v>80.904522613065325</v>
      </c>
      <c r="S233" s="9" t="s">
        <v>1878</v>
      </c>
      <c r="T233" s="9" t="s">
        <v>1879</v>
      </c>
    </row>
    <row r="234" spans="1:20" x14ac:dyDescent="0.2">
      <c r="A234" s="5" t="s">
        <v>1880</v>
      </c>
      <c r="B234" s="6">
        <v>185.0296495463343</v>
      </c>
      <c r="C234" s="7">
        <v>1.9080546702650925</v>
      </c>
      <c r="D234" s="7">
        <v>3.7530270025403314</v>
      </c>
      <c r="E234" s="7">
        <v>0</v>
      </c>
      <c r="F234" s="36">
        <v>0</v>
      </c>
      <c r="G234" s="37">
        <v>0</v>
      </c>
      <c r="H234" s="6">
        <v>180.09991446464491</v>
      </c>
      <c r="I234" s="7">
        <v>1.1330589345033588</v>
      </c>
      <c r="J234" s="7">
        <v>2.1932327695291969</v>
      </c>
      <c r="K234" s="7">
        <v>8.8151708155237429E-13</v>
      </c>
      <c r="L234" s="36">
        <v>5.0762254919606404E-12</v>
      </c>
      <c r="M234" s="37">
        <v>4.771651962443002E-9</v>
      </c>
      <c r="N234" s="8" t="s">
        <v>1881</v>
      </c>
      <c r="O234" s="9" t="s">
        <v>1882</v>
      </c>
      <c r="P234" s="9" t="s">
        <v>1883</v>
      </c>
      <c r="Q234" s="7">
        <v>76.489028213166151</v>
      </c>
      <c r="R234" s="12">
        <v>78.056426332288396</v>
      </c>
      <c r="S234" s="9" t="s">
        <v>1883</v>
      </c>
      <c r="T234" s="9" t="s">
        <v>1884</v>
      </c>
    </row>
    <row r="235" spans="1:20" hidden="1" x14ac:dyDescent="0.2">
      <c r="A235" s="5" t="s">
        <v>294</v>
      </c>
      <c r="B235" s="6">
        <v>313.97494594329805</v>
      </c>
      <c r="C235" s="7">
        <v>1.9060715727285089</v>
      </c>
      <c r="D235" s="7">
        <v>3.7478717164237234</v>
      </c>
      <c r="E235" s="7">
        <v>0</v>
      </c>
      <c r="F235" s="36">
        <v>0</v>
      </c>
      <c r="G235" s="37">
        <v>0</v>
      </c>
      <c r="H235" s="6">
        <v>316.03493937978152</v>
      </c>
      <c r="I235" s="7">
        <v>3.6365012706335031</v>
      </c>
      <c r="J235" s="7">
        <v>12.436436643656096</v>
      </c>
      <c r="K235" s="7">
        <v>0</v>
      </c>
      <c r="L235" s="36">
        <v>0</v>
      </c>
      <c r="M235" s="37">
        <v>0</v>
      </c>
      <c r="N235" s="8"/>
      <c r="O235" s="9"/>
      <c r="P235" s="9"/>
      <c r="Q235" s="9"/>
      <c r="R235" s="9"/>
      <c r="S235" s="9"/>
      <c r="T235" s="9"/>
    </row>
    <row r="236" spans="1:20" x14ac:dyDescent="0.2">
      <c r="A236" s="5" t="s">
        <v>1885</v>
      </c>
      <c r="B236" s="6">
        <v>301.74926492913278</v>
      </c>
      <c r="C236" s="7">
        <v>1.9007769466089017</v>
      </c>
      <c r="D236" s="7">
        <v>3.7341424036437658</v>
      </c>
      <c r="E236" s="7">
        <v>0</v>
      </c>
      <c r="F236" s="36">
        <v>0</v>
      </c>
      <c r="G236" s="37">
        <v>0</v>
      </c>
      <c r="H236" s="6">
        <v>353.65685646158522</v>
      </c>
      <c r="I236" s="7">
        <v>1.16709125204013</v>
      </c>
      <c r="J236" s="7">
        <v>2.2455848753561463</v>
      </c>
      <c r="K236" s="7">
        <v>1.5122166852066243E-9</v>
      </c>
      <c r="L236" s="36">
        <v>6.108678296286162E-9</v>
      </c>
      <c r="M236" s="37">
        <v>8.1856289170234575E-6</v>
      </c>
      <c r="N236" s="8" t="s">
        <v>1886</v>
      </c>
      <c r="O236" s="9" t="s">
        <v>1887</v>
      </c>
      <c r="P236" s="9" t="s">
        <v>1888</v>
      </c>
      <c r="Q236" s="7">
        <v>58.430232558139537</v>
      </c>
      <c r="R236" s="12">
        <v>57.933042212518195</v>
      </c>
      <c r="S236" s="9" t="s">
        <v>1889</v>
      </c>
      <c r="T236" s="9" t="s">
        <v>1890</v>
      </c>
    </row>
    <row r="237" spans="1:20" x14ac:dyDescent="0.2">
      <c r="A237" s="5" t="s">
        <v>266</v>
      </c>
      <c r="B237" s="6">
        <v>134.01804107474894</v>
      </c>
      <c r="C237" s="7">
        <v>1.8987406629676202</v>
      </c>
      <c r="D237" s="7">
        <v>3.7288755875473458</v>
      </c>
      <c r="E237" s="7">
        <v>0</v>
      </c>
      <c r="F237" s="36">
        <v>0</v>
      </c>
      <c r="G237" s="37">
        <v>0</v>
      </c>
      <c r="H237" s="6">
        <v>127.75455939105193</v>
      </c>
      <c r="I237" s="7">
        <v>1.5960774630260004</v>
      </c>
      <c r="J237" s="7">
        <v>3.023202177909833</v>
      </c>
      <c r="K237" s="7">
        <v>0</v>
      </c>
      <c r="L237" s="36">
        <v>0</v>
      </c>
      <c r="M237" s="37">
        <v>0</v>
      </c>
      <c r="N237" s="8" t="s">
        <v>1035</v>
      </c>
      <c r="O237" s="9" t="s">
        <v>1036</v>
      </c>
      <c r="P237" s="9" t="s">
        <v>326</v>
      </c>
      <c r="Q237" s="7">
        <v>42.547033285094066</v>
      </c>
      <c r="R237" s="12">
        <v>50</v>
      </c>
      <c r="S237" s="9" t="s">
        <v>1037</v>
      </c>
      <c r="T237" s="9" t="s">
        <v>1038</v>
      </c>
    </row>
    <row r="238" spans="1:20" hidden="1" x14ac:dyDescent="0.2">
      <c r="A238" s="5" t="s">
        <v>66</v>
      </c>
      <c r="B238" s="6">
        <v>4.2036438145123798</v>
      </c>
      <c r="C238" s="7">
        <v>1.890483125440491</v>
      </c>
      <c r="D238" s="7">
        <v>3.7075936276632215</v>
      </c>
      <c r="E238" s="7">
        <v>6.211755629984439E-3</v>
      </c>
      <c r="F238" s="36">
        <v>9.8678694854071984E-3</v>
      </c>
      <c r="G238" s="37">
        <v>1</v>
      </c>
      <c r="H238" s="6">
        <v>15.049697437455288</v>
      </c>
      <c r="I238" s="7">
        <v>7.9776814529617326</v>
      </c>
      <c r="J238" s="7">
        <v>252.07014615267238</v>
      </c>
      <c r="K238" s="7">
        <v>6.1565282962163792E-3</v>
      </c>
      <c r="L238" s="36">
        <v>1.0330219363738147E-2</v>
      </c>
      <c r="M238" s="37">
        <v>1</v>
      </c>
      <c r="N238" s="8"/>
      <c r="O238" s="9"/>
      <c r="P238" s="9"/>
      <c r="Q238" s="9"/>
      <c r="R238" s="9"/>
      <c r="S238" s="9"/>
      <c r="T238" s="9"/>
    </row>
    <row r="239" spans="1:20" x14ac:dyDescent="0.2">
      <c r="A239" s="5" t="s">
        <v>1891</v>
      </c>
      <c r="B239" s="6">
        <v>149.58302721097283</v>
      </c>
      <c r="C239" s="7">
        <v>1.8854363974825257</v>
      </c>
      <c r="D239" s="7">
        <v>3.6946466590201164</v>
      </c>
      <c r="E239" s="7">
        <v>0</v>
      </c>
      <c r="F239" s="36">
        <v>0</v>
      </c>
      <c r="G239" s="37">
        <v>0</v>
      </c>
      <c r="H239" s="6">
        <v>119.34978586196299</v>
      </c>
      <c r="I239" s="7">
        <v>1.1286399680501833</v>
      </c>
      <c r="J239" s="7">
        <v>2.1865251882980106</v>
      </c>
      <c r="K239" s="7">
        <v>1.9423351815817114E-12</v>
      </c>
      <c r="L239" s="36">
        <v>1.0827868525130591E-11</v>
      </c>
      <c r="M239" s="37">
        <v>1.0513860337901804E-8</v>
      </c>
      <c r="N239" s="8" t="s">
        <v>1892</v>
      </c>
      <c r="O239" s="9" t="s">
        <v>1893</v>
      </c>
      <c r="P239" s="9" t="s">
        <v>1894</v>
      </c>
      <c r="Q239" s="7">
        <v>59.424920127795524</v>
      </c>
      <c r="R239" s="12">
        <v>59.424920127795524</v>
      </c>
      <c r="S239" s="9" t="s">
        <v>1894</v>
      </c>
      <c r="T239" s="9" t="s">
        <v>1895</v>
      </c>
    </row>
    <row r="240" spans="1:20" x14ac:dyDescent="0.2">
      <c r="A240" s="5" t="s">
        <v>39</v>
      </c>
      <c r="B240" s="6">
        <v>127.24658518119845</v>
      </c>
      <c r="C240" s="7">
        <v>1.884425279011043</v>
      </c>
      <c r="D240" s="7">
        <v>3.6920581586208279</v>
      </c>
      <c r="E240" s="7">
        <v>0</v>
      </c>
      <c r="F240" s="36">
        <v>0</v>
      </c>
      <c r="G240" s="37">
        <v>0</v>
      </c>
      <c r="H240" s="6">
        <v>74.721185004152105</v>
      </c>
      <c r="I240" s="7">
        <v>2.22539132843053</v>
      </c>
      <c r="J240" s="7">
        <v>4.6763772811389943</v>
      </c>
      <c r="K240" s="7">
        <v>0</v>
      </c>
      <c r="L240" s="36">
        <v>0</v>
      </c>
      <c r="M240" s="37">
        <v>0</v>
      </c>
      <c r="N240" s="8" t="s">
        <v>421</v>
      </c>
      <c r="O240" s="9" t="s">
        <v>422</v>
      </c>
      <c r="P240" s="9" t="s">
        <v>326</v>
      </c>
      <c r="Q240" s="7">
        <v>58.823529411764703</v>
      </c>
      <c r="R240" s="12">
        <v>38.297872340425535</v>
      </c>
      <c r="S240" s="9" t="s">
        <v>326</v>
      </c>
      <c r="T240" s="9" t="s">
        <v>423</v>
      </c>
    </row>
    <row r="241" spans="1:20" hidden="1" x14ac:dyDescent="0.2">
      <c r="A241" s="5" t="s">
        <v>1896</v>
      </c>
      <c r="B241" s="6">
        <v>62.339370077386434</v>
      </c>
      <c r="C241" s="7">
        <v>1.883483604730517</v>
      </c>
      <c r="D241" s="7">
        <v>3.6896490688968302</v>
      </c>
      <c r="E241" s="7">
        <v>0</v>
      </c>
      <c r="F241" s="36">
        <v>0</v>
      </c>
      <c r="G241" s="37">
        <v>0</v>
      </c>
      <c r="H241" s="6">
        <v>44.13941742759738</v>
      </c>
      <c r="I241" s="7">
        <v>1.3766791055863121</v>
      </c>
      <c r="J241" s="7">
        <v>2.5966995649756917</v>
      </c>
      <c r="K241" s="7">
        <v>6.3713589959490946E-11</v>
      </c>
      <c r="L241" s="36">
        <v>3.0958856593422304E-10</v>
      </c>
      <c r="M241" s="37">
        <v>3.4488166245072449E-7</v>
      </c>
      <c r="N241" s="8"/>
      <c r="O241" s="9"/>
      <c r="P241" s="9"/>
      <c r="Q241" s="9"/>
      <c r="R241" s="9"/>
      <c r="S241" s="9"/>
      <c r="T241" s="9"/>
    </row>
    <row r="242" spans="1:20" x14ac:dyDescent="0.2">
      <c r="A242" s="5" t="s">
        <v>281</v>
      </c>
      <c r="B242" s="6">
        <v>99.245293688437911</v>
      </c>
      <c r="C242" s="7">
        <v>1.8822927902028501</v>
      </c>
      <c r="D242" s="7">
        <v>3.6866048531816156</v>
      </c>
      <c r="E242" s="7">
        <v>0</v>
      </c>
      <c r="F242" s="36">
        <v>0</v>
      </c>
      <c r="G242" s="37">
        <v>0</v>
      </c>
      <c r="H242" s="6">
        <v>103.06693683302291</v>
      </c>
      <c r="I242" s="7">
        <v>2.3488767172134524</v>
      </c>
      <c r="J242" s="7">
        <v>5.0942745610711428</v>
      </c>
      <c r="K242" s="7">
        <v>0</v>
      </c>
      <c r="L242" s="36">
        <v>0</v>
      </c>
      <c r="M242" s="37">
        <v>0</v>
      </c>
      <c r="N242" s="8" t="s">
        <v>1084</v>
      </c>
      <c r="O242" s="9" t="s">
        <v>1085</v>
      </c>
      <c r="P242" s="9" t="s">
        <v>326</v>
      </c>
      <c r="Q242" s="7">
        <v>59.375</v>
      </c>
      <c r="R242" s="12">
        <v>62.5</v>
      </c>
      <c r="S242" s="9" t="s">
        <v>1086</v>
      </c>
      <c r="T242" s="9" t="s">
        <v>1087</v>
      </c>
    </row>
    <row r="243" spans="1:20" x14ac:dyDescent="0.2">
      <c r="A243" s="5" t="s">
        <v>1897</v>
      </c>
      <c r="B243" s="6">
        <v>152.07049357541001</v>
      </c>
      <c r="C243" s="7">
        <v>1.8628741959027357</v>
      </c>
      <c r="D243" s="7">
        <v>3.6373158166869488</v>
      </c>
      <c r="E243" s="7">
        <v>0</v>
      </c>
      <c r="F243" s="36">
        <v>0</v>
      </c>
      <c r="G243" s="37">
        <v>0</v>
      </c>
      <c r="H243" s="6">
        <v>186.42099991969917</v>
      </c>
      <c r="I243" s="7">
        <v>1.0085315485412618</v>
      </c>
      <c r="J243" s="7">
        <v>2.011862277558754</v>
      </c>
      <c r="K243" s="7">
        <v>1.563914142632683E-8</v>
      </c>
      <c r="L243" s="36">
        <v>5.6062697046825917E-8</v>
      </c>
      <c r="M243" s="37">
        <v>8.4654672540707132E-5</v>
      </c>
      <c r="N243" s="8" t="s">
        <v>1898</v>
      </c>
      <c r="O243" s="9" t="s">
        <v>1899</v>
      </c>
      <c r="P243" s="9" t="s">
        <v>326</v>
      </c>
      <c r="Q243" s="7">
        <v>48.148148148148145</v>
      </c>
      <c r="R243" s="12">
        <v>65</v>
      </c>
      <c r="S243" s="9" t="s">
        <v>326</v>
      </c>
      <c r="T243" s="9" t="s">
        <v>1900</v>
      </c>
    </row>
    <row r="244" spans="1:20" x14ac:dyDescent="0.2">
      <c r="A244" s="5" t="s">
        <v>1901</v>
      </c>
      <c r="B244" s="6">
        <v>219.35147000063111</v>
      </c>
      <c r="C244" s="7">
        <v>1.8591565759393414</v>
      </c>
      <c r="D244" s="7">
        <v>3.6279550369470401</v>
      </c>
      <c r="E244" s="7">
        <v>0</v>
      </c>
      <c r="F244" s="36">
        <v>0</v>
      </c>
      <c r="G244" s="37">
        <v>0</v>
      </c>
      <c r="H244" s="6">
        <v>118.34520858029578</v>
      </c>
      <c r="I244" s="7">
        <v>1.2355323000321283</v>
      </c>
      <c r="J244" s="7">
        <v>2.3546821030276708</v>
      </c>
      <c r="K244" s="7">
        <v>2.9110047705671604E-13</v>
      </c>
      <c r="L244" s="36">
        <v>1.7430607105177035E-12</v>
      </c>
      <c r="M244" s="37">
        <v>1.575726882308004E-9</v>
      </c>
      <c r="N244" s="8" t="s">
        <v>1902</v>
      </c>
      <c r="O244" s="9" t="s">
        <v>1903</v>
      </c>
      <c r="P244" s="9" t="s">
        <v>1904</v>
      </c>
      <c r="Q244" s="7">
        <v>60.909090909090907</v>
      </c>
      <c r="R244" s="12">
        <v>60.909090909090907</v>
      </c>
      <c r="S244" s="9" t="s">
        <v>1904</v>
      </c>
      <c r="T244" s="9" t="s">
        <v>1905</v>
      </c>
    </row>
    <row r="245" spans="1:20" x14ac:dyDescent="0.2">
      <c r="A245" s="5" t="s">
        <v>1906</v>
      </c>
      <c r="B245" s="6">
        <v>159.87197149440462</v>
      </c>
      <c r="C245" s="7">
        <v>1.8546897038216206</v>
      </c>
      <c r="D245" s="7">
        <v>3.6167395349126807</v>
      </c>
      <c r="E245" s="7">
        <v>0</v>
      </c>
      <c r="F245" s="36">
        <v>0</v>
      </c>
      <c r="G245" s="37">
        <v>0</v>
      </c>
      <c r="H245" s="6">
        <v>107.92681592186314</v>
      </c>
      <c r="I245" s="7">
        <v>1.4380087811373801</v>
      </c>
      <c r="J245" s="7">
        <v>2.709466446414881</v>
      </c>
      <c r="K245" s="7">
        <v>1.1102230246251565E-16</v>
      </c>
      <c r="L245" s="36">
        <v>9.2031198044348734E-16</v>
      </c>
      <c r="M245" s="37">
        <v>6.0096372322959724E-13</v>
      </c>
      <c r="N245" s="8" t="s">
        <v>1907</v>
      </c>
      <c r="O245" s="9" t="s">
        <v>1908</v>
      </c>
      <c r="P245" s="9" t="s">
        <v>326</v>
      </c>
      <c r="Q245" s="7">
        <v>41.875</v>
      </c>
      <c r="R245" s="12">
        <v>39.285714285714285</v>
      </c>
      <c r="S245" s="9" t="s">
        <v>1909</v>
      </c>
      <c r="T245" s="9" t="s">
        <v>1910</v>
      </c>
    </row>
    <row r="246" spans="1:20" x14ac:dyDescent="0.2">
      <c r="A246" s="5" t="s">
        <v>1911</v>
      </c>
      <c r="B246" s="6">
        <v>39.355723156736339</v>
      </c>
      <c r="C246" s="7">
        <v>1.8526413775040249</v>
      </c>
      <c r="D246" s="7">
        <v>3.6116081620606102</v>
      </c>
      <c r="E246" s="7">
        <v>0</v>
      </c>
      <c r="F246" s="36">
        <v>0</v>
      </c>
      <c r="G246" s="37">
        <v>0</v>
      </c>
      <c r="H246" s="6">
        <v>39.254173685927178</v>
      </c>
      <c r="I246" s="7">
        <v>1.4326367662599202</v>
      </c>
      <c r="J246" s="7">
        <v>2.6993962456947354</v>
      </c>
      <c r="K246" s="7">
        <v>1.2989609388114332E-14</v>
      </c>
      <c r="L246" s="36">
        <v>8.9914009741512625E-14</v>
      </c>
      <c r="M246" s="37">
        <v>7.0312755617862877E-11</v>
      </c>
      <c r="N246" s="8" t="s">
        <v>1912</v>
      </c>
      <c r="O246" s="9" t="s">
        <v>1913</v>
      </c>
      <c r="P246" s="9" t="s">
        <v>326</v>
      </c>
      <c r="Q246" s="7">
        <v>41.134751773049643</v>
      </c>
      <c r="R246" s="12">
        <v>57.142857142857146</v>
      </c>
      <c r="S246" s="9" t="s">
        <v>1914</v>
      </c>
      <c r="T246" s="9" t="s">
        <v>1915</v>
      </c>
    </row>
    <row r="247" spans="1:20" x14ac:dyDescent="0.2">
      <c r="A247" s="5" t="s">
        <v>1916</v>
      </c>
      <c r="B247" s="6">
        <v>136.70939886892239</v>
      </c>
      <c r="C247" s="7">
        <v>1.8515452207733893</v>
      </c>
      <c r="D247" s="7">
        <v>3.6088651118065922</v>
      </c>
      <c r="E247" s="7">
        <v>0</v>
      </c>
      <c r="F247" s="36">
        <v>0</v>
      </c>
      <c r="G247" s="37">
        <v>0</v>
      </c>
      <c r="H247" s="6">
        <v>122.30377343928301</v>
      </c>
      <c r="I247" s="7">
        <v>1.0408890773144541</v>
      </c>
      <c r="J247" s="7">
        <v>2.0574952176494024</v>
      </c>
      <c r="K247" s="7">
        <v>6.9307781735972185E-11</v>
      </c>
      <c r="L247" s="36">
        <v>3.3407214829636459E-10</v>
      </c>
      <c r="M247" s="37">
        <v>3.7516302253681744E-7</v>
      </c>
      <c r="N247" s="8" t="s">
        <v>1917</v>
      </c>
      <c r="O247" s="9" t="s">
        <v>1918</v>
      </c>
      <c r="P247" s="9" t="s">
        <v>326</v>
      </c>
      <c r="Q247" s="7">
        <v>45.588235294117645</v>
      </c>
      <c r="R247" s="12">
        <v>55.102040816326529</v>
      </c>
      <c r="S247" s="9" t="s">
        <v>1919</v>
      </c>
      <c r="T247" s="9" t="s">
        <v>1920</v>
      </c>
    </row>
    <row r="248" spans="1:20" x14ac:dyDescent="0.2">
      <c r="A248" s="5" t="s">
        <v>269</v>
      </c>
      <c r="B248" s="6">
        <v>171.77327615760439</v>
      </c>
      <c r="C248" s="7">
        <v>1.8485935286316617</v>
      </c>
      <c r="D248" s="7">
        <v>3.6014890767575212</v>
      </c>
      <c r="E248" s="7">
        <v>0</v>
      </c>
      <c r="F248" s="36">
        <v>0</v>
      </c>
      <c r="G248" s="37">
        <v>0</v>
      </c>
      <c r="H248" s="6">
        <v>105.4653254326379</v>
      </c>
      <c r="I248" s="7">
        <v>1.6394869020969314</v>
      </c>
      <c r="J248" s="7">
        <v>3.1155500688280191</v>
      </c>
      <c r="K248" s="7">
        <v>0</v>
      </c>
      <c r="L248" s="36">
        <v>0</v>
      </c>
      <c r="M248" s="37">
        <v>0</v>
      </c>
      <c r="N248" s="8" t="s">
        <v>1047</v>
      </c>
      <c r="O248" s="9" t="s">
        <v>1048</v>
      </c>
      <c r="P248" s="9" t="s">
        <v>1049</v>
      </c>
      <c r="Q248" s="7">
        <v>87.425149700598809</v>
      </c>
      <c r="R248" s="12">
        <v>87.425149700598809</v>
      </c>
      <c r="S248" s="9" t="s">
        <v>409</v>
      </c>
      <c r="T248" s="9" t="s">
        <v>1050</v>
      </c>
    </row>
    <row r="249" spans="1:20" x14ac:dyDescent="0.2">
      <c r="A249" s="5" t="s">
        <v>71</v>
      </c>
      <c r="B249" s="6">
        <v>87.935343219944173</v>
      </c>
      <c r="C249" s="7">
        <v>1.8413766520874966</v>
      </c>
      <c r="D249" s="7">
        <v>3.5835181264335159</v>
      </c>
      <c r="E249" s="7">
        <v>0</v>
      </c>
      <c r="F249" s="36">
        <v>0</v>
      </c>
      <c r="G249" s="37">
        <v>0</v>
      </c>
      <c r="H249" s="6">
        <v>85.835772008075651</v>
      </c>
      <c r="I249" s="7">
        <v>2.2941918514251913</v>
      </c>
      <c r="J249" s="7">
        <v>4.9047916422898741</v>
      </c>
      <c r="K249" s="7">
        <v>0</v>
      </c>
      <c r="L249" s="36">
        <v>0</v>
      </c>
      <c r="M249" s="37">
        <v>0</v>
      </c>
      <c r="N249" s="8" t="s">
        <v>517</v>
      </c>
      <c r="O249" s="9" t="s">
        <v>518</v>
      </c>
      <c r="P249" s="9" t="s">
        <v>375</v>
      </c>
      <c r="Q249" s="7">
        <v>71.428571428571431</v>
      </c>
      <c r="R249" s="12">
        <v>50</v>
      </c>
      <c r="S249" s="9" t="s">
        <v>339</v>
      </c>
      <c r="T249" s="9" t="s">
        <v>519</v>
      </c>
    </row>
    <row r="250" spans="1:20" x14ac:dyDescent="0.2">
      <c r="A250" s="5" t="s">
        <v>1921</v>
      </c>
      <c r="B250" s="6">
        <v>222.27042551305524</v>
      </c>
      <c r="C250" s="7">
        <v>1.8398877458899907</v>
      </c>
      <c r="D250" s="7">
        <v>3.5798217318868635</v>
      </c>
      <c r="E250" s="7">
        <v>0</v>
      </c>
      <c r="F250" s="36">
        <v>0</v>
      </c>
      <c r="G250" s="37">
        <v>0</v>
      </c>
      <c r="H250" s="6">
        <v>134.19754909591236</v>
      </c>
      <c r="I250" s="7">
        <v>1.2649624386993643</v>
      </c>
      <c r="J250" s="7">
        <v>2.4032095294543332</v>
      </c>
      <c r="K250" s="7">
        <v>6.106226635438361E-14</v>
      </c>
      <c r="L250" s="36">
        <v>3.9489850391431121E-13</v>
      </c>
      <c r="M250" s="37">
        <v>3.3053004777627848E-10</v>
      </c>
      <c r="N250" s="8" t="s">
        <v>1922</v>
      </c>
      <c r="O250" s="9" t="s">
        <v>1923</v>
      </c>
      <c r="P250" s="9" t="s">
        <v>326</v>
      </c>
      <c r="Q250" s="7">
        <v>65.463917525773198</v>
      </c>
      <c r="R250" s="12">
        <v>65.463917525773198</v>
      </c>
      <c r="S250" s="9" t="s">
        <v>326</v>
      </c>
      <c r="T250" s="9" t="s">
        <v>1924</v>
      </c>
    </row>
    <row r="251" spans="1:20" x14ac:dyDescent="0.2">
      <c r="A251" s="5" t="s">
        <v>290</v>
      </c>
      <c r="B251" s="6">
        <v>306.34186518635232</v>
      </c>
      <c r="C251" s="7">
        <v>1.8382933047037899</v>
      </c>
      <c r="D251" s="7">
        <v>3.5758675613102486</v>
      </c>
      <c r="E251" s="7">
        <v>0</v>
      </c>
      <c r="F251" s="36">
        <v>0</v>
      </c>
      <c r="G251" s="37">
        <v>0</v>
      </c>
      <c r="H251" s="6">
        <v>289.56380178688534</v>
      </c>
      <c r="I251" s="7">
        <v>1.8604770242421029</v>
      </c>
      <c r="J251" s="7">
        <v>3.6312770973306403</v>
      </c>
      <c r="K251" s="7">
        <v>0</v>
      </c>
      <c r="L251" s="36">
        <v>0</v>
      </c>
      <c r="M251" s="37">
        <v>0</v>
      </c>
      <c r="N251" s="8" t="s">
        <v>1108</v>
      </c>
      <c r="O251" s="9" t="s">
        <v>1109</v>
      </c>
      <c r="P251" s="9" t="s">
        <v>326</v>
      </c>
      <c r="Q251" s="7">
        <v>60</v>
      </c>
      <c r="R251" s="12">
        <v>52.631578947368418</v>
      </c>
      <c r="S251" s="9" t="s">
        <v>1110</v>
      </c>
      <c r="T251" s="9" t="s">
        <v>1111</v>
      </c>
    </row>
    <row r="252" spans="1:20" x14ac:dyDescent="0.2">
      <c r="A252" s="5" t="s">
        <v>1925</v>
      </c>
      <c r="B252" s="6">
        <v>157.36153087213464</v>
      </c>
      <c r="C252" s="7">
        <v>1.8376615004006072</v>
      </c>
      <c r="D252" s="7">
        <v>3.5743019124233539</v>
      </c>
      <c r="E252" s="7">
        <v>0</v>
      </c>
      <c r="F252" s="36">
        <v>0</v>
      </c>
      <c r="G252" s="37">
        <v>0</v>
      </c>
      <c r="H252" s="6">
        <v>129.04281514262979</v>
      </c>
      <c r="I252" s="7">
        <v>1.1450048015036125</v>
      </c>
      <c r="J252" s="7">
        <v>2.2114686667248393</v>
      </c>
      <c r="K252" s="7">
        <v>4.8335668800802978E-11</v>
      </c>
      <c r="L252" s="36">
        <v>2.3720849974501045E-10</v>
      </c>
      <c r="M252" s="37">
        <v>2.6164097521874652E-7</v>
      </c>
      <c r="N252" s="8" t="s">
        <v>1926</v>
      </c>
      <c r="O252" s="9" t="s">
        <v>1927</v>
      </c>
      <c r="P252" s="9" t="s">
        <v>326</v>
      </c>
      <c r="Q252" s="7">
        <v>58.75</v>
      </c>
      <c r="R252" s="12">
        <v>58.381502890173408</v>
      </c>
      <c r="S252" s="9" t="s">
        <v>326</v>
      </c>
      <c r="T252" s="9" t="s">
        <v>1928</v>
      </c>
    </row>
    <row r="253" spans="1:20" x14ac:dyDescent="0.2">
      <c r="A253" s="5" t="s">
        <v>1929</v>
      </c>
      <c r="B253" s="6">
        <v>103.16890168175239</v>
      </c>
      <c r="C253" s="7">
        <v>1.8294874144574023</v>
      </c>
      <c r="D253" s="7">
        <v>3.5541077357002924</v>
      </c>
      <c r="E253" s="7">
        <v>0</v>
      </c>
      <c r="F253" s="36">
        <v>0</v>
      </c>
      <c r="G253" s="37">
        <v>0</v>
      </c>
      <c r="H253" s="6">
        <v>96.368257625941524</v>
      </c>
      <c r="I253" s="7">
        <v>1.3918357920355102</v>
      </c>
      <c r="J253" s="7">
        <v>2.6241238136582399</v>
      </c>
      <c r="K253" s="7">
        <v>0</v>
      </c>
      <c r="L253" s="36">
        <v>0</v>
      </c>
      <c r="M253" s="37">
        <v>0</v>
      </c>
      <c r="N253" s="8" t="s">
        <v>1930</v>
      </c>
      <c r="O253" s="9" t="s">
        <v>1931</v>
      </c>
      <c r="P253" s="9" t="s">
        <v>326</v>
      </c>
      <c r="Q253" s="7">
        <v>80.163043478260875</v>
      </c>
      <c r="R253" s="12">
        <v>80.163043478260875</v>
      </c>
      <c r="S253" s="9" t="s">
        <v>326</v>
      </c>
      <c r="T253" s="9" t="s">
        <v>1932</v>
      </c>
    </row>
    <row r="254" spans="1:20" hidden="1" x14ac:dyDescent="0.2">
      <c r="A254" s="5" t="s">
        <v>253</v>
      </c>
      <c r="B254" s="6">
        <v>53.614288801586092</v>
      </c>
      <c r="C254" s="7">
        <v>1.8266561972125122</v>
      </c>
      <c r="D254" s="7">
        <v>3.5471398154175229</v>
      </c>
      <c r="E254" s="7">
        <v>0</v>
      </c>
      <c r="F254" s="36">
        <v>0</v>
      </c>
      <c r="G254" s="37">
        <v>0</v>
      </c>
      <c r="H254" s="6">
        <v>50.441182312111891</v>
      </c>
      <c r="I254" s="7">
        <v>1.6220698091292716</v>
      </c>
      <c r="J254" s="7">
        <v>3.078163382891435</v>
      </c>
      <c r="K254" s="7">
        <v>0</v>
      </c>
      <c r="L254" s="36">
        <v>0</v>
      </c>
      <c r="M254" s="37">
        <v>0</v>
      </c>
      <c r="N254" s="8"/>
      <c r="O254" s="9"/>
      <c r="P254" s="9"/>
      <c r="Q254" s="9"/>
      <c r="R254" s="9"/>
      <c r="S254" s="9"/>
      <c r="T254" s="9"/>
    </row>
    <row r="255" spans="1:20" x14ac:dyDescent="0.2">
      <c r="A255" s="5" t="s">
        <v>1933</v>
      </c>
      <c r="B255" s="6">
        <v>69.480427114137669</v>
      </c>
      <c r="C255" s="7">
        <v>1.821459864219064</v>
      </c>
      <c r="D255" s="7">
        <v>3.5343866248053879</v>
      </c>
      <c r="E255" s="7">
        <v>3.0420110874729289E-14</v>
      </c>
      <c r="F255" s="36">
        <v>1.655256785309994E-13</v>
      </c>
      <c r="G255" s="37">
        <v>1.6502910149540639E-10</v>
      </c>
      <c r="H255" s="6">
        <v>42.468540641619832</v>
      </c>
      <c r="I255" s="7">
        <v>1.3664361053177005</v>
      </c>
      <c r="J255" s="7">
        <v>2.5783285336655091</v>
      </c>
      <c r="K255" s="7">
        <v>2.4322134462018141E-7</v>
      </c>
      <c r="L255" s="36">
        <v>7.6013691595210273E-7</v>
      </c>
      <c r="M255" s="37">
        <v>1.316557138429042E-3</v>
      </c>
      <c r="N255" s="8" t="s">
        <v>1934</v>
      </c>
      <c r="O255" s="9" t="s">
        <v>1935</v>
      </c>
      <c r="P255" s="9" t="s">
        <v>326</v>
      </c>
      <c r="Q255" s="7">
        <v>68.421052631578945</v>
      </c>
      <c r="R255" s="12">
        <v>52.991452991452988</v>
      </c>
      <c r="S255" s="9" t="s">
        <v>326</v>
      </c>
      <c r="T255" s="9" t="s">
        <v>1936</v>
      </c>
    </row>
    <row r="256" spans="1:20" x14ac:dyDescent="0.2">
      <c r="A256" s="5" t="s">
        <v>67</v>
      </c>
      <c r="B256" s="6">
        <v>176.18409198737399</v>
      </c>
      <c r="C256" s="7">
        <v>1.8190639309711036</v>
      </c>
      <c r="D256" s="7">
        <v>3.5285218187312677</v>
      </c>
      <c r="E256" s="7">
        <v>0</v>
      </c>
      <c r="F256" s="36">
        <v>0</v>
      </c>
      <c r="G256" s="37">
        <v>0</v>
      </c>
      <c r="H256" s="6">
        <v>191.8046080600258</v>
      </c>
      <c r="I256" s="7">
        <v>2.100411038569213</v>
      </c>
      <c r="J256" s="7">
        <v>4.2883154610365732</v>
      </c>
      <c r="K256" s="7">
        <v>0</v>
      </c>
      <c r="L256" s="36">
        <v>0</v>
      </c>
      <c r="M256" s="37">
        <v>0</v>
      </c>
      <c r="N256" s="8" t="s">
        <v>500</v>
      </c>
      <c r="O256" s="9" t="s">
        <v>501</v>
      </c>
      <c r="P256" s="9" t="s">
        <v>502</v>
      </c>
      <c r="Q256" s="7">
        <v>86.666666666666671</v>
      </c>
      <c r="R256" s="12">
        <v>86.666666666666671</v>
      </c>
      <c r="S256" s="9" t="s">
        <v>503</v>
      </c>
      <c r="T256" s="9" t="s">
        <v>504</v>
      </c>
    </row>
    <row r="257" spans="1:20" x14ac:dyDescent="0.2">
      <c r="A257" s="5" t="s">
        <v>1937</v>
      </c>
      <c r="B257" s="6">
        <v>129.31093683047433</v>
      </c>
      <c r="C257" s="7">
        <v>1.8146095411437326</v>
      </c>
      <c r="D257" s="7">
        <v>3.5176441404460896</v>
      </c>
      <c r="E257" s="7">
        <v>0</v>
      </c>
      <c r="F257" s="36">
        <v>0</v>
      </c>
      <c r="G257" s="37">
        <v>0</v>
      </c>
      <c r="H257" s="6">
        <v>83.986638155847984</v>
      </c>
      <c r="I257" s="7">
        <v>1.0199844520904702</v>
      </c>
      <c r="J257" s="7">
        <v>2.0278971048361756</v>
      </c>
      <c r="K257" s="7">
        <v>2.6270011277418348E-8</v>
      </c>
      <c r="L257" s="36">
        <v>9.1682508732859778E-8</v>
      </c>
      <c r="M257" s="37">
        <v>1.4219957104466552E-4</v>
      </c>
      <c r="N257" s="8" t="s">
        <v>1938</v>
      </c>
      <c r="O257" s="9" t="s">
        <v>1939</v>
      </c>
      <c r="P257" s="9" t="s">
        <v>1940</v>
      </c>
      <c r="Q257" s="7">
        <v>78.571428571428569</v>
      </c>
      <c r="R257" s="12">
        <v>78.571428571428569</v>
      </c>
      <c r="S257" s="9" t="s">
        <v>1940</v>
      </c>
      <c r="T257" s="9" t="s">
        <v>1941</v>
      </c>
    </row>
    <row r="258" spans="1:20" x14ac:dyDescent="0.2">
      <c r="A258" s="5" t="s">
        <v>24</v>
      </c>
      <c r="B258" s="6">
        <v>15.989352499198084</v>
      </c>
      <c r="C258" s="7">
        <v>1.807580016376692</v>
      </c>
      <c r="D258" s="7">
        <v>3.5005461248272689</v>
      </c>
      <c r="E258" s="7">
        <v>3.3306690738754696E-16</v>
      </c>
      <c r="F258" s="36">
        <v>2.1613492494945481E-15</v>
      </c>
      <c r="G258" s="37">
        <v>1.8068879725774423E-12</v>
      </c>
      <c r="H258" s="6">
        <v>15.131923954101291</v>
      </c>
      <c r="I258" s="7">
        <v>3.2259585093730694</v>
      </c>
      <c r="J258" s="7">
        <v>9.356432225872588</v>
      </c>
      <c r="K258" s="7">
        <v>0</v>
      </c>
      <c r="L258" s="36">
        <v>0</v>
      </c>
      <c r="M258" s="37">
        <v>0</v>
      </c>
      <c r="N258" s="8" t="s">
        <v>363</v>
      </c>
      <c r="O258" s="9" t="s">
        <v>364</v>
      </c>
      <c r="P258" s="9" t="s">
        <v>365</v>
      </c>
      <c r="Q258" s="7">
        <v>44.444444444444443</v>
      </c>
      <c r="R258" s="12">
        <v>40.612516644474034</v>
      </c>
      <c r="S258" s="9" t="s">
        <v>365</v>
      </c>
      <c r="T258" s="9" t="s">
        <v>366</v>
      </c>
    </row>
    <row r="259" spans="1:20" hidden="1" x14ac:dyDescent="0.2">
      <c r="A259" s="5" t="s">
        <v>249</v>
      </c>
      <c r="B259" s="6">
        <v>20.332003000007731</v>
      </c>
      <c r="C259" s="7">
        <v>1.8061572128170562</v>
      </c>
      <c r="D259" s="7">
        <v>3.4970955450485195</v>
      </c>
      <c r="E259" s="7">
        <v>4.1456574839671134E-9</v>
      </c>
      <c r="F259" s="36">
        <v>1.3747061033326156E-8</v>
      </c>
      <c r="G259" s="37">
        <v>2.249019185052159E-5</v>
      </c>
      <c r="H259" s="6">
        <v>23.687739129197897</v>
      </c>
      <c r="I259" s="7">
        <v>2.1916478768244239</v>
      </c>
      <c r="J259" s="7">
        <v>4.5682698591325899</v>
      </c>
      <c r="K259" s="7">
        <v>3.219646771412954E-15</v>
      </c>
      <c r="L259" s="36">
        <v>2.3679277138122717E-14</v>
      </c>
      <c r="M259" s="37">
        <v>1.742794797365832E-11</v>
      </c>
      <c r="N259" s="8"/>
      <c r="O259" s="9"/>
      <c r="P259" s="9"/>
      <c r="Q259" s="9"/>
      <c r="R259" s="9"/>
      <c r="S259" s="9"/>
      <c r="T259" s="9"/>
    </row>
    <row r="260" spans="1:20" x14ac:dyDescent="0.2">
      <c r="A260" s="5" t="s">
        <v>280</v>
      </c>
      <c r="B260" s="6">
        <v>11.135406202157883</v>
      </c>
      <c r="C260" s="7">
        <v>1.7941351318297745</v>
      </c>
      <c r="D260" s="7">
        <v>3.4680750804223215</v>
      </c>
      <c r="E260" s="7">
        <v>2.55351295663786E-15</v>
      </c>
      <c r="F260" s="36">
        <v>1.5306969933436895E-14</v>
      </c>
      <c r="G260" s="37">
        <v>1.3852807789760391E-11</v>
      </c>
      <c r="H260" s="6">
        <v>4.3209238391878868</v>
      </c>
      <c r="I260" s="7">
        <v>2.2176404187502343</v>
      </c>
      <c r="J260" s="7">
        <v>4.6513207138345738</v>
      </c>
      <c r="K260" s="7">
        <v>1.2518874825673265E-12</v>
      </c>
      <c r="L260" s="36">
        <v>7.0883545430302707E-12</v>
      </c>
      <c r="M260" s="37">
        <v>6.7764669431369384E-9</v>
      </c>
      <c r="N260" s="8" t="s">
        <v>1080</v>
      </c>
      <c r="O260" s="9" t="s">
        <v>1081</v>
      </c>
      <c r="P260" s="9" t="s">
        <v>326</v>
      </c>
      <c r="Q260" s="7">
        <v>44.324324324324323</v>
      </c>
      <c r="R260" s="12">
        <v>44.283995186522262</v>
      </c>
      <c r="S260" s="9" t="s">
        <v>1082</v>
      </c>
      <c r="T260" s="9" t="s">
        <v>1083</v>
      </c>
    </row>
    <row r="261" spans="1:20" x14ac:dyDescent="0.2">
      <c r="A261" s="5" t="s">
        <v>256</v>
      </c>
      <c r="B261" s="6">
        <v>3961.9166256326012</v>
      </c>
      <c r="C261" s="7">
        <v>1.791919299222444</v>
      </c>
      <c r="D261" s="7">
        <v>3.462752558882884</v>
      </c>
      <c r="E261" s="7">
        <v>5.3951954015474257E-11</v>
      </c>
      <c r="F261" s="36">
        <v>2.1317505501380032E-10</v>
      </c>
      <c r="G261" s="37">
        <v>2.9268935053394785E-7</v>
      </c>
      <c r="H261" s="6">
        <v>6871.4672406805394</v>
      </c>
      <c r="I261" s="7">
        <v>2.0909999088318583</v>
      </c>
      <c r="J261" s="7">
        <v>4.2604325443444022</v>
      </c>
      <c r="K261" s="7">
        <v>0</v>
      </c>
      <c r="L261" s="36">
        <v>0</v>
      </c>
      <c r="M261" s="37">
        <v>0</v>
      </c>
      <c r="N261" s="8" t="s">
        <v>1005</v>
      </c>
      <c r="O261" s="9" t="s">
        <v>1006</v>
      </c>
      <c r="P261" s="9" t="s">
        <v>658</v>
      </c>
      <c r="Q261" s="7">
        <v>85.483870967741936</v>
      </c>
      <c r="R261" s="12">
        <v>85.483870967741936</v>
      </c>
      <c r="S261" s="9" t="s">
        <v>1942</v>
      </c>
      <c r="T261" s="9" t="s">
        <v>1007</v>
      </c>
    </row>
    <row r="262" spans="1:20" x14ac:dyDescent="0.2">
      <c r="A262" s="5" t="s">
        <v>194</v>
      </c>
      <c r="B262" s="6">
        <v>62.13540521639078</v>
      </c>
      <c r="C262" s="7">
        <v>1.7868189086469484</v>
      </c>
      <c r="D262" s="7">
        <v>3.4505322299643582</v>
      </c>
      <c r="E262" s="7">
        <v>0</v>
      </c>
      <c r="F262" s="36">
        <v>0</v>
      </c>
      <c r="G262" s="37">
        <v>0</v>
      </c>
      <c r="H262" s="6">
        <v>112.22038996924049</v>
      </c>
      <c r="I262" s="7">
        <v>2.347375335504382</v>
      </c>
      <c r="J262" s="7">
        <v>5.0889758166924297</v>
      </c>
      <c r="K262" s="7">
        <v>0</v>
      </c>
      <c r="L262" s="36">
        <v>0</v>
      </c>
      <c r="M262" s="37">
        <v>0</v>
      </c>
      <c r="N262" s="8" t="s">
        <v>842</v>
      </c>
      <c r="O262" s="9" t="s">
        <v>843</v>
      </c>
      <c r="P262" s="9" t="s">
        <v>326</v>
      </c>
      <c r="Q262" s="7">
        <v>55.602536997885835</v>
      </c>
      <c r="R262" s="12">
        <v>55.602536997885835</v>
      </c>
      <c r="S262" s="9" t="s">
        <v>326</v>
      </c>
      <c r="T262" s="9" t="s">
        <v>844</v>
      </c>
    </row>
    <row r="263" spans="1:20" x14ac:dyDescent="0.2">
      <c r="A263" s="5" t="s">
        <v>1943</v>
      </c>
      <c r="B263" s="6">
        <v>184.28383521554977</v>
      </c>
      <c r="C263" s="7">
        <v>1.7847512697658197</v>
      </c>
      <c r="D263" s="7">
        <v>3.4455905448772235</v>
      </c>
      <c r="E263" s="7">
        <v>0</v>
      </c>
      <c r="F263" s="36">
        <v>0</v>
      </c>
      <c r="G263" s="37">
        <v>0</v>
      </c>
      <c r="H263" s="6">
        <v>117.54658172236439</v>
      </c>
      <c r="I263" s="7">
        <v>1.3424073577350109</v>
      </c>
      <c r="J263" s="7">
        <v>2.5357409319281974</v>
      </c>
      <c r="K263" s="7">
        <v>7.5661699128204418E-13</v>
      </c>
      <c r="L263" s="36">
        <v>4.3802863891012888E-12</v>
      </c>
      <c r="M263" s="37">
        <v>4.0955677738097052E-9</v>
      </c>
      <c r="N263" s="8" t="s">
        <v>1944</v>
      </c>
      <c r="O263" s="9" t="s">
        <v>1945</v>
      </c>
      <c r="P263" s="9" t="s">
        <v>326</v>
      </c>
      <c r="Q263" s="7">
        <v>61.111111111111114</v>
      </c>
      <c r="R263" s="12">
        <v>51.92307692307692</v>
      </c>
      <c r="S263" s="9" t="s">
        <v>1946</v>
      </c>
      <c r="T263" s="9" t="s">
        <v>1947</v>
      </c>
    </row>
    <row r="264" spans="1:20" x14ac:dyDescent="0.2">
      <c r="A264" s="5" t="s">
        <v>17</v>
      </c>
      <c r="B264" s="6">
        <v>69.383636848473074</v>
      </c>
      <c r="C264" s="7">
        <v>1.7617518348234706</v>
      </c>
      <c r="D264" s="7">
        <v>3.3910964889230173</v>
      </c>
      <c r="E264" s="7">
        <v>3.2742786260087087E-10</v>
      </c>
      <c r="F264" s="36">
        <v>1.2075432730181674E-9</v>
      </c>
      <c r="G264" s="37">
        <v>1.7762961546097245E-6</v>
      </c>
      <c r="H264" s="6">
        <v>72.655473741053129</v>
      </c>
      <c r="I264" s="7">
        <v>3.2096172355174648</v>
      </c>
      <c r="J264" s="7">
        <v>9.2510507297215643</v>
      </c>
      <c r="K264" s="7">
        <v>1.1102230246251565E-16</v>
      </c>
      <c r="L264" s="36">
        <v>9.2031198044348734E-16</v>
      </c>
      <c r="M264" s="37">
        <v>6.0096372322959724E-13</v>
      </c>
      <c r="N264" s="8" t="s">
        <v>343</v>
      </c>
      <c r="O264" s="9" t="s">
        <v>344</v>
      </c>
      <c r="P264" s="9" t="s">
        <v>326</v>
      </c>
      <c r="Q264" s="7">
        <v>49.019607843137258</v>
      </c>
      <c r="R264" s="12">
        <v>56.25</v>
      </c>
      <c r="S264" s="9" t="s">
        <v>345</v>
      </c>
      <c r="T264" s="9" t="s">
        <v>346</v>
      </c>
    </row>
    <row r="265" spans="1:20" x14ac:dyDescent="0.2">
      <c r="A265" s="5" t="s">
        <v>1948</v>
      </c>
      <c r="B265" s="6">
        <v>32.652444828004526</v>
      </c>
      <c r="C265" s="7">
        <v>1.7612465119962817</v>
      </c>
      <c r="D265" s="7">
        <v>3.3899089209711071</v>
      </c>
      <c r="E265" s="7">
        <v>2.2204460492503131E-16</v>
      </c>
      <c r="F265" s="36">
        <v>1.4636597590744773E-15</v>
      </c>
      <c r="G265" s="37">
        <v>1.2045919817182948E-12</v>
      </c>
      <c r="H265" s="6">
        <v>37.194741654023623</v>
      </c>
      <c r="I265" s="7">
        <v>1.285169286064263</v>
      </c>
      <c r="J265" s="7">
        <v>2.4371064810330467</v>
      </c>
      <c r="K265" s="7">
        <v>2.7649947531571684E-7</v>
      </c>
      <c r="L265" s="36">
        <v>8.569115252039255E-7</v>
      </c>
      <c r="M265" s="37">
        <v>1.4966916598839752E-3</v>
      </c>
      <c r="N265" s="8" t="s">
        <v>1949</v>
      </c>
      <c r="O265" s="9" t="s">
        <v>1950</v>
      </c>
      <c r="P265" s="9" t="s">
        <v>326</v>
      </c>
      <c r="Q265" s="7">
        <v>53.225806451612904</v>
      </c>
      <c r="R265" s="12">
        <v>53.225806451612904</v>
      </c>
      <c r="S265" s="9" t="s">
        <v>1951</v>
      </c>
      <c r="T265" s="9" t="s">
        <v>1952</v>
      </c>
    </row>
    <row r="266" spans="1:20" hidden="1" x14ac:dyDescent="0.2">
      <c r="A266" s="5" t="s">
        <v>49</v>
      </c>
      <c r="B266" s="6">
        <v>3311.5553200023946</v>
      </c>
      <c r="C266" s="7">
        <v>1.7597213724368892</v>
      </c>
      <c r="D266" s="7">
        <v>3.3863271852286347</v>
      </c>
      <c r="E266" s="7">
        <v>2.0573098780118926E-11</v>
      </c>
      <c r="F266" s="36">
        <v>8.4296873778055267E-11</v>
      </c>
      <c r="G266" s="37">
        <v>1.1160906088214517E-7</v>
      </c>
      <c r="H266" s="6">
        <v>603.54778259553257</v>
      </c>
      <c r="I266" s="7">
        <v>1.7314004164123671</v>
      </c>
      <c r="J266" s="7">
        <v>3.320499810923816</v>
      </c>
      <c r="K266" s="7">
        <v>0</v>
      </c>
      <c r="L266" s="36">
        <v>0</v>
      </c>
      <c r="M266" s="37">
        <v>0</v>
      </c>
      <c r="N266" s="8"/>
      <c r="O266" s="9"/>
      <c r="P266" s="9"/>
      <c r="Q266" s="9"/>
      <c r="R266" s="9"/>
      <c r="S266" s="9"/>
      <c r="T266" s="9"/>
    </row>
    <row r="267" spans="1:20" x14ac:dyDescent="0.2">
      <c r="A267" s="5" t="s">
        <v>1953</v>
      </c>
      <c r="B267" s="6">
        <v>1495.8884790277552</v>
      </c>
      <c r="C267" s="7">
        <v>1.7597126982091469</v>
      </c>
      <c r="D267" s="7">
        <v>3.3863068249417569</v>
      </c>
      <c r="E267" s="7">
        <v>0</v>
      </c>
      <c r="F267" s="36">
        <v>0</v>
      </c>
      <c r="G267" s="37">
        <v>0</v>
      </c>
      <c r="H267" s="6">
        <v>1136.6157593325686</v>
      </c>
      <c r="I267" s="7">
        <v>1.2051432294929894</v>
      </c>
      <c r="J267" s="7">
        <v>2.3056015803299141</v>
      </c>
      <c r="K267" s="7">
        <v>2.3787638525618604E-12</v>
      </c>
      <c r="L267" s="36">
        <v>1.311226958647388E-11</v>
      </c>
      <c r="M267" s="37">
        <v>1.287624873391735E-8</v>
      </c>
      <c r="N267" s="8" t="s">
        <v>1954</v>
      </c>
      <c r="O267" s="9" t="s">
        <v>1955</v>
      </c>
      <c r="P267" s="9" t="s">
        <v>1956</v>
      </c>
      <c r="Q267" s="7">
        <v>66.990291262135926</v>
      </c>
      <c r="R267" s="12">
        <v>43.478260869565219</v>
      </c>
      <c r="S267" s="9" t="s">
        <v>1956</v>
      </c>
      <c r="T267" s="9" t="s">
        <v>1957</v>
      </c>
    </row>
    <row r="268" spans="1:20" x14ac:dyDescent="0.2">
      <c r="A268" s="5" t="s">
        <v>1958</v>
      </c>
      <c r="B268" s="6">
        <v>119.72804368410341</v>
      </c>
      <c r="C268" s="7">
        <v>1.7560918407907715</v>
      </c>
      <c r="D268" s="7">
        <v>3.3778185720289753</v>
      </c>
      <c r="E268" s="7">
        <v>0</v>
      </c>
      <c r="F268" s="36">
        <v>0</v>
      </c>
      <c r="G268" s="37">
        <v>0</v>
      </c>
      <c r="H268" s="6">
        <v>68.204631580038736</v>
      </c>
      <c r="I268" s="7">
        <v>1.3493745904911656</v>
      </c>
      <c r="J268" s="7">
        <v>2.5480164479237475</v>
      </c>
      <c r="K268" s="7">
        <v>3.1688165424981207E-9</v>
      </c>
      <c r="L268" s="36">
        <v>1.2331275301612026E-8</v>
      </c>
      <c r="M268" s="37">
        <v>1.7152803944542327E-5</v>
      </c>
      <c r="N268" s="8" t="s">
        <v>1959</v>
      </c>
      <c r="O268" s="9" t="s">
        <v>1960</v>
      </c>
      <c r="P268" s="9" t="s">
        <v>326</v>
      </c>
      <c r="Q268" s="7">
        <v>52.525252525252526</v>
      </c>
      <c r="R268" s="12">
        <v>52.525252525252526</v>
      </c>
      <c r="S268" s="9" t="s">
        <v>1961</v>
      </c>
      <c r="T268" s="9" t="s">
        <v>1962</v>
      </c>
    </row>
    <row r="269" spans="1:20" x14ac:dyDescent="0.2">
      <c r="A269" s="5" t="s">
        <v>1963</v>
      </c>
      <c r="B269" s="6">
        <v>26.168122989708994</v>
      </c>
      <c r="C269" s="7">
        <v>1.7558820665467871</v>
      </c>
      <c r="D269" s="7">
        <v>3.3773274579650923</v>
      </c>
      <c r="E269" s="7">
        <v>2.0594148608665819E-10</v>
      </c>
      <c r="F269" s="36">
        <v>7.7103696481719855E-10</v>
      </c>
      <c r="G269" s="37">
        <v>1.1172325620201207E-6</v>
      </c>
      <c r="H269" s="6">
        <v>37.040844485130449</v>
      </c>
      <c r="I269" s="7">
        <v>1.1568721959625832</v>
      </c>
      <c r="J269" s="7">
        <v>2.2297349031618885</v>
      </c>
      <c r="K269" s="7">
        <v>1.8479522245762325E-7</v>
      </c>
      <c r="L269" s="36">
        <v>5.8875605601125053E-7</v>
      </c>
      <c r="M269" s="37">
        <v>1.0002965391631147E-3</v>
      </c>
      <c r="N269" s="8" t="s">
        <v>1964</v>
      </c>
      <c r="O269" s="9" t="s">
        <v>1965</v>
      </c>
      <c r="P269" s="9" t="s">
        <v>1966</v>
      </c>
      <c r="Q269" s="7">
        <v>64.22764227642277</v>
      </c>
      <c r="R269" s="12">
        <v>64.22764227642277</v>
      </c>
      <c r="S269" s="9" t="s">
        <v>1967</v>
      </c>
      <c r="T269" s="9" t="s">
        <v>1968</v>
      </c>
    </row>
    <row r="270" spans="1:20" x14ac:dyDescent="0.2">
      <c r="A270" s="5" t="s">
        <v>1969</v>
      </c>
      <c r="B270" s="6">
        <v>310.2439005963638</v>
      </c>
      <c r="C270" s="7">
        <v>1.7481785499297984</v>
      </c>
      <c r="D270" s="7">
        <v>3.35934170281678</v>
      </c>
      <c r="E270" s="7">
        <v>0</v>
      </c>
      <c r="F270" s="36">
        <v>0</v>
      </c>
      <c r="G270" s="37">
        <v>0</v>
      </c>
      <c r="H270" s="6">
        <v>426.66762735627066</v>
      </c>
      <c r="I270" s="7">
        <v>1.1477176999569461</v>
      </c>
      <c r="J270" s="7">
        <v>2.2156311086317739</v>
      </c>
      <c r="K270" s="7">
        <v>7.8168582717808022E-11</v>
      </c>
      <c r="L270" s="36">
        <v>3.7378669456845834E-10</v>
      </c>
      <c r="M270" s="37">
        <v>4.2312653825149482E-7</v>
      </c>
      <c r="N270" s="8" t="s">
        <v>1970</v>
      </c>
      <c r="O270" s="9" t="s">
        <v>1971</v>
      </c>
      <c r="P270" s="9" t="s">
        <v>326</v>
      </c>
      <c r="Q270" s="7">
        <v>50</v>
      </c>
      <c r="R270" s="12">
        <v>42.63565891472868</v>
      </c>
      <c r="S270" s="9" t="s">
        <v>326</v>
      </c>
      <c r="T270" s="9" t="s">
        <v>1972</v>
      </c>
    </row>
    <row r="271" spans="1:20" x14ac:dyDescent="0.2">
      <c r="A271" s="5" t="s">
        <v>1973</v>
      </c>
      <c r="B271" s="6">
        <v>179.0890453621499</v>
      </c>
      <c r="C271" s="7">
        <v>1.743008206889062</v>
      </c>
      <c r="D271" s="7">
        <v>3.3473240122065788</v>
      </c>
      <c r="E271" s="7">
        <v>1.1102230246251565E-16</v>
      </c>
      <c r="F271" s="36">
        <v>7.5099250730567008E-16</v>
      </c>
      <c r="G271" s="37">
        <v>6.0229599085914742E-13</v>
      </c>
      <c r="H271" s="6">
        <v>106.07224407042168</v>
      </c>
      <c r="I271" s="7">
        <v>1.5385463258239362</v>
      </c>
      <c r="J271" s="7">
        <v>2.9050164353798662</v>
      </c>
      <c r="K271" s="7">
        <v>1.3969648771094967E-9</v>
      </c>
      <c r="L271" s="36">
        <v>5.6770051650102892E-9</v>
      </c>
      <c r="M271" s="37">
        <v>7.5617708797937055E-6</v>
      </c>
      <c r="N271" s="8" t="s">
        <v>1974</v>
      </c>
      <c r="O271" s="9" t="s">
        <v>1975</v>
      </c>
      <c r="P271" s="9" t="s">
        <v>326</v>
      </c>
      <c r="Q271" s="7">
        <v>64.788732394366193</v>
      </c>
      <c r="R271" s="12">
        <v>64.788732394366193</v>
      </c>
      <c r="S271" s="9" t="s">
        <v>326</v>
      </c>
      <c r="T271" s="9" t="s">
        <v>1976</v>
      </c>
    </row>
    <row r="272" spans="1:20" x14ac:dyDescent="0.2">
      <c r="A272" s="5" t="s">
        <v>1977</v>
      </c>
      <c r="B272" s="6">
        <v>863.8101257645103</v>
      </c>
      <c r="C272" s="7">
        <v>1.7376868732026993</v>
      </c>
      <c r="D272" s="7">
        <v>3.3350002584254619</v>
      </c>
      <c r="E272" s="7">
        <v>0</v>
      </c>
      <c r="F272" s="36">
        <v>0</v>
      </c>
      <c r="G272" s="37">
        <v>0</v>
      </c>
      <c r="H272" s="6">
        <v>712.6876571262743</v>
      </c>
      <c r="I272" s="7">
        <v>1.0960599799929238</v>
      </c>
      <c r="J272" s="7">
        <v>2.1377008554084944</v>
      </c>
      <c r="K272" s="7">
        <v>6.4085070583530523E-11</v>
      </c>
      <c r="L272" s="36">
        <v>3.1055728475259691E-10</v>
      </c>
      <c r="M272" s="37">
        <v>3.4689248706865072E-7</v>
      </c>
      <c r="N272" s="8" t="s">
        <v>1978</v>
      </c>
      <c r="O272" s="9" t="s">
        <v>1979</v>
      </c>
      <c r="P272" s="9" t="s">
        <v>326</v>
      </c>
      <c r="Q272" s="7">
        <v>71</v>
      </c>
      <c r="R272" s="12">
        <v>71</v>
      </c>
      <c r="S272" s="9" t="s">
        <v>1980</v>
      </c>
      <c r="T272" s="9" t="s">
        <v>1981</v>
      </c>
    </row>
    <row r="273" spans="1:20" x14ac:dyDescent="0.2">
      <c r="A273" s="5" t="s">
        <v>255</v>
      </c>
      <c r="B273" s="6">
        <v>25.486881510459767</v>
      </c>
      <c r="C273" s="7">
        <v>1.7252758438475257</v>
      </c>
      <c r="D273" s="7">
        <v>3.3064334035234344</v>
      </c>
      <c r="E273" s="7">
        <v>0</v>
      </c>
      <c r="F273" s="36">
        <v>0</v>
      </c>
      <c r="G273" s="37">
        <v>0</v>
      </c>
      <c r="H273" s="6">
        <v>14.016938241688393</v>
      </c>
      <c r="I273" s="7">
        <v>2.4392708899321969</v>
      </c>
      <c r="J273" s="7">
        <v>5.4236755966835783</v>
      </c>
      <c r="K273" s="7">
        <v>0</v>
      </c>
      <c r="L273" s="36">
        <v>0</v>
      </c>
      <c r="M273" s="37">
        <v>0</v>
      </c>
      <c r="N273" s="8" t="s">
        <v>1002</v>
      </c>
      <c r="O273" s="9" t="s">
        <v>1003</v>
      </c>
      <c r="P273" s="9" t="s">
        <v>657</v>
      </c>
      <c r="Q273" s="7">
        <v>62.335216572504706</v>
      </c>
      <c r="R273" s="12">
        <v>62.335216572504706</v>
      </c>
      <c r="S273" s="9" t="s">
        <v>326</v>
      </c>
      <c r="T273" s="9" t="s">
        <v>1004</v>
      </c>
    </row>
    <row r="274" spans="1:20" x14ac:dyDescent="0.2">
      <c r="A274" s="5" t="s">
        <v>1982</v>
      </c>
      <c r="B274" s="6">
        <v>16.838058756596695</v>
      </c>
      <c r="C274" s="7">
        <v>1.725133039511817</v>
      </c>
      <c r="D274" s="7">
        <v>3.3061061343194393</v>
      </c>
      <c r="E274" s="7">
        <v>0</v>
      </c>
      <c r="F274" s="36">
        <v>0</v>
      </c>
      <c r="G274" s="37">
        <v>0</v>
      </c>
      <c r="H274" s="6">
        <v>12.28660335889599</v>
      </c>
      <c r="I274" s="7">
        <v>1.1328691840637377</v>
      </c>
      <c r="J274" s="7">
        <v>2.1929443235974895</v>
      </c>
      <c r="K274" s="7">
        <v>4.3631820378919883E-10</v>
      </c>
      <c r="L274" s="36">
        <v>1.9016026063695113E-9</v>
      </c>
      <c r="M274" s="37">
        <v>2.3617904371109333E-6</v>
      </c>
      <c r="N274" s="8" t="s">
        <v>1983</v>
      </c>
      <c r="O274" s="9" t="s">
        <v>1984</v>
      </c>
      <c r="P274" s="9" t="s">
        <v>326</v>
      </c>
      <c r="Q274" s="7">
        <v>36.190845616757173</v>
      </c>
      <c r="R274" s="12">
        <v>48.35164835164835</v>
      </c>
      <c r="S274" s="9" t="s">
        <v>1985</v>
      </c>
      <c r="T274" s="9" t="s">
        <v>1986</v>
      </c>
    </row>
    <row r="275" spans="1:20" x14ac:dyDescent="0.2">
      <c r="A275" s="5" t="s">
        <v>1987</v>
      </c>
      <c r="B275" s="6">
        <v>91.724912407059961</v>
      </c>
      <c r="C275" s="7">
        <v>1.7202684327984772</v>
      </c>
      <c r="D275" s="7">
        <v>3.2949770868014685</v>
      </c>
      <c r="E275" s="7">
        <v>2.6645352591003757E-15</v>
      </c>
      <c r="F275" s="36">
        <v>1.591971782006557E-14</v>
      </c>
      <c r="G275" s="37">
        <v>1.4455103780619538E-11</v>
      </c>
      <c r="H275" s="6">
        <v>48.304816285956711</v>
      </c>
      <c r="I275" s="7">
        <v>1.0387359868230086</v>
      </c>
      <c r="J275" s="7">
        <v>2.0544268842577229</v>
      </c>
      <c r="K275" s="7">
        <v>1.8152063037124577E-6</v>
      </c>
      <c r="L275" s="36">
        <v>5.1122329458873741E-6</v>
      </c>
      <c r="M275" s="37">
        <v>9.8257117219955337E-3</v>
      </c>
      <c r="N275" s="8" t="s">
        <v>1988</v>
      </c>
      <c r="O275" s="9" t="s">
        <v>1989</v>
      </c>
      <c r="P275" s="9" t="s">
        <v>326</v>
      </c>
      <c r="Q275" s="7">
        <v>38.888888888888886</v>
      </c>
      <c r="R275" s="12">
        <v>45.833333333333336</v>
      </c>
      <c r="S275" s="9" t="s">
        <v>326</v>
      </c>
      <c r="T275" s="9" t="s">
        <v>1990</v>
      </c>
    </row>
    <row r="276" spans="1:20" hidden="1" x14ac:dyDescent="0.2">
      <c r="A276" s="5" t="s">
        <v>1991</v>
      </c>
      <c r="B276" s="6">
        <v>15.55341477471311</v>
      </c>
      <c r="C276" s="7">
        <v>1.7116202875669524</v>
      </c>
      <c r="D276" s="7">
        <v>3.2752846341982766</v>
      </c>
      <c r="E276" s="7">
        <v>1.4312995233467518E-12</v>
      </c>
      <c r="F276" s="36">
        <v>6.6027210154388848E-12</v>
      </c>
      <c r="G276" s="37">
        <v>7.7647999141561286E-9</v>
      </c>
      <c r="H276" s="6">
        <v>8.3455485131408214</v>
      </c>
      <c r="I276" s="7">
        <v>1.0306603278107374</v>
      </c>
      <c r="J276" s="7">
        <v>2.042959108745829</v>
      </c>
      <c r="K276" s="7">
        <v>3.6639429117202305E-4</v>
      </c>
      <c r="L276" s="36">
        <v>7.5067838687137051E-4</v>
      </c>
      <c r="M276" s="37">
        <v>1</v>
      </c>
      <c r="N276" s="8"/>
      <c r="O276" s="9"/>
      <c r="P276" s="9"/>
      <c r="Q276" s="9"/>
      <c r="R276" s="9"/>
      <c r="S276" s="9"/>
      <c r="T276" s="9"/>
    </row>
    <row r="277" spans="1:20" x14ac:dyDescent="0.2">
      <c r="A277" s="5" t="s">
        <v>1992</v>
      </c>
      <c r="B277" s="6">
        <v>161.89795763656642</v>
      </c>
      <c r="C277" s="7">
        <v>1.7111902260735625</v>
      </c>
      <c r="D277" s="7">
        <v>3.2743084307478187</v>
      </c>
      <c r="E277" s="7">
        <v>0</v>
      </c>
      <c r="F277" s="36">
        <v>0</v>
      </c>
      <c r="G277" s="37">
        <v>0</v>
      </c>
      <c r="H277" s="6">
        <v>87.855994230297426</v>
      </c>
      <c r="I277" s="7">
        <v>1.0741609132080374</v>
      </c>
      <c r="J277" s="7">
        <v>2.1054971361808605</v>
      </c>
      <c r="K277" s="7">
        <v>4.2060466221016668E-11</v>
      </c>
      <c r="L277" s="36">
        <v>2.075136493524524E-10</v>
      </c>
      <c r="M277" s="37">
        <v>2.2767330365436322E-7</v>
      </c>
      <c r="N277" s="8" t="s">
        <v>1993</v>
      </c>
      <c r="O277" s="9" t="s">
        <v>1994</v>
      </c>
      <c r="P277" s="9" t="s">
        <v>1995</v>
      </c>
      <c r="Q277" s="7">
        <v>70.779220779220779</v>
      </c>
      <c r="R277" s="12">
        <v>69.871794871794876</v>
      </c>
      <c r="S277" s="9" t="s">
        <v>1996</v>
      </c>
      <c r="T277" s="9" t="s">
        <v>1997</v>
      </c>
    </row>
    <row r="278" spans="1:20" x14ac:dyDescent="0.2">
      <c r="A278" s="5" t="s">
        <v>1998</v>
      </c>
      <c r="B278" s="6">
        <v>1454.0638650839219</v>
      </c>
      <c r="C278" s="7">
        <v>1.7073789041814298</v>
      </c>
      <c r="D278" s="7">
        <v>3.2656697556181133</v>
      </c>
      <c r="E278" s="7">
        <v>0</v>
      </c>
      <c r="F278" s="36">
        <v>0</v>
      </c>
      <c r="G278" s="37">
        <v>0</v>
      </c>
      <c r="H278" s="6">
        <v>1330.8316616403224</v>
      </c>
      <c r="I278" s="7">
        <v>1.2222249885203906</v>
      </c>
      <c r="J278" s="7">
        <v>2.3330625526828794</v>
      </c>
      <c r="K278" s="7">
        <v>2.1767032620800819E-12</v>
      </c>
      <c r="L278" s="36">
        <v>1.2072228235286356E-11</v>
      </c>
      <c r="M278" s="37">
        <v>1.1782494757639483E-8</v>
      </c>
      <c r="N278" s="8" t="s">
        <v>1999</v>
      </c>
      <c r="O278" s="9" t="s">
        <v>2000</v>
      </c>
      <c r="P278" s="9" t="s">
        <v>2001</v>
      </c>
      <c r="Q278" s="7">
        <v>91.666666666666671</v>
      </c>
      <c r="R278" s="12">
        <v>91.666666666666671</v>
      </c>
      <c r="S278" s="9" t="s">
        <v>2001</v>
      </c>
      <c r="T278" s="9" t="s">
        <v>2002</v>
      </c>
    </row>
    <row r="279" spans="1:20" x14ac:dyDescent="0.2">
      <c r="A279" s="5" t="s">
        <v>2003</v>
      </c>
      <c r="B279" s="6">
        <v>183.45397953482106</v>
      </c>
      <c r="C279" s="7">
        <v>1.7034272789635712</v>
      </c>
      <c r="D279" s="7">
        <v>3.2567371362112549</v>
      </c>
      <c r="E279" s="7">
        <v>0</v>
      </c>
      <c r="F279" s="36">
        <v>0</v>
      </c>
      <c r="G279" s="37">
        <v>0</v>
      </c>
      <c r="H279" s="6">
        <v>237.64846337839495</v>
      </c>
      <c r="I279" s="7">
        <v>1.1222319634296496</v>
      </c>
      <c r="J279" s="7">
        <v>2.1768348571567837</v>
      </c>
      <c r="K279" s="7">
        <v>4.6768855455070479E-10</v>
      </c>
      <c r="L279" s="36">
        <v>2.0269000366556967E-9</v>
      </c>
      <c r="M279" s="37">
        <v>2.531598145782965E-6</v>
      </c>
      <c r="N279" s="8" t="s">
        <v>2004</v>
      </c>
      <c r="O279" s="9" t="s">
        <v>2005</v>
      </c>
      <c r="P279" s="9" t="s">
        <v>2006</v>
      </c>
      <c r="Q279" s="7">
        <v>69.631901840490798</v>
      </c>
      <c r="R279" s="12">
        <v>69.631901840490798</v>
      </c>
      <c r="S279" s="9" t="s">
        <v>2006</v>
      </c>
      <c r="T279" s="9" t="s">
        <v>2007</v>
      </c>
    </row>
    <row r="280" spans="1:20" x14ac:dyDescent="0.2">
      <c r="A280" s="5" t="s">
        <v>2008</v>
      </c>
      <c r="B280" s="6">
        <v>723.03994060211198</v>
      </c>
      <c r="C280" s="7">
        <v>1.6981917782975895</v>
      </c>
      <c r="D280" s="7">
        <v>3.2449399454088632</v>
      </c>
      <c r="E280" s="7">
        <v>3.219646771412954E-15</v>
      </c>
      <c r="F280" s="36">
        <v>1.9089162551819973E-14</v>
      </c>
      <c r="G280" s="37">
        <v>1.7466583734915275E-11</v>
      </c>
      <c r="H280" s="6">
        <v>811.10705845669315</v>
      </c>
      <c r="I280" s="7">
        <v>1.0936564692099733</v>
      </c>
      <c r="J280" s="7">
        <v>2.1341424391265669</v>
      </c>
      <c r="K280" s="7">
        <v>8.6164800849886092E-9</v>
      </c>
      <c r="L280" s="36">
        <v>3.2055674707933569E-8</v>
      </c>
      <c r="M280" s="37">
        <v>4.6641006700043341E-5</v>
      </c>
      <c r="N280" s="8" t="s">
        <v>2009</v>
      </c>
      <c r="O280" s="9" t="s">
        <v>2010</v>
      </c>
      <c r="P280" s="9" t="s">
        <v>326</v>
      </c>
      <c r="Q280" s="7">
        <v>52.107279693486589</v>
      </c>
      <c r="R280" s="12">
        <v>53.256704980842912</v>
      </c>
      <c r="S280" s="9" t="s">
        <v>2011</v>
      </c>
      <c r="T280" s="9" t="s">
        <v>2012</v>
      </c>
    </row>
    <row r="281" spans="1:20" x14ac:dyDescent="0.2">
      <c r="A281" s="5" t="s">
        <v>211</v>
      </c>
      <c r="B281" s="6">
        <v>517.26225380630524</v>
      </c>
      <c r="C281" s="7">
        <v>1.6963916282223066</v>
      </c>
      <c r="D281" s="7">
        <v>3.2408935351202994</v>
      </c>
      <c r="E281" s="7">
        <v>5.5591528935750034E-8</v>
      </c>
      <c r="F281" s="36">
        <v>1.6588781324336849E-7</v>
      </c>
      <c r="G281" s="37">
        <v>3.0158404447644394E-4</v>
      </c>
      <c r="H281" s="6">
        <v>319.60715228956627</v>
      </c>
      <c r="I281" s="7">
        <v>1.6027001345588481</v>
      </c>
      <c r="J281" s="7">
        <v>3.0371120475926863</v>
      </c>
      <c r="K281" s="7">
        <v>0</v>
      </c>
      <c r="L281" s="36">
        <v>0</v>
      </c>
      <c r="M281" s="37">
        <v>0</v>
      </c>
      <c r="N281" s="8" t="s">
        <v>888</v>
      </c>
      <c r="O281" s="9" t="s">
        <v>889</v>
      </c>
      <c r="P281" s="9" t="s">
        <v>326</v>
      </c>
      <c r="Q281" s="7">
        <v>41.666666666666664</v>
      </c>
      <c r="R281" s="12">
        <v>38.202247191011239</v>
      </c>
      <c r="S281" s="9" t="s">
        <v>326</v>
      </c>
      <c r="T281" s="9" t="s">
        <v>890</v>
      </c>
    </row>
    <row r="282" spans="1:20" x14ac:dyDescent="0.2">
      <c r="A282" s="5" t="s">
        <v>2013</v>
      </c>
      <c r="B282" s="6">
        <v>179.86028790906892</v>
      </c>
      <c r="C282" s="7">
        <v>1.6938923445998959</v>
      </c>
      <c r="D282" s="7">
        <v>3.2352839641946449</v>
      </c>
      <c r="E282" s="7">
        <v>0</v>
      </c>
      <c r="F282" s="36">
        <v>0</v>
      </c>
      <c r="G282" s="37">
        <v>0</v>
      </c>
      <c r="H282" s="6">
        <v>125.57042366198846</v>
      </c>
      <c r="I282" s="7">
        <v>1.4271963592542622</v>
      </c>
      <c r="J282" s="7">
        <v>2.6892359841832931</v>
      </c>
      <c r="K282" s="7">
        <v>0</v>
      </c>
      <c r="L282" s="36">
        <v>0</v>
      </c>
      <c r="M282" s="37">
        <v>0</v>
      </c>
      <c r="N282" s="8" t="s">
        <v>2014</v>
      </c>
      <c r="O282" s="9" t="s">
        <v>2015</v>
      </c>
      <c r="P282" s="9" t="s">
        <v>2016</v>
      </c>
      <c r="Q282" s="7">
        <v>68.091168091168086</v>
      </c>
      <c r="R282" s="12">
        <v>68.091168091168086</v>
      </c>
      <c r="S282" s="9" t="s">
        <v>2016</v>
      </c>
      <c r="T282" s="9" t="s">
        <v>2017</v>
      </c>
    </row>
    <row r="283" spans="1:20" hidden="1" x14ac:dyDescent="0.2">
      <c r="A283" s="5" t="s">
        <v>2018</v>
      </c>
      <c r="B283" s="6">
        <v>149.15851637267284</v>
      </c>
      <c r="C283" s="7">
        <v>1.6919261610676561</v>
      </c>
      <c r="D283" s="7">
        <v>3.2308777458522617</v>
      </c>
      <c r="E283" s="7">
        <v>0</v>
      </c>
      <c r="F283" s="36">
        <v>0</v>
      </c>
      <c r="G283" s="37">
        <v>0</v>
      </c>
      <c r="H283" s="6">
        <v>85.040165759147669</v>
      </c>
      <c r="I283" s="7">
        <v>1.2022176791681305</v>
      </c>
      <c r="J283" s="7">
        <v>2.3009309334876558</v>
      </c>
      <c r="K283" s="7">
        <v>9.1155305526058328E-11</v>
      </c>
      <c r="L283" s="36">
        <v>4.3056166563050062E-10</v>
      </c>
      <c r="M283" s="37">
        <v>4.9342366881255373E-7</v>
      </c>
      <c r="N283" s="8"/>
      <c r="O283" s="9"/>
      <c r="P283" s="9"/>
      <c r="Q283" s="9"/>
      <c r="R283" s="9"/>
      <c r="S283" s="9"/>
      <c r="T283" s="9"/>
    </row>
    <row r="284" spans="1:20" x14ac:dyDescent="0.2">
      <c r="A284" s="5" t="s">
        <v>2019</v>
      </c>
      <c r="B284" s="6">
        <v>253.54816200644765</v>
      </c>
      <c r="C284" s="7">
        <v>1.6890864310330789</v>
      </c>
      <c r="D284" s="7">
        <v>3.2245244996001206</v>
      </c>
      <c r="E284" s="7">
        <v>0</v>
      </c>
      <c r="F284" s="36">
        <v>0</v>
      </c>
      <c r="G284" s="37">
        <v>0</v>
      </c>
      <c r="H284" s="6">
        <v>246.23081221589851</v>
      </c>
      <c r="I284" s="7">
        <v>1.0963060578961532</v>
      </c>
      <c r="J284" s="7">
        <v>2.1380655103042283</v>
      </c>
      <c r="K284" s="7">
        <v>3.8906478039280046E-10</v>
      </c>
      <c r="L284" s="36">
        <v>1.7080354065419537E-9</v>
      </c>
      <c r="M284" s="37">
        <v>2.1060076562662289E-6</v>
      </c>
      <c r="N284" s="8" t="s">
        <v>2020</v>
      </c>
      <c r="O284" s="9" t="s">
        <v>2021</v>
      </c>
      <c r="P284" s="9" t="s">
        <v>326</v>
      </c>
      <c r="Q284" s="7">
        <v>73.366834170854275</v>
      </c>
      <c r="R284" s="12">
        <v>73.366834170854275</v>
      </c>
      <c r="S284" s="9" t="s">
        <v>2022</v>
      </c>
      <c r="T284" s="9" t="s">
        <v>2023</v>
      </c>
    </row>
    <row r="285" spans="1:20" x14ac:dyDescent="0.2">
      <c r="A285" s="5" t="s">
        <v>309</v>
      </c>
      <c r="B285" s="6">
        <v>76.460657261832168</v>
      </c>
      <c r="C285" s="7">
        <v>1.6881647843214591</v>
      </c>
      <c r="D285" s="7">
        <v>3.222465212468228</v>
      </c>
      <c r="E285" s="7">
        <v>0</v>
      </c>
      <c r="F285" s="36">
        <v>0</v>
      </c>
      <c r="G285" s="37">
        <v>0</v>
      </c>
      <c r="H285" s="6">
        <v>73.653372980528275</v>
      </c>
      <c r="I285" s="7">
        <v>1.5999382457351239</v>
      </c>
      <c r="J285" s="7">
        <v>3.0313033759253676</v>
      </c>
      <c r="K285" s="7">
        <v>0</v>
      </c>
      <c r="L285" s="36">
        <v>0</v>
      </c>
      <c r="M285" s="37">
        <v>0</v>
      </c>
      <c r="N285" s="8" t="s">
        <v>1167</v>
      </c>
      <c r="O285" s="9" t="s">
        <v>1168</v>
      </c>
      <c r="P285" s="9" t="s">
        <v>326</v>
      </c>
      <c r="Q285" s="7">
        <v>48.746518105849582</v>
      </c>
      <c r="R285" s="12">
        <v>57.142857142857146</v>
      </c>
      <c r="S285" s="9" t="s">
        <v>1169</v>
      </c>
      <c r="T285" s="9" t="s">
        <v>1170</v>
      </c>
    </row>
    <row r="286" spans="1:20" x14ac:dyDescent="0.2">
      <c r="A286" s="5" t="s">
        <v>2024</v>
      </c>
      <c r="B286" s="6">
        <v>149.82242547829711</v>
      </c>
      <c r="C286" s="7">
        <v>1.6857022438444353</v>
      </c>
      <c r="D286" s="7">
        <v>3.2169694686513028</v>
      </c>
      <c r="E286" s="7">
        <v>0</v>
      </c>
      <c r="F286" s="36">
        <v>0</v>
      </c>
      <c r="G286" s="37">
        <v>0</v>
      </c>
      <c r="H286" s="6">
        <v>86.306084090222228</v>
      </c>
      <c r="I286" s="7">
        <v>1.2721966133201332</v>
      </c>
      <c r="J286" s="7">
        <v>2.4152903210641696</v>
      </c>
      <c r="K286" s="7">
        <v>4.9671378121729504E-13</v>
      </c>
      <c r="L286" s="36">
        <v>2.9288798450209348E-12</v>
      </c>
      <c r="M286" s="37">
        <v>2.688711697729218E-9</v>
      </c>
      <c r="N286" s="8" t="s">
        <v>2025</v>
      </c>
      <c r="O286" s="9" t="s">
        <v>2026</v>
      </c>
      <c r="P286" s="9" t="s">
        <v>2027</v>
      </c>
      <c r="Q286" s="7">
        <v>77.599999999999994</v>
      </c>
      <c r="R286" s="12">
        <v>73.154362416107389</v>
      </c>
      <c r="S286" s="9" t="s">
        <v>2027</v>
      </c>
      <c r="T286" s="9" t="s">
        <v>2028</v>
      </c>
    </row>
    <row r="287" spans="1:20" x14ac:dyDescent="0.2">
      <c r="A287" s="5" t="s">
        <v>2029</v>
      </c>
      <c r="B287" s="6">
        <v>165.76845451077372</v>
      </c>
      <c r="C287" s="7">
        <v>1.6787803705646671</v>
      </c>
      <c r="D287" s="7">
        <v>3.2015718125619781</v>
      </c>
      <c r="E287" s="7">
        <v>0</v>
      </c>
      <c r="F287" s="36">
        <v>0</v>
      </c>
      <c r="G287" s="37">
        <v>0</v>
      </c>
      <c r="H287" s="6">
        <v>77.49986308546336</v>
      </c>
      <c r="I287" s="7">
        <v>1.5228472630036134</v>
      </c>
      <c r="J287" s="7">
        <v>2.8735761137264095</v>
      </c>
      <c r="K287" s="7">
        <v>8.808376250613037E-11</v>
      </c>
      <c r="L287" s="36">
        <v>4.1714558744154303E-10</v>
      </c>
      <c r="M287" s="37">
        <v>4.7679740644568369E-7</v>
      </c>
      <c r="N287" s="8" t="s">
        <v>2030</v>
      </c>
      <c r="O287" s="9" t="s">
        <v>2031</v>
      </c>
      <c r="P287" s="9" t="s">
        <v>326</v>
      </c>
      <c r="Q287" s="7">
        <v>52.238805970149251</v>
      </c>
      <c r="R287" s="12">
        <v>52.631578947368418</v>
      </c>
      <c r="S287" s="9" t="s">
        <v>2032</v>
      </c>
      <c r="T287" s="9" t="s">
        <v>2033</v>
      </c>
    </row>
    <row r="288" spans="1:20" x14ac:dyDescent="0.2">
      <c r="A288" s="5" t="s">
        <v>242</v>
      </c>
      <c r="B288" s="6">
        <v>163.21675949307857</v>
      </c>
      <c r="C288" s="7">
        <v>1.6761261657663671</v>
      </c>
      <c r="D288" s="7">
        <v>3.1956871210343025</v>
      </c>
      <c r="E288" s="7">
        <v>5.5511151231257827E-16</v>
      </c>
      <c r="F288" s="36">
        <v>3.5387543528739565E-15</v>
      </c>
      <c r="G288" s="37">
        <v>3.0114799542957371E-12</v>
      </c>
      <c r="H288" s="6">
        <v>141.9988164057759</v>
      </c>
      <c r="I288" s="7">
        <v>1.7351285813880815</v>
      </c>
      <c r="J288" s="7">
        <v>3.3290916336680643</v>
      </c>
      <c r="K288" s="7">
        <v>0</v>
      </c>
      <c r="L288" s="36">
        <v>0</v>
      </c>
      <c r="M288" s="37">
        <v>0</v>
      </c>
      <c r="N288" s="8" t="s">
        <v>970</v>
      </c>
      <c r="O288" s="9" t="s">
        <v>971</v>
      </c>
      <c r="P288" s="9" t="s">
        <v>326</v>
      </c>
      <c r="Q288" s="7">
        <v>67.800829875518673</v>
      </c>
      <c r="R288" s="12">
        <v>69.542709232096641</v>
      </c>
      <c r="S288" s="9" t="s">
        <v>790</v>
      </c>
      <c r="T288" s="9" t="s">
        <v>972</v>
      </c>
    </row>
    <row r="289" spans="1:20" x14ac:dyDescent="0.2">
      <c r="A289" s="5" t="s">
        <v>114</v>
      </c>
      <c r="B289" s="6">
        <v>96.15085603527605</v>
      </c>
      <c r="C289" s="7">
        <v>1.6744929625056284</v>
      </c>
      <c r="D289" s="7">
        <v>3.19207148960081</v>
      </c>
      <c r="E289" s="7">
        <v>2.6645352591003757E-15</v>
      </c>
      <c r="F289" s="36">
        <v>1.591971782006557E-14</v>
      </c>
      <c r="G289" s="37">
        <v>1.4455103780619538E-11</v>
      </c>
      <c r="H289" s="6">
        <v>110.14966557070716</v>
      </c>
      <c r="I289" s="7">
        <v>1.7597263940431405</v>
      </c>
      <c r="J289" s="7">
        <v>3.3863389720795456</v>
      </c>
      <c r="K289" s="7">
        <v>0</v>
      </c>
      <c r="L289" s="36">
        <v>0</v>
      </c>
      <c r="M289" s="37">
        <v>0</v>
      </c>
      <c r="N289" s="8" t="s">
        <v>625</v>
      </c>
      <c r="O289" s="9" t="s">
        <v>626</v>
      </c>
      <c r="P289" s="9" t="s">
        <v>493</v>
      </c>
      <c r="Q289" s="7">
        <v>71.428571428571431</v>
      </c>
      <c r="R289" s="12">
        <v>51.041666666666664</v>
      </c>
      <c r="S289" s="9" t="s">
        <v>493</v>
      </c>
      <c r="T289" s="9" t="s">
        <v>627</v>
      </c>
    </row>
    <row r="290" spans="1:20" hidden="1" x14ac:dyDescent="0.2">
      <c r="A290" s="5" t="s">
        <v>2034</v>
      </c>
      <c r="B290" s="6">
        <v>305.17072321400923</v>
      </c>
      <c r="C290" s="7">
        <v>1.6716128089481561</v>
      </c>
      <c r="D290" s="7">
        <v>3.1857052895869673</v>
      </c>
      <c r="E290" s="7">
        <v>0</v>
      </c>
      <c r="F290" s="36">
        <v>0</v>
      </c>
      <c r="G290" s="37">
        <v>0</v>
      </c>
      <c r="H290" s="6">
        <v>214.16682613114324</v>
      </c>
      <c r="I290" s="7">
        <v>1.0117051265577972</v>
      </c>
      <c r="J290" s="7">
        <v>2.0162927561925121</v>
      </c>
      <c r="K290" s="7">
        <v>2.2135149269075782E-10</v>
      </c>
      <c r="L290" s="36">
        <v>1.0009821469800102E-9</v>
      </c>
      <c r="M290" s="37">
        <v>1.1981756299350721E-6</v>
      </c>
      <c r="N290" s="8"/>
      <c r="O290" s="9"/>
      <c r="P290" s="9"/>
      <c r="Q290" s="9"/>
      <c r="R290" s="9"/>
      <c r="S290" s="9"/>
      <c r="T290" s="9"/>
    </row>
    <row r="291" spans="1:20" x14ac:dyDescent="0.2">
      <c r="A291" s="5" t="s">
        <v>2035</v>
      </c>
      <c r="B291" s="6">
        <v>64.044920043061964</v>
      </c>
      <c r="C291" s="7">
        <v>1.6703577763881616</v>
      </c>
      <c r="D291" s="7">
        <v>3.1829351786418498</v>
      </c>
      <c r="E291" s="7">
        <v>0</v>
      </c>
      <c r="F291" s="36">
        <v>0</v>
      </c>
      <c r="G291" s="37">
        <v>0</v>
      </c>
      <c r="H291" s="6">
        <v>60.60761089515065</v>
      </c>
      <c r="I291" s="7">
        <v>1.0828262127007229</v>
      </c>
      <c r="J291" s="7">
        <v>2.118181497481967</v>
      </c>
      <c r="K291" s="7">
        <v>3.0394361935082159E-6</v>
      </c>
      <c r="L291" s="36">
        <v>8.3135260815866459E-6</v>
      </c>
      <c r="M291" s="37">
        <v>1.6452468115459973E-2</v>
      </c>
      <c r="N291" s="8" t="s">
        <v>2036</v>
      </c>
      <c r="O291" s="9" t="s">
        <v>2037</v>
      </c>
      <c r="P291" s="9" t="s">
        <v>326</v>
      </c>
      <c r="Q291" s="7">
        <v>41.379310344827587</v>
      </c>
      <c r="R291" s="12">
        <v>41.100323624595468</v>
      </c>
      <c r="S291" s="9" t="s">
        <v>326</v>
      </c>
      <c r="T291" s="9" t="s">
        <v>2038</v>
      </c>
    </row>
    <row r="292" spans="1:20" x14ac:dyDescent="0.2">
      <c r="A292" s="5" t="s">
        <v>274</v>
      </c>
      <c r="B292" s="6">
        <v>10.92102222699476</v>
      </c>
      <c r="C292" s="7">
        <v>1.6643650400153041</v>
      </c>
      <c r="D292" s="7">
        <v>3.1697411706205099</v>
      </c>
      <c r="E292" s="7">
        <v>3.149036587046794E-12</v>
      </c>
      <c r="F292" s="36">
        <v>1.3991419725412659E-11</v>
      </c>
      <c r="G292" s="37">
        <v>1.7083523484728858E-8</v>
      </c>
      <c r="H292" s="6">
        <v>10.119568433505155</v>
      </c>
      <c r="I292" s="7">
        <v>2.6696977533081463</v>
      </c>
      <c r="J292" s="7">
        <v>6.3629586813707597</v>
      </c>
      <c r="K292" s="7">
        <v>0</v>
      </c>
      <c r="L292" s="36">
        <v>0</v>
      </c>
      <c r="M292" s="37">
        <v>0</v>
      </c>
      <c r="N292" s="8" t="s">
        <v>1061</v>
      </c>
      <c r="O292" s="9" t="s">
        <v>1062</v>
      </c>
      <c r="P292" s="9" t="s">
        <v>326</v>
      </c>
      <c r="Q292" s="7">
        <v>48</v>
      </c>
      <c r="R292" s="12">
        <v>48.936170212765958</v>
      </c>
      <c r="S292" s="9" t="s">
        <v>326</v>
      </c>
      <c r="T292" s="9" t="s">
        <v>1063</v>
      </c>
    </row>
    <row r="293" spans="1:20" x14ac:dyDescent="0.2">
      <c r="A293" s="5" t="s">
        <v>297</v>
      </c>
      <c r="B293" s="6">
        <v>28.784927719252654</v>
      </c>
      <c r="C293" s="7">
        <v>1.6634643957180542</v>
      </c>
      <c r="D293" s="7">
        <v>3.1677629851310165</v>
      </c>
      <c r="E293" s="7">
        <v>1.0291767438275201E-13</v>
      </c>
      <c r="F293" s="36">
        <v>5.3633850482846271E-13</v>
      </c>
      <c r="G293" s="37">
        <v>5.5832838352642966E-10</v>
      </c>
      <c r="H293" s="6">
        <v>42.536566292347352</v>
      </c>
      <c r="I293" s="7">
        <v>2.121274486886068</v>
      </c>
      <c r="J293" s="7">
        <v>4.3507812634996776</v>
      </c>
      <c r="K293" s="7">
        <v>0</v>
      </c>
      <c r="L293" s="36">
        <v>0</v>
      </c>
      <c r="M293" s="37">
        <v>0</v>
      </c>
      <c r="N293" s="8" t="s">
        <v>1132</v>
      </c>
      <c r="O293" s="9" t="s">
        <v>1133</v>
      </c>
      <c r="P293" s="9" t="s">
        <v>1134</v>
      </c>
      <c r="Q293" s="7">
        <v>75.675675675675677</v>
      </c>
      <c r="R293" s="12">
        <v>75.675675675675677</v>
      </c>
      <c r="S293" s="9" t="s">
        <v>1134</v>
      </c>
      <c r="T293" s="9" t="s">
        <v>1135</v>
      </c>
    </row>
    <row r="294" spans="1:20" hidden="1" x14ac:dyDescent="0.2">
      <c r="A294" s="5" t="s">
        <v>236</v>
      </c>
      <c r="B294" s="6">
        <v>98.147635172334574</v>
      </c>
      <c r="C294" s="7">
        <v>1.6612074676957937</v>
      </c>
      <c r="D294" s="7">
        <v>3.1628112638383259</v>
      </c>
      <c r="E294" s="7">
        <v>2.2204460492503131E-16</v>
      </c>
      <c r="F294" s="36">
        <v>1.4636597590744773E-15</v>
      </c>
      <c r="G294" s="37">
        <v>1.2045919817182948E-12</v>
      </c>
      <c r="H294" s="6">
        <v>202.52656343468797</v>
      </c>
      <c r="I294" s="7">
        <v>3.0476735107129014</v>
      </c>
      <c r="J294" s="7">
        <v>8.2687744121705311</v>
      </c>
      <c r="K294" s="7">
        <v>0</v>
      </c>
      <c r="L294" s="36">
        <v>0</v>
      </c>
      <c r="M294" s="37">
        <v>0</v>
      </c>
      <c r="N294" s="8"/>
      <c r="O294" s="9"/>
      <c r="P294" s="9"/>
      <c r="Q294" s="9"/>
      <c r="R294" s="9"/>
      <c r="S294" s="9"/>
      <c r="T294" s="9"/>
    </row>
    <row r="295" spans="1:20" hidden="1" x14ac:dyDescent="0.2">
      <c r="A295" s="5" t="s">
        <v>2039</v>
      </c>
      <c r="B295" s="6">
        <v>23.584923622410852</v>
      </c>
      <c r="C295" s="7">
        <v>1.6604170707355204</v>
      </c>
      <c r="D295" s="7">
        <v>3.1610789561293928</v>
      </c>
      <c r="E295" s="7">
        <v>3.3918285286982375E-5</v>
      </c>
      <c r="F295" s="36">
        <v>7.3426455579361289E-5</v>
      </c>
      <c r="G295" s="37">
        <v>0.18400669768187938</v>
      </c>
      <c r="H295" s="6">
        <v>17.237450712909627</v>
      </c>
      <c r="I295" s="7">
        <v>1.2818569566261819</v>
      </c>
      <c r="J295" s="7">
        <v>2.4315174691863857</v>
      </c>
      <c r="K295" s="7">
        <v>3.9636718213331701E-4</v>
      </c>
      <c r="L295" s="36">
        <v>8.0811132086163655E-4</v>
      </c>
      <c r="M295" s="37">
        <v>1</v>
      </c>
      <c r="N295" s="8"/>
      <c r="O295" s="9"/>
      <c r="P295" s="9"/>
      <c r="Q295" s="9"/>
      <c r="R295" s="9"/>
      <c r="S295" s="9"/>
      <c r="T295" s="9"/>
    </row>
    <row r="296" spans="1:20" x14ac:dyDescent="0.2">
      <c r="A296" s="5" t="s">
        <v>70</v>
      </c>
      <c r="B296" s="6">
        <v>10.286535964831897</v>
      </c>
      <c r="C296" s="7">
        <v>1.6603894950773936</v>
      </c>
      <c r="D296" s="7">
        <v>3.1610185358762775</v>
      </c>
      <c r="E296" s="7">
        <v>4.6995740632382876E-13</v>
      </c>
      <c r="F296" s="36">
        <v>2.26825527518396E-12</v>
      </c>
      <c r="G296" s="37">
        <v>2.549518929306771E-9</v>
      </c>
      <c r="H296" s="6">
        <v>20.482607515777829</v>
      </c>
      <c r="I296" s="7">
        <v>2.0430431430133624</v>
      </c>
      <c r="J296" s="7">
        <v>4.1211390530676226</v>
      </c>
      <c r="K296" s="7">
        <v>0</v>
      </c>
      <c r="L296" s="36">
        <v>0</v>
      </c>
      <c r="M296" s="37">
        <v>0</v>
      </c>
      <c r="N296" s="8" t="s">
        <v>513</v>
      </c>
      <c r="O296" s="9" t="s">
        <v>514</v>
      </c>
      <c r="P296" s="9" t="s">
        <v>326</v>
      </c>
      <c r="Q296" s="7">
        <v>39.182692307692307</v>
      </c>
      <c r="R296" s="12">
        <v>39.182692307692307</v>
      </c>
      <c r="S296" s="9" t="s">
        <v>515</v>
      </c>
      <c r="T296" s="9" t="s">
        <v>516</v>
      </c>
    </row>
    <row r="297" spans="1:20" x14ac:dyDescent="0.2">
      <c r="A297" s="5" t="s">
        <v>2040</v>
      </c>
      <c r="B297" s="6">
        <v>526.80139858153223</v>
      </c>
      <c r="C297" s="7">
        <v>1.6578750649158107</v>
      </c>
      <c r="D297" s="7">
        <v>3.1555140891018914</v>
      </c>
      <c r="E297" s="7">
        <v>1.1102230246251565E-16</v>
      </c>
      <c r="F297" s="36">
        <v>7.5099250730567008E-16</v>
      </c>
      <c r="G297" s="37">
        <v>6.0229599085914742E-13</v>
      </c>
      <c r="H297" s="6">
        <v>481.16925641792045</v>
      </c>
      <c r="I297" s="7">
        <v>1.1423264683671244</v>
      </c>
      <c r="J297" s="7">
        <v>2.2073669300206609</v>
      </c>
      <c r="K297" s="7">
        <v>1.3991030556326223E-12</v>
      </c>
      <c r="L297" s="36">
        <v>7.8806918211648117E-12</v>
      </c>
      <c r="M297" s="37">
        <v>7.5733448401393844E-9</v>
      </c>
      <c r="N297" s="8" t="s">
        <v>2041</v>
      </c>
      <c r="O297" s="9" t="s">
        <v>2042</v>
      </c>
      <c r="P297" s="9" t="s">
        <v>326</v>
      </c>
      <c r="Q297" s="7">
        <v>48.846153846153847</v>
      </c>
      <c r="R297" s="12">
        <v>46.341463414634148</v>
      </c>
      <c r="S297" s="9" t="s">
        <v>2043</v>
      </c>
      <c r="T297" s="9" t="s">
        <v>2044</v>
      </c>
    </row>
    <row r="298" spans="1:20" x14ac:dyDescent="0.2">
      <c r="A298" s="5" t="s">
        <v>140</v>
      </c>
      <c r="B298" s="6">
        <v>40.896710769552229</v>
      </c>
      <c r="C298" s="7">
        <v>1.6544123837273543</v>
      </c>
      <c r="D298" s="7">
        <v>3.1479494709412008</v>
      </c>
      <c r="E298" s="7">
        <v>0</v>
      </c>
      <c r="F298" s="36">
        <v>0</v>
      </c>
      <c r="G298" s="37">
        <v>0</v>
      </c>
      <c r="H298" s="6">
        <v>34.657255443322207</v>
      </c>
      <c r="I298" s="7">
        <v>2.4625947067557057</v>
      </c>
      <c r="J298" s="7">
        <v>5.5120718997587215</v>
      </c>
      <c r="K298" s="7">
        <v>0</v>
      </c>
      <c r="L298" s="36">
        <v>0</v>
      </c>
      <c r="M298" s="37">
        <v>0</v>
      </c>
      <c r="N298" s="8" t="s">
        <v>698</v>
      </c>
      <c r="O298" s="9" t="s">
        <v>699</v>
      </c>
      <c r="P298" s="9" t="s">
        <v>326</v>
      </c>
      <c r="Q298" s="7">
        <v>67.857142857142861</v>
      </c>
      <c r="R298" s="12">
        <v>67.857142857142861</v>
      </c>
      <c r="S298" s="9" t="s">
        <v>326</v>
      </c>
      <c r="T298" s="9" t="s">
        <v>700</v>
      </c>
    </row>
    <row r="299" spans="1:20" x14ac:dyDescent="0.2">
      <c r="A299" s="5" t="s">
        <v>2045</v>
      </c>
      <c r="B299" s="6">
        <v>24.417970497406714</v>
      </c>
      <c r="C299" s="7">
        <v>1.6491693842242114</v>
      </c>
      <c r="D299" s="7">
        <v>3.1365300490250445</v>
      </c>
      <c r="E299" s="7">
        <v>1.2689978179381001E-8</v>
      </c>
      <c r="F299" s="36">
        <v>4.0165187644773589E-8</v>
      </c>
      <c r="G299" s="37">
        <v>6.8843131623141929E-5</v>
      </c>
      <c r="H299" s="6">
        <v>32.517229662012021</v>
      </c>
      <c r="I299" s="7">
        <v>1.5218524982915165</v>
      </c>
      <c r="J299" s="7">
        <v>2.8715954131932007</v>
      </c>
      <c r="K299" s="7">
        <v>4.2093106777940648E-11</v>
      </c>
      <c r="L299" s="36">
        <v>2.075136493524524E-10</v>
      </c>
      <c r="M299" s="37">
        <v>2.2784998698899273E-7</v>
      </c>
      <c r="N299" s="8" t="s">
        <v>2046</v>
      </c>
      <c r="O299" s="9" t="s">
        <v>2047</v>
      </c>
      <c r="P299" s="9" t="s">
        <v>2048</v>
      </c>
      <c r="Q299" s="7">
        <v>43.28358208955224</v>
      </c>
      <c r="R299" s="12">
        <v>43.28358208955224</v>
      </c>
      <c r="S299" s="9" t="s">
        <v>2049</v>
      </c>
      <c r="T299" s="9" t="s">
        <v>2050</v>
      </c>
    </row>
    <row r="300" spans="1:20" x14ac:dyDescent="0.2">
      <c r="A300" s="5" t="s">
        <v>282</v>
      </c>
      <c r="B300" s="6">
        <v>42.807448453989686</v>
      </c>
      <c r="C300" s="7">
        <v>1.6441590565835256</v>
      </c>
      <c r="D300" s="7">
        <v>3.1256561040991175</v>
      </c>
      <c r="E300" s="7">
        <v>7.9936057773011271E-15</v>
      </c>
      <c r="F300" s="36">
        <v>4.5937829811290907E-14</v>
      </c>
      <c r="G300" s="37">
        <v>4.3365311341858614E-11</v>
      </c>
      <c r="H300" s="6">
        <v>52.367338318939794</v>
      </c>
      <c r="I300" s="7">
        <v>2.1539563301300517</v>
      </c>
      <c r="J300" s="7">
        <v>4.4504657662716882</v>
      </c>
      <c r="K300" s="7">
        <v>0</v>
      </c>
      <c r="L300" s="36">
        <v>0</v>
      </c>
      <c r="M300" s="37">
        <v>0</v>
      </c>
      <c r="N300" s="8" t="s">
        <v>1088</v>
      </c>
      <c r="O300" s="9" t="s">
        <v>1089</v>
      </c>
      <c r="P300" s="9" t="s">
        <v>1090</v>
      </c>
      <c r="Q300" s="7">
        <v>94.148936170212764</v>
      </c>
      <c r="R300" s="12">
        <v>91.370558375634516</v>
      </c>
      <c r="S300" s="9" t="s">
        <v>512</v>
      </c>
      <c r="T300" s="9" t="s">
        <v>1091</v>
      </c>
    </row>
    <row r="301" spans="1:20" x14ac:dyDescent="0.2">
      <c r="A301" s="5" t="s">
        <v>2051</v>
      </c>
      <c r="B301" s="6">
        <v>363.57911690840166</v>
      </c>
      <c r="C301" s="7">
        <v>1.6437165633725688</v>
      </c>
      <c r="D301" s="7">
        <v>3.1246975719881451</v>
      </c>
      <c r="E301" s="7">
        <v>0</v>
      </c>
      <c r="F301" s="36">
        <v>0</v>
      </c>
      <c r="G301" s="37">
        <v>0</v>
      </c>
      <c r="H301" s="6">
        <v>426.21600970619352</v>
      </c>
      <c r="I301" s="7">
        <v>1.5554766492552259</v>
      </c>
      <c r="J301" s="7">
        <v>2.9393082185728385</v>
      </c>
      <c r="K301" s="7">
        <v>0</v>
      </c>
      <c r="L301" s="36">
        <v>0</v>
      </c>
      <c r="M301" s="37">
        <v>0</v>
      </c>
      <c r="N301" s="8" t="s">
        <v>2052</v>
      </c>
      <c r="O301" s="9" t="s">
        <v>2053</v>
      </c>
      <c r="P301" s="9" t="s">
        <v>326</v>
      </c>
      <c r="Q301" s="7">
        <v>76.855895196506552</v>
      </c>
      <c r="R301" s="12">
        <v>75.746268656716424</v>
      </c>
      <c r="S301" s="9" t="s">
        <v>2054</v>
      </c>
      <c r="T301" s="9" t="s">
        <v>2055</v>
      </c>
    </row>
    <row r="302" spans="1:20" x14ac:dyDescent="0.2">
      <c r="A302" s="5" t="s">
        <v>74</v>
      </c>
      <c r="B302" s="6">
        <v>114.21694612923483</v>
      </c>
      <c r="C302" s="7">
        <v>1.6357617217358815</v>
      </c>
      <c r="D302" s="7">
        <v>3.1075157895160364</v>
      </c>
      <c r="E302" s="7">
        <v>0</v>
      </c>
      <c r="F302" s="36">
        <v>0</v>
      </c>
      <c r="G302" s="37">
        <v>0</v>
      </c>
      <c r="H302" s="6">
        <v>58.144492363461232</v>
      </c>
      <c r="I302" s="7">
        <v>2.3705770317370449</v>
      </c>
      <c r="J302" s="7">
        <v>5.171479334794391</v>
      </c>
      <c r="K302" s="7">
        <v>0</v>
      </c>
      <c r="L302" s="36">
        <v>0</v>
      </c>
      <c r="M302" s="37">
        <v>0</v>
      </c>
      <c r="N302" s="8" t="s">
        <v>528</v>
      </c>
      <c r="O302" s="9" t="s">
        <v>529</v>
      </c>
      <c r="P302" s="9" t="s">
        <v>326</v>
      </c>
      <c r="Q302" s="7">
        <v>32.098765432098766</v>
      </c>
      <c r="R302" s="12">
        <v>42</v>
      </c>
      <c r="S302" s="9" t="s">
        <v>326</v>
      </c>
      <c r="T302" s="9" t="s">
        <v>530</v>
      </c>
    </row>
    <row r="303" spans="1:20" x14ac:dyDescent="0.2">
      <c r="A303" s="5" t="s">
        <v>2056</v>
      </c>
      <c r="B303" s="6">
        <v>212.38311057101581</v>
      </c>
      <c r="C303" s="7">
        <v>1.6300490202050615</v>
      </c>
      <c r="D303" s="7">
        <v>3.0952351558696178</v>
      </c>
      <c r="E303" s="7">
        <v>1.8818280267396403E-13</v>
      </c>
      <c r="F303" s="36">
        <v>9.6038730433325952E-13</v>
      </c>
      <c r="G303" s="37">
        <v>1.0208917045062549E-9</v>
      </c>
      <c r="H303" s="6">
        <v>252.70032562350079</v>
      </c>
      <c r="I303" s="7">
        <v>1.136196620668575</v>
      </c>
      <c r="J303" s="7">
        <v>2.1980079747908814</v>
      </c>
      <c r="K303" s="7">
        <v>4.3277784689266241E-9</v>
      </c>
      <c r="L303" s="36">
        <v>1.659083913052395E-8</v>
      </c>
      <c r="M303" s="37">
        <v>2.3426264852299816E-5</v>
      </c>
      <c r="N303" s="8" t="s">
        <v>2057</v>
      </c>
      <c r="O303" s="9" t="s">
        <v>2058</v>
      </c>
      <c r="P303" s="9" t="s">
        <v>2059</v>
      </c>
      <c r="Q303" s="7">
        <v>68.148148148148152</v>
      </c>
      <c r="R303" s="12">
        <v>68.148148148148152</v>
      </c>
      <c r="S303" s="9" t="s">
        <v>2060</v>
      </c>
      <c r="T303" s="9" t="s">
        <v>2061</v>
      </c>
    </row>
    <row r="304" spans="1:20" x14ac:dyDescent="0.2">
      <c r="A304" s="5" t="s">
        <v>121</v>
      </c>
      <c r="B304" s="6">
        <v>249.11256974878179</v>
      </c>
      <c r="C304" s="7">
        <v>1.6208188570216677</v>
      </c>
      <c r="D304" s="7">
        <v>3.075495482944735</v>
      </c>
      <c r="E304" s="7">
        <v>1.379496517017742E-11</v>
      </c>
      <c r="F304" s="36">
        <v>5.7040919244064407E-11</v>
      </c>
      <c r="G304" s="37">
        <v>7.4837686048212504E-8</v>
      </c>
      <c r="H304" s="6">
        <v>219.41527946911717</v>
      </c>
      <c r="I304" s="7">
        <v>1.9113615826073751</v>
      </c>
      <c r="J304" s="7">
        <v>3.76163947147045</v>
      </c>
      <c r="K304" s="7">
        <v>0</v>
      </c>
      <c r="L304" s="36">
        <v>0</v>
      </c>
      <c r="M304" s="37">
        <v>0</v>
      </c>
      <c r="N304" s="8" t="s">
        <v>646</v>
      </c>
      <c r="O304" s="9" t="s">
        <v>647</v>
      </c>
      <c r="P304" s="9" t="s">
        <v>648</v>
      </c>
      <c r="Q304" s="7">
        <v>72.36363636363636</v>
      </c>
      <c r="R304" s="12">
        <v>73.818181818181813</v>
      </c>
      <c r="S304" s="9" t="s">
        <v>645</v>
      </c>
      <c r="T304" s="9" t="s">
        <v>649</v>
      </c>
    </row>
    <row r="305" spans="1:20" hidden="1" x14ac:dyDescent="0.2">
      <c r="A305" s="5" t="s">
        <v>2062</v>
      </c>
      <c r="B305" s="6">
        <v>78.685594418748408</v>
      </c>
      <c r="C305" s="7">
        <v>1.6039444651605954</v>
      </c>
      <c r="D305" s="7">
        <v>3.0397326996355529</v>
      </c>
      <c r="E305" s="7">
        <v>0</v>
      </c>
      <c r="F305" s="36">
        <v>0</v>
      </c>
      <c r="G305" s="37">
        <v>0</v>
      </c>
      <c r="H305" s="6">
        <v>90.066667146315964</v>
      </c>
      <c r="I305" s="7">
        <v>1.1680504640987692</v>
      </c>
      <c r="J305" s="7">
        <v>2.2470784053515271</v>
      </c>
      <c r="K305" s="7">
        <v>8.2389650657432867E-13</v>
      </c>
      <c r="L305" s="36">
        <v>4.7646920834261124E-12</v>
      </c>
      <c r="M305" s="37">
        <v>4.4597517900868411E-9</v>
      </c>
      <c r="N305" s="8"/>
      <c r="O305" s="9"/>
      <c r="P305" s="9"/>
      <c r="Q305" s="9"/>
      <c r="R305" s="9"/>
      <c r="S305" s="9"/>
      <c r="T305" s="9"/>
    </row>
    <row r="306" spans="1:20" x14ac:dyDescent="0.2">
      <c r="A306" s="5" t="s">
        <v>2063</v>
      </c>
      <c r="B306" s="6">
        <v>233.78020152064923</v>
      </c>
      <c r="C306" s="7">
        <v>1.6033786611581153</v>
      </c>
      <c r="D306" s="7">
        <v>3.038540794440912</v>
      </c>
      <c r="E306" s="7">
        <v>1.4230616685040332E-11</v>
      </c>
      <c r="F306" s="36">
        <v>5.8752736313808071E-11</v>
      </c>
      <c r="G306" s="37">
        <v>7.7201095516343798E-8</v>
      </c>
      <c r="H306" s="6">
        <v>170.92470407966798</v>
      </c>
      <c r="I306" s="7">
        <v>1.0154649883426581</v>
      </c>
      <c r="J306" s="7">
        <v>2.0215543457830849</v>
      </c>
      <c r="K306" s="7">
        <v>2.058098025337074E-9</v>
      </c>
      <c r="L306" s="36">
        <v>8.1855140419908761E-9</v>
      </c>
      <c r="M306" s="37">
        <v>1.1140484611149581E-5</v>
      </c>
      <c r="N306" s="8" t="s">
        <v>2064</v>
      </c>
      <c r="O306" s="9" t="s">
        <v>2065</v>
      </c>
      <c r="P306" s="9" t="s">
        <v>326</v>
      </c>
      <c r="Q306" s="7">
        <v>90</v>
      </c>
      <c r="R306" s="12">
        <v>57.142857142857146</v>
      </c>
      <c r="S306" s="9" t="s">
        <v>326</v>
      </c>
      <c r="T306" s="9" t="s">
        <v>2066</v>
      </c>
    </row>
    <row r="307" spans="1:20" x14ac:dyDescent="0.2">
      <c r="A307" s="5" t="s">
        <v>2067</v>
      </c>
      <c r="B307" s="6">
        <v>133.76648887281527</v>
      </c>
      <c r="C307" s="7">
        <v>1.6029852624884349</v>
      </c>
      <c r="D307" s="7">
        <v>3.0377123484351767</v>
      </c>
      <c r="E307" s="7">
        <v>1.5543122344752192E-15</v>
      </c>
      <c r="F307" s="36">
        <v>9.4849762340023217E-15</v>
      </c>
      <c r="G307" s="37">
        <v>8.4321438720280639E-12</v>
      </c>
      <c r="H307" s="6">
        <v>74.059107350056351</v>
      </c>
      <c r="I307" s="7">
        <v>1.1177478573633641</v>
      </c>
      <c r="J307" s="7">
        <v>2.1700794415865539</v>
      </c>
      <c r="K307" s="7">
        <v>7.5090328788274263E-7</v>
      </c>
      <c r="L307" s="36">
        <v>2.2102444248555116E-6</v>
      </c>
      <c r="M307" s="37">
        <v>4.0646394973092859E-3</v>
      </c>
      <c r="N307" s="8" t="s">
        <v>2068</v>
      </c>
      <c r="O307" s="9" t="s">
        <v>2069</v>
      </c>
      <c r="P307" s="9" t="s">
        <v>2070</v>
      </c>
      <c r="Q307" s="7">
        <v>48.051948051948052</v>
      </c>
      <c r="R307" s="12">
        <v>55.555555555555557</v>
      </c>
      <c r="S307" s="9" t="s">
        <v>2071</v>
      </c>
      <c r="T307" s="9" t="s">
        <v>2072</v>
      </c>
    </row>
    <row r="308" spans="1:20" x14ac:dyDescent="0.2">
      <c r="A308" s="5" t="s">
        <v>2073</v>
      </c>
      <c r="B308" s="6">
        <v>60.773501194230839</v>
      </c>
      <c r="C308" s="7">
        <v>1.6025068125011581</v>
      </c>
      <c r="D308" s="7">
        <v>3.0367050999031364</v>
      </c>
      <c r="E308" s="7">
        <v>0</v>
      </c>
      <c r="F308" s="36">
        <v>0</v>
      </c>
      <c r="G308" s="37">
        <v>0</v>
      </c>
      <c r="H308" s="6">
        <v>82.609534802647559</v>
      </c>
      <c r="I308" s="7">
        <v>1.1658193432546882</v>
      </c>
      <c r="J308" s="7">
        <v>2.2436059952823162</v>
      </c>
      <c r="K308" s="7">
        <v>2.1387336346379016E-12</v>
      </c>
      <c r="L308" s="36">
        <v>1.1873810424917909E-11</v>
      </c>
      <c r="M308" s="37">
        <v>1.1576965164294961E-8</v>
      </c>
      <c r="N308" s="8" t="s">
        <v>2074</v>
      </c>
      <c r="O308" s="9" t="s">
        <v>2075</v>
      </c>
      <c r="P308" s="9" t="s">
        <v>2076</v>
      </c>
      <c r="Q308" s="7">
        <v>40.362811791383223</v>
      </c>
      <c r="R308" s="12">
        <v>52.941176470588232</v>
      </c>
      <c r="S308" s="9" t="s">
        <v>2076</v>
      </c>
      <c r="T308" s="9" t="s">
        <v>2077</v>
      </c>
    </row>
    <row r="309" spans="1:20" x14ac:dyDescent="0.2">
      <c r="A309" s="5" t="s">
        <v>107</v>
      </c>
      <c r="B309" s="6">
        <v>24.780855421148207</v>
      </c>
      <c r="C309" s="7">
        <v>1.6023332956732188</v>
      </c>
      <c r="D309" s="7">
        <v>3.0363398891443496</v>
      </c>
      <c r="E309" s="7">
        <v>2.8970459364785484E-10</v>
      </c>
      <c r="F309" s="36">
        <v>1.0749982356632096E-9</v>
      </c>
      <c r="G309" s="37">
        <v>1.5716474205396125E-6</v>
      </c>
      <c r="H309" s="6">
        <v>14.911018593692887</v>
      </c>
      <c r="I309" s="7">
        <v>2.2854331784523412</v>
      </c>
      <c r="J309" s="7">
        <v>4.8751046164413543</v>
      </c>
      <c r="K309" s="7">
        <v>4.2188474935755949E-15</v>
      </c>
      <c r="L309" s="36">
        <v>3.0694383713339647E-14</v>
      </c>
      <c r="M309" s="37">
        <v>2.2836621482724695E-11</v>
      </c>
      <c r="N309" s="8" t="s">
        <v>600</v>
      </c>
      <c r="O309" s="9" t="s">
        <v>601</v>
      </c>
      <c r="P309" s="9" t="s">
        <v>326</v>
      </c>
      <c r="Q309" s="7">
        <v>66.666666666666671</v>
      </c>
      <c r="R309" s="12">
        <v>70.588235294117652</v>
      </c>
      <c r="S309" s="9" t="s">
        <v>2078</v>
      </c>
      <c r="T309" s="9" t="s">
        <v>602</v>
      </c>
    </row>
    <row r="310" spans="1:20" x14ac:dyDescent="0.2">
      <c r="A310" s="5" t="s">
        <v>2079</v>
      </c>
      <c r="B310" s="6">
        <v>163.00973130573735</v>
      </c>
      <c r="C310" s="7">
        <v>1.6012394568048693</v>
      </c>
      <c r="D310" s="7">
        <v>3.0340386350784834</v>
      </c>
      <c r="E310" s="7">
        <v>0</v>
      </c>
      <c r="F310" s="36">
        <v>0</v>
      </c>
      <c r="G310" s="37">
        <v>0</v>
      </c>
      <c r="H310" s="6">
        <v>164.08090345623887</v>
      </c>
      <c r="I310" s="7">
        <v>1.1351666219153074</v>
      </c>
      <c r="J310" s="7">
        <v>2.1964392874103797</v>
      </c>
      <c r="K310" s="7">
        <v>3.0936364581179987E-12</v>
      </c>
      <c r="L310" s="36">
        <v>1.6949245088859035E-11</v>
      </c>
      <c r="M310" s="37">
        <v>1.6745854147792727E-8</v>
      </c>
      <c r="N310" s="8" t="s">
        <v>2080</v>
      </c>
      <c r="O310" s="9" t="s">
        <v>2081</v>
      </c>
      <c r="P310" s="9" t="s">
        <v>326</v>
      </c>
      <c r="Q310" s="7">
        <v>47.586206896551722</v>
      </c>
      <c r="R310" s="12">
        <v>52.38095238095238</v>
      </c>
      <c r="S310" s="9" t="s">
        <v>326</v>
      </c>
      <c r="T310" s="9" t="s">
        <v>2082</v>
      </c>
    </row>
    <row r="311" spans="1:20" x14ac:dyDescent="0.2">
      <c r="A311" s="5" t="s">
        <v>2083</v>
      </c>
      <c r="B311" s="6">
        <v>96.313556318367503</v>
      </c>
      <c r="C311" s="7">
        <v>1.5981897201572373</v>
      </c>
      <c r="D311" s="7">
        <v>3.0276317054172579</v>
      </c>
      <c r="E311" s="7">
        <v>2.7755575615628914E-15</v>
      </c>
      <c r="F311" s="36">
        <v>1.6564796228249379E-14</v>
      </c>
      <c r="G311" s="37">
        <v>1.5057399771478686E-11</v>
      </c>
      <c r="H311" s="6">
        <v>83.229519478574559</v>
      </c>
      <c r="I311" s="7">
        <v>1.4742208793126717</v>
      </c>
      <c r="J311" s="7">
        <v>2.7783356073543497</v>
      </c>
      <c r="K311" s="7">
        <v>2.0317081350640365E-13</v>
      </c>
      <c r="L311" s="36">
        <v>1.2301606415102494E-12</v>
      </c>
      <c r="M311" s="37">
        <v>1.0997636135101629E-9</v>
      </c>
      <c r="N311" s="8" t="s">
        <v>2084</v>
      </c>
      <c r="O311" s="9" t="s">
        <v>2085</v>
      </c>
      <c r="P311" s="9" t="s">
        <v>2086</v>
      </c>
      <c r="Q311" s="7">
        <v>83.035714285714292</v>
      </c>
      <c r="R311" s="12">
        <v>83.035714285714292</v>
      </c>
      <c r="S311" s="9" t="s">
        <v>2086</v>
      </c>
      <c r="T311" s="9" t="s">
        <v>2087</v>
      </c>
    </row>
    <row r="312" spans="1:20" hidden="1" x14ac:dyDescent="0.2">
      <c r="A312" s="5" t="s">
        <v>26</v>
      </c>
      <c r="B312" s="6">
        <v>48.793374268210137</v>
      </c>
      <c r="C312" s="7">
        <v>1.5922544090624355</v>
      </c>
      <c r="D312" s="7">
        <v>3.0152014816846608</v>
      </c>
      <c r="E312" s="7">
        <v>3.141931159689193E-14</v>
      </c>
      <c r="F312" s="36">
        <v>1.702794859272115E-13</v>
      </c>
      <c r="G312" s="37">
        <v>1.7044976541313872E-10</v>
      </c>
      <c r="H312" s="6">
        <v>57.26410109611362</v>
      </c>
      <c r="I312" s="7">
        <v>2.1832081131887842</v>
      </c>
      <c r="J312" s="7">
        <v>4.5416235044668252</v>
      </c>
      <c r="K312" s="7">
        <v>0</v>
      </c>
      <c r="L312" s="36">
        <v>0</v>
      </c>
      <c r="M312" s="37">
        <v>0</v>
      </c>
      <c r="N312" s="8"/>
      <c r="O312" s="9"/>
      <c r="P312" s="9"/>
      <c r="Q312" s="9"/>
      <c r="R312" s="9"/>
      <c r="S312" s="9"/>
      <c r="T312" s="9"/>
    </row>
    <row r="313" spans="1:20" x14ac:dyDescent="0.2">
      <c r="A313" s="5" t="s">
        <v>2088</v>
      </c>
      <c r="B313" s="6">
        <v>114.55915444126208</v>
      </c>
      <c r="C313" s="7">
        <v>1.5885285165892966</v>
      </c>
      <c r="D313" s="7">
        <v>3.0074244935889354</v>
      </c>
      <c r="E313" s="7">
        <v>0</v>
      </c>
      <c r="F313" s="36">
        <v>0</v>
      </c>
      <c r="G313" s="37">
        <v>0</v>
      </c>
      <c r="H313" s="6">
        <v>99.938533973456572</v>
      </c>
      <c r="I313" s="7">
        <v>1.3126138498808266</v>
      </c>
      <c r="J313" s="7">
        <v>2.4839116336136136</v>
      </c>
      <c r="K313" s="7">
        <v>0</v>
      </c>
      <c r="L313" s="36">
        <v>0</v>
      </c>
      <c r="M313" s="37">
        <v>0</v>
      </c>
      <c r="N313" s="8" t="s">
        <v>2089</v>
      </c>
      <c r="O313" s="9" t="s">
        <v>2090</v>
      </c>
      <c r="P313" s="9" t="s">
        <v>326</v>
      </c>
      <c r="Q313" s="7">
        <v>77.395577395577391</v>
      </c>
      <c r="R313" s="12">
        <v>77.511961722488039</v>
      </c>
      <c r="S313" s="9" t="s">
        <v>2091</v>
      </c>
      <c r="T313" s="9" t="s">
        <v>2092</v>
      </c>
    </row>
    <row r="314" spans="1:20" x14ac:dyDescent="0.2">
      <c r="A314" s="5" t="s">
        <v>2093</v>
      </c>
      <c r="B314" s="6">
        <v>66.930248287375704</v>
      </c>
      <c r="C314" s="7">
        <v>1.5830123939800744</v>
      </c>
      <c r="D314" s="7">
        <v>2.9959476064813293</v>
      </c>
      <c r="E314" s="7">
        <v>3.5370262274625475E-11</v>
      </c>
      <c r="F314" s="36">
        <v>1.4203084592142354E-10</v>
      </c>
      <c r="G314" s="37">
        <v>1.918836728398432E-7</v>
      </c>
      <c r="H314" s="6">
        <v>44.928695307604194</v>
      </c>
      <c r="I314" s="7">
        <v>2.3647062283799491</v>
      </c>
      <c r="J314" s="7">
        <v>5.1504776350967516</v>
      </c>
      <c r="K314" s="7">
        <v>8.8817841970012523E-16</v>
      </c>
      <c r="L314" s="36">
        <v>6.9375321584946287E-15</v>
      </c>
      <c r="M314" s="37">
        <v>4.8077097858367779E-12</v>
      </c>
      <c r="N314" s="8" t="s">
        <v>2094</v>
      </c>
      <c r="O314" s="9" t="s">
        <v>2095</v>
      </c>
      <c r="P314" s="9" t="s">
        <v>2096</v>
      </c>
      <c r="Q314" s="7">
        <v>66.279069767441854</v>
      </c>
      <c r="R314" s="12">
        <v>64.516129032258064</v>
      </c>
      <c r="S314" s="9" t="s">
        <v>2096</v>
      </c>
      <c r="T314" s="9" t="s">
        <v>2097</v>
      </c>
    </row>
    <row r="315" spans="1:20" x14ac:dyDescent="0.2">
      <c r="A315" s="5" t="s">
        <v>2098</v>
      </c>
      <c r="B315" s="6">
        <v>9.2930708851158972</v>
      </c>
      <c r="C315" s="7">
        <v>1.58054616632561</v>
      </c>
      <c r="D315" s="7">
        <v>2.9908305326043947</v>
      </c>
      <c r="E315" s="7">
        <v>3.2153724127681471E-11</v>
      </c>
      <c r="F315" s="36">
        <v>1.2969067166741411E-10</v>
      </c>
      <c r="G315" s="37">
        <v>1.7443395339267198E-7</v>
      </c>
      <c r="H315" s="6">
        <v>12.249659561275109</v>
      </c>
      <c r="I315" s="7">
        <v>1.9664568087738297</v>
      </c>
      <c r="J315" s="7">
        <v>3.908071354923937</v>
      </c>
      <c r="K315" s="7">
        <v>0</v>
      </c>
      <c r="L315" s="36">
        <v>0</v>
      </c>
      <c r="M315" s="37">
        <v>0</v>
      </c>
      <c r="N315" s="8" t="s">
        <v>2099</v>
      </c>
      <c r="O315" s="9" t="s">
        <v>2100</v>
      </c>
      <c r="P315" s="9" t="s">
        <v>2101</v>
      </c>
      <c r="Q315" s="7">
        <v>54.545454545454547</v>
      </c>
      <c r="R315" s="12">
        <v>40.625</v>
      </c>
      <c r="S315" s="9" t="s">
        <v>2102</v>
      </c>
      <c r="T315" s="9" t="s">
        <v>2103</v>
      </c>
    </row>
    <row r="316" spans="1:20" x14ac:dyDescent="0.2">
      <c r="A316" s="5" t="s">
        <v>2104</v>
      </c>
      <c r="B316" s="6">
        <v>82.939499767555205</v>
      </c>
      <c r="C316" s="7">
        <v>1.5802783530739353</v>
      </c>
      <c r="D316" s="7">
        <v>2.9902753842971581</v>
      </c>
      <c r="E316" s="7">
        <v>1.5765166949677223E-14</v>
      </c>
      <c r="F316" s="36">
        <v>8.853626366666556E-14</v>
      </c>
      <c r="G316" s="37">
        <v>8.5526030701998934E-11</v>
      </c>
      <c r="H316" s="6">
        <v>85.774186735135189</v>
      </c>
      <c r="I316" s="7">
        <v>1.2754295492157257</v>
      </c>
      <c r="J316" s="7">
        <v>2.4207088149982194</v>
      </c>
      <c r="K316" s="7">
        <v>1.9806378759312793E-13</v>
      </c>
      <c r="L316" s="36">
        <v>1.2019274464591945E-12</v>
      </c>
      <c r="M316" s="37">
        <v>1.0721192822416015E-9</v>
      </c>
      <c r="N316" s="8" t="s">
        <v>2105</v>
      </c>
      <c r="O316" s="9" t="s">
        <v>2106</v>
      </c>
      <c r="P316" s="9" t="s">
        <v>2107</v>
      </c>
      <c r="Q316" s="7">
        <v>78.313253012048193</v>
      </c>
      <c r="R316" s="12">
        <v>78.313253012048193</v>
      </c>
      <c r="S316" s="9" t="s">
        <v>2107</v>
      </c>
      <c r="T316" s="9" t="s">
        <v>2108</v>
      </c>
    </row>
    <row r="317" spans="1:20" x14ac:dyDescent="0.2">
      <c r="A317" s="5" t="s">
        <v>2109</v>
      </c>
      <c r="B317" s="6">
        <v>1116.6813704845417</v>
      </c>
      <c r="C317" s="7">
        <v>1.5783657464777796</v>
      </c>
      <c r="D317" s="7">
        <v>2.9863137493703649</v>
      </c>
      <c r="E317" s="7">
        <v>1.1102230246251565E-16</v>
      </c>
      <c r="F317" s="36">
        <v>7.5099250730567008E-16</v>
      </c>
      <c r="G317" s="37">
        <v>6.0229599085914742E-13</v>
      </c>
      <c r="H317" s="6">
        <v>1062.0794250952313</v>
      </c>
      <c r="I317" s="7">
        <v>1.4527622412886847</v>
      </c>
      <c r="J317" s="7">
        <v>2.7373164743808864</v>
      </c>
      <c r="K317" s="7">
        <v>3.1086244689504383E-15</v>
      </c>
      <c r="L317" s="36">
        <v>2.292504666270943E-14</v>
      </c>
      <c r="M317" s="37">
        <v>1.6826984250428723E-11</v>
      </c>
      <c r="N317" s="8" t="s">
        <v>2110</v>
      </c>
      <c r="O317" s="9" t="s">
        <v>2111</v>
      </c>
      <c r="P317" s="9" t="s">
        <v>2112</v>
      </c>
      <c r="Q317" s="7">
        <v>78.048780487804876</v>
      </c>
      <c r="R317" s="12">
        <v>78.048780487804876</v>
      </c>
      <c r="S317" s="9" t="s">
        <v>2112</v>
      </c>
      <c r="T317" s="9" t="s">
        <v>2113</v>
      </c>
    </row>
    <row r="318" spans="1:20" hidden="1" x14ac:dyDescent="0.2">
      <c r="A318" s="5" t="s">
        <v>2114</v>
      </c>
      <c r="B318" s="6">
        <v>36.599311149186924</v>
      </c>
      <c r="C318" s="7">
        <v>1.575402593043028</v>
      </c>
      <c r="D318" s="7">
        <v>2.9801864498224853</v>
      </c>
      <c r="E318" s="7">
        <v>2.9772850851372823E-12</v>
      </c>
      <c r="F318" s="36">
        <v>1.3260896212536746E-11</v>
      </c>
      <c r="G318" s="37">
        <v>1.6151771586869756E-8</v>
      </c>
      <c r="H318" s="6">
        <v>49.238577594545831</v>
      </c>
      <c r="I318" s="7">
        <v>2.7692314462165437</v>
      </c>
      <c r="J318" s="7">
        <v>6.8174463705198791</v>
      </c>
      <c r="K318" s="7">
        <v>0</v>
      </c>
      <c r="L318" s="36">
        <v>0</v>
      </c>
      <c r="M318" s="37">
        <v>0</v>
      </c>
      <c r="N318" s="8"/>
      <c r="O318" s="9"/>
      <c r="P318" s="9"/>
      <c r="Q318" s="9"/>
      <c r="R318" s="9"/>
      <c r="S318" s="9"/>
      <c r="T318" s="9"/>
    </row>
    <row r="319" spans="1:20" hidden="1" x14ac:dyDescent="0.2">
      <c r="A319" s="5" t="s">
        <v>2115</v>
      </c>
      <c r="B319" s="6">
        <v>107.40972548556908</v>
      </c>
      <c r="C319" s="7">
        <v>1.5691710819780964</v>
      </c>
      <c r="D319" s="7">
        <v>2.9673417290106179</v>
      </c>
      <c r="E319" s="7">
        <v>2.2204460492503131E-16</v>
      </c>
      <c r="F319" s="36">
        <v>1.4636597590744773E-15</v>
      </c>
      <c r="G319" s="37">
        <v>1.2045919817182948E-12</v>
      </c>
      <c r="H319" s="6">
        <v>39.051949089526438</v>
      </c>
      <c r="I319" s="7">
        <v>1.7019206477428046</v>
      </c>
      <c r="J319" s="7">
        <v>3.2533378449380699</v>
      </c>
      <c r="K319" s="7">
        <v>0</v>
      </c>
      <c r="L319" s="36">
        <v>0</v>
      </c>
      <c r="M319" s="37">
        <v>0</v>
      </c>
      <c r="N319" s="8"/>
      <c r="O319" s="9"/>
      <c r="P319" s="9"/>
      <c r="Q319" s="9"/>
      <c r="R319" s="9"/>
      <c r="S319" s="9"/>
      <c r="T319" s="9"/>
    </row>
    <row r="320" spans="1:20" x14ac:dyDescent="0.2">
      <c r="A320" s="5" t="s">
        <v>2116</v>
      </c>
      <c r="B320" s="6">
        <v>13.1914649406704</v>
      </c>
      <c r="C320" s="7">
        <v>1.5686764185980659</v>
      </c>
      <c r="D320" s="7">
        <v>2.9663244775230369</v>
      </c>
      <c r="E320" s="7">
        <v>0</v>
      </c>
      <c r="F320" s="36">
        <v>0</v>
      </c>
      <c r="G320" s="37">
        <v>0</v>
      </c>
      <c r="H320" s="6">
        <v>11.418355017618756</v>
      </c>
      <c r="I320" s="7">
        <v>1.9162594710337144</v>
      </c>
      <c r="J320" s="7">
        <v>3.7744317801931722</v>
      </c>
      <c r="K320" s="7">
        <v>0</v>
      </c>
      <c r="L320" s="36">
        <v>0</v>
      </c>
      <c r="M320" s="37">
        <v>0</v>
      </c>
      <c r="N320" s="8" t="s">
        <v>2117</v>
      </c>
      <c r="O320" s="9" t="s">
        <v>2118</v>
      </c>
      <c r="P320" s="9" t="s">
        <v>2119</v>
      </c>
      <c r="Q320" s="7">
        <v>57.301451750640481</v>
      </c>
      <c r="R320" s="12">
        <v>60</v>
      </c>
      <c r="S320" s="9" t="s">
        <v>2120</v>
      </c>
      <c r="T320" s="9" t="s">
        <v>2121</v>
      </c>
    </row>
    <row r="321" spans="1:20" hidden="1" x14ac:dyDescent="0.2">
      <c r="A321" s="5" t="s">
        <v>2122</v>
      </c>
      <c r="B321" s="6">
        <v>337.415136697013</v>
      </c>
      <c r="C321" s="7">
        <v>1.5616715953748592</v>
      </c>
      <c r="D321" s="7">
        <v>2.9519567728710183</v>
      </c>
      <c r="E321" s="7">
        <v>2.2204460492503131E-16</v>
      </c>
      <c r="F321" s="36">
        <v>1.4636597590744773E-15</v>
      </c>
      <c r="G321" s="37">
        <v>1.2045919817182948E-12</v>
      </c>
      <c r="H321" s="6">
        <v>177.16587142853507</v>
      </c>
      <c r="I321" s="7">
        <v>1.8321536928988862</v>
      </c>
      <c r="J321" s="7">
        <v>3.5606822386920287</v>
      </c>
      <c r="K321" s="7">
        <v>0</v>
      </c>
      <c r="L321" s="36">
        <v>0</v>
      </c>
      <c r="M321" s="37">
        <v>0</v>
      </c>
      <c r="N321" s="8"/>
      <c r="O321" s="9"/>
      <c r="P321" s="9"/>
      <c r="Q321" s="9"/>
      <c r="R321" s="9"/>
      <c r="S321" s="9"/>
      <c r="T321" s="9"/>
    </row>
    <row r="322" spans="1:20" x14ac:dyDescent="0.2">
      <c r="A322" s="5" t="s">
        <v>2123</v>
      </c>
      <c r="B322" s="6">
        <v>27.327164232544153</v>
      </c>
      <c r="C322" s="7">
        <v>1.5557680730723529</v>
      </c>
      <c r="D322" s="7">
        <v>2.9399020176205712</v>
      </c>
      <c r="E322" s="7">
        <v>6.3271469841197359E-8</v>
      </c>
      <c r="F322" s="36">
        <v>1.8746462254969725E-7</v>
      </c>
      <c r="G322" s="37">
        <v>3.4324772388849567E-4</v>
      </c>
      <c r="H322" s="6">
        <v>33.120484546598256</v>
      </c>
      <c r="I322" s="7">
        <v>2.3714949328143522</v>
      </c>
      <c r="J322" s="7">
        <v>5.1747706865531358</v>
      </c>
      <c r="K322" s="7">
        <v>0</v>
      </c>
      <c r="L322" s="36">
        <v>0</v>
      </c>
      <c r="M322" s="37">
        <v>0</v>
      </c>
      <c r="N322" s="8" t="s">
        <v>2124</v>
      </c>
      <c r="O322" s="9" t="s">
        <v>2125</v>
      </c>
      <c r="P322" s="9" t="s">
        <v>326</v>
      </c>
      <c r="Q322" s="7">
        <v>39.130434782608695</v>
      </c>
      <c r="R322" s="12">
        <v>50</v>
      </c>
      <c r="S322" s="9" t="s">
        <v>2126</v>
      </c>
      <c r="T322" s="9" t="s">
        <v>2127</v>
      </c>
    </row>
    <row r="323" spans="1:20" x14ac:dyDescent="0.2">
      <c r="A323" s="5" t="s">
        <v>2128</v>
      </c>
      <c r="B323" s="6">
        <v>398.12280824394179</v>
      </c>
      <c r="C323" s="7">
        <v>1.5550617059741094</v>
      </c>
      <c r="D323" s="7">
        <v>2.9384629458136398</v>
      </c>
      <c r="E323" s="7">
        <v>0</v>
      </c>
      <c r="F323" s="36">
        <v>0</v>
      </c>
      <c r="G323" s="37">
        <v>0</v>
      </c>
      <c r="H323" s="6">
        <v>311.70820767560474</v>
      </c>
      <c r="I323" s="7">
        <v>1.0589159483037403</v>
      </c>
      <c r="J323" s="7">
        <v>2.0833654771990093</v>
      </c>
      <c r="K323" s="7">
        <v>1.0151324225660119E-11</v>
      </c>
      <c r="L323" s="36">
        <v>5.345244944892823E-11</v>
      </c>
      <c r="M323" s="37">
        <v>5.4949118033498223E-8</v>
      </c>
      <c r="N323" s="8" t="s">
        <v>2129</v>
      </c>
      <c r="O323" s="9" t="s">
        <v>2130</v>
      </c>
      <c r="P323" s="9" t="s">
        <v>2131</v>
      </c>
      <c r="Q323" s="7">
        <v>75.531914893617028</v>
      </c>
      <c r="R323" s="12">
        <v>76.92307692307692</v>
      </c>
      <c r="S323" s="9" t="s">
        <v>326</v>
      </c>
      <c r="T323" s="9" t="s">
        <v>2132</v>
      </c>
    </row>
    <row r="324" spans="1:20" x14ac:dyDescent="0.2">
      <c r="A324" s="5" t="s">
        <v>2133</v>
      </c>
      <c r="B324" s="6">
        <v>207.32511302653575</v>
      </c>
      <c r="C324" s="7">
        <v>1.5528468051771447</v>
      </c>
      <c r="D324" s="7">
        <v>2.9339551251924463</v>
      </c>
      <c r="E324" s="7">
        <v>1.1102230246251565E-16</v>
      </c>
      <c r="F324" s="36">
        <v>7.5099250730567008E-16</v>
      </c>
      <c r="G324" s="37">
        <v>6.0229599085914742E-13</v>
      </c>
      <c r="H324" s="6">
        <v>134.37054303455901</v>
      </c>
      <c r="I324" s="7">
        <v>1.2687413832318115</v>
      </c>
      <c r="J324" s="7">
        <v>2.4095126632776394</v>
      </c>
      <c r="K324" s="7">
        <v>8.8962170963213794E-13</v>
      </c>
      <c r="L324" s="36">
        <v>5.1120194418670519E-12</v>
      </c>
      <c r="M324" s="37">
        <v>4.8155223142387626E-9</v>
      </c>
      <c r="N324" s="8" t="s">
        <v>2134</v>
      </c>
      <c r="O324" s="9" t="s">
        <v>2135</v>
      </c>
      <c r="P324" s="9" t="s">
        <v>2136</v>
      </c>
      <c r="Q324" s="7">
        <v>54.961832061068705</v>
      </c>
      <c r="R324" s="12">
        <v>54.961832061068705</v>
      </c>
      <c r="S324" s="9" t="s">
        <v>2137</v>
      </c>
      <c r="T324" s="9" t="s">
        <v>2138</v>
      </c>
    </row>
    <row r="325" spans="1:20" x14ac:dyDescent="0.2">
      <c r="A325" s="5" t="s">
        <v>2139</v>
      </c>
      <c r="B325" s="6">
        <v>21.382894347896279</v>
      </c>
      <c r="C325" s="7">
        <v>1.5526049162562321</v>
      </c>
      <c r="D325" s="7">
        <v>2.9334632459474261</v>
      </c>
      <c r="E325" s="7">
        <v>0</v>
      </c>
      <c r="F325" s="36">
        <v>0</v>
      </c>
      <c r="G325" s="37">
        <v>0</v>
      </c>
      <c r="H325" s="6">
        <v>58.307846981759859</v>
      </c>
      <c r="I325" s="7">
        <v>2.8269669391210992</v>
      </c>
      <c r="J325" s="7">
        <v>7.0958078314315065</v>
      </c>
      <c r="K325" s="7">
        <v>0</v>
      </c>
      <c r="L325" s="36">
        <v>0</v>
      </c>
      <c r="M325" s="37">
        <v>0</v>
      </c>
      <c r="N325" s="8" t="s">
        <v>2140</v>
      </c>
      <c r="O325" s="9" t="s">
        <v>2141</v>
      </c>
      <c r="P325" s="9" t="s">
        <v>2142</v>
      </c>
      <c r="Q325" s="7">
        <v>64.546684709066312</v>
      </c>
      <c r="R325" s="12">
        <v>64.705882352941174</v>
      </c>
      <c r="S325" s="9" t="s">
        <v>2142</v>
      </c>
      <c r="T325" s="9" t="s">
        <v>2143</v>
      </c>
    </row>
    <row r="326" spans="1:20" x14ac:dyDescent="0.2">
      <c r="A326" s="5" t="s">
        <v>2144</v>
      </c>
      <c r="B326" s="6">
        <v>670.45419645835307</v>
      </c>
      <c r="C326" s="7">
        <v>1.5522532407394076</v>
      </c>
      <c r="D326" s="7">
        <v>2.9327482636068281</v>
      </c>
      <c r="E326" s="7">
        <v>6.3279381734560047E-12</v>
      </c>
      <c r="F326" s="36">
        <v>2.718057370625402E-11</v>
      </c>
      <c r="G326" s="37">
        <v>3.4329064590998826E-8</v>
      </c>
      <c r="H326" s="6">
        <v>464.68764188289271</v>
      </c>
      <c r="I326" s="7">
        <v>2.6687153623482822</v>
      </c>
      <c r="J326" s="7">
        <v>6.3586273534467619</v>
      </c>
      <c r="K326" s="7">
        <v>0</v>
      </c>
      <c r="L326" s="36">
        <v>0</v>
      </c>
      <c r="M326" s="37">
        <v>0</v>
      </c>
      <c r="N326" s="8" t="s">
        <v>2145</v>
      </c>
      <c r="O326" s="9" t="s">
        <v>2146</v>
      </c>
      <c r="P326" s="9" t="s">
        <v>326</v>
      </c>
      <c r="Q326" s="7">
        <v>65.714285714285708</v>
      </c>
      <c r="R326" s="12">
        <v>65.714285714285708</v>
      </c>
      <c r="S326" s="9" t="s">
        <v>326</v>
      </c>
      <c r="T326" s="9" t="s">
        <v>2147</v>
      </c>
    </row>
    <row r="327" spans="1:20" x14ac:dyDescent="0.2">
      <c r="A327" s="5" t="s">
        <v>2148</v>
      </c>
      <c r="B327" s="6">
        <v>93.217715268000916</v>
      </c>
      <c r="C327" s="7">
        <v>1.5465562398817574</v>
      </c>
      <c r="D327" s="7">
        <v>2.9211900868884348</v>
      </c>
      <c r="E327" s="7">
        <v>0</v>
      </c>
      <c r="F327" s="36">
        <v>0</v>
      </c>
      <c r="G327" s="37">
        <v>0</v>
      </c>
      <c r="H327" s="6">
        <v>73.184317192707383</v>
      </c>
      <c r="I327" s="7">
        <v>1.4117658780752291</v>
      </c>
      <c r="J327" s="7">
        <v>2.6606262781600361</v>
      </c>
      <c r="K327" s="7">
        <v>0</v>
      </c>
      <c r="L327" s="36">
        <v>0</v>
      </c>
      <c r="M327" s="37">
        <v>0</v>
      </c>
      <c r="N327" s="8" t="s">
        <v>2149</v>
      </c>
      <c r="O327" s="9" t="s">
        <v>2150</v>
      </c>
      <c r="P327" s="9" t="s">
        <v>326</v>
      </c>
      <c r="Q327" s="7">
        <v>47.61904761904762</v>
      </c>
      <c r="R327" s="12">
        <v>50.370370370370374</v>
      </c>
      <c r="S327" s="9" t="s">
        <v>326</v>
      </c>
      <c r="T327" s="9" t="s">
        <v>2151</v>
      </c>
    </row>
    <row r="328" spans="1:20" x14ac:dyDescent="0.2">
      <c r="A328" s="5" t="s">
        <v>2152</v>
      </c>
      <c r="B328" s="6">
        <v>88.696056648693798</v>
      </c>
      <c r="C328" s="7">
        <v>1.5434961746487512</v>
      </c>
      <c r="D328" s="7">
        <v>2.9150005884230881</v>
      </c>
      <c r="E328" s="7">
        <v>0</v>
      </c>
      <c r="F328" s="36">
        <v>0</v>
      </c>
      <c r="G328" s="37">
        <v>0</v>
      </c>
      <c r="H328" s="6">
        <v>51.493056679168838</v>
      </c>
      <c r="I328" s="7">
        <v>1.0712826485166387</v>
      </c>
      <c r="J328" s="7">
        <v>2.1013007282783693</v>
      </c>
      <c r="K328" s="7">
        <v>1.3558142386571603E-9</v>
      </c>
      <c r="L328" s="36">
        <v>5.5222140510543328E-9</v>
      </c>
      <c r="M328" s="37">
        <v>7.3390224738512089E-6</v>
      </c>
      <c r="N328" s="8" t="s">
        <v>2153</v>
      </c>
      <c r="O328" s="9" t="s">
        <v>2154</v>
      </c>
      <c r="P328" s="9" t="s">
        <v>2155</v>
      </c>
      <c r="Q328" s="7">
        <v>58.715596330275233</v>
      </c>
      <c r="R328" s="12">
        <v>58.715596330275233</v>
      </c>
      <c r="S328" s="9" t="s">
        <v>2155</v>
      </c>
      <c r="T328" s="9" t="s">
        <v>2156</v>
      </c>
    </row>
    <row r="329" spans="1:20" hidden="1" x14ac:dyDescent="0.2">
      <c r="A329" s="5" t="s">
        <v>2157</v>
      </c>
      <c r="B329" s="6">
        <v>83.710264694758266</v>
      </c>
      <c r="C329" s="7">
        <v>1.54126667798054</v>
      </c>
      <c r="D329" s="7">
        <v>2.9104993148787166</v>
      </c>
      <c r="E329" s="7">
        <v>2.2204460492503131E-16</v>
      </c>
      <c r="F329" s="36">
        <v>1.4636597590744773E-15</v>
      </c>
      <c r="G329" s="37">
        <v>1.2045919817182948E-12</v>
      </c>
      <c r="H329" s="6">
        <v>81.631298341019985</v>
      </c>
      <c r="I329" s="7">
        <v>1.2849225800438622</v>
      </c>
      <c r="J329" s="7">
        <v>2.4366897627251114</v>
      </c>
      <c r="K329" s="7">
        <v>4.4408920985006262E-16</v>
      </c>
      <c r="L329" s="36">
        <v>3.5559983623053092E-15</v>
      </c>
      <c r="M329" s="37">
        <v>2.4038548929183889E-12</v>
      </c>
      <c r="N329" s="8"/>
      <c r="O329" s="9"/>
      <c r="P329" s="9"/>
      <c r="Q329" s="9"/>
      <c r="R329" s="9"/>
      <c r="S329" s="9"/>
      <c r="T329" s="9"/>
    </row>
    <row r="330" spans="1:20" x14ac:dyDescent="0.2">
      <c r="A330" s="5" t="s">
        <v>2158</v>
      </c>
      <c r="B330" s="6">
        <v>33.199998095703727</v>
      </c>
      <c r="C330" s="7">
        <v>1.5379622504947568</v>
      </c>
      <c r="D330" s="7">
        <v>2.9038405770282472</v>
      </c>
      <c r="E330" s="7">
        <v>1.0539458195069074E-11</v>
      </c>
      <c r="F330" s="36">
        <v>4.4185904720440282E-11</v>
      </c>
      <c r="G330" s="37">
        <v>5.7176560708249724E-8</v>
      </c>
      <c r="H330" s="6">
        <v>37.618122539124819</v>
      </c>
      <c r="I330" s="7">
        <v>1.484471427800641</v>
      </c>
      <c r="J330" s="7">
        <v>2.7981463631747325</v>
      </c>
      <c r="K330" s="7">
        <v>2.1649348980190553E-14</v>
      </c>
      <c r="L330" s="36">
        <v>1.4722101260021541E-13</v>
      </c>
      <c r="M330" s="37">
        <v>1.1718792602977146E-10</v>
      </c>
      <c r="N330" s="8" t="s">
        <v>2159</v>
      </c>
      <c r="O330" s="9" t="s">
        <v>2160</v>
      </c>
      <c r="P330" s="9" t="s">
        <v>326</v>
      </c>
      <c r="Q330" s="7">
        <v>64.157706093189958</v>
      </c>
      <c r="R330" s="12">
        <v>63.799283154121866</v>
      </c>
      <c r="S330" s="9" t="s">
        <v>326</v>
      </c>
      <c r="T330" s="9" t="s">
        <v>2161</v>
      </c>
    </row>
    <row r="331" spans="1:20" x14ac:dyDescent="0.2">
      <c r="A331" s="5" t="s">
        <v>2162</v>
      </c>
      <c r="B331" s="6">
        <v>183.74924980063585</v>
      </c>
      <c r="C331" s="7">
        <v>1.5379144200456711</v>
      </c>
      <c r="D331" s="7">
        <v>2.9037443060266974</v>
      </c>
      <c r="E331" s="7">
        <v>2.886579864025407E-14</v>
      </c>
      <c r="F331" s="36">
        <v>1.5738387700842042E-13</v>
      </c>
      <c r="G331" s="37">
        <v>1.5659695762337833E-10</v>
      </c>
      <c r="H331" s="6">
        <v>129.08402097017378</v>
      </c>
      <c r="I331" s="7">
        <v>1.1719784721276159</v>
      </c>
      <c r="J331" s="7">
        <v>2.2532048344571085</v>
      </c>
      <c r="K331" s="7">
        <v>3.9722447553458551E-11</v>
      </c>
      <c r="L331" s="36">
        <v>1.9636311288298733E-10</v>
      </c>
      <c r="M331" s="37">
        <v>2.1501760860687114E-7</v>
      </c>
      <c r="N331" s="8" t="s">
        <v>2163</v>
      </c>
      <c r="O331" s="9" t="s">
        <v>2164</v>
      </c>
      <c r="P331" s="9" t="s">
        <v>2165</v>
      </c>
      <c r="Q331" s="7">
        <v>71.304347826086953</v>
      </c>
      <c r="R331" s="12">
        <v>71.304347826086953</v>
      </c>
      <c r="S331" s="9" t="s">
        <v>2166</v>
      </c>
      <c r="T331" s="9" t="s">
        <v>2167</v>
      </c>
    </row>
    <row r="332" spans="1:20" x14ac:dyDescent="0.2">
      <c r="A332" s="5" t="s">
        <v>2168</v>
      </c>
      <c r="B332" s="6">
        <v>312.09603470167758</v>
      </c>
      <c r="C332" s="7">
        <v>1.5352448271576553</v>
      </c>
      <c r="D332" s="7">
        <v>2.8983761254408589</v>
      </c>
      <c r="E332" s="7">
        <v>1.7208456881689926E-14</v>
      </c>
      <c r="F332" s="36">
        <v>9.624317379708026E-14</v>
      </c>
      <c r="G332" s="37">
        <v>9.3355878583167851E-11</v>
      </c>
      <c r="H332" s="6">
        <v>281.61874279329521</v>
      </c>
      <c r="I332" s="7">
        <v>1.44442096077143</v>
      </c>
      <c r="J332" s="7">
        <v>2.721535699805099</v>
      </c>
      <c r="K332" s="7">
        <v>0</v>
      </c>
      <c r="L332" s="36">
        <v>0</v>
      </c>
      <c r="M332" s="37">
        <v>0</v>
      </c>
      <c r="N332" s="8" t="s">
        <v>2169</v>
      </c>
      <c r="O332" s="9" t="s">
        <v>2170</v>
      </c>
      <c r="P332" s="9" t="s">
        <v>2171</v>
      </c>
      <c r="Q332" s="7">
        <v>90.985915492957744</v>
      </c>
      <c r="R332" s="12">
        <v>90.985915492957744</v>
      </c>
      <c r="S332" s="9" t="s">
        <v>2172</v>
      </c>
      <c r="T332" s="9" t="s">
        <v>2173</v>
      </c>
    </row>
    <row r="333" spans="1:20" x14ac:dyDescent="0.2">
      <c r="A333" s="5" t="s">
        <v>2174</v>
      </c>
      <c r="B333" s="6">
        <v>700.07166382470359</v>
      </c>
      <c r="C333" s="7">
        <v>1.5316529259245248</v>
      </c>
      <c r="D333" s="7">
        <v>2.8911689670236411</v>
      </c>
      <c r="E333" s="7">
        <v>3.3306690738754696E-16</v>
      </c>
      <c r="F333" s="36">
        <v>2.1613492494945481E-15</v>
      </c>
      <c r="G333" s="37">
        <v>1.8068879725774423E-12</v>
      </c>
      <c r="H333" s="6">
        <v>372.17059921378154</v>
      </c>
      <c r="I333" s="7">
        <v>1.2939557535503512</v>
      </c>
      <c r="J333" s="7">
        <v>2.4519945179931777</v>
      </c>
      <c r="K333" s="7">
        <v>1.1102230246251565E-16</v>
      </c>
      <c r="L333" s="36">
        <v>9.2031198044348734E-16</v>
      </c>
      <c r="M333" s="37">
        <v>6.0096372322959724E-13</v>
      </c>
      <c r="N333" s="8" t="s">
        <v>2175</v>
      </c>
      <c r="O333" s="9" t="s">
        <v>2176</v>
      </c>
      <c r="P333" s="9" t="s">
        <v>326</v>
      </c>
      <c r="Q333" s="7">
        <v>51.785714285714285</v>
      </c>
      <c r="R333" s="12">
        <v>53.448275862068968</v>
      </c>
      <c r="S333" s="9" t="s">
        <v>2177</v>
      </c>
      <c r="T333" s="9" t="s">
        <v>2178</v>
      </c>
    </row>
    <row r="334" spans="1:20" x14ac:dyDescent="0.2">
      <c r="A334" s="5" t="s">
        <v>2179</v>
      </c>
      <c r="B334" s="6">
        <v>223.71344894883359</v>
      </c>
      <c r="C334" s="7">
        <v>1.5242826910858338</v>
      </c>
      <c r="D334" s="7">
        <v>2.876436638252553</v>
      </c>
      <c r="E334" s="7">
        <v>8.8817841970012523E-16</v>
      </c>
      <c r="F334" s="36">
        <v>5.5897539754909277E-15</v>
      </c>
      <c r="G334" s="37">
        <v>4.8183679268731794E-12</v>
      </c>
      <c r="H334" s="6">
        <v>166.40684040527728</v>
      </c>
      <c r="I334" s="7">
        <v>1.6172621640626803</v>
      </c>
      <c r="J334" s="7">
        <v>3.0679227663465016</v>
      </c>
      <c r="K334" s="7">
        <v>0</v>
      </c>
      <c r="L334" s="36">
        <v>0</v>
      </c>
      <c r="M334" s="37">
        <v>0</v>
      </c>
      <c r="N334" s="8" t="s">
        <v>2180</v>
      </c>
      <c r="O334" s="9" t="s">
        <v>2181</v>
      </c>
      <c r="P334" s="9" t="s">
        <v>2182</v>
      </c>
      <c r="Q334" s="7">
        <v>77.717391304347828</v>
      </c>
      <c r="R334" s="12">
        <v>77.717391304347828</v>
      </c>
      <c r="S334" s="9" t="s">
        <v>2182</v>
      </c>
      <c r="T334" s="9" t="s">
        <v>2183</v>
      </c>
    </row>
    <row r="335" spans="1:20" x14ac:dyDescent="0.2">
      <c r="A335" s="5" t="s">
        <v>2184</v>
      </c>
      <c r="B335" s="6">
        <v>84.76213106582567</v>
      </c>
      <c r="C335" s="7">
        <v>1.523919658797438</v>
      </c>
      <c r="D335" s="7">
        <v>2.8757129177342518</v>
      </c>
      <c r="E335" s="7">
        <v>0</v>
      </c>
      <c r="F335" s="36">
        <v>0</v>
      </c>
      <c r="G335" s="37">
        <v>0</v>
      </c>
      <c r="H335" s="6">
        <v>84.20596787701129</v>
      </c>
      <c r="I335" s="7">
        <v>2.7987634587872212</v>
      </c>
      <c r="J335" s="7">
        <v>6.9584378374558611</v>
      </c>
      <c r="K335" s="7">
        <v>0</v>
      </c>
      <c r="L335" s="36">
        <v>0</v>
      </c>
      <c r="M335" s="37">
        <v>0</v>
      </c>
      <c r="N335" s="8" t="s">
        <v>2185</v>
      </c>
      <c r="O335" s="9" t="s">
        <v>2186</v>
      </c>
      <c r="P335" s="9" t="s">
        <v>2187</v>
      </c>
      <c r="Q335" s="7">
        <v>64.071856287425149</v>
      </c>
      <c r="R335" s="12">
        <v>64.285714285714292</v>
      </c>
      <c r="S335" s="9" t="s">
        <v>2187</v>
      </c>
      <c r="T335" s="9" t="s">
        <v>2188</v>
      </c>
    </row>
    <row r="336" spans="1:20" x14ac:dyDescent="0.2">
      <c r="A336" s="5" t="s">
        <v>2189</v>
      </c>
      <c r="B336" s="6">
        <v>193.66856097781064</v>
      </c>
      <c r="C336" s="7">
        <v>1.5225942943717388</v>
      </c>
      <c r="D336" s="7">
        <v>2.8730722921493705</v>
      </c>
      <c r="E336" s="7">
        <v>0</v>
      </c>
      <c r="F336" s="36">
        <v>0</v>
      </c>
      <c r="G336" s="37">
        <v>0</v>
      </c>
      <c r="H336" s="6">
        <v>116.03792159211768</v>
      </c>
      <c r="I336" s="7">
        <v>1.3686748254861085</v>
      </c>
      <c r="J336" s="7">
        <v>2.5823325932558556</v>
      </c>
      <c r="K336" s="7">
        <v>4.432454403513475E-12</v>
      </c>
      <c r="L336" s="36">
        <v>2.4065070898915187E-11</v>
      </c>
      <c r="M336" s="37">
        <v>2.399287568621844E-8</v>
      </c>
      <c r="N336" s="8" t="s">
        <v>2190</v>
      </c>
      <c r="O336" s="9" t="s">
        <v>2191</v>
      </c>
      <c r="P336" s="9" t="s">
        <v>326</v>
      </c>
      <c r="Q336" s="7">
        <v>69.696969696969703</v>
      </c>
      <c r="R336" s="12">
        <v>69.696969696969703</v>
      </c>
      <c r="S336" s="9" t="s">
        <v>326</v>
      </c>
      <c r="T336" s="9" t="s">
        <v>2192</v>
      </c>
    </row>
    <row r="337" spans="1:20" hidden="1" x14ac:dyDescent="0.2">
      <c r="A337" s="5" t="s">
        <v>2193</v>
      </c>
      <c r="B337" s="6">
        <v>334.1116342977661</v>
      </c>
      <c r="C337" s="7">
        <v>1.5199659469469569</v>
      </c>
      <c r="D337" s="7">
        <v>2.8678428033087298</v>
      </c>
      <c r="E337" s="7">
        <v>3.3306690738754696E-16</v>
      </c>
      <c r="F337" s="36">
        <v>2.1613492494945481E-15</v>
      </c>
      <c r="G337" s="37">
        <v>1.8068879725774423E-12</v>
      </c>
      <c r="H337" s="6">
        <v>584.83030082423181</v>
      </c>
      <c r="I337" s="7">
        <v>-1.1140631039913991</v>
      </c>
      <c r="J337" s="7">
        <v>-2.1645439648995048</v>
      </c>
      <c r="K337" s="7">
        <v>3.0357031048922067E-6</v>
      </c>
      <c r="L337" s="36">
        <v>8.3075130974628485E-6</v>
      </c>
      <c r="M337" s="37">
        <v>1.6432260906781515E-2</v>
      </c>
      <c r="N337" s="8"/>
      <c r="O337" s="9"/>
      <c r="P337" s="9"/>
      <c r="Q337" s="9"/>
      <c r="R337" s="9"/>
      <c r="S337" s="9"/>
      <c r="T337" s="9"/>
    </row>
    <row r="338" spans="1:20" hidden="1" x14ac:dyDescent="0.2">
      <c r="A338" s="5" t="s">
        <v>2194</v>
      </c>
      <c r="B338" s="6">
        <v>109.34343826801135</v>
      </c>
      <c r="C338" s="7">
        <v>1.5176821507845899</v>
      </c>
      <c r="D338" s="7">
        <v>2.8633065798301267</v>
      </c>
      <c r="E338" s="7">
        <v>2.2204460492503131E-16</v>
      </c>
      <c r="F338" s="36">
        <v>1.4636597590744773E-15</v>
      </c>
      <c r="G338" s="37">
        <v>1.2045919817182948E-12</v>
      </c>
      <c r="H338" s="6">
        <v>66.512051503259116</v>
      </c>
      <c r="I338" s="7">
        <v>1.1052138032510479</v>
      </c>
      <c r="J338" s="7">
        <v>2.151307574880247</v>
      </c>
      <c r="K338" s="7">
        <v>2.9500069054222422E-10</v>
      </c>
      <c r="L338" s="36">
        <v>1.307812234156478E-9</v>
      </c>
      <c r="M338" s="37">
        <v>1.5968387379050597E-6</v>
      </c>
      <c r="N338" s="8"/>
      <c r="O338" s="9"/>
      <c r="P338" s="9"/>
      <c r="Q338" s="9"/>
      <c r="R338" s="9"/>
      <c r="S338" s="9"/>
      <c r="T338" s="9"/>
    </row>
    <row r="339" spans="1:20" x14ac:dyDescent="0.2">
      <c r="A339" s="5" t="s">
        <v>2195</v>
      </c>
      <c r="B339" s="6">
        <v>65.302424772320748</v>
      </c>
      <c r="C339" s="7">
        <v>1.512140630481583</v>
      </c>
      <c r="D339" s="7">
        <v>2.8523294594697939</v>
      </c>
      <c r="E339" s="7">
        <v>2.2204460492503131E-15</v>
      </c>
      <c r="F339" s="36">
        <v>1.3354678289559809E-14</v>
      </c>
      <c r="G339" s="37">
        <v>1.2045919817182948E-11</v>
      </c>
      <c r="H339" s="6">
        <v>66.324997011058002</v>
      </c>
      <c r="I339" s="7">
        <v>2.9512308946456622</v>
      </c>
      <c r="J339" s="7">
        <v>7.7340864713980206</v>
      </c>
      <c r="K339" s="7">
        <v>0</v>
      </c>
      <c r="L339" s="36">
        <v>0</v>
      </c>
      <c r="M339" s="37">
        <v>0</v>
      </c>
      <c r="N339" s="8" t="s">
        <v>2196</v>
      </c>
      <c r="O339" s="9" t="s">
        <v>2197</v>
      </c>
      <c r="P339" s="9" t="s">
        <v>326</v>
      </c>
      <c r="Q339" s="7">
        <v>84.615384615384613</v>
      </c>
      <c r="R339" s="12">
        <v>45.454545454545453</v>
      </c>
      <c r="S339" s="9" t="s">
        <v>326</v>
      </c>
      <c r="T339" s="9" t="s">
        <v>2198</v>
      </c>
    </row>
    <row r="340" spans="1:20" hidden="1" x14ac:dyDescent="0.2">
      <c r="A340" s="5" t="s">
        <v>2199</v>
      </c>
      <c r="B340" s="6">
        <v>71.525471551907586</v>
      </c>
      <c r="C340" s="7">
        <v>1.5075840514238086</v>
      </c>
      <c r="D340" s="7">
        <v>2.8433349309063205</v>
      </c>
      <c r="E340" s="7">
        <v>0</v>
      </c>
      <c r="F340" s="36">
        <v>0</v>
      </c>
      <c r="G340" s="37">
        <v>0</v>
      </c>
      <c r="H340" s="6">
        <v>149.01106411003707</v>
      </c>
      <c r="I340" s="7">
        <v>1.5724293877955937</v>
      </c>
      <c r="J340" s="7">
        <v>2.9740510007964627</v>
      </c>
      <c r="K340" s="7">
        <v>1.1102230246251565E-16</v>
      </c>
      <c r="L340" s="36">
        <v>9.2031198044348734E-16</v>
      </c>
      <c r="M340" s="37">
        <v>6.0096372322959724E-13</v>
      </c>
      <c r="N340" s="8"/>
      <c r="O340" s="9"/>
      <c r="P340" s="9"/>
      <c r="Q340" s="9"/>
      <c r="R340" s="9"/>
      <c r="S340" s="9"/>
      <c r="T340" s="9"/>
    </row>
    <row r="341" spans="1:20" x14ac:dyDescent="0.2">
      <c r="A341" s="5" t="s">
        <v>2200</v>
      </c>
      <c r="B341" s="6">
        <v>36.739905318391237</v>
      </c>
      <c r="C341" s="7">
        <v>1.5050763778115082</v>
      </c>
      <c r="D341" s="7">
        <v>2.8383969761811398</v>
      </c>
      <c r="E341" s="7">
        <v>5.3290705182007514E-15</v>
      </c>
      <c r="F341" s="36">
        <v>3.1086244689504383E-14</v>
      </c>
      <c r="G341" s="37">
        <v>2.8910207561239076E-11</v>
      </c>
      <c r="H341" s="6">
        <v>70.974195264619695</v>
      </c>
      <c r="I341" s="7">
        <v>3.9745971341126469</v>
      </c>
      <c r="J341" s="7">
        <v>15.720739020399016</v>
      </c>
      <c r="K341" s="7">
        <v>0</v>
      </c>
      <c r="L341" s="36">
        <v>0</v>
      </c>
      <c r="M341" s="37">
        <v>0</v>
      </c>
      <c r="N341" s="8" t="s">
        <v>2201</v>
      </c>
      <c r="O341" s="9" t="s">
        <v>2202</v>
      </c>
      <c r="P341" s="9" t="s">
        <v>2203</v>
      </c>
      <c r="Q341" s="7">
        <v>69.263157894736835</v>
      </c>
      <c r="R341" s="12">
        <v>69.263157894736835</v>
      </c>
      <c r="S341" s="9" t="s">
        <v>2203</v>
      </c>
      <c r="T341" s="9" t="s">
        <v>2204</v>
      </c>
    </row>
    <row r="342" spans="1:20" x14ac:dyDescent="0.2">
      <c r="A342" s="5" t="s">
        <v>2205</v>
      </c>
      <c r="B342" s="6">
        <v>157.52738498563508</v>
      </c>
      <c r="C342" s="7">
        <v>1.5045626819752533</v>
      </c>
      <c r="D342" s="7">
        <v>2.8373864971040406</v>
      </c>
      <c r="E342" s="7">
        <v>5.5511151231257827E-16</v>
      </c>
      <c r="F342" s="36">
        <v>3.5387543528739565E-15</v>
      </c>
      <c r="G342" s="37">
        <v>3.0114799542957371E-12</v>
      </c>
      <c r="H342" s="6">
        <v>131.86544800596457</v>
      </c>
      <c r="I342" s="7">
        <v>1.0595379586396416</v>
      </c>
      <c r="J342" s="7">
        <v>2.0842639028665899</v>
      </c>
      <c r="K342" s="7">
        <v>4.6196824143862614E-11</v>
      </c>
      <c r="L342" s="36">
        <v>2.2712389563190583E-10</v>
      </c>
      <c r="M342" s="37">
        <v>2.5006340909072833E-7</v>
      </c>
      <c r="N342" s="8" t="s">
        <v>2206</v>
      </c>
      <c r="O342" s="9" t="s">
        <v>2207</v>
      </c>
      <c r="P342" s="9" t="s">
        <v>326</v>
      </c>
      <c r="Q342" s="7">
        <v>67.045454545454547</v>
      </c>
      <c r="R342" s="12">
        <v>67.415730337078656</v>
      </c>
      <c r="S342" s="9" t="s">
        <v>2208</v>
      </c>
      <c r="T342" s="9" t="s">
        <v>2209</v>
      </c>
    </row>
    <row r="343" spans="1:20" x14ac:dyDescent="0.2">
      <c r="A343" s="5" t="s">
        <v>2210</v>
      </c>
      <c r="B343" s="6">
        <v>119.19579922192645</v>
      </c>
      <c r="C343" s="7">
        <v>1.5043612745266481</v>
      </c>
      <c r="D343" s="7">
        <v>2.8369904113959326</v>
      </c>
      <c r="E343" s="7">
        <v>1.1102230246251565E-16</v>
      </c>
      <c r="F343" s="36">
        <v>7.5099250730567008E-16</v>
      </c>
      <c r="G343" s="37">
        <v>6.0229599085914742E-13</v>
      </c>
      <c r="H343" s="6">
        <v>134.75391475749237</v>
      </c>
      <c r="I343" s="7">
        <v>1.0396971225114371</v>
      </c>
      <c r="J343" s="7">
        <v>2.0557960169086398</v>
      </c>
      <c r="K343" s="7">
        <v>1.6197176933019364E-10</v>
      </c>
      <c r="L343" s="36">
        <v>7.4427265482541443E-10</v>
      </c>
      <c r="M343" s="37">
        <v>8.7675318738433816E-7</v>
      </c>
      <c r="N343" s="8" t="s">
        <v>2211</v>
      </c>
      <c r="O343" s="9" t="s">
        <v>2212</v>
      </c>
      <c r="P343" s="9" t="s">
        <v>326</v>
      </c>
      <c r="Q343" s="7">
        <v>67.627785058977722</v>
      </c>
      <c r="R343" s="12">
        <v>67.368421052631575</v>
      </c>
      <c r="S343" s="9" t="s">
        <v>4775</v>
      </c>
      <c r="T343" s="9" t="s">
        <v>2213</v>
      </c>
    </row>
    <row r="344" spans="1:20" hidden="1" x14ac:dyDescent="0.2">
      <c r="A344" s="5" t="s">
        <v>2214</v>
      </c>
      <c r="B344" s="6">
        <v>81.758465405168081</v>
      </c>
      <c r="C344" s="7">
        <v>1.498415198114236</v>
      </c>
      <c r="D344" s="7">
        <v>2.8253218007505416</v>
      </c>
      <c r="E344" s="7">
        <v>5.8841820305133297E-15</v>
      </c>
      <c r="F344" s="36">
        <v>3.4177395626910937E-14</v>
      </c>
      <c r="G344" s="37">
        <v>3.1921687515534813E-11</v>
      </c>
      <c r="H344" s="6">
        <v>71.925988473619213</v>
      </c>
      <c r="I344" s="7">
        <v>2.3753368349314621</v>
      </c>
      <c r="J344" s="7">
        <v>5.1885694845964458</v>
      </c>
      <c r="K344" s="7">
        <v>0</v>
      </c>
      <c r="L344" s="36">
        <v>0</v>
      </c>
      <c r="M344" s="37">
        <v>0</v>
      </c>
      <c r="N344" s="8"/>
      <c r="O344" s="9"/>
      <c r="P344" s="9"/>
      <c r="Q344" s="9"/>
      <c r="R344" s="9"/>
      <c r="S344" s="9"/>
      <c r="T344" s="9"/>
    </row>
    <row r="345" spans="1:20" x14ac:dyDescent="0.2">
      <c r="A345" s="5" t="s">
        <v>2215</v>
      </c>
      <c r="B345" s="6">
        <v>177.97611517807354</v>
      </c>
      <c r="C345" s="7">
        <v>1.4954798462946186</v>
      </c>
      <c r="D345" s="7">
        <v>2.8195791579484006</v>
      </c>
      <c r="E345" s="7">
        <v>0</v>
      </c>
      <c r="F345" s="36">
        <v>0</v>
      </c>
      <c r="G345" s="37">
        <v>0</v>
      </c>
      <c r="H345" s="6">
        <v>244.22525286376569</v>
      </c>
      <c r="I345" s="7">
        <v>1.659240551972659</v>
      </c>
      <c r="J345" s="7">
        <v>3.1585021449821644</v>
      </c>
      <c r="K345" s="7">
        <v>0</v>
      </c>
      <c r="L345" s="36">
        <v>0</v>
      </c>
      <c r="M345" s="37">
        <v>0</v>
      </c>
      <c r="N345" s="8" t="s">
        <v>2216</v>
      </c>
      <c r="O345" s="9" t="s">
        <v>2217</v>
      </c>
      <c r="P345" s="9" t="s">
        <v>2218</v>
      </c>
      <c r="Q345" s="7">
        <v>74.626865671641795</v>
      </c>
      <c r="R345" s="12">
        <v>77.777777777777771</v>
      </c>
      <c r="S345" s="9" t="s">
        <v>2219</v>
      </c>
      <c r="T345" s="9" t="s">
        <v>2220</v>
      </c>
    </row>
    <row r="346" spans="1:20" x14ac:dyDescent="0.2">
      <c r="A346" s="5" t="s">
        <v>2221</v>
      </c>
      <c r="B346" s="6">
        <v>70.560250908142436</v>
      </c>
      <c r="C346" s="7">
        <v>1.4940227272903717</v>
      </c>
      <c r="D346" s="7">
        <v>2.8167328264731246</v>
      </c>
      <c r="E346" s="7">
        <v>0</v>
      </c>
      <c r="F346" s="36">
        <v>0</v>
      </c>
      <c r="G346" s="37">
        <v>0</v>
      </c>
      <c r="H346" s="6">
        <v>75.837485884971272</v>
      </c>
      <c r="I346" s="7">
        <v>1.4121184037220713</v>
      </c>
      <c r="J346" s="7">
        <v>2.6612764873700017</v>
      </c>
      <c r="K346" s="7">
        <v>0</v>
      </c>
      <c r="L346" s="36">
        <v>0</v>
      </c>
      <c r="M346" s="37">
        <v>0</v>
      </c>
      <c r="N346" s="8" t="s">
        <v>2222</v>
      </c>
      <c r="O346" s="9" t="s">
        <v>2223</v>
      </c>
      <c r="P346" s="9" t="s">
        <v>326</v>
      </c>
      <c r="Q346" s="7">
        <v>46.341463414634148</v>
      </c>
      <c r="R346" s="12">
        <v>46.341463414634148</v>
      </c>
      <c r="S346" s="9" t="s">
        <v>326</v>
      </c>
      <c r="T346" s="9" t="s">
        <v>2224</v>
      </c>
    </row>
    <row r="347" spans="1:20" x14ac:dyDescent="0.2">
      <c r="A347" s="5" t="s">
        <v>2225</v>
      </c>
      <c r="B347" s="6">
        <v>113.18431539282886</v>
      </c>
      <c r="C347" s="7">
        <v>1.4840052962710206</v>
      </c>
      <c r="D347" s="7">
        <v>2.7972424344016988</v>
      </c>
      <c r="E347" s="7">
        <v>0</v>
      </c>
      <c r="F347" s="36">
        <v>0</v>
      </c>
      <c r="G347" s="37">
        <v>0</v>
      </c>
      <c r="H347" s="6">
        <v>71.218952090936412</v>
      </c>
      <c r="I347" s="7">
        <v>2.0286473482736165</v>
      </c>
      <c r="J347" s="7">
        <v>4.0802211476652026</v>
      </c>
      <c r="K347" s="7">
        <v>0</v>
      </c>
      <c r="L347" s="36">
        <v>0</v>
      </c>
      <c r="M347" s="37">
        <v>0</v>
      </c>
      <c r="N347" s="8" t="s">
        <v>2226</v>
      </c>
      <c r="O347" s="9" t="s">
        <v>2227</v>
      </c>
      <c r="P347" s="9" t="s">
        <v>2228</v>
      </c>
      <c r="Q347" s="7">
        <v>62.424242424242422</v>
      </c>
      <c r="R347" s="12">
        <v>62.424242424242422</v>
      </c>
      <c r="S347" s="9" t="s">
        <v>2228</v>
      </c>
      <c r="T347" s="9" t="s">
        <v>2229</v>
      </c>
    </row>
    <row r="348" spans="1:20" x14ac:dyDescent="0.2">
      <c r="A348" s="5" t="s">
        <v>2230</v>
      </c>
      <c r="B348" s="6">
        <v>66.091038723558142</v>
      </c>
      <c r="C348" s="7">
        <v>1.4799892785688225</v>
      </c>
      <c r="D348" s="7">
        <v>2.7894666026196209</v>
      </c>
      <c r="E348" s="7">
        <v>1.9818591212583669E-12</v>
      </c>
      <c r="F348" s="36">
        <v>9.0197866886129537E-12</v>
      </c>
      <c r="G348" s="37">
        <v>1.0751585732826641E-8</v>
      </c>
      <c r="H348" s="6">
        <v>202.69968742149504</v>
      </c>
      <c r="I348" s="7">
        <v>-1.0618347313113579</v>
      </c>
      <c r="J348" s="7">
        <v>-2.0875846967831548</v>
      </c>
      <c r="K348" s="7">
        <v>4.1094626590520988E-9</v>
      </c>
      <c r="L348" s="36">
        <v>1.5809894366346134E-8</v>
      </c>
      <c r="M348" s="37">
        <v>2.2244521373449011E-5</v>
      </c>
      <c r="N348" s="8" t="s">
        <v>2231</v>
      </c>
      <c r="O348" s="9" t="s">
        <v>2232</v>
      </c>
      <c r="P348" s="9" t="s">
        <v>2233</v>
      </c>
      <c r="Q348" s="7">
        <v>83.421516754850089</v>
      </c>
      <c r="R348" s="12">
        <v>81.355932203389827</v>
      </c>
      <c r="S348" s="9" t="s">
        <v>2234</v>
      </c>
      <c r="T348" s="9" t="s">
        <v>2235</v>
      </c>
    </row>
    <row r="349" spans="1:20" x14ac:dyDescent="0.2">
      <c r="A349" s="5" t="s">
        <v>2236</v>
      </c>
      <c r="B349" s="6">
        <v>186.57119152218431</v>
      </c>
      <c r="C349" s="7">
        <v>1.4775575121962494</v>
      </c>
      <c r="D349" s="7">
        <v>2.7847687162307335</v>
      </c>
      <c r="E349" s="7">
        <v>0</v>
      </c>
      <c r="F349" s="36">
        <v>0</v>
      </c>
      <c r="G349" s="37">
        <v>0</v>
      </c>
      <c r="H349" s="6">
        <v>181.41257140996018</v>
      </c>
      <c r="I349" s="7">
        <v>1.3217734985371377</v>
      </c>
      <c r="J349" s="7">
        <v>2.4997321192923323</v>
      </c>
      <c r="K349" s="7">
        <v>2.7755575615628914E-15</v>
      </c>
      <c r="L349" s="36">
        <v>2.0580949425671139E-14</v>
      </c>
      <c r="M349" s="37">
        <v>1.5024093080739931E-11</v>
      </c>
      <c r="N349" s="8" t="s">
        <v>2237</v>
      </c>
      <c r="O349" s="9" t="s">
        <v>2238</v>
      </c>
      <c r="P349" s="9" t="s">
        <v>2239</v>
      </c>
      <c r="Q349" s="7">
        <v>64.983164983164983</v>
      </c>
      <c r="R349" s="12">
        <v>64.983164983164983</v>
      </c>
      <c r="S349" s="9" t="s">
        <v>2239</v>
      </c>
      <c r="T349" s="9" t="s">
        <v>2240</v>
      </c>
    </row>
    <row r="350" spans="1:20" x14ac:dyDescent="0.2">
      <c r="A350" s="5" t="s">
        <v>2241</v>
      </c>
      <c r="B350" s="6">
        <v>195.46007535827343</v>
      </c>
      <c r="C350" s="7">
        <v>1.4742449859193136</v>
      </c>
      <c r="D350" s="7">
        <v>2.7783820321366344</v>
      </c>
      <c r="E350" s="7">
        <v>3.1772251496420267E-11</v>
      </c>
      <c r="F350" s="36">
        <v>1.2824736932148806E-10</v>
      </c>
      <c r="G350" s="37">
        <v>1.7236446436807995E-7</v>
      </c>
      <c r="H350" s="6">
        <v>237.47193734408486</v>
      </c>
      <c r="I350" s="7">
        <v>2.0698105546323382</v>
      </c>
      <c r="J350" s="7">
        <v>4.1983154027104534</v>
      </c>
      <c r="K350" s="7">
        <v>0</v>
      </c>
      <c r="L350" s="36">
        <v>0</v>
      </c>
      <c r="M350" s="37">
        <v>0</v>
      </c>
      <c r="N350" s="8" t="s">
        <v>2242</v>
      </c>
      <c r="O350" s="9" t="s">
        <v>2243</v>
      </c>
      <c r="P350" s="9" t="s">
        <v>326</v>
      </c>
      <c r="Q350" s="7">
        <v>61.616161616161619</v>
      </c>
      <c r="R350" s="12">
        <v>59.615384615384613</v>
      </c>
      <c r="S350" s="9" t="s">
        <v>2244</v>
      </c>
      <c r="T350" s="9" t="s">
        <v>2245</v>
      </c>
    </row>
    <row r="351" spans="1:20" x14ac:dyDescent="0.2">
      <c r="A351" s="5" t="s">
        <v>2246</v>
      </c>
      <c r="B351" s="6">
        <v>249.99006815591827</v>
      </c>
      <c r="C351" s="7">
        <v>1.4736816791130807</v>
      </c>
      <c r="D351" s="7">
        <v>2.7772974120624991</v>
      </c>
      <c r="E351" s="7">
        <v>2.2204460492503131E-16</v>
      </c>
      <c r="F351" s="36">
        <v>1.4636597590744773E-15</v>
      </c>
      <c r="G351" s="37">
        <v>1.2045919817182948E-12</v>
      </c>
      <c r="H351" s="6">
        <v>195.07221365952987</v>
      </c>
      <c r="I351" s="7">
        <v>1.0727337047800698</v>
      </c>
      <c r="J351" s="7">
        <v>2.1034152704368334</v>
      </c>
      <c r="K351" s="7">
        <v>1.9942181239684942E-10</v>
      </c>
      <c r="L351" s="36">
        <v>9.0711787437323182E-10</v>
      </c>
      <c r="M351" s="37">
        <v>1.0794702705041459E-6</v>
      </c>
      <c r="N351" s="8" t="s">
        <v>2247</v>
      </c>
      <c r="O351" s="9" t="s">
        <v>2248</v>
      </c>
      <c r="P351" s="9" t="s">
        <v>326</v>
      </c>
      <c r="Q351" s="7">
        <v>57.232704402515722</v>
      </c>
      <c r="R351" s="12">
        <v>57.232704402515722</v>
      </c>
      <c r="S351" s="9" t="s">
        <v>2249</v>
      </c>
      <c r="T351" s="9" t="s">
        <v>2250</v>
      </c>
    </row>
    <row r="352" spans="1:20" x14ac:dyDescent="0.2">
      <c r="A352" s="5" t="s">
        <v>2251</v>
      </c>
      <c r="B352" s="6">
        <v>150.79562307076654</v>
      </c>
      <c r="C352" s="7">
        <v>1.4723895351590539</v>
      </c>
      <c r="D352" s="7">
        <v>2.774811050531083</v>
      </c>
      <c r="E352" s="7">
        <v>1.5800694086465228E-12</v>
      </c>
      <c r="F352" s="36">
        <v>7.2581511785837309E-12</v>
      </c>
      <c r="G352" s="37">
        <v>8.5718765419073861E-9</v>
      </c>
      <c r="H352" s="6">
        <v>190.26413166590237</v>
      </c>
      <c r="I352" s="7">
        <v>1.0559064076257063</v>
      </c>
      <c r="J352" s="7">
        <v>2.0790239928484699</v>
      </c>
      <c r="K352" s="7">
        <v>2.1059378574328491E-8</v>
      </c>
      <c r="L352" s="36">
        <v>7.4215114728411538E-8</v>
      </c>
      <c r="M352" s="37">
        <v>1.1399441622284012E-4</v>
      </c>
      <c r="N352" s="8" t="s">
        <v>2252</v>
      </c>
      <c r="O352" s="9" t="s">
        <v>2253</v>
      </c>
      <c r="P352" s="9" t="s">
        <v>2254</v>
      </c>
      <c r="Q352" s="7">
        <v>79.204892966360859</v>
      </c>
      <c r="R352" s="12">
        <v>79.204892966360859</v>
      </c>
      <c r="S352" s="9" t="s">
        <v>2254</v>
      </c>
      <c r="T352" s="9" t="s">
        <v>2255</v>
      </c>
    </row>
    <row r="353" spans="1:20" x14ac:dyDescent="0.2">
      <c r="A353" s="5" t="s">
        <v>2256</v>
      </c>
      <c r="B353" s="6">
        <v>49.749137050974952</v>
      </c>
      <c r="C353" s="7">
        <v>1.4723310747345604</v>
      </c>
      <c r="D353" s="7">
        <v>2.7746986128081375</v>
      </c>
      <c r="E353" s="7">
        <v>3.6224800936679458E-11</v>
      </c>
      <c r="F353" s="36">
        <v>1.4524726170102443E-10</v>
      </c>
      <c r="G353" s="37">
        <v>1.9651954508148606E-7</v>
      </c>
      <c r="H353" s="6">
        <v>51.607759116182898</v>
      </c>
      <c r="I353" s="7">
        <v>2.395629248840736</v>
      </c>
      <c r="J353" s="7">
        <v>5.2620656537668422</v>
      </c>
      <c r="K353" s="7">
        <v>0</v>
      </c>
      <c r="L353" s="36">
        <v>0</v>
      </c>
      <c r="M353" s="37">
        <v>0</v>
      </c>
      <c r="N353" s="8" t="s">
        <v>2257</v>
      </c>
      <c r="O353" s="9" t="s">
        <v>2258</v>
      </c>
      <c r="P353" s="9" t="s">
        <v>326</v>
      </c>
      <c r="Q353" s="7">
        <v>40.404040404040401</v>
      </c>
      <c r="R353" s="12">
        <v>56.25</v>
      </c>
      <c r="S353" s="9" t="s">
        <v>326</v>
      </c>
      <c r="T353" s="9" t="s">
        <v>2259</v>
      </c>
    </row>
    <row r="354" spans="1:20" x14ac:dyDescent="0.2">
      <c r="A354" s="5" t="s">
        <v>2260</v>
      </c>
      <c r="B354" s="6">
        <v>228.82602206346041</v>
      </c>
      <c r="C354" s="7">
        <v>1.4690142858812767</v>
      </c>
      <c r="D354" s="7">
        <v>2.7683268445440579</v>
      </c>
      <c r="E354" s="7">
        <v>0</v>
      </c>
      <c r="F354" s="36">
        <v>0</v>
      </c>
      <c r="G354" s="37">
        <v>0</v>
      </c>
      <c r="H354" s="6">
        <v>168.08998769010552</v>
      </c>
      <c r="I354" s="7">
        <v>1.2868730262448012</v>
      </c>
      <c r="J354" s="7">
        <v>2.4399862642419499</v>
      </c>
      <c r="K354" s="7">
        <v>0</v>
      </c>
      <c r="L354" s="36">
        <v>0</v>
      </c>
      <c r="M354" s="37">
        <v>0</v>
      </c>
      <c r="N354" s="8" t="s">
        <v>2261</v>
      </c>
      <c r="O354" s="9" t="s">
        <v>2262</v>
      </c>
      <c r="P354" s="9" t="s">
        <v>2263</v>
      </c>
      <c r="Q354" s="7">
        <v>64.324324324324323</v>
      </c>
      <c r="R354" s="12">
        <v>64.324324324324323</v>
      </c>
      <c r="S354" s="9" t="s">
        <v>2263</v>
      </c>
      <c r="T354" s="9" t="s">
        <v>2264</v>
      </c>
    </row>
    <row r="355" spans="1:20" x14ac:dyDescent="0.2">
      <c r="A355" s="5" t="s">
        <v>2265</v>
      </c>
      <c r="B355" s="6">
        <v>76.004235405063326</v>
      </c>
      <c r="C355" s="7">
        <v>1.4619616279788306</v>
      </c>
      <c r="D355" s="7">
        <v>2.7548268204004094</v>
      </c>
      <c r="E355" s="7">
        <v>1.3322676295501878E-15</v>
      </c>
      <c r="F355" s="36">
        <v>8.2131271480792838E-15</v>
      </c>
      <c r="G355" s="37">
        <v>7.2275518903097691E-12</v>
      </c>
      <c r="H355" s="6">
        <v>61.98083386028042</v>
      </c>
      <c r="I355" s="7">
        <v>1.2204357769774705</v>
      </c>
      <c r="J355" s="7">
        <v>2.330170912441091</v>
      </c>
      <c r="K355" s="7">
        <v>5.9396931817445875E-14</v>
      </c>
      <c r="L355" s="36">
        <v>3.8643700952864724E-13</v>
      </c>
      <c r="M355" s="37">
        <v>3.2151559192783452E-10</v>
      </c>
      <c r="N355" s="8" t="s">
        <v>2266</v>
      </c>
      <c r="O355" s="9" t="s">
        <v>2267</v>
      </c>
      <c r="P355" s="9" t="s">
        <v>2268</v>
      </c>
      <c r="Q355" s="7">
        <v>46.808510638297875</v>
      </c>
      <c r="R355" s="12">
        <v>46.808510638297875</v>
      </c>
      <c r="S355" s="9" t="s">
        <v>2268</v>
      </c>
      <c r="T355" s="9" t="s">
        <v>2269</v>
      </c>
    </row>
    <row r="356" spans="1:20" x14ac:dyDescent="0.2">
      <c r="A356" s="5" t="s">
        <v>2270</v>
      </c>
      <c r="B356" s="6">
        <v>703.11982490604294</v>
      </c>
      <c r="C356" s="7">
        <v>1.4578838217651677</v>
      </c>
      <c r="D356" s="7">
        <v>2.7470512417175401</v>
      </c>
      <c r="E356" s="7">
        <v>4.0070743907438811E-6</v>
      </c>
      <c r="F356" s="36">
        <v>9.713305884622678E-6</v>
      </c>
      <c r="G356" s="37">
        <v>2.1738378569785555E-2</v>
      </c>
      <c r="H356" s="6">
        <v>1068.1150829055844</v>
      </c>
      <c r="I356" s="7">
        <v>2.5306832572947324</v>
      </c>
      <c r="J356" s="7">
        <v>5.7784527970752162</v>
      </c>
      <c r="K356" s="7">
        <v>0</v>
      </c>
      <c r="L356" s="36">
        <v>0</v>
      </c>
      <c r="M356" s="37">
        <v>0</v>
      </c>
      <c r="N356" s="8" t="s">
        <v>2271</v>
      </c>
      <c r="O356" s="9" t="s">
        <v>2272</v>
      </c>
      <c r="P356" s="9" t="s">
        <v>326</v>
      </c>
      <c r="Q356" s="7">
        <v>65.384615384615387</v>
      </c>
      <c r="R356" s="12">
        <v>62.962962962962962</v>
      </c>
      <c r="S356" s="9" t="s">
        <v>2273</v>
      </c>
      <c r="T356" s="9" t="s">
        <v>2274</v>
      </c>
    </row>
    <row r="357" spans="1:20" x14ac:dyDescent="0.2">
      <c r="A357" s="5" t="s">
        <v>2275</v>
      </c>
      <c r="B357" s="6">
        <v>1000.2372173538497</v>
      </c>
      <c r="C357" s="7">
        <v>1.4542342665732813</v>
      </c>
      <c r="D357" s="7">
        <v>2.7401108663390112</v>
      </c>
      <c r="E357" s="7">
        <v>5.6964234407264058E-7</v>
      </c>
      <c r="F357" s="36">
        <v>1.5306140250589774E-6</v>
      </c>
      <c r="G357" s="37">
        <v>3.0903097165940752E-3</v>
      </c>
      <c r="H357" s="6">
        <v>954.38627638862897</v>
      </c>
      <c r="I357" s="7">
        <v>1.5979091227336044</v>
      </c>
      <c r="J357" s="7">
        <v>3.0270429025024317</v>
      </c>
      <c r="K357" s="7">
        <v>0</v>
      </c>
      <c r="L357" s="36">
        <v>0</v>
      </c>
      <c r="M357" s="37">
        <v>0</v>
      </c>
      <c r="N357" s="8" t="s">
        <v>2276</v>
      </c>
      <c r="O357" s="9" t="s">
        <v>2277</v>
      </c>
      <c r="P357" s="9" t="s">
        <v>2278</v>
      </c>
      <c r="Q357" s="7">
        <v>74.63617463617463</v>
      </c>
      <c r="R357" s="12">
        <v>74.63617463617463</v>
      </c>
      <c r="S357" s="9" t="s">
        <v>2279</v>
      </c>
      <c r="T357" s="9" t="s">
        <v>2280</v>
      </c>
    </row>
    <row r="358" spans="1:20" x14ac:dyDescent="0.2">
      <c r="A358" s="5" t="s">
        <v>2281</v>
      </c>
      <c r="B358" s="6">
        <v>88.445388002445881</v>
      </c>
      <c r="C358" s="7">
        <v>1.4520388147069698</v>
      </c>
      <c r="D358" s="7">
        <v>2.7359442154916125</v>
      </c>
      <c r="E358" s="7">
        <v>1.6704415628510105E-12</v>
      </c>
      <c r="F358" s="36">
        <v>7.6538390865428477E-12</v>
      </c>
      <c r="G358" s="37">
        <v>9.0621454784667321E-9</v>
      </c>
      <c r="H358" s="6">
        <v>63.475248564740475</v>
      </c>
      <c r="I358" s="7">
        <v>1.4860018339802348</v>
      </c>
      <c r="J358" s="7">
        <v>2.8011162026021243</v>
      </c>
      <c r="K358" s="7">
        <v>2.3195889653493396E-12</v>
      </c>
      <c r="L358" s="36">
        <v>1.2825265648044918E-11</v>
      </c>
      <c r="M358" s="37">
        <v>1.2555935069435975E-8</v>
      </c>
      <c r="N358" s="8" t="s">
        <v>2282</v>
      </c>
      <c r="O358" s="9" t="s">
        <v>2283</v>
      </c>
      <c r="P358" s="9" t="s">
        <v>2284</v>
      </c>
      <c r="Q358" s="7">
        <v>70.138888888888886</v>
      </c>
      <c r="R358" s="12">
        <v>70.138888888888886</v>
      </c>
      <c r="S358" s="9" t="s">
        <v>2285</v>
      </c>
      <c r="T358" s="9" t="s">
        <v>2286</v>
      </c>
    </row>
    <row r="359" spans="1:20" x14ac:dyDescent="0.2">
      <c r="A359" s="5" t="s">
        <v>2287</v>
      </c>
      <c r="B359" s="6">
        <v>100.40297361917406</v>
      </c>
      <c r="C359" s="7">
        <v>1.4513697974355781</v>
      </c>
      <c r="D359" s="7">
        <v>2.7346757772246777</v>
      </c>
      <c r="E359" s="7">
        <v>3.3306690738754696E-16</v>
      </c>
      <c r="F359" s="36">
        <v>2.1613492494945481E-15</v>
      </c>
      <c r="G359" s="37">
        <v>1.8068879725774423E-12</v>
      </c>
      <c r="H359" s="6">
        <v>72.599677868724996</v>
      </c>
      <c r="I359" s="7">
        <v>1.6483866166282934</v>
      </c>
      <c r="J359" s="7">
        <v>3.134828713620744</v>
      </c>
      <c r="K359" s="7">
        <v>2.375877272697835E-14</v>
      </c>
      <c r="L359" s="36">
        <v>1.597593003368122E-13</v>
      </c>
      <c r="M359" s="37">
        <v>1.2860623677113381E-10</v>
      </c>
      <c r="N359" s="8" t="s">
        <v>2288</v>
      </c>
      <c r="O359" s="9" t="s">
        <v>2289</v>
      </c>
      <c r="P359" s="9" t="s">
        <v>2290</v>
      </c>
      <c r="Q359" s="7">
        <v>64.331210191082803</v>
      </c>
      <c r="R359" s="12">
        <v>64.331210191082803</v>
      </c>
      <c r="S359" s="9" t="s">
        <v>2291</v>
      </c>
      <c r="T359" s="9" t="s">
        <v>2292</v>
      </c>
    </row>
    <row r="360" spans="1:20" hidden="1" x14ac:dyDescent="0.2">
      <c r="A360" s="5" t="s">
        <v>2293</v>
      </c>
      <c r="B360" s="6">
        <v>18.794526749993143</v>
      </c>
      <c r="C360" s="7">
        <v>1.4480639618207727</v>
      </c>
      <c r="D360" s="7">
        <v>2.7284166313078444</v>
      </c>
      <c r="E360" s="7">
        <v>1.1361800389408927E-11</v>
      </c>
      <c r="F360" s="36">
        <v>4.7450167138216653E-11</v>
      </c>
      <c r="G360" s="37">
        <v>6.1637767112543429E-8</v>
      </c>
      <c r="H360" s="6">
        <v>3.4382749418199254</v>
      </c>
      <c r="I360" s="7">
        <v>2.1624831536092786</v>
      </c>
      <c r="J360" s="7">
        <v>4.4768474339333144</v>
      </c>
      <c r="K360" s="7">
        <v>3.7436720390360279E-13</v>
      </c>
      <c r="L360" s="36">
        <v>2.2244233531615827E-12</v>
      </c>
      <c r="M360" s="37">
        <v>2.0264496747302019E-9</v>
      </c>
      <c r="N360" s="8"/>
      <c r="O360" s="9"/>
      <c r="P360" s="9"/>
      <c r="Q360" s="9"/>
      <c r="R360" s="9"/>
      <c r="S360" s="9"/>
      <c r="T360" s="9"/>
    </row>
    <row r="361" spans="1:20" hidden="1" x14ac:dyDescent="0.2">
      <c r="A361" s="5" t="s">
        <v>2294</v>
      </c>
      <c r="B361" s="6">
        <v>76.758610552242715</v>
      </c>
      <c r="C361" s="7">
        <v>1.4474819600057971</v>
      </c>
      <c r="D361" s="7">
        <v>2.7273161747795727</v>
      </c>
      <c r="E361" s="7">
        <v>3.0944136142352363E-12</v>
      </c>
      <c r="F361" s="36">
        <v>1.3771282901744182E-11</v>
      </c>
      <c r="G361" s="37">
        <v>1.6787193857226157E-8</v>
      </c>
      <c r="H361" s="6">
        <v>105.47460531544074</v>
      </c>
      <c r="I361" s="7">
        <v>1.390493997406864</v>
      </c>
      <c r="J361" s="7">
        <v>2.6216843526101576</v>
      </c>
      <c r="K361" s="7">
        <v>3.2640556923979602E-14</v>
      </c>
      <c r="L361" s="36">
        <v>2.1678936764356022E-13</v>
      </c>
      <c r="M361" s="37">
        <v>1.7668333462950159E-10</v>
      </c>
      <c r="N361" s="8"/>
      <c r="O361" s="9"/>
      <c r="P361" s="9"/>
      <c r="Q361" s="9"/>
      <c r="R361" s="9"/>
      <c r="S361" s="9"/>
      <c r="T361" s="9"/>
    </row>
    <row r="362" spans="1:20" hidden="1" x14ac:dyDescent="0.2">
      <c r="A362" s="5" t="s">
        <v>2295</v>
      </c>
      <c r="B362" s="6">
        <v>163.17975750916216</v>
      </c>
      <c r="C362" s="7">
        <v>1.4459046409920691</v>
      </c>
      <c r="D362" s="7">
        <v>2.7243359906393088</v>
      </c>
      <c r="E362" s="7">
        <v>1.1102230246251565E-16</v>
      </c>
      <c r="F362" s="36">
        <v>7.5099250730567008E-16</v>
      </c>
      <c r="G362" s="37">
        <v>6.0229599085914742E-13</v>
      </c>
      <c r="H362" s="6">
        <v>131.88776666090158</v>
      </c>
      <c r="I362" s="7">
        <v>1.108432245786823</v>
      </c>
      <c r="J362" s="7">
        <v>2.156112185984977</v>
      </c>
      <c r="K362" s="7">
        <v>4.624078897563777E-13</v>
      </c>
      <c r="L362" s="36">
        <v>2.7355343248647788E-12</v>
      </c>
      <c r="M362" s="37">
        <v>2.5030139072512725E-9</v>
      </c>
      <c r="N362" s="8"/>
      <c r="O362" s="9"/>
      <c r="P362" s="9"/>
      <c r="Q362" s="9"/>
      <c r="R362" s="9"/>
      <c r="S362" s="9"/>
      <c r="T362" s="9"/>
    </row>
    <row r="363" spans="1:20" x14ac:dyDescent="0.2">
      <c r="A363" s="5" t="s">
        <v>2296</v>
      </c>
      <c r="B363" s="6">
        <v>13.307979490661969</v>
      </c>
      <c r="C363" s="7">
        <v>1.4450922392462446</v>
      </c>
      <c r="D363" s="7">
        <v>2.7228023108166535</v>
      </c>
      <c r="E363" s="7">
        <v>1.259744384918271E-6</v>
      </c>
      <c r="F363" s="36">
        <v>3.2481527035083745E-6</v>
      </c>
      <c r="G363" s="37">
        <v>6.8341132881816202E-3</v>
      </c>
      <c r="H363" s="6">
        <v>14.999745891714527</v>
      </c>
      <c r="I363" s="7">
        <v>1.688620373788482</v>
      </c>
      <c r="J363" s="7">
        <v>3.2234829972396732</v>
      </c>
      <c r="K363" s="7">
        <v>8.3097528857933867E-11</v>
      </c>
      <c r="L363" s="36">
        <v>3.9560855207387512E-10</v>
      </c>
      <c r="M363" s="37">
        <v>4.4980692370799602E-7</v>
      </c>
      <c r="N363" s="8" t="s">
        <v>2297</v>
      </c>
      <c r="O363" s="9" t="s">
        <v>2298</v>
      </c>
      <c r="P363" s="9" t="s">
        <v>326</v>
      </c>
      <c r="Q363" s="7">
        <v>43.949044585987259</v>
      </c>
      <c r="R363" s="12">
        <v>43.949044585987259</v>
      </c>
      <c r="S363" s="9" t="s">
        <v>2299</v>
      </c>
      <c r="T363" s="9" t="s">
        <v>2300</v>
      </c>
    </row>
    <row r="364" spans="1:20" x14ac:dyDescent="0.2">
      <c r="A364" s="5" t="s">
        <v>2301</v>
      </c>
      <c r="B364" s="6">
        <v>244.52195045258267</v>
      </c>
      <c r="C364" s="7">
        <v>1.4389721040672365</v>
      </c>
      <c r="D364" s="7">
        <v>2.7112762278908655</v>
      </c>
      <c r="E364" s="7">
        <v>2.3314683517128287E-15</v>
      </c>
      <c r="F364" s="36">
        <v>1.399138916818816E-14</v>
      </c>
      <c r="G364" s="37">
        <v>1.2648215808042096E-11</v>
      </c>
      <c r="H364" s="6">
        <v>189.1437791255272</v>
      </c>
      <c r="I364" s="7">
        <v>1.0480743768175758</v>
      </c>
      <c r="J364" s="7">
        <v>2.0677680716315794</v>
      </c>
      <c r="K364" s="7">
        <v>1.1781675635091915E-10</v>
      </c>
      <c r="L364" s="36">
        <v>5.5072720390978007E-10</v>
      </c>
      <c r="M364" s="37">
        <v>6.3774210212752536E-7</v>
      </c>
      <c r="N364" s="8" t="s">
        <v>2302</v>
      </c>
      <c r="O364" s="9" t="s">
        <v>2303</v>
      </c>
      <c r="P364" s="9" t="s">
        <v>326</v>
      </c>
      <c r="Q364" s="7">
        <v>47.540983606557376</v>
      </c>
      <c r="R364" s="12">
        <v>48.17275747508306</v>
      </c>
      <c r="S364" s="9" t="s">
        <v>2304</v>
      </c>
      <c r="T364" s="9" t="s">
        <v>2305</v>
      </c>
    </row>
    <row r="365" spans="1:20" x14ac:dyDescent="0.2">
      <c r="A365" s="5" t="s">
        <v>2306</v>
      </c>
      <c r="B365" s="6">
        <v>441.03784695568521</v>
      </c>
      <c r="C365" s="7">
        <v>1.435839482130211</v>
      </c>
      <c r="D365" s="7">
        <v>2.7053954362706798</v>
      </c>
      <c r="E365" s="7">
        <v>5.5511151231257827E-14</v>
      </c>
      <c r="F365" s="36">
        <v>2.9380292237031583E-13</v>
      </c>
      <c r="G365" s="37">
        <v>3.0114799542957371E-10</v>
      </c>
      <c r="H365" s="6">
        <v>373.72154522844147</v>
      </c>
      <c r="I365" s="7">
        <v>1.1749387373513023</v>
      </c>
      <c r="J365" s="7">
        <v>2.257832930886257</v>
      </c>
      <c r="K365" s="7">
        <v>9.9253938401488995E-14</v>
      </c>
      <c r="L365" s="36">
        <v>6.239971760363065E-13</v>
      </c>
      <c r="M365" s="37">
        <v>5.3726156856725993E-10</v>
      </c>
      <c r="N365" s="8" t="s">
        <v>2307</v>
      </c>
      <c r="O365" s="9" t="s">
        <v>2308</v>
      </c>
      <c r="P365" s="9" t="s">
        <v>2309</v>
      </c>
      <c r="Q365" s="7">
        <v>79.865771812080538</v>
      </c>
      <c r="R365" s="12">
        <v>79.865771812080538</v>
      </c>
      <c r="S365" s="9" t="s">
        <v>2309</v>
      </c>
      <c r="T365" s="9" t="s">
        <v>2310</v>
      </c>
    </row>
    <row r="366" spans="1:20" x14ac:dyDescent="0.2">
      <c r="A366" s="5" t="s">
        <v>2311</v>
      </c>
      <c r="B366" s="6">
        <v>82.714115927130905</v>
      </c>
      <c r="C366" s="7">
        <v>1.4304010173196278</v>
      </c>
      <c r="D366" s="7">
        <v>2.6952162227674941</v>
      </c>
      <c r="E366" s="7">
        <v>3.8425929105301293E-12</v>
      </c>
      <c r="F366" s="36">
        <v>1.6865749627529086E-11</v>
      </c>
      <c r="G366" s="37">
        <v>2.0846066539625951E-8</v>
      </c>
      <c r="H366" s="6">
        <v>57.417023212241723</v>
      </c>
      <c r="I366" s="7">
        <v>1.2424703031017346</v>
      </c>
      <c r="J366" s="7">
        <v>2.3660331762094367</v>
      </c>
      <c r="K366" s="7">
        <v>1.8318679906315083E-13</v>
      </c>
      <c r="L366" s="36">
        <v>1.1166555668117517E-12</v>
      </c>
      <c r="M366" s="37">
        <v>9.9159014332883544E-10</v>
      </c>
      <c r="N366" s="8" t="s">
        <v>2312</v>
      </c>
      <c r="O366" s="9" t="s">
        <v>2313</v>
      </c>
      <c r="P366" s="9" t="s">
        <v>2314</v>
      </c>
      <c r="Q366" s="7">
        <v>52.314814814814817</v>
      </c>
      <c r="R366" s="12">
        <v>52.606635071090047</v>
      </c>
      <c r="S366" s="9" t="s">
        <v>2315</v>
      </c>
      <c r="T366" s="9" t="s">
        <v>2316</v>
      </c>
    </row>
    <row r="367" spans="1:20" x14ac:dyDescent="0.2">
      <c r="A367" s="5" t="s">
        <v>2317</v>
      </c>
      <c r="B367" s="6">
        <v>300.62586525409387</v>
      </c>
      <c r="C367" s="7">
        <v>1.4278606888693353</v>
      </c>
      <c r="D367" s="7">
        <v>2.6904746038845233</v>
      </c>
      <c r="E367" s="7">
        <v>3.1974423109204508E-14</v>
      </c>
      <c r="F367" s="36">
        <v>1.7311501533676093E-13</v>
      </c>
      <c r="G367" s="37">
        <v>1.7346124536743446E-10</v>
      </c>
      <c r="H367" s="6">
        <v>248.50731600070102</v>
      </c>
      <c r="I367" s="7">
        <v>1.3058743999394498</v>
      </c>
      <c r="J367" s="7">
        <v>2.4723352726252616</v>
      </c>
      <c r="K367" s="7">
        <v>0</v>
      </c>
      <c r="L367" s="36">
        <v>0</v>
      </c>
      <c r="M367" s="37">
        <v>0</v>
      </c>
      <c r="N367" s="8" t="s">
        <v>2318</v>
      </c>
      <c r="O367" s="9" t="s">
        <v>2319</v>
      </c>
      <c r="P367" s="9" t="s">
        <v>2320</v>
      </c>
      <c r="Q367" s="7">
        <v>44.444444444444443</v>
      </c>
      <c r="R367" s="12">
        <v>44.444444444444443</v>
      </c>
      <c r="S367" s="9" t="s">
        <v>2321</v>
      </c>
      <c r="T367" s="9" t="s">
        <v>2322</v>
      </c>
    </row>
    <row r="368" spans="1:20" x14ac:dyDescent="0.2">
      <c r="A368" s="5" t="s">
        <v>2323</v>
      </c>
      <c r="B368" s="6">
        <v>43.454852314894346</v>
      </c>
      <c r="C368" s="7">
        <v>1.4270573314334345</v>
      </c>
      <c r="D368" s="7">
        <v>2.6889768437594177</v>
      </c>
      <c r="E368" s="7">
        <v>3.6147373982942099E-10</v>
      </c>
      <c r="F368" s="36">
        <v>1.3258925210105536E-9</v>
      </c>
      <c r="G368" s="37">
        <v>1.9609950385746089E-6</v>
      </c>
      <c r="H368" s="6">
        <v>45.284283759012219</v>
      </c>
      <c r="I368" s="7">
        <v>1.9828073880406802</v>
      </c>
      <c r="J368" s="7">
        <v>3.9526148633439973</v>
      </c>
      <c r="K368" s="7">
        <v>6.6613381477509392E-16</v>
      </c>
      <c r="L368" s="36">
        <v>5.2562424772267981E-15</v>
      </c>
      <c r="M368" s="37">
        <v>3.6057823393775834E-12</v>
      </c>
      <c r="N368" s="8" t="s">
        <v>2324</v>
      </c>
      <c r="O368" s="9" t="s">
        <v>2325</v>
      </c>
      <c r="P368" s="9" t="s">
        <v>326</v>
      </c>
      <c r="Q368" s="7">
        <v>30.188679245283019</v>
      </c>
      <c r="R368" s="12">
        <v>36.842105263157897</v>
      </c>
      <c r="S368" s="9" t="s">
        <v>2326</v>
      </c>
      <c r="T368" s="9" t="s">
        <v>2327</v>
      </c>
    </row>
    <row r="369" spans="1:20" hidden="1" x14ac:dyDescent="0.2">
      <c r="A369" s="5" t="s">
        <v>2328</v>
      </c>
      <c r="B369" s="6">
        <v>381.86717426312299</v>
      </c>
      <c r="C369" s="7">
        <v>1.4183242791604049</v>
      </c>
      <c r="D369" s="7">
        <v>2.6727488515417002</v>
      </c>
      <c r="E369" s="7">
        <v>2.2681502787058605E-8</v>
      </c>
      <c r="F369" s="36">
        <v>7.0072410375736297E-8</v>
      </c>
      <c r="G369" s="37">
        <v>1.2304715261979293E-4</v>
      </c>
      <c r="H369" s="6">
        <v>294.11667414203743</v>
      </c>
      <c r="I369" s="7">
        <v>1.1899503968749228</v>
      </c>
      <c r="J369" s="7">
        <v>2.2814489890016589</v>
      </c>
      <c r="K369" s="7">
        <v>3.3369260576954218E-8</v>
      </c>
      <c r="L369" s="36">
        <v>1.1504955891914216E-7</v>
      </c>
      <c r="M369" s="37">
        <v>1.8062780750305318E-4</v>
      </c>
      <c r="N369" s="8"/>
      <c r="O369" s="9"/>
      <c r="P369" s="9"/>
      <c r="Q369" s="9"/>
      <c r="R369" s="9"/>
      <c r="S369" s="9"/>
      <c r="T369" s="9"/>
    </row>
    <row r="370" spans="1:20" x14ac:dyDescent="0.2">
      <c r="A370" s="5" t="s">
        <v>2329</v>
      </c>
      <c r="B370" s="6">
        <v>89.281644305729273</v>
      </c>
      <c r="C370" s="7">
        <v>1.4178435238287113</v>
      </c>
      <c r="D370" s="7">
        <v>2.6718583485903933</v>
      </c>
      <c r="E370" s="7">
        <v>2.886579864025407E-15</v>
      </c>
      <c r="F370" s="36">
        <v>1.7189567247352177E-14</v>
      </c>
      <c r="G370" s="37">
        <v>1.5659695762337833E-11</v>
      </c>
      <c r="H370" s="6">
        <v>103.02022409576358</v>
      </c>
      <c r="I370" s="7">
        <v>1.4793681800326075</v>
      </c>
      <c r="J370" s="7">
        <v>2.7882659602875521</v>
      </c>
      <c r="K370" s="7">
        <v>0</v>
      </c>
      <c r="L370" s="36">
        <v>0</v>
      </c>
      <c r="M370" s="37">
        <v>0</v>
      </c>
      <c r="N370" s="8" t="s">
        <v>2330</v>
      </c>
      <c r="O370" s="9" t="s">
        <v>2331</v>
      </c>
      <c r="P370" s="9" t="s">
        <v>2332</v>
      </c>
      <c r="Q370" s="7">
        <v>75.435816164817751</v>
      </c>
      <c r="R370" s="12">
        <v>75.435816164817751</v>
      </c>
      <c r="S370" s="9" t="s">
        <v>2332</v>
      </c>
      <c r="T370" s="9" t="s">
        <v>2333</v>
      </c>
    </row>
    <row r="371" spans="1:20" hidden="1" x14ac:dyDescent="0.2">
      <c r="A371" s="5" t="s">
        <v>2334</v>
      </c>
      <c r="B371" s="6">
        <v>299.27617159560515</v>
      </c>
      <c r="C371" s="7">
        <v>1.4138424883914233</v>
      </c>
      <c r="D371" s="7">
        <v>2.664458732089745</v>
      </c>
      <c r="E371" s="7">
        <v>2.7586433137827271E-10</v>
      </c>
      <c r="F371" s="36">
        <v>1.0243797444642694E-9</v>
      </c>
      <c r="G371" s="37">
        <v>1.4965639977271294E-6</v>
      </c>
      <c r="H371" s="6">
        <v>153.10160709284273</v>
      </c>
      <c r="I371" s="7">
        <v>1.94331657455477</v>
      </c>
      <c r="J371" s="7">
        <v>3.8458875346873374</v>
      </c>
      <c r="K371" s="7">
        <v>0</v>
      </c>
      <c r="L371" s="36">
        <v>0</v>
      </c>
      <c r="M371" s="37">
        <v>0</v>
      </c>
      <c r="N371" s="8"/>
      <c r="O371" s="9"/>
      <c r="P371" s="9"/>
      <c r="Q371" s="9"/>
      <c r="R371" s="9"/>
      <c r="S371" s="9"/>
      <c r="T371" s="9"/>
    </row>
    <row r="372" spans="1:20" x14ac:dyDescent="0.2">
      <c r="A372" s="5" t="s">
        <v>2335</v>
      </c>
      <c r="B372" s="6">
        <v>164.11989299279935</v>
      </c>
      <c r="C372" s="7">
        <v>1.4122348447374471</v>
      </c>
      <c r="D372" s="7">
        <v>2.6614912896901965</v>
      </c>
      <c r="E372" s="7">
        <v>4.6307402357115279E-13</v>
      </c>
      <c r="F372" s="36">
        <v>2.2370227763788993E-12</v>
      </c>
      <c r="G372" s="37">
        <v>2.5121765778735039E-9</v>
      </c>
      <c r="H372" s="6">
        <v>144.40948765512334</v>
      </c>
      <c r="I372" s="7">
        <v>2.4279525318669286</v>
      </c>
      <c r="J372" s="7">
        <v>5.3812917737459909</v>
      </c>
      <c r="K372" s="7">
        <v>0</v>
      </c>
      <c r="L372" s="36">
        <v>0</v>
      </c>
      <c r="M372" s="37">
        <v>0</v>
      </c>
      <c r="N372" s="8" t="s">
        <v>2336</v>
      </c>
      <c r="O372" s="9" t="s">
        <v>2337</v>
      </c>
      <c r="P372" s="9" t="s">
        <v>326</v>
      </c>
      <c r="Q372" s="7">
        <v>58.823529411764703</v>
      </c>
      <c r="R372" s="12">
        <v>51.219512195121951</v>
      </c>
      <c r="S372" s="9" t="s">
        <v>326</v>
      </c>
      <c r="T372" s="9" t="s">
        <v>2338</v>
      </c>
    </row>
    <row r="373" spans="1:20" x14ac:dyDescent="0.2">
      <c r="A373" s="5" t="s">
        <v>2339</v>
      </c>
      <c r="B373" s="6">
        <v>50.767481858173227</v>
      </c>
      <c r="C373" s="7">
        <v>1.4120289225190543</v>
      </c>
      <c r="D373" s="7">
        <v>2.6611114304244392</v>
      </c>
      <c r="E373" s="7">
        <v>0</v>
      </c>
      <c r="F373" s="36">
        <v>0</v>
      </c>
      <c r="G373" s="37">
        <v>0</v>
      </c>
      <c r="H373" s="6">
        <v>57.765053950597768</v>
      </c>
      <c r="I373" s="7">
        <v>2.9815382825708814</v>
      </c>
      <c r="J373" s="7">
        <v>7.8982787366412293</v>
      </c>
      <c r="K373" s="7">
        <v>0</v>
      </c>
      <c r="L373" s="36">
        <v>0</v>
      </c>
      <c r="M373" s="37">
        <v>0</v>
      </c>
      <c r="N373" s="8" t="s">
        <v>2340</v>
      </c>
      <c r="O373" s="9" t="s">
        <v>2341</v>
      </c>
      <c r="P373" s="9" t="s">
        <v>326</v>
      </c>
      <c r="Q373" s="7">
        <v>53.684210526315788</v>
      </c>
      <c r="R373" s="12">
        <v>47.058823529411768</v>
      </c>
      <c r="S373" s="9" t="s">
        <v>2342</v>
      </c>
      <c r="T373" s="9" t="s">
        <v>2343</v>
      </c>
    </row>
    <row r="374" spans="1:20" x14ac:dyDescent="0.2">
      <c r="A374" s="5" t="s">
        <v>2344</v>
      </c>
      <c r="B374" s="6">
        <v>159.96290438275446</v>
      </c>
      <c r="C374" s="7">
        <v>1.4042038079905212</v>
      </c>
      <c r="D374" s="7">
        <v>2.6467167522615438</v>
      </c>
      <c r="E374" s="7">
        <v>1.9984014443252818E-15</v>
      </c>
      <c r="F374" s="36">
        <v>1.2059319060583597E-14</v>
      </c>
      <c r="G374" s="37">
        <v>1.0841327835464654E-11</v>
      </c>
      <c r="H374" s="6">
        <v>102.7208496011573</v>
      </c>
      <c r="I374" s="7">
        <v>1.7346623716350837</v>
      </c>
      <c r="J374" s="7">
        <v>3.3280160049340282</v>
      </c>
      <c r="K374" s="7">
        <v>0</v>
      </c>
      <c r="L374" s="36">
        <v>0</v>
      </c>
      <c r="M374" s="37">
        <v>0</v>
      </c>
      <c r="N374" s="8" t="s">
        <v>2345</v>
      </c>
      <c r="O374" s="9" t="s">
        <v>2346</v>
      </c>
      <c r="P374" s="9" t="s">
        <v>326</v>
      </c>
      <c r="Q374" s="7">
        <v>59.731543624161077</v>
      </c>
      <c r="R374" s="12">
        <v>59.731543624161077</v>
      </c>
      <c r="S374" s="9" t="s">
        <v>2347</v>
      </c>
      <c r="T374" s="9" t="s">
        <v>2348</v>
      </c>
    </row>
    <row r="375" spans="1:20" x14ac:dyDescent="0.2">
      <c r="A375" s="5" t="s">
        <v>2349</v>
      </c>
      <c r="B375" s="6">
        <v>203.66273847080097</v>
      </c>
      <c r="C375" s="7">
        <v>1.4025542657724732</v>
      </c>
      <c r="D375" s="7">
        <v>2.6436922904492244</v>
      </c>
      <c r="E375" s="7">
        <v>4.4408920985006262E-16</v>
      </c>
      <c r="F375" s="36">
        <v>2.8680761469483209E-15</v>
      </c>
      <c r="G375" s="37">
        <v>2.4091839634365897E-12</v>
      </c>
      <c r="H375" s="6">
        <v>155.30756630196723</v>
      </c>
      <c r="I375" s="7">
        <v>1.0260644435449304</v>
      </c>
      <c r="J375" s="7">
        <v>2.0364613639081499</v>
      </c>
      <c r="K375" s="7">
        <v>2.8581781386094463E-10</v>
      </c>
      <c r="L375" s="36">
        <v>1.2691811537565983E-9</v>
      </c>
      <c r="M375" s="37">
        <v>1.5471318264292933E-6</v>
      </c>
      <c r="N375" s="8" t="s">
        <v>2350</v>
      </c>
      <c r="O375" s="9" t="s">
        <v>2351</v>
      </c>
      <c r="P375" s="9" t="s">
        <v>2352</v>
      </c>
      <c r="Q375" s="7">
        <v>47.804878048780488</v>
      </c>
      <c r="R375" s="12">
        <v>52.173913043478258</v>
      </c>
      <c r="S375" s="9" t="s">
        <v>2353</v>
      </c>
      <c r="T375" s="9" t="s">
        <v>2354</v>
      </c>
    </row>
    <row r="376" spans="1:20" hidden="1" x14ac:dyDescent="0.2">
      <c r="A376" s="5" t="s">
        <v>2355</v>
      </c>
      <c r="B376" s="6">
        <v>137.91775839196933</v>
      </c>
      <c r="C376" s="7">
        <v>1.4004496234949588</v>
      </c>
      <c r="D376" s="7">
        <v>2.6398384128779062</v>
      </c>
      <c r="E376" s="7">
        <v>9.9920072216264089E-15</v>
      </c>
      <c r="F376" s="36">
        <v>5.6820376496145982E-14</v>
      </c>
      <c r="G376" s="37">
        <v>5.4206639177323268E-11</v>
      </c>
      <c r="H376" s="6">
        <v>140.16721216247603</v>
      </c>
      <c r="I376" s="7">
        <v>1.00195177382407</v>
      </c>
      <c r="J376" s="7">
        <v>2.0027075641199588</v>
      </c>
      <c r="K376" s="7">
        <v>1.7060232115895246E-9</v>
      </c>
      <c r="L376" s="36">
        <v>6.8506703592982913E-9</v>
      </c>
      <c r="M376" s="37">
        <v>9.2347036443340969E-6</v>
      </c>
      <c r="N376" s="8"/>
      <c r="O376" s="9"/>
      <c r="P376" s="9"/>
      <c r="Q376" s="9"/>
      <c r="R376" s="9"/>
      <c r="S376" s="9"/>
      <c r="T376" s="9"/>
    </row>
    <row r="377" spans="1:20" x14ac:dyDescent="0.2">
      <c r="A377" s="5" t="s">
        <v>2356</v>
      </c>
      <c r="B377" s="6">
        <v>23.172833027917559</v>
      </c>
      <c r="C377" s="7">
        <v>1.399871273898212</v>
      </c>
      <c r="D377" s="7">
        <v>2.6387803628697877</v>
      </c>
      <c r="E377" s="7">
        <v>1.9317880628477724E-14</v>
      </c>
      <c r="F377" s="36">
        <v>1.0726663501483281E-13</v>
      </c>
      <c r="G377" s="37">
        <v>1.0479950240949165E-10</v>
      </c>
      <c r="H377" s="6">
        <v>18.670407365766394</v>
      </c>
      <c r="I377" s="7">
        <v>2.6072731619395166</v>
      </c>
      <c r="J377" s="7">
        <v>6.0935086032150156</v>
      </c>
      <c r="K377" s="7">
        <v>0</v>
      </c>
      <c r="L377" s="36">
        <v>0</v>
      </c>
      <c r="M377" s="37">
        <v>0</v>
      </c>
      <c r="N377" s="8" t="s">
        <v>2357</v>
      </c>
      <c r="O377" s="9" t="s">
        <v>2358</v>
      </c>
      <c r="P377" s="9" t="s">
        <v>326</v>
      </c>
      <c r="Q377" s="7">
        <v>42.307692307692307</v>
      </c>
      <c r="R377" s="12">
        <v>61.111111111111114</v>
      </c>
      <c r="S377" s="9" t="s">
        <v>375</v>
      </c>
      <c r="T377" s="9" t="s">
        <v>2359</v>
      </c>
    </row>
    <row r="378" spans="1:20" x14ac:dyDescent="0.2">
      <c r="A378" s="5" t="s">
        <v>2360</v>
      </c>
      <c r="B378" s="6">
        <v>22.159197161133005</v>
      </c>
      <c r="C378" s="7">
        <v>1.3995315630881482</v>
      </c>
      <c r="D378" s="7">
        <v>2.6381590834881825</v>
      </c>
      <c r="E378" s="7">
        <v>2.6367796834847468E-13</v>
      </c>
      <c r="F378" s="36">
        <v>1.3244934984171066E-12</v>
      </c>
      <c r="G378" s="37">
        <v>1.4304529782904751E-9</v>
      </c>
      <c r="H378" s="6">
        <v>18.440249383256717</v>
      </c>
      <c r="I378" s="7">
        <v>2.0337323977393358</v>
      </c>
      <c r="J378" s="7">
        <v>4.0946280279199438</v>
      </c>
      <c r="K378" s="7">
        <v>0</v>
      </c>
      <c r="L378" s="36">
        <v>0</v>
      </c>
      <c r="M378" s="37">
        <v>0</v>
      </c>
      <c r="N378" s="8" t="s">
        <v>2361</v>
      </c>
      <c r="O378" s="9" t="s">
        <v>2362</v>
      </c>
      <c r="P378" s="9" t="s">
        <v>326</v>
      </c>
      <c r="Q378" s="7">
        <v>64.705882352941174</v>
      </c>
      <c r="R378" s="12">
        <v>39.393939393939391</v>
      </c>
      <c r="S378" s="9" t="s">
        <v>2363</v>
      </c>
      <c r="T378" s="9" t="s">
        <v>2364</v>
      </c>
    </row>
    <row r="379" spans="1:20" x14ac:dyDescent="0.2">
      <c r="A379" s="5" t="s">
        <v>2365</v>
      </c>
      <c r="B379" s="6">
        <v>95.36662204822828</v>
      </c>
      <c r="C379" s="7">
        <v>1.3962922705506855</v>
      </c>
      <c r="D379" s="7">
        <v>2.6322422528130014</v>
      </c>
      <c r="E379" s="7">
        <v>1.6653345369377348E-15</v>
      </c>
      <c r="F379" s="36">
        <v>1.0139663145776892E-14</v>
      </c>
      <c r="G379" s="37">
        <v>9.0344398628872113E-12</v>
      </c>
      <c r="H379" s="6">
        <v>96.189851972104961</v>
      </c>
      <c r="I379" s="7">
        <v>1.0571598834426701</v>
      </c>
      <c r="J379" s="7">
        <v>2.0808311237094208</v>
      </c>
      <c r="K379" s="7">
        <v>1.3860168568413656E-10</v>
      </c>
      <c r="L379" s="36">
        <v>6.4233812038375956E-10</v>
      </c>
      <c r="M379" s="37">
        <v>7.5025092460823117E-7</v>
      </c>
      <c r="N379" s="8" t="s">
        <v>2366</v>
      </c>
      <c r="O379" s="9" t="s">
        <v>2367</v>
      </c>
      <c r="P379" s="9" t="s">
        <v>326</v>
      </c>
      <c r="Q379" s="7">
        <v>60.666666666666664</v>
      </c>
      <c r="R379" s="12">
        <v>62.666666666666664</v>
      </c>
      <c r="S379" s="9" t="s">
        <v>2368</v>
      </c>
      <c r="T379" s="9" t="s">
        <v>2369</v>
      </c>
    </row>
    <row r="380" spans="1:20" x14ac:dyDescent="0.2">
      <c r="A380" s="5" t="s">
        <v>2370</v>
      </c>
      <c r="B380" s="6">
        <v>44.299653979933616</v>
      </c>
      <c r="C380" s="7">
        <v>1.3925415400212102</v>
      </c>
      <c r="D380" s="7">
        <v>2.6254078155416218</v>
      </c>
      <c r="E380" s="7">
        <v>1.4960255256823984E-12</v>
      </c>
      <c r="F380" s="36">
        <v>6.883747647860061E-12</v>
      </c>
      <c r="G380" s="37">
        <v>8.1159384768270115E-9</v>
      </c>
      <c r="H380" s="6">
        <v>48.741779377498311</v>
      </c>
      <c r="I380" s="7">
        <v>1.5345252131168705</v>
      </c>
      <c r="J380" s="7">
        <v>2.8969307804388089</v>
      </c>
      <c r="K380" s="7">
        <v>1.532107773982716E-14</v>
      </c>
      <c r="L380" s="36">
        <v>1.0511152573597518E-13</v>
      </c>
      <c r="M380" s="37">
        <v>8.2932993805684418E-11</v>
      </c>
      <c r="N380" s="8" t="s">
        <v>2371</v>
      </c>
      <c r="O380" s="9" t="s">
        <v>2372</v>
      </c>
      <c r="P380" s="9" t="s">
        <v>2373</v>
      </c>
      <c r="Q380" s="7">
        <v>75.287356321839084</v>
      </c>
      <c r="R380" s="12">
        <v>71.649484536082468</v>
      </c>
      <c r="S380" s="9" t="s">
        <v>2373</v>
      </c>
      <c r="T380" s="9" t="s">
        <v>2374</v>
      </c>
    </row>
    <row r="381" spans="1:20" x14ac:dyDescent="0.2">
      <c r="A381" s="5" t="s">
        <v>2375</v>
      </c>
      <c r="B381" s="6">
        <v>78.87899207896767</v>
      </c>
      <c r="C381" s="7">
        <v>1.3916899838511243</v>
      </c>
      <c r="D381" s="7">
        <v>2.6238586159666233</v>
      </c>
      <c r="E381" s="7">
        <v>7.7715611723760958E-16</v>
      </c>
      <c r="F381" s="36">
        <v>4.9081163399464865E-15</v>
      </c>
      <c r="G381" s="37">
        <v>4.216071936014032E-12</v>
      </c>
      <c r="H381" s="6">
        <v>62.191265359650821</v>
      </c>
      <c r="I381" s="7">
        <v>2.2959116668907269</v>
      </c>
      <c r="J381" s="7">
        <v>4.9106420584214661</v>
      </c>
      <c r="K381" s="7">
        <v>0</v>
      </c>
      <c r="L381" s="36">
        <v>0</v>
      </c>
      <c r="M381" s="37">
        <v>0</v>
      </c>
      <c r="N381" s="8" t="s">
        <v>2376</v>
      </c>
      <c r="O381" s="9" t="s">
        <v>2377</v>
      </c>
      <c r="P381" s="9" t="s">
        <v>2378</v>
      </c>
      <c r="Q381" s="7">
        <v>67.196819085487078</v>
      </c>
      <c r="R381" s="12">
        <v>67.59443339960238</v>
      </c>
      <c r="S381" s="9" t="s">
        <v>2378</v>
      </c>
      <c r="T381" s="9" t="s">
        <v>2379</v>
      </c>
    </row>
    <row r="382" spans="1:20" x14ac:dyDescent="0.2">
      <c r="A382" s="5" t="s">
        <v>2380</v>
      </c>
      <c r="B382" s="6">
        <v>28.651826782347399</v>
      </c>
      <c r="C382" s="7">
        <v>1.3907284721853139</v>
      </c>
      <c r="D382" s="7">
        <v>2.6221104778804203</v>
      </c>
      <c r="E382" s="7">
        <v>1.6653345369377348E-15</v>
      </c>
      <c r="F382" s="36">
        <v>1.0139663145776892E-14</v>
      </c>
      <c r="G382" s="37">
        <v>9.0344398628872113E-12</v>
      </c>
      <c r="H382" s="6">
        <v>45.526014672672829</v>
      </c>
      <c r="I382" s="7">
        <v>1.7418368544267979</v>
      </c>
      <c r="J382" s="7">
        <v>3.344607357045958</v>
      </c>
      <c r="K382" s="7">
        <v>1.1102230246251565E-16</v>
      </c>
      <c r="L382" s="36">
        <v>9.2031198044348734E-16</v>
      </c>
      <c r="M382" s="37">
        <v>6.0096372322959724E-13</v>
      </c>
      <c r="N382" s="8" t="s">
        <v>2381</v>
      </c>
      <c r="O382" s="9" t="s">
        <v>2382</v>
      </c>
      <c r="P382" s="9" t="s">
        <v>2383</v>
      </c>
      <c r="Q382" s="7">
        <v>48.110465116279073</v>
      </c>
      <c r="R382" s="12">
        <v>48.110465116279073</v>
      </c>
      <c r="S382" s="9" t="s">
        <v>2383</v>
      </c>
      <c r="T382" s="9" t="s">
        <v>2384</v>
      </c>
    </row>
    <row r="383" spans="1:20" hidden="1" x14ac:dyDescent="0.2">
      <c r="A383" s="5" t="s">
        <v>2385</v>
      </c>
      <c r="B383" s="6">
        <v>89.506755170444436</v>
      </c>
      <c r="C383" s="7">
        <v>1.3904775857976568</v>
      </c>
      <c r="D383" s="7">
        <v>2.6216545293882598</v>
      </c>
      <c r="E383" s="7">
        <v>1.1102230246251565E-16</v>
      </c>
      <c r="F383" s="36">
        <v>7.5099250730567008E-16</v>
      </c>
      <c r="G383" s="37">
        <v>6.0229599085914742E-13</v>
      </c>
      <c r="H383" s="6">
        <v>142.22935915635949</v>
      </c>
      <c r="I383" s="7">
        <v>1.7160080437724232</v>
      </c>
      <c r="J383" s="7">
        <v>3.2852611199902881</v>
      </c>
      <c r="K383" s="7">
        <v>0</v>
      </c>
      <c r="L383" s="36">
        <v>0</v>
      </c>
      <c r="M383" s="37">
        <v>0</v>
      </c>
      <c r="N383" s="8"/>
      <c r="O383" s="9"/>
      <c r="P383" s="9"/>
      <c r="Q383" s="9"/>
      <c r="R383" s="9"/>
      <c r="S383" s="9"/>
      <c r="T383" s="9"/>
    </row>
    <row r="384" spans="1:20" x14ac:dyDescent="0.2">
      <c r="A384" s="5" t="s">
        <v>2386</v>
      </c>
      <c r="B384" s="6">
        <v>217.43987023602776</v>
      </c>
      <c r="C384" s="7">
        <v>1.3891960503395446</v>
      </c>
      <c r="D384" s="7">
        <v>2.6193267668554885</v>
      </c>
      <c r="E384" s="7">
        <v>1.067035348967238E-12</v>
      </c>
      <c r="F384" s="36">
        <v>5.0118326996946027E-12</v>
      </c>
      <c r="G384" s="37">
        <v>5.7886667681472659E-9</v>
      </c>
      <c r="H384" s="6">
        <v>117.6922431970665</v>
      </c>
      <c r="I384" s="7">
        <v>1.2950879313464045</v>
      </c>
      <c r="J384" s="7">
        <v>2.4539195147855621</v>
      </c>
      <c r="K384" s="7">
        <v>7.9285578102883392E-11</v>
      </c>
      <c r="L384" s="36">
        <v>3.7812584517260598E-10</v>
      </c>
      <c r="M384" s="37">
        <v>4.291728342709078E-7</v>
      </c>
      <c r="N384" s="8" t="s">
        <v>2387</v>
      </c>
      <c r="O384" s="9" t="s">
        <v>2388</v>
      </c>
      <c r="P384" s="9" t="s">
        <v>326</v>
      </c>
      <c r="Q384" s="7">
        <v>50</v>
      </c>
      <c r="R384" s="12">
        <v>50.485436893203882</v>
      </c>
      <c r="S384" s="9" t="s">
        <v>326</v>
      </c>
      <c r="T384" s="9" t="s">
        <v>2389</v>
      </c>
    </row>
    <row r="385" spans="1:20" x14ac:dyDescent="0.2">
      <c r="A385" s="5" t="s">
        <v>2390</v>
      </c>
      <c r="B385" s="6">
        <v>109.3348125187096</v>
      </c>
      <c r="C385" s="7">
        <v>1.3878310066256514</v>
      </c>
      <c r="D385" s="7">
        <v>2.6168495943100694</v>
      </c>
      <c r="E385" s="7">
        <v>5.5511151231257827E-16</v>
      </c>
      <c r="F385" s="36">
        <v>3.5387543528739565E-15</v>
      </c>
      <c r="G385" s="37">
        <v>3.0114799542957371E-12</v>
      </c>
      <c r="H385" s="6">
        <v>92.862166366467989</v>
      </c>
      <c r="I385" s="7">
        <v>2.1686512007565</v>
      </c>
      <c r="J385" s="7">
        <v>4.496028562418533</v>
      </c>
      <c r="K385" s="7">
        <v>0</v>
      </c>
      <c r="L385" s="36">
        <v>0</v>
      </c>
      <c r="M385" s="37">
        <v>0</v>
      </c>
      <c r="N385" s="8" t="s">
        <v>2391</v>
      </c>
      <c r="O385" s="9" t="s">
        <v>2392</v>
      </c>
      <c r="P385" s="9" t="s">
        <v>326</v>
      </c>
      <c r="Q385" s="7">
        <v>33.333333333333336</v>
      </c>
      <c r="R385" s="12">
        <v>42.857142857142854</v>
      </c>
      <c r="S385" s="9" t="s">
        <v>326</v>
      </c>
      <c r="T385" s="9" t="s">
        <v>2393</v>
      </c>
    </row>
    <row r="386" spans="1:20" hidden="1" x14ac:dyDescent="0.2">
      <c r="A386" s="5" t="s">
        <v>2394</v>
      </c>
      <c r="B386" s="6">
        <v>225.71338755445012</v>
      </c>
      <c r="C386" s="7">
        <v>1.3869750103655913</v>
      </c>
      <c r="D386" s="7">
        <v>2.6152973958213694</v>
      </c>
      <c r="E386" s="7">
        <v>5.7011568022069525E-8</v>
      </c>
      <c r="F386" s="36">
        <v>1.6975178733245179E-7</v>
      </c>
      <c r="G386" s="37">
        <v>3.0928775651972717E-4</v>
      </c>
      <c r="H386" s="6">
        <v>169.1432881207264</v>
      </c>
      <c r="I386" s="7">
        <v>2.3693103029940454</v>
      </c>
      <c r="J386" s="7">
        <v>5.166940616459283</v>
      </c>
      <c r="K386" s="7">
        <v>0</v>
      </c>
      <c r="L386" s="36">
        <v>0</v>
      </c>
      <c r="M386" s="37">
        <v>0</v>
      </c>
      <c r="N386" s="8"/>
      <c r="O386" s="9"/>
      <c r="P386" s="9"/>
      <c r="Q386" s="9"/>
      <c r="R386" s="9"/>
      <c r="S386" s="9"/>
      <c r="T386" s="9"/>
    </row>
    <row r="387" spans="1:20" x14ac:dyDescent="0.2">
      <c r="A387" s="5" t="s">
        <v>2395</v>
      </c>
      <c r="B387" s="6">
        <v>145.89110797609464</v>
      </c>
      <c r="C387" s="7">
        <v>1.3800958119378075</v>
      </c>
      <c r="D387" s="7">
        <v>2.6028565654674392</v>
      </c>
      <c r="E387" s="7">
        <v>2.2204460492503131E-16</v>
      </c>
      <c r="F387" s="36">
        <v>1.4636597590744773E-15</v>
      </c>
      <c r="G387" s="37">
        <v>1.2045919817182948E-12</v>
      </c>
      <c r="H387" s="6">
        <v>126.98560356232038</v>
      </c>
      <c r="I387" s="7">
        <v>1.6016774785671299</v>
      </c>
      <c r="J387" s="7">
        <v>3.0349599501727007</v>
      </c>
      <c r="K387" s="7">
        <v>0</v>
      </c>
      <c r="L387" s="36">
        <v>0</v>
      </c>
      <c r="M387" s="37">
        <v>0</v>
      </c>
      <c r="N387" s="8" t="s">
        <v>2396</v>
      </c>
      <c r="O387" s="9" t="s">
        <v>2397</v>
      </c>
      <c r="P387" s="9" t="s">
        <v>2398</v>
      </c>
      <c r="Q387" s="7">
        <v>56.470588235294116</v>
      </c>
      <c r="R387" s="12">
        <v>56.470588235294116</v>
      </c>
      <c r="S387" s="9" t="s">
        <v>2399</v>
      </c>
      <c r="T387" s="9" t="s">
        <v>2400</v>
      </c>
    </row>
    <row r="388" spans="1:20" x14ac:dyDescent="0.2">
      <c r="A388" s="5" t="s">
        <v>2401</v>
      </c>
      <c r="B388" s="6">
        <v>80.439139732461243</v>
      </c>
      <c r="C388" s="7">
        <v>1.3795273423587218</v>
      </c>
      <c r="D388" s="7">
        <v>2.6018311558985072</v>
      </c>
      <c r="E388" s="7">
        <v>2.2648549702353193E-14</v>
      </c>
      <c r="F388" s="36">
        <v>1.2461296362603051E-13</v>
      </c>
      <c r="G388" s="37">
        <v>1.2286838213526607E-10</v>
      </c>
      <c r="H388" s="6">
        <v>70.330148387565558</v>
      </c>
      <c r="I388" s="7">
        <v>1.2089798088493531</v>
      </c>
      <c r="J388" s="7">
        <v>2.3117410590518865</v>
      </c>
      <c r="K388" s="7">
        <v>5.440092820663267E-15</v>
      </c>
      <c r="L388" s="36">
        <v>3.905467166876693E-14</v>
      </c>
      <c r="M388" s="37">
        <v>2.9447222438250265E-11</v>
      </c>
      <c r="N388" s="8" t="s">
        <v>2402</v>
      </c>
      <c r="O388" s="9" t="s">
        <v>2403</v>
      </c>
      <c r="P388" s="9" t="s">
        <v>326</v>
      </c>
      <c r="Q388" s="7">
        <v>49.680511182108624</v>
      </c>
      <c r="R388" s="12">
        <v>40.600315955766192</v>
      </c>
      <c r="S388" s="9" t="s">
        <v>326</v>
      </c>
      <c r="T388" s="9" t="s">
        <v>2404</v>
      </c>
    </row>
    <row r="389" spans="1:20" hidden="1" x14ac:dyDescent="0.2">
      <c r="A389" s="5" t="s">
        <v>2405</v>
      </c>
      <c r="B389" s="6">
        <v>59.959404162439348</v>
      </c>
      <c r="C389" s="7">
        <v>1.3736786902948899</v>
      </c>
      <c r="D389" s="7">
        <v>2.5913047443760826</v>
      </c>
      <c r="E389" s="7">
        <v>1.7939094654195742E-11</v>
      </c>
      <c r="F389" s="36">
        <v>7.3615422465213234E-11</v>
      </c>
      <c r="G389" s="37">
        <v>9.73195884990119E-8</v>
      </c>
      <c r="H389" s="6">
        <v>45.637969165640264</v>
      </c>
      <c r="I389" s="7">
        <v>2.727250816012778</v>
      </c>
      <c r="J389" s="7">
        <v>6.6219256663085222</v>
      </c>
      <c r="K389" s="7">
        <v>0</v>
      </c>
      <c r="L389" s="36">
        <v>0</v>
      </c>
      <c r="M389" s="37">
        <v>0</v>
      </c>
      <c r="N389" s="8"/>
      <c r="O389" s="9"/>
      <c r="P389" s="9"/>
      <c r="Q389" s="9"/>
      <c r="R389" s="9"/>
      <c r="S389" s="9"/>
      <c r="T389" s="9"/>
    </row>
    <row r="390" spans="1:20" x14ac:dyDescent="0.2">
      <c r="A390" s="5" t="s">
        <v>2406</v>
      </c>
      <c r="B390" s="6">
        <v>44.317207245257983</v>
      </c>
      <c r="C390" s="7">
        <v>1.369691222051922</v>
      </c>
      <c r="D390" s="7">
        <v>2.5841525196297721</v>
      </c>
      <c r="E390" s="7">
        <v>1.2103651414463457E-12</v>
      </c>
      <c r="F390" s="36">
        <v>5.6459422978043207E-12</v>
      </c>
      <c r="G390" s="37">
        <v>6.5662308923464252E-9</v>
      </c>
      <c r="H390" s="6">
        <v>33.326855093532885</v>
      </c>
      <c r="I390" s="7">
        <v>3.2735558854555684</v>
      </c>
      <c r="J390" s="7">
        <v>9.6702680845819913</v>
      </c>
      <c r="K390" s="7">
        <v>0</v>
      </c>
      <c r="L390" s="36">
        <v>0</v>
      </c>
      <c r="M390" s="37">
        <v>0</v>
      </c>
      <c r="N390" s="8" t="s">
        <v>2407</v>
      </c>
      <c r="O390" s="9" t="s">
        <v>2408</v>
      </c>
      <c r="P390" s="9" t="s">
        <v>2409</v>
      </c>
      <c r="Q390" s="7">
        <v>48.582995951417004</v>
      </c>
      <c r="R390" s="12">
        <v>48.582995951417004</v>
      </c>
      <c r="S390" s="9" t="s">
        <v>2409</v>
      </c>
      <c r="T390" s="9" t="s">
        <v>2410</v>
      </c>
    </row>
    <row r="391" spans="1:20" x14ac:dyDescent="0.2">
      <c r="A391" s="5" t="s">
        <v>2411</v>
      </c>
      <c r="B391" s="6">
        <v>79.636634494889122</v>
      </c>
      <c r="C391" s="7">
        <v>1.3657685302914713</v>
      </c>
      <c r="D391" s="7">
        <v>2.577135745500847</v>
      </c>
      <c r="E391" s="7">
        <v>5.9427462950623067E-10</v>
      </c>
      <c r="F391" s="36">
        <v>2.1450032369070533E-9</v>
      </c>
      <c r="G391" s="37">
        <v>3.2239398650713014E-6</v>
      </c>
      <c r="H391" s="6">
        <v>94.808019772218032</v>
      </c>
      <c r="I391" s="7">
        <v>1.0984928581151514</v>
      </c>
      <c r="J391" s="7">
        <v>2.1413087927048804</v>
      </c>
      <c r="K391" s="7">
        <v>2.8027626615134693E-6</v>
      </c>
      <c r="L391" s="36">
        <v>7.7011950694276194E-6</v>
      </c>
      <c r="M391" s="37">
        <v>1.5171354286772409E-2</v>
      </c>
      <c r="N391" s="8" t="s">
        <v>2412</v>
      </c>
      <c r="O391" s="9" t="s">
        <v>2413</v>
      </c>
      <c r="P391" s="9" t="s">
        <v>326</v>
      </c>
      <c r="Q391" s="7">
        <v>64.285714285714292</v>
      </c>
      <c r="R391" s="12">
        <v>44.444444444444443</v>
      </c>
      <c r="S391" s="9" t="s">
        <v>326</v>
      </c>
      <c r="T391" s="9" t="s">
        <v>2414</v>
      </c>
    </row>
    <row r="392" spans="1:20" hidden="1" x14ac:dyDescent="0.2">
      <c r="A392" s="5" t="s">
        <v>2415</v>
      </c>
      <c r="B392" s="6">
        <v>613.19765897061302</v>
      </c>
      <c r="C392" s="7">
        <v>1.3499459506877916</v>
      </c>
      <c r="D392" s="7">
        <v>2.5490257558215146</v>
      </c>
      <c r="E392" s="7">
        <v>2.1654152779913338E-2</v>
      </c>
      <c r="F392" s="36">
        <v>3.1629988915193821E-2</v>
      </c>
      <c r="G392" s="37">
        <v>1</v>
      </c>
      <c r="H392" s="6">
        <v>234.82387526565017</v>
      </c>
      <c r="I392" s="7">
        <v>2.1000281674847288</v>
      </c>
      <c r="J392" s="7">
        <v>4.2871775530941534</v>
      </c>
      <c r="K392" s="7">
        <v>0</v>
      </c>
      <c r="L392" s="36">
        <v>0</v>
      </c>
      <c r="M392" s="37">
        <v>0</v>
      </c>
      <c r="N392" s="8"/>
      <c r="O392" s="9"/>
      <c r="P392" s="9"/>
      <c r="Q392" s="9"/>
      <c r="R392" s="9"/>
      <c r="S392" s="9"/>
      <c r="T392" s="9"/>
    </row>
    <row r="393" spans="1:20" x14ac:dyDescent="0.2">
      <c r="A393" s="5" t="s">
        <v>2416</v>
      </c>
      <c r="B393" s="6">
        <v>23.800041881174462</v>
      </c>
      <c r="C393" s="7">
        <v>1.3496901152250189</v>
      </c>
      <c r="D393" s="7">
        <v>2.5485737730066762</v>
      </c>
      <c r="E393" s="7">
        <v>6.2910787690384495E-12</v>
      </c>
      <c r="F393" s="36">
        <v>2.7043662695747693E-11</v>
      </c>
      <c r="G393" s="37">
        <v>3.4129102322033589E-8</v>
      </c>
      <c r="H393" s="6">
        <v>21.445209583171092</v>
      </c>
      <c r="I393" s="7">
        <v>1.630181665713007</v>
      </c>
      <c r="J393" s="7">
        <v>3.0955197537249153</v>
      </c>
      <c r="K393" s="7">
        <v>0</v>
      </c>
      <c r="L393" s="36">
        <v>0</v>
      </c>
      <c r="M393" s="37">
        <v>0</v>
      </c>
      <c r="N393" s="8" t="s">
        <v>2417</v>
      </c>
      <c r="O393" s="9" t="s">
        <v>2418</v>
      </c>
      <c r="P393" s="9" t="s">
        <v>375</v>
      </c>
      <c r="Q393" s="7">
        <v>59.183673469387756</v>
      </c>
      <c r="R393" s="12">
        <v>40.625</v>
      </c>
      <c r="S393" s="9" t="s">
        <v>2419</v>
      </c>
      <c r="T393" s="9" t="s">
        <v>2420</v>
      </c>
    </row>
    <row r="394" spans="1:20" x14ac:dyDescent="0.2">
      <c r="A394" s="5" t="s">
        <v>2421</v>
      </c>
      <c r="B394" s="6">
        <v>144.22426148201069</v>
      </c>
      <c r="C394" s="7">
        <v>1.348166269950082</v>
      </c>
      <c r="D394" s="7">
        <v>2.5458832655380927</v>
      </c>
      <c r="E394" s="7">
        <v>9.0686037346188186E-8</v>
      </c>
      <c r="F394" s="36">
        <v>2.6492824588210606E-7</v>
      </c>
      <c r="G394" s="37">
        <v>4.9197175260307091E-4</v>
      </c>
      <c r="H394" s="6">
        <v>19.243693343860024</v>
      </c>
      <c r="I394" s="7">
        <v>1.2932823872352972</v>
      </c>
      <c r="J394" s="7">
        <v>2.4508503362987399</v>
      </c>
      <c r="K394" s="7">
        <v>2.2537170553227348E-5</v>
      </c>
      <c r="L394" s="36">
        <v>5.5076164426464847E-5</v>
      </c>
      <c r="M394" s="37">
        <v>0.12199370420461964</v>
      </c>
      <c r="N394" s="8" t="s">
        <v>2422</v>
      </c>
      <c r="O394" s="9" t="s">
        <v>2423</v>
      </c>
      <c r="P394" s="9" t="s">
        <v>2424</v>
      </c>
      <c r="Q394" s="7">
        <v>62.439024390243901</v>
      </c>
      <c r="R394" s="12">
        <v>66.477272727272734</v>
      </c>
      <c r="S394" s="9" t="s">
        <v>2425</v>
      </c>
      <c r="T394" s="9" t="s">
        <v>2426</v>
      </c>
    </row>
    <row r="395" spans="1:20" x14ac:dyDescent="0.2">
      <c r="A395" s="5" t="s">
        <v>2427</v>
      </c>
      <c r="B395" s="6">
        <v>105.90561938392075</v>
      </c>
      <c r="C395" s="7">
        <v>1.3472308863228342</v>
      </c>
      <c r="D395" s="7">
        <v>2.5442331554111393</v>
      </c>
      <c r="E395" s="7">
        <v>3.248099994523912E-7</v>
      </c>
      <c r="F395" s="36">
        <v>8.9582829030463761E-7</v>
      </c>
      <c r="G395" s="37">
        <v>1.7620942470292222E-3</v>
      </c>
      <c r="H395" s="6">
        <v>134.65348465764885</v>
      </c>
      <c r="I395" s="7">
        <v>1.2523211361976299</v>
      </c>
      <c r="J395" s="7">
        <v>2.3822439144664211</v>
      </c>
      <c r="K395" s="7">
        <v>1.5291101718162281E-12</v>
      </c>
      <c r="L395" s="36">
        <v>8.5859967379963287E-12</v>
      </c>
      <c r="M395" s="37">
        <v>8.2770733600412427E-9</v>
      </c>
      <c r="N395" s="8" t="s">
        <v>2428</v>
      </c>
      <c r="O395" s="9" t="s">
        <v>2429</v>
      </c>
      <c r="P395" s="9" t="s">
        <v>790</v>
      </c>
      <c r="Q395" s="7">
        <v>69.948717948717942</v>
      </c>
      <c r="R395" s="12">
        <v>68.937875751503</v>
      </c>
      <c r="S395" s="9" t="s">
        <v>790</v>
      </c>
      <c r="T395" s="9" t="s">
        <v>2430</v>
      </c>
    </row>
    <row r="396" spans="1:20" x14ac:dyDescent="0.2">
      <c r="A396" s="5" t="s">
        <v>2431</v>
      </c>
      <c r="B396" s="6">
        <v>39.466202021612617</v>
      </c>
      <c r="C396" s="7">
        <v>1.3443996004136189</v>
      </c>
      <c r="D396" s="7">
        <v>2.5392449995491368</v>
      </c>
      <c r="E396" s="7">
        <v>1.9096557668518699E-10</v>
      </c>
      <c r="F396" s="36">
        <v>7.1744338886228489E-10</v>
      </c>
      <c r="G396" s="37">
        <v>1.0359882535171394E-6</v>
      </c>
      <c r="H396" s="6">
        <v>30.837374706878069</v>
      </c>
      <c r="I396" s="7">
        <v>1.2750619277174462</v>
      </c>
      <c r="J396" s="7">
        <v>2.4200920587157064</v>
      </c>
      <c r="K396" s="7">
        <v>5.8604898711678288E-11</v>
      </c>
      <c r="L396" s="36">
        <v>2.8604897811209608E-10</v>
      </c>
      <c r="M396" s="37">
        <v>3.1722831672631457E-7</v>
      </c>
      <c r="N396" s="8" t="s">
        <v>2432</v>
      </c>
      <c r="O396" s="9" t="s">
        <v>2433</v>
      </c>
      <c r="P396" s="9" t="s">
        <v>2434</v>
      </c>
      <c r="Q396" s="7">
        <v>55.517241379310342</v>
      </c>
      <c r="R396" s="12">
        <v>55.517241379310342</v>
      </c>
      <c r="S396" s="9" t="s">
        <v>2434</v>
      </c>
      <c r="T396" s="9" t="s">
        <v>2435</v>
      </c>
    </row>
    <row r="397" spans="1:20" x14ac:dyDescent="0.2">
      <c r="A397" s="5" t="s">
        <v>2436</v>
      </c>
      <c r="B397" s="6">
        <v>219.49059289942275</v>
      </c>
      <c r="C397" s="7">
        <v>1.3342612652094357</v>
      </c>
      <c r="D397" s="7">
        <v>2.5214633668440447</v>
      </c>
      <c r="E397" s="7">
        <v>5.3734794391857577E-14</v>
      </c>
      <c r="F397" s="36">
        <v>2.8523606612116181E-13</v>
      </c>
      <c r="G397" s="37">
        <v>2.9151125957582735E-10</v>
      </c>
      <c r="H397" s="6">
        <v>174.82130332800307</v>
      </c>
      <c r="I397" s="7">
        <v>1.7703462147350411</v>
      </c>
      <c r="J397" s="7">
        <v>3.4113581189561724</v>
      </c>
      <c r="K397" s="7">
        <v>0</v>
      </c>
      <c r="L397" s="36">
        <v>0</v>
      </c>
      <c r="M397" s="37">
        <v>0</v>
      </c>
      <c r="N397" s="8" t="s">
        <v>2437</v>
      </c>
      <c r="O397" s="9" t="s">
        <v>2438</v>
      </c>
      <c r="P397" s="9" t="s">
        <v>326</v>
      </c>
      <c r="Q397" s="7">
        <v>60.728744939271252</v>
      </c>
      <c r="R397" s="12">
        <v>69.230769230769226</v>
      </c>
      <c r="S397" s="9" t="s">
        <v>2439</v>
      </c>
      <c r="T397" s="9" t="s">
        <v>2440</v>
      </c>
    </row>
    <row r="398" spans="1:20" x14ac:dyDescent="0.2">
      <c r="A398" s="5" t="s">
        <v>2441</v>
      </c>
      <c r="B398" s="6">
        <v>200.42243611245826</v>
      </c>
      <c r="C398" s="7">
        <v>1.3322750644849815</v>
      </c>
      <c r="D398" s="7">
        <v>2.5179943824890949</v>
      </c>
      <c r="E398" s="7">
        <v>1.7097434579227411E-14</v>
      </c>
      <c r="F398" s="36">
        <v>9.5720931467810835E-14</v>
      </c>
      <c r="G398" s="37">
        <v>9.2753582592308703E-11</v>
      </c>
      <c r="H398" s="6">
        <v>191.84093075271721</v>
      </c>
      <c r="I398" s="7">
        <v>1.1094918765916806</v>
      </c>
      <c r="J398" s="7">
        <v>2.1576963892010004</v>
      </c>
      <c r="K398" s="7">
        <v>4.9538151358774485E-13</v>
      </c>
      <c r="L398" s="36">
        <v>2.92420952350105E-12</v>
      </c>
      <c r="M398" s="37">
        <v>2.6815001330504629E-9</v>
      </c>
      <c r="N398" s="8" t="s">
        <v>2442</v>
      </c>
      <c r="O398" s="9" t="s">
        <v>2443</v>
      </c>
      <c r="P398" s="9" t="s">
        <v>326</v>
      </c>
      <c r="Q398" s="7">
        <v>76.100628930817606</v>
      </c>
      <c r="R398" s="12">
        <v>76.100628930817606</v>
      </c>
      <c r="S398" s="9" t="s">
        <v>2444</v>
      </c>
      <c r="T398" s="9" t="s">
        <v>2445</v>
      </c>
    </row>
    <row r="399" spans="1:20" x14ac:dyDescent="0.2">
      <c r="A399" s="5" t="s">
        <v>2446</v>
      </c>
      <c r="B399" s="6">
        <v>273.95949526034002</v>
      </c>
      <c r="C399" s="7">
        <v>1.3311996134900392</v>
      </c>
      <c r="D399" s="7">
        <v>2.5161180535270424</v>
      </c>
      <c r="E399" s="7">
        <v>1.6886492204548631E-13</v>
      </c>
      <c r="F399" s="36">
        <v>8.6915768699882658E-13</v>
      </c>
      <c r="G399" s="37">
        <v>9.1609220209676323E-10</v>
      </c>
      <c r="H399" s="6">
        <v>178.59846404776042</v>
      </c>
      <c r="I399" s="7">
        <v>1.6731232022930804</v>
      </c>
      <c r="J399" s="7">
        <v>3.1890422302005894</v>
      </c>
      <c r="K399" s="7">
        <v>0</v>
      </c>
      <c r="L399" s="36">
        <v>0</v>
      </c>
      <c r="M399" s="37">
        <v>0</v>
      </c>
      <c r="N399" s="8" t="s">
        <v>2447</v>
      </c>
      <c r="O399" s="9" t="s">
        <v>2448</v>
      </c>
      <c r="P399" s="9" t="s">
        <v>326</v>
      </c>
      <c r="Q399" s="7">
        <v>52.173913043478258</v>
      </c>
      <c r="R399" s="12">
        <v>43.18181818181818</v>
      </c>
      <c r="S399" s="9" t="s">
        <v>2449</v>
      </c>
      <c r="T399" s="9" t="s">
        <v>2450</v>
      </c>
    </row>
    <row r="400" spans="1:20" x14ac:dyDescent="0.2">
      <c r="A400" s="5" t="s">
        <v>2451</v>
      </c>
      <c r="B400" s="6">
        <v>575.3463639208677</v>
      </c>
      <c r="C400" s="7">
        <v>1.3257796663266375</v>
      </c>
      <c r="D400" s="7">
        <v>2.506683181805105</v>
      </c>
      <c r="E400" s="7">
        <v>2.8954616482224083E-13</v>
      </c>
      <c r="F400" s="36">
        <v>1.4463977386378052E-12</v>
      </c>
      <c r="G400" s="37">
        <v>1.5707879441606565E-9</v>
      </c>
      <c r="H400" s="6">
        <v>612.39407477857583</v>
      </c>
      <c r="I400" s="7">
        <v>1.0615697287787103</v>
      </c>
      <c r="J400" s="7">
        <v>2.0872012724208902</v>
      </c>
      <c r="K400" s="7">
        <v>6.4391425524945589E-10</v>
      </c>
      <c r="L400" s="36">
        <v>2.7294501673181713E-9</v>
      </c>
      <c r="M400" s="37">
        <v>3.4855078636653047E-6</v>
      </c>
      <c r="N400" s="8" t="s">
        <v>2452</v>
      </c>
      <c r="O400" s="9" t="s">
        <v>2453</v>
      </c>
      <c r="P400" s="9" t="s">
        <v>326</v>
      </c>
      <c r="Q400" s="7">
        <v>80.769230769230774</v>
      </c>
      <c r="R400" s="12">
        <v>80.769230769230774</v>
      </c>
      <c r="S400" s="9" t="s">
        <v>326</v>
      </c>
      <c r="T400" s="9" t="s">
        <v>2454</v>
      </c>
    </row>
    <row r="401" spans="1:20" hidden="1" x14ac:dyDescent="0.2">
      <c r="A401" s="5" t="s">
        <v>2455</v>
      </c>
      <c r="B401" s="6">
        <v>66.201023679289023</v>
      </c>
      <c r="C401" s="7">
        <v>1.3252046995787468</v>
      </c>
      <c r="D401" s="7">
        <v>2.5056843759057066</v>
      </c>
      <c r="E401" s="7">
        <v>1.9317880628477724E-14</v>
      </c>
      <c r="F401" s="36">
        <v>1.0726663501483281E-13</v>
      </c>
      <c r="G401" s="37">
        <v>1.0479950240949165E-10</v>
      </c>
      <c r="H401" s="6">
        <v>30.714279125145605</v>
      </c>
      <c r="I401" s="7">
        <v>2.5793039818523269</v>
      </c>
      <c r="J401" s="7">
        <v>5.9765129719600063</v>
      </c>
      <c r="K401" s="7">
        <v>0</v>
      </c>
      <c r="L401" s="36">
        <v>0</v>
      </c>
      <c r="M401" s="37">
        <v>0</v>
      </c>
      <c r="N401" s="8"/>
      <c r="O401" s="9"/>
      <c r="P401" s="9"/>
      <c r="Q401" s="9"/>
      <c r="R401" s="9"/>
      <c r="S401" s="9"/>
      <c r="T401" s="9"/>
    </row>
    <row r="402" spans="1:20" x14ac:dyDescent="0.2">
      <c r="A402" s="5" t="s">
        <v>2456</v>
      </c>
      <c r="B402" s="6">
        <v>894.81019598143064</v>
      </c>
      <c r="C402" s="7">
        <v>1.3218490464397887</v>
      </c>
      <c r="D402" s="7">
        <v>2.499863023231256</v>
      </c>
      <c r="E402" s="7">
        <v>6.0916827138157714E-12</v>
      </c>
      <c r="F402" s="36">
        <v>2.6271691499534179E-11</v>
      </c>
      <c r="G402" s="37">
        <v>3.304737872245056E-8</v>
      </c>
      <c r="H402" s="6">
        <v>1229.8395061756255</v>
      </c>
      <c r="I402" s="7">
        <v>1.0512266541045407</v>
      </c>
      <c r="J402" s="7">
        <v>2.0722910681176239</v>
      </c>
      <c r="K402" s="7">
        <v>7.8321782948087559E-8</v>
      </c>
      <c r="L402" s="36">
        <v>2.5945888072092899E-7</v>
      </c>
      <c r="M402" s="37">
        <v>4.2395581109799796E-4</v>
      </c>
      <c r="N402" s="8" t="s">
        <v>2457</v>
      </c>
      <c r="O402" s="9" t="s">
        <v>2458</v>
      </c>
      <c r="P402" s="9" t="s">
        <v>2459</v>
      </c>
      <c r="Q402" s="7">
        <v>60.810810810810814</v>
      </c>
      <c r="R402" s="12">
        <v>65.100671140939596</v>
      </c>
      <c r="S402" s="9" t="s">
        <v>2460</v>
      </c>
      <c r="T402" s="9" t="s">
        <v>2461</v>
      </c>
    </row>
    <row r="403" spans="1:20" x14ac:dyDescent="0.2">
      <c r="A403" s="5" t="s">
        <v>2462</v>
      </c>
      <c r="B403" s="6">
        <v>88.294077147024055</v>
      </c>
      <c r="C403" s="7">
        <v>1.3204278531642313</v>
      </c>
      <c r="D403" s="7">
        <v>2.4974016304398616</v>
      </c>
      <c r="E403" s="7">
        <v>4.2454928461665986E-13</v>
      </c>
      <c r="F403" s="36">
        <v>2.061933633881271E-12</v>
      </c>
      <c r="G403" s="37">
        <v>2.3031798690453797E-9</v>
      </c>
      <c r="H403" s="6">
        <v>83.764685970997888</v>
      </c>
      <c r="I403" s="7">
        <v>1.1589537044480913</v>
      </c>
      <c r="J403" s="7">
        <v>2.2329542681363215</v>
      </c>
      <c r="K403" s="7">
        <v>1.0612604128823477E-9</v>
      </c>
      <c r="L403" s="36">
        <v>4.4019943409441749E-9</v>
      </c>
      <c r="M403" s="37">
        <v>5.7446026149321483E-6</v>
      </c>
      <c r="N403" s="8" t="s">
        <v>2463</v>
      </c>
      <c r="O403" s="9" t="s">
        <v>2464</v>
      </c>
      <c r="P403" s="9" t="s">
        <v>326</v>
      </c>
      <c r="Q403" s="7">
        <v>46.357615894039732</v>
      </c>
      <c r="R403" s="12">
        <v>45.454545454545453</v>
      </c>
      <c r="S403" s="9" t="s">
        <v>326</v>
      </c>
      <c r="T403" s="9" t="s">
        <v>2465</v>
      </c>
    </row>
    <row r="404" spans="1:20" hidden="1" x14ac:dyDescent="0.2">
      <c r="A404" s="5" t="s">
        <v>2466</v>
      </c>
      <c r="B404" s="6">
        <v>20.510561201167786</v>
      </c>
      <c r="C404" s="7">
        <v>1.3095117678464292</v>
      </c>
      <c r="D404" s="7">
        <v>2.478576466162103</v>
      </c>
      <c r="E404" s="7">
        <v>4.0467629247586956E-13</v>
      </c>
      <c r="F404" s="36">
        <v>1.9742525959366839E-12</v>
      </c>
      <c r="G404" s="37">
        <v>2.1953688866815924E-9</v>
      </c>
      <c r="H404" s="6">
        <v>32.77837005045626</v>
      </c>
      <c r="I404" s="7">
        <v>2.051041915232914</v>
      </c>
      <c r="J404" s="7">
        <v>4.1440514513812721</v>
      </c>
      <c r="K404" s="7">
        <v>0</v>
      </c>
      <c r="L404" s="36">
        <v>0</v>
      </c>
      <c r="M404" s="37">
        <v>0</v>
      </c>
      <c r="N404" s="8"/>
      <c r="O404" s="9"/>
      <c r="P404" s="9"/>
      <c r="Q404" s="9"/>
      <c r="R404" s="9"/>
      <c r="S404" s="9"/>
      <c r="T404" s="9"/>
    </row>
    <row r="405" spans="1:20" x14ac:dyDescent="0.2">
      <c r="A405" s="5" t="s">
        <v>2467</v>
      </c>
      <c r="B405" s="6">
        <v>208.38174087643583</v>
      </c>
      <c r="C405" s="7">
        <v>1.3030914237814231</v>
      </c>
      <c r="D405" s="7">
        <v>2.4675707049564704</v>
      </c>
      <c r="E405" s="7">
        <v>2.4921176233760889E-12</v>
      </c>
      <c r="F405" s="36">
        <v>1.1201108622050772E-11</v>
      </c>
      <c r="G405" s="37">
        <v>1.3519738106815282E-8</v>
      </c>
      <c r="H405" s="6">
        <v>314.71212396160962</v>
      </c>
      <c r="I405" s="7">
        <v>1.1557522164914595</v>
      </c>
      <c r="J405" s="7">
        <v>2.2280046080032143</v>
      </c>
      <c r="K405" s="7">
        <v>4.4307946200916604E-10</v>
      </c>
      <c r="L405" s="36">
        <v>1.9279655368614273E-9</v>
      </c>
      <c r="M405" s="37">
        <v>2.3983891278556158E-6</v>
      </c>
      <c r="N405" s="8" t="s">
        <v>2468</v>
      </c>
      <c r="O405" s="9" t="s">
        <v>2469</v>
      </c>
      <c r="P405" s="9" t="s">
        <v>2470</v>
      </c>
      <c r="Q405" s="7">
        <v>47.004608294930875</v>
      </c>
      <c r="R405" s="12">
        <v>45.041322314049587</v>
      </c>
      <c r="S405" s="9" t="s">
        <v>2470</v>
      </c>
      <c r="T405" s="9" t="s">
        <v>2471</v>
      </c>
    </row>
    <row r="406" spans="1:20" x14ac:dyDescent="0.2">
      <c r="A406" s="5" t="s">
        <v>2472</v>
      </c>
      <c r="B406" s="6">
        <v>25.093030269686803</v>
      </c>
      <c r="C406" s="7">
        <v>1.3019161596632867</v>
      </c>
      <c r="D406" s="7">
        <v>2.4655613638879856</v>
      </c>
      <c r="E406" s="7">
        <v>2.8453520024154244E-3</v>
      </c>
      <c r="F406" s="36">
        <v>4.7510109612507474E-3</v>
      </c>
      <c r="G406" s="37">
        <v>1</v>
      </c>
      <c r="H406" s="6">
        <v>25.276714883022596</v>
      </c>
      <c r="I406" s="7">
        <v>3.3649050317876235</v>
      </c>
      <c r="J406" s="7">
        <v>10.302374839857482</v>
      </c>
      <c r="K406" s="7">
        <v>1.2438138075054894E-8</v>
      </c>
      <c r="L406" s="36">
        <v>4.5277499260438563E-8</v>
      </c>
      <c r="M406" s="37">
        <v>6.7327641400272142E-5</v>
      </c>
      <c r="N406" s="8" t="s">
        <v>2473</v>
      </c>
      <c r="O406" s="9" t="s">
        <v>2474</v>
      </c>
      <c r="P406" s="9" t="s">
        <v>326</v>
      </c>
      <c r="Q406" s="7">
        <v>58.823529411764703</v>
      </c>
      <c r="R406" s="12">
        <v>48</v>
      </c>
      <c r="S406" s="9" t="s">
        <v>326</v>
      </c>
      <c r="T406" s="9" t="s">
        <v>2475</v>
      </c>
    </row>
    <row r="407" spans="1:20" x14ac:dyDescent="0.2">
      <c r="A407" s="5" t="s">
        <v>2476</v>
      </c>
      <c r="B407" s="6">
        <v>58.998940278068382</v>
      </c>
      <c r="C407" s="7">
        <v>1.3012016889902516</v>
      </c>
      <c r="D407" s="7">
        <v>2.4643406380140207</v>
      </c>
      <c r="E407" s="7">
        <v>6.2172489379008766E-15</v>
      </c>
      <c r="F407" s="36">
        <v>3.60733427680345E-14</v>
      </c>
      <c r="G407" s="37">
        <v>3.3728575488112256E-11</v>
      </c>
      <c r="H407" s="6">
        <v>38.017207911420066</v>
      </c>
      <c r="I407" s="7">
        <v>1.3914191554549402</v>
      </c>
      <c r="J407" s="7">
        <v>2.6233661011211096</v>
      </c>
      <c r="K407" s="7">
        <v>2.7755575615628914E-15</v>
      </c>
      <c r="L407" s="36">
        <v>2.0580949425671139E-14</v>
      </c>
      <c r="M407" s="37">
        <v>1.5024093080739931E-11</v>
      </c>
      <c r="N407" s="8" t="s">
        <v>2477</v>
      </c>
      <c r="O407" s="9" t="s">
        <v>2478</v>
      </c>
      <c r="P407" s="9" t="s">
        <v>2479</v>
      </c>
      <c r="Q407" s="7">
        <v>79.268292682926827</v>
      </c>
      <c r="R407" s="12">
        <v>79.268292682926827</v>
      </c>
      <c r="S407" s="9" t="s">
        <v>2479</v>
      </c>
      <c r="T407" s="9" t="s">
        <v>2480</v>
      </c>
    </row>
    <row r="408" spans="1:20" hidden="1" x14ac:dyDescent="0.2">
      <c r="A408" s="5" t="s">
        <v>2481</v>
      </c>
      <c r="B408" s="6">
        <v>59.614560606155891</v>
      </c>
      <c r="C408" s="7">
        <v>1.3006071732065609</v>
      </c>
      <c r="D408" s="7">
        <v>2.4633253246362581</v>
      </c>
      <c r="E408" s="7">
        <v>4.2188474935755949E-13</v>
      </c>
      <c r="F408" s="36">
        <v>2.0508286427103587E-12</v>
      </c>
      <c r="G408" s="37">
        <v>2.2887247652647602E-9</v>
      </c>
      <c r="H408" s="6">
        <v>52.612148517231482</v>
      </c>
      <c r="I408" s="7">
        <v>1.212652244022713</v>
      </c>
      <c r="J408" s="7">
        <v>2.317633180090771</v>
      </c>
      <c r="K408" s="7">
        <v>8.6717300007421727E-12</v>
      </c>
      <c r="L408" s="36">
        <v>4.5929622792580609E-11</v>
      </c>
      <c r="M408" s="37">
        <v>4.6940074494017381E-8</v>
      </c>
      <c r="N408" s="8"/>
      <c r="O408" s="9"/>
      <c r="P408" s="9"/>
      <c r="Q408" s="9"/>
      <c r="R408" s="9"/>
      <c r="S408" s="9"/>
      <c r="T408" s="9"/>
    </row>
    <row r="409" spans="1:20" x14ac:dyDescent="0.2">
      <c r="A409" s="5" t="s">
        <v>2482</v>
      </c>
      <c r="B409" s="6">
        <v>31.548327321395615</v>
      </c>
      <c r="C409" s="7">
        <v>1.2992451460725736</v>
      </c>
      <c r="D409" s="7">
        <v>2.4610008329193889</v>
      </c>
      <c r="E409" s="7">
        <v>3.4794389591752406E-13</v>
      </c>
      <c r="F409" s="36">
        <v>1.7238316304589662E-12</v>
      </c>
      <c r="G409" s="37">
        <v>1.887595635352568E-9</v>
      </c>
      <c r="H409" s="6">
        <v>34.796857381286387</v>
      </c>
      <c r="I409" s="7">
        <v>1.4754771780649976</v>
      </c>
      <c r="J409" s="7">
        <v>2.7807560355307022</v>
      </c>
      <c r="K409" s="7">
        <v>1.1102230246251565E-15</v>
      </c>
      <c r="L409" s="36">
        <v>8.5485593631521662E-15</v>
      </c>
      <c r="M409" s="37">
        <v>6.0096372322959724E-12</v>
      </c>
      <c r="N409" s="8" t="s">
        <v>2483</v>
      </c>
      <c r="O409" s="9" t="s">
        <v>2484</v>
      </c>
      <c r="P409" s="9" t="s">
        <v>326</v>
      </c>
      <c r="Q409" s="7">
        <v>61.764705882352942</v>
      </c>
      <c r="R409" s="12">
        <v>58.139534883720927</v>
      </c>
      <c r="S409" s="9" t="s">
        <v>2485</v>
      </c>
      <c r="T409" s="9" t="s">
        <v>2486</v>
      </c>
    </row>
    <row r="410" spans="1:20" x14ac:dyDescent="0.2">
      <c r="A410" s="5" t="s">
        <v>2487</v>
      </c>
      <c r="B410" s="6">
        <v>36.213865265135176</v>
      </c>
      <c r="C410" s="7">
        <v>1.2990922085191143</v>
      </c>
      <c r="D410" s="7">
        <v>2.4607399603948248</v>
      </c>
      <c r="E410" s="7">
        <v>1.2325251930178638E-10</v>
      </c>
      <c r="F410" s="36">
        <v>4.7021442841926236E-10</v>
      </c>
      <c r="G410" s="37">
        <v>6.686449172121911E-7</v>
      </c>
      <c r="H410" s="6">
        <v>48.280505748947604</v>
      </c>
      <c r="I410" s="7">
        <v>1.6283087987741243</v>
      </c>
      <c r="J410" s="7">
        <v>3.0915038425351651</v>
      </c>
      <c r="K410" s="7">
        <v>0</v>
      </c>
      <c r="L410" s="36">
        <v>0</v>
      </c>
      <c r="M410" s="37">
        <v>0</v>
      </c>
      <c r="N410" s="8" t="s">
        <v>2488</v>
      </c>
      <c r="O410" s="9" t="s">
        <v>2489</v>
      </c>
      <c r="P410" s="9" t="s">
        <v>326</v>
      </c>
      <c r="Q410" s="7">
        <v>57.777777777777779</v>
      </c>
      <c r="R410" s="12">
        <v>57.777777777777779</v>
      </c>
      <c r="S410" s="9" t="s">
        <v>2490</v>
      </c>
      <c r="T410" s="9" t="s">
        <v>2491</v>
      </c>
    </row>
    <row r="411" spans="1:20" x14ac:dyDescent="0.2">
      <c r="A411" s="5" t="s">
        <v>2492</v>
      </c>
      <c r="B411" s="6">
        <v>211.80760233713514</v>
      </c>
      <c r="C411" s="7">
        <v>1.2958190372082006</v>
      </c>
      <c r="D411" s="7">
        <v>2.4551633879214925</v>
      </c>
      <c r="E411" s="7">
        <v>2.8798504358995558E-8</v>
      </c>
      <c r="F411" s="36">
        <v>8.8266602343249095E-8</v>
      </c>
      <c r="G411" s="37">
        <v>1.562318861475509E-4</v>
      </c>
      <c r="H411" s="6">
        <v>578.83805753649472</v>
      </c>
      <c r="I411" s="7">
        <v>2.0590756966793022</v>
      </c>
      <c r="J411" s="7">
        <v>4.1671923584620085</v>
      </c>
      <c r="K411" s="7">
        <v>0</v>
      </c>
      <c r="L411" s="36">
        <v>0</v>
      </c>
      <c r="M411" s="37">
        <v>0</v>
      </c>
      <c r="N411" s="8" t="s">
        <v>2493</v>
      </c>
      <c r="O411" s="9" t="s">
        <v>2494</v>
      </c>
      <c r="P411" s="9" t="s">
        <v>2495</v>
      </c>
      <c r="Q411" s="7">
        <v>84.356894553881801</v>
      </c>
      <c r="R411" s="12">
        <v>84.356894553881801</v>
      </c>
      <c r="S411" s="9" t="s">
        <v>2495</v>
      </c>
      <c r="T411" s="9" t="s">
        <v>2496</v>
      </c>
    </row>
    <row r="412" spans="1:20" x14ac:dyDescent="0.2">
      <c r="A412" s="5" t="s">
        <v>2497</v>
      </c>
      <c r="B412" s="6">
        <v>164.96186249742777</v>
      </c>
      <c r="C412" s="7">
        <v>1.2913553966263351</v>
      </c>
      <c r="D412" s="7">
        <v>2.4475789499134262</v>
      </c>
      <c r="E412" s="7">
        <v>3.8270231428327861E-10</v>
      </c>
      <c r="F412" s="36">
        <v>1.3999730647247381E-9</v>
      </c>
      <c r="G412" s="37">
        <v>2.0761600549867865E-6</v>
      </c>
      <c r="H412" s="6">
        <v>157.94601108324784</v>
      </c>
      <c r="I412" s="7">
        <v>1.0411039464627418</v>
      </c>
      <c r="J412" s="7">
        <v>2.0578016754633124</v>
      </c>
      <c r="K412" s="7">
        <v>3.4526128622758279E-9</v>
      </c>
      <c r="L412" s="36">
        <v>1.3397127902149861E-8</v>
      </c>
      <c r="M412" s="37">
        <v>1.8688993423499056E-5</v>
      </c>
      <c r="N412" s="8" t="s">
        <v>2498</v>
      </c>
      <c r="O412" s="9" t="s">
        <v>2499</v>
      </c>
      <c r="P412" s="9" t="s">
        <v>2500</v>
      </c>
      <c r="Q412" s="7">
        <v>81.456953642384107</v>
      </c>
      <c r="R412" s="12">
        <v>81.456953642384107</v>
      </c>
      <c r="S412" s="9" t="s">
        <v>2500</v>
      </c>
      <c r="T412" s="9" t="s">
        <v>2501</v>
      </c>
    </row>
    <row r="413" spans="1:20" x14ac:dyDescent="0.2">
      <c r="A413" s="5" t="s">
        <v>2502</v>
      </c>
      <c r="B413" s="6">
        <v>259.92783383643348</v>
      </c>
      <c r="C413" s="7">
        <v>1.2896000321963568</v>
      </c>
      <c r="D413" s="7">
        <v>2.4446027281895311</v>
      </c>
      <c r="E413" s="7">
        <v>2.3356391265494381E-9</v>
      </c>
      <c r="F413" s="36">
        <v>7.9143299572334172E-9</v>
      </c>
      <c r="G413" s="37">
        <v>1.2670842261530701E-5</v>
      </c>
      <c r="H413" s="6">
        <v>330.332709351669</v>
      </c>
      <c r="I413" s="7">
        <v>1.2388305514612761</v>
      </c>
      <c r="J413" s="7">
        <v>2.3600714734448309</v>
      </c>
      <c r="K413" s="7">
        <v>8.3932860661661834E-14</v>
      </c>
      <c r="L413" s="36">
        <v>5.3387611605355521E-13</v>
      </c>
      <c r="M413" s="37">
        <v>4.5432857476157551E-10</v>
      </c>
      <c r="N413" s="8" t="s">
        <v>2503</v>
      </c>
      <c r="O413" s="9" t="s">
        <v>2504</v>
      </c>
      <c r="P413" s="9" t="s">
        <v>326</v>
      </c>
      <c r="Q413" s="7">
        <v>32.432432432432435</v>
      </c>
      <c r="R413" s="12">
        <v>52.38095238095238</v>
      </c>
      <c r="S413" s="9" t="s">
        <v>326</v>
      </c>
      <c r="T413" s="9" t="s">
        <v>2505</v>
      </c>
    </row>
    <row r="414" spans="1:20" x14ac:dyDescent="0.2">
      <c r="A414" s="5" t="s">
        <v>2506</v>
      </c>
      <c r="B414" s="6">
        <v>121.62939837157298</v>
      </c>
      <c r="C414" s="7">
        <v>1.2889139701263275</v>
      </c>
      <c r="D414" s="7">
        <v>2.4434404933122025</v>
      </c>
      <c r="E414" s="7">
        <v>4.9182879990894435E-14</v>
      </c>
      <c r="F414" s="36">
        <v>2.6209933590432446E-13</v>
      </c>
      <c r="G414" s="37">
        <v>2.6681712395060231E-10</v>
      </c>
      <c r="H414" s="6">
        <v>70.209553763884742</v>
      </c>
      <c r="I414" s="7">
        <v>1.3893854346642012</v>
      </c>
      <c r="J414" s="7">
        <v>2.6196706316206129</v>
      </c>
      <c r="K414" s="7">
        <v>1.1102230246251565E-15</v>
      </c>
      <c r="L414" s="36">
        <v>8.5485593631521662E-15</v>
      </c>
      <c r="M414" s="37">
        <v>6.0096372322959724E-12</v>
      </c>
      <c r="N414" s="8" t="s">
        <v>2507</v>
      </c>
      <c r="O414" s="9" t="s">
        <v>2508</v>
      </c>
      <c r="P414" s="9" t="s">
        <v>2509</v>
      </c>
      <c r="Q414" s="7">
        <v>71.111111111111114</v>
      </c>
      <c r="R414" s="12">
        <v>71.111111111111114</v>
      </c>
      <c r="S414" s="9" t="s">
        <v>2510</v>
      </c>
      <c r="T414" s="9" t="s">
        <v>2511</v>
      </c>
    </row>
    <row r="415" spans="1:20" x14ac:dyDescent="0.2">
      <c r="A415" s="5" t="s">
        <v>2512</v>
      </c>
      <c r="B415" s="6">
        <v>2092.0594967028405</v>
      </c>
      <c r="C415" s="7">
        <v>1.2862619605863581</v>
      </c>
      <c r="D415" s="7">
        <v>2.4389530063084321</v>
      </c>
      <c r="E415" s="7">
        <v>1.1723944605057657E-4</v>
      </c>
      <c r="F415" s="36">
        <v>2.3688044499976828E-4</v>
      </c>
      <c r="G415" s="37">
        <v>0.63602399482437788</v>
      </c>
      <c r="H415" s="6">
        <v>1842.445442738549</v>
      </c>
      <c r="I415" s="7">
        <v>2.3278135950746588</v>
      </c>
      <c r="J415" s="7">
        <v>5.0204392521054411</v>
      </c>
      <c r="K415" s="7">
        <v>0</v>
      </c>
      <c r="L415" s="36">
        <v>0</v>
      </c>
      <c r="M415" s="37">
        <v>0</v>
      </c>
      <c r="N415" s="8" t="s">
        <v>2513</v>
      </c>
      <c r="O415" s="9" t="s">
        <v>2514</v>
      </c>
      <c r="P415" s="9" t="s">
        <v>326</v>
      </c>
      <c r="Q415" s="7">
        <v>37.5</v>
      </c>
      <c r="R415" s="12">
        <v>68.181818181818187</v>
      </c>
      <c r="S415" s="9" t="s">
        <v>326</v>
      </c>
      <c r="T415" s="9" t="s">
        <v>2515</v>
      </c>
    </row>
    <row r="416" spans="1:20" x14ac:dyDescent="0.2">
      <c r="A416" s="5" t="s">
        <v>2516</v>
      </c>
      <c r="B416" s="6">
        <v>142.4037963369299</v>
      </c>
      <c r="C416" s="7">
        <v>1.28158147208898</v>
      </c>
      <c r="D416" s="7">
        <v>2.4310532120177926</v>
      </c>
      <c r="E416" s="7">
        <v>8.1057383027882679E-13</v>
      </c>
      <c r="F416" s="36">
        <v>3.8505805860443393E-12</v>
      </c>
      <c r="G416" s="37">
        <v>4.3973630292626353E-9</v>
      </c>
      <c r="H416" s="6">
        <v>70.783292229263282</v>
      </c>
      <c r="I416" s="7">
        <v>1.1063900364847605</v>
      </c>
      <c r="J416" s="7">
        <v>2.1530622570627505</v>
      </c>
      <c r="K416" s="7">
        <v>3.3528735343679728E-13</v>
      </c>
      <c r="L416" s="36">
        <v>2.0010037973025178E-12</v>
      </c>
      <c r="M416" s="37">
        <v>1.8149104441533837E-9</v>
      </c>
      <c r="N416" s="8" t="s">
        <v>2517</v>
      </c>
      <c r="O416" s="9" t="s">
        <v>2518</v>
      </c>
      <c r="P416" s="9" t="s">
        <v>2519</v>
      </c>
      <c r="Q416" s="7">
        <v>59.133126934984517</v>
      </c>
      <c r="R416" s="12">
        <v>61.455108359133128</v>
      </c>
      <c r="S416" s="9" t="s">
        <v>2519</v>
      </c>
      <c r="T416" s="9" t="s">
        <v>2520</v>
      </c>
    </row>
    <row r="417" spans="1:20" x14ac:dyDescent="0.2">
      <c r="A417" s="5" t="s">
        <v>2521</v>
      </c>
      <c r="B417" s="6">
        <v>154.24019796889613</v>
      </c>
      <c r="C417" s="7">
        <v>1.2798500202497705</v>
      </c>
      <c r="D417" s="7">
        <v>2.4281373312685974</v>
      </c>
      <c r="E417" s="7">
        <v>2.1171953079601735E-13</v>
      </c>
      <c r="F417" s="36">
        <v>1.0734378080078449E-12</v>
      </c>
      <c r="G417" s="37">
        <v>1.1485784545683941E-9</v>
      </c>
      <c r="H417" s="6">
        <v>121.77947984836742</v>
      </c>
      <c r="I417" s="7">
        <v>1.3931456492029699</v>
      </c>
      <c r="J417" s="7">
        <v>2.6265074000231876</v>
      </c>
      <c r="K417" s="7">
        <v>1.1102230246251565E-16</v>
      </c>
      <c r="L417" s="36">
        <v>9.2031198044348734E-16</v>
      </c>
      <c r="M417" s="37">
        <v>6.0096372322959724E-13</v>
      </c>
      <c r="N417" s="8" t="s">
        <v>2522</v>
      </c>
      <c r="O417" s="9" t="s">
        <v>2523</v>
      </c>
      <c r="P417" s="9" t="s">
        <v>326</v>
      </c>
      <c r="Q417" s="7">
        <v>68.543046357615893</v>
      </c>
      <c r="R417" s="12">
        <v>65.517241379310349</v>
      </c>
      <c r="S417" s="9" t="s">
        <v>2524</v>
      </c>
      <c r="T417" s="9" t="s">
        <v>2525</v>
      </c>
    </row>
    <row r="418" spans="1:20" x14ac:dyDescent="0.2">
      <c r="A418" s="5" t="s">
        <v>2526</v>
      </c>
      <c r="B418" s="6">
        <v>93.829194210611135</v>
      </c>
      <c r="C418" s="7">
        <v>1.2788440890482384</v>
      </c>
      <c r="D418" s="7">
        <v>2.4264448822815412</v>
      </c>
      <c r="E418" s="7">
        <v>8.2711615334574162E-14</v>
      </c>
      <c r="F418" s="36">
        <v>4.347970089051016E-13</v>
      </c>
      <c r="G418" s="37">
        <v>4.4871051319006483E-10</v>
      </c>
      <c r="H418" s="6">
        <v>157.36512024861608</v>
      </c>
      <c r="I418" s="7">
        <v>-1.6431632295161247</v>
      </c>
      <c r="J418" s="7">
        <v>-3.1234993496479757</v>
      </c>
      <c r="K418" s="7">
        <v>0</v>
      </c>
      <c r="L418" s="36">
        <v>0</v>
      </c>
      <c r="M418" s="37">
        <v>0</v>
      </c>
      <c r="N418" s="8" t="s">
        <v>2527</v>
      </c>
      <c r="O418" s="9" t="s">
        <v>2528</v>
      </c>
      <c r="P418" s="9" t="s">
        <v>326</v>
      </c>
      <c r="Q418" s="7">
        <v>59.793814432989691</v>
      </c>
      <c r="R418" s="12">
        <v>58.163265306122447</v>
      </c>
      <c r="S418" s="9" t="s">
        <v>2529</v>
      </c>
      <c r="T418" s="9" t="s">
        <v>2530</v>
      </c>
    </row>
    <row r="419" spans="1:20" x14ac:dyDescent="0.2">
      <c r="A419" s="5" t="s">
        <v>2531</v>
      </c>
      <c r="B419" s="6">
        <v>73.307444076515424</v>
      </c>
      <c r="C419" s="7">
        <v>1.2779629900020073</v>
      </c>
      <c r="D419" s="7">
        <v>2.4249634288274917</v>
      </c>
      <c r="E419" s="7">
        <v>1.6613772184648212E-6</v>
      </c>
      <c r="F419" s="36">
        <v>4.2294563163639864E-6</v>
      </c>
      <c r="G419" s="37">
        <v>9.0129714101716552E-3</v>
      </c>
      <c r="H419" s="6">
        <v>67.743249901488028</v>
      </c>
      <c r="I419" s="7">
        <v>1.040665119828402</v>
      </c>
      <c r="J419" s="7">
        <v>2.0571758461400362</v>
      </c>
      <c r="K419" s="7">
        <v>1.081080233078513E-5</v>
      </c>
      <c r="L419" s="36">
        <v>2.7720925161790577E-5</v>
      </c>
      <c r="M419" s="37">
        <v>5.8518873016539907E-2</v>
      </c>
      <c r="N419" s="8" t="s">
        <v>2532</v>
      </c>
      <c r="O419" s="9" t="s">
        <v>2533</v>
      </c>
      <c r="P419" s="9" t="s">
        <v>326</v>
      </c>
      <c r="Q419" s="7">
        <v>37.804878048780488</v>
      </c>
      <c r="R419" s="12">
        <v>53.333333333333336</v>
      </c>
      <c r="S419" s="9" t="s">
        <v>326</v>
      </c>
      <c r="T419" s="9" t="s">
        <v>2534</v>
      </c>
    </row>
    <row r="420" spans="1:20" x14ac:dyDescent="0.2">
      <c r="A420" s="5" t="s">
        <v>2535</v>
      </c>
      <c r="B420" s="6">
        <v>135.22664661930386</v>
      </c>
      <c r="C420" s="7">
        <v>1.2756241552113987</v>
      </c>
      <c r="D420" s="7">
        <v>2.4210353678799339</v>
      </c>
      <c r="E420" s="7">
        <v>1.1546319456101628E-14</v>
      </c>
      <c r="F420" s="28">
        <v>6.5248732343074308E-14</v>
      </c>
      <c r="G420" s="38">
        <v>6.2638783049351332E-11</v>
      </c>
      <c r="H420" s="6">
        <v>313.54953816235553</v>
      </c>
      <c r="I420" s="7">
        <v>1.4435611533732959</v>
      </c>
      <c r="J420" s="7">
        <v>2.7199142210353546</v>
      </c>
      <c r="K420" s="7">
        <v>0</v>
      </c>
      <c r="L420" s="28">
        <v>0</v>
      </c>
      <c r="M420" s="38">
        <v>0</v>
      </c>
      <c r="N420" s="8" t="s">
        <v>2536</v>
      </c>
      <c r="O420" s="9" t="s">
        <v>2537</v>
      </c>
      <c r="P420" s="9" t="s">
        <v>326</v>
      </c>
      <c r="Q420" s="7">
        <v>66.507177033492823</v>
      </c>
      <c r="R420" s="12">
        <v>66.507177033492823</v>
      </c>
      <c r="S420" s="9" t="s">
        <v>2538</v>
      </c>
      <c r="T420" s="9" t="s">
        <v>2539</v>
      </c>
    </row>
    <row r="421" spans="1:20" x14ac:dyDescent="0.2">
      <c r="A421" s="5" t="s">
        <v>2540</v>
      </c>
      <c r="B421" s="6">
        <v>102.8494029562944</v>
      </c>
      <c r="C421" s="7">
        <v>1.2691679746055771</v>
      </c>
      <c r="D421" s="7">
        <v>2.4102252388877377</v>
      </c>
      <c r="E421" s="7">
        <v>9.5086161167046157E-12</v>
      </c>
      <c r="F421" s="36">
        <v>4.0080996451532666E-11</v>
      </c>
      <c r="G421" s="37">
        <v>5.158424243312254E-8</v>
      </c>
      <c r="H421" s="6">
        <v>86.174611470878517</v>
      </c>
      <c r="I421" s="7">
        <v>1.1356427045666939</v>
      </c>
      <c r="J421" s="7">
        <v>2.1971642217622431</v>
      </c>
      <c r="K421" s="7">
        <v>5.3979043457275111E-13</v>
      </c>
      <c r="L421" s="36">
        <v>3.165639894195343E-12</v>
      </c>
      <c r="M421" s="37">
        <v>2.9218856223423018E-9</v>
      </c>
      <c r="N421" s="8" t="s">
        <v>2541</v>
      </c>
      <c r="O421" s="9" t="s">
        <v>2542</v>
      </c>
      <c r="P421" s="9" t="s">
        <v>2543</v>
      </c>
      <c r="Q421" s="7">
        <v>69.230769230769226</v>
      </c>
      <c r="R421" s="12">
        <v>69.230769230769226</v>
      </c>
      <c r="S421" s="9" t="s">
        <v>2544</v>
      </c>
      <c r="T421" s="9" t="s">
        <v>2545</v>
      </c>
    </row>
    <row r="422" spans="1:20" x14ac:dyDescent="0.2">
      <c r="A422" s="5" t="s">
        <v>2546</v>
      </c>
      <c r="B422" s="6">
        <v>28.268957219242839</v>
      </c>
      <c r="C422" s="7">
        <v>1.2626464422435331</v>
      </c>
      <c r="D422" s="7">
        <v>2.3993546886861172</v>
      </c>
      <c r="E422" s="7">
        <v>3.2862601528904634E-14</v>
      </c>
      <c r="F422" s="36">
        <v>1.7739265004408721E-13</v>
      </c>
      <c r="G422" s="37">
        <v>1.7827961329430764E-10</v>
      </c>
      <c r="H422" s="6">
        <v>21.972970145731651</v>
      </c>
      <c r="I422" s="7">
        <v>1.7728996426745645</v>
      </c>
      <c r="J422" s="7">
        <v>3.4174012326686123</v>
      </c>
      <c r="K422" s="7">
        <v>0</v>
      </c>
      <c r="L422" s="36">
        <v>0</v>
      </c>
      <c r="M422" s="37">
        <v>0</v>
      </c>
      <c r="N422" s="8" t="s">
        <v>2547</v>
      </c>
      <c r="O422" s="9" t="s">
        <v>2548</v>
      </c>
      <c r="P422" s="9" t="s">
        <v>326</v>
      </c>
      <c r="Q422" s="7">
        <v>35.714285714285715</v>
      </c>
      <c r="R422" s="12">
        <v>34.545454545454547</v>
      </c>
      <c r="S422" s="9" t="s">
        <v>2549</v>
      </c>
      <c r="T422" s="9" t="s">
        <v>2550</v>
      </c>
    </row>
    <row r="423" spans="1:20" x14ac:dyDescent="0.2">
      <c r="A423" s="5" t="s">
        <v>2551</v>
      </c>
      <c r="B423" s="6">
        <v>80.179894447707895</v>
      </c>
      <c r="C423" s="7">
        <v>1.2617723393040312</v>
      </c>
      <c r="D423" s="7">
        <v>2.397901403201542</v>
      </c>
      <c r="E423" s="7">
        <v>3.1119551380243138E-13</v>
      </c>
      <c r="F423" s="36">
        <v>1.5502623162334161E-12</v>
      </c>
      <c r="G423" s="37">
        <v>1.6882356623781902E-9</v>
      </c>
      <c r="H423" s="6">
        <v>67.601458551058045</v>
      </c>
      <c r="I423" s="7">
        <v>1.4889635796890688</v>
      </c>
      <c r="J423" s="7">
        <v>2.8068725927073008</v>
      </c>
      <c r="K423" s="7">
        <v>8.8817841970012523E-16</v>
      </c>
      <c r="L423" s="36">
        <v>6.9375321584946287E-15</v>
      </c>
      <c r="M423" s="37">
        <v>4.8077097858367779E-12</v>
      </c>
      <c r="N423" s="8" t="s">
        <v>2552</v>
      </c>
      <c r="O423" s="9" t="s">
        <v>2553</v>
      </c>
      <c r="P423" s="9" t="s">
        <v>2554</v>
      </c>
      <c r="Q423" s="7">
        <v>52</v>
      </c>
      <c r="R423" s="12">
        <v>52</v>
      </c>
      <c r="S423" s="9" t="s">
        <v>2555</v>
      </c>
      <c r="T423" s="9" t="s">
        <v>2556</v>
      </c>
    </row>
    <row r="424" spans="1:20" x14ac:dyDescent="0.2">
      <c r="A424" s="5" t="s">
        <v>2557</v>
      </c>
      <c r="B424" s="6">
        <v>92.348994783162951</v>
      </c>
      <c r="C424" s="7">
        <v>1.2563274709976591</v>
      </c>
      <c r="D424" s="7">
        <v>2.3888685513720906</v>
      </c>
      <c r="E424" s="7">
        <v>2.5646151868841116E-14</v>
      </c>
      <c r="F424" s="36">
        <v>1.406778300186684E-13</v>
      </c>
      <c r="G424" s="37">
        <v>1.3913037388846305E-10</v>
      </c>
      <c r="H424" s="6">
        <v>147.74449566292853</v>
      </c>
      <c r="I424" s="7">
        <v>2.9108773089258695</v>
      </c>
      <c r="J424" s="7">
        <v>7.5207540056028659</v>
      </c>
      <c r="K424" s="7">
        <v>0</v>
      </c>
      <c r="L424" s="36">
        <v>0</v>
      </c>
      <c r="M424" s="37">
        <v>0</v>
      </c>
      <c r="N424" s="8" t="s">
        <v>2558</v>
      </c>
      <c r="O424" s="9" t="s">
        <v>2559</v>
      </c>
      <c r="P424" s="9" t="s">
        <v>2560</v>
      </c>
      <c r="Q424" s="7">
        <v>53.775743707093824</v>
      </c>
      <c r="R424" s="12">
        <v>53.775743707093824</v>
      </c>
      <c r="S424" s="9" t="s">
        <v>2561</v>
      </c>
      <c r="T424" s="9" t="s">
        <v>2562</v>
      </c>
    </row>
    <row r="425" spans="1:20" hidden="1" x14ac:dyDescent="0.2">
      <c r="A425" s="5" t="s">
        <v>2563</v>
      </c>
      <c r="B425" s="6">
        <v>27.189055906815582</v>
      </c>
      <c r="C425" s="7">
        <v>1.2464668099949654</v>
      </c>
      <c r="D425" s="7">
        <v>2.3725965710371897</v>
      </c>
      <c r="E425" s="7">
        <v>1.2889030953644465E-9</v>
      </c>
      <c r="F425" s="36">
        <v>4.5024464213471489E-9</v>
      </c>
      <c r="G425" s="37">
        <v>6.9922992923521221E-6</v>
      </c>
      <c r="H425" s="6">
        <v>15.188706969341061</v>
      </c>
      <c r="I425" s="7">
        <v>2.4609720115790927</v>
      </c>
      <c r="J425" s="7">
        <v>5.5058755908169346</v>
      </c>
      <c r="K425" s="7">
        <v>0</v>
      </c>
      <c r="L425" s="36">
        <v>0</v>
      </c>
      <c r="M425" s="37">
        <v>0</v>
      </c>
      <c r="N425" s="8"/>
      <c r="O425" s="9"/>
      <c r="P425" s="9"/>
      <c r="Q425" s="9"/>
      <c r="R425" s="9"/>
      <c r="S425" s="9"/>
      <c r="T425" s="9"/>
    </row>
    <row r="426" spans="1:20" x14ac:dyDescent="0.2">
      <c r="A426" s="5" t="s">
        <v>2564</v>
      </c>
      <c r="B426" s="6">
        <v>52.093555492498233</v>
      </c>
      <c r="C426" s="7">
        <v>1.2445665271088659</v>
      </c>
      <c r="D426" s="7">
        <v>2.3694735016962487</v>
      </c>
      <c r="E426" s="7">
        <v>3.5560443478743764E-13</v>
      </c>
      <c r="F426" s="36">
        <v>1.7601770608775997E-12</v>
      </c>
      <c r="G426" s="37">
        <v>1.9291540587218492E-9</v>
      </c>
      <c r="H426" s="6">
        <v>43.535846478694737</v>
      </c>
      <c r="I426" s="7">
        <v>1.3075602079568471</v>
      </c>
      <c r="J426" s="7">
        <v>2.4752259172643045</v>
      </c>
      <c r="K426" s="7">
        <v>3.3306690738754696E-16</v>
      </c>
      <c r="L426" s="36">
        <v>2.6989388767796282E-15</v>
      </c>
      <c r="M426" s="37">
        <v>1.8028911696887917E-12</v>
      </c>
      <c r="N426" s="8" t="s">
        <v>2565</v>
      </c>
      <c r="O426" s="9" t="s">
        <v>2566</v>
      </c>
      <c r="P426" s="9" t="s">
        <v>2567</v>
      </c>
      <c r="Q426" s="7">
        <v>49.337748344370858</v>
      </c>
      <c r="R426" s="12">
        <v>42.160278745644597</v>
      </c>
      <c r="S426" s="9" t="s">
        <v>2568</v>
      </c>
      <c r="T426" s="9" t="s">
        <v>2569</v>
      </c>
    </row>
    <row r="427" spans="1:20" hidden="1" x14ac:dyDescent="0.2">
      <c r="A427" s="5" t="s">
        <v>2570</v>
      </c>
      <c r="B427" s="6">
        <v>557.77289227144183</v>
      </c>
      <c r="C427" s="7">
        <v>1.244467958260933</v>
      </c>
      <c r="D427" s="7">
        <v>2.3693116183541476</v>
      </c>
      <c r="E427" s="7">
        <v>3.2674263295007222E-10</v>
      </c>
      <c r="F427" s="36">
        <v>1.2058359073157427E-9</v>
      </c>
      <c r="G427" s="37">
        <v>1.7725787837541418E-6</v>
      </c>
      <c r="H427" s="6">
        <v>460.73575719301022</v>
      </c>
      <c r="I427" s="7">
        <v>1.0653397276716368</v>
      </c>
      <c r="J427" s="7">
        <v>2.0926626044330416</v>
      </c>
      <c r="K427" s="7">
        <v>1.7468027024847288E-11</v>
      </c>
      <c r="L427" s="36">
        <v>8.9202292722168267E-11</v>
      </c>
      <c r="M427" s="37">
        <v>9.455443028549837E-8</v>
      </c>
      <c r="N427" s="8"/>
      <c r="O427" s="9"/>
      <c r="P427" s="9"/>
      <c r="Q427" s="9"/>
      <c r="R427" s="9"/>
      <c r="S427" s="9"/>
      <c r="T427" s="9"/>
    </row>
    <row r="428" spans="1:20" x14ac:dyDescent="0.2">
      <c r="A428" s="5" t="s">
        <v>2571</v>
      </c>
      <c r="B428" s="6">
        <v>73.078419055049551</v>
      </c>
      <c r="C428" s="7">
        <v>1.2441645582795124</v>
      </c>
      <c r="D428" s="7">
        <v>2.3688134025159906</v>
      </c>
      <c r="E428" s="7">
        <v>4.1677772344428377E-13</v>
      </c>
      <c r="F428" s="36">
        <v>2.0296401702740033E-12</v>
      </c>
      <c r="G428" s="37">
        <v>2.2610191496852394E-9</v>
      </c>
      <c r="H428" s="6">
        <v>88.373667378771913</v>
      </c>
      <c r="I428" s="7">
        <v>1.0874625648920726</v>
      </c>
      <c r="J428" s="7">
        <v>2.1249995929415131</v>
      </c>
      <c r="K428" s="7">
        <v>2.8498658988240777E-10</v>
      </c>
      <c r="L428" s="36">
        <v>1.2665290730980898E-9</v>
      </c>
      <c r="M428" s="37">
        <v>1.5426324110334733E-6</v>
      </c>
      <c r="N428" s="8" t="s">
        <v>2572</v>
      </c>
      <c r="O428" s="9" t="s">
        <v>2573</v>
      </c>
      <c r="P428" s="9" t="s">
        <v>2574</v>
      </c>
      <c r="Q428" s="7">
        <v>52.941176470588232</v>
      </c>
      <c r="R428" s="12">
        <v>56.25</v>
      </c>
      <c r="S428" s="9" t="s">
        <v>2575</v>
      </c>
      <c r="T428" s="9" t="s">
        <v>2576</v>
      </c>
    </row>
    <row r="429" spans="1:20" x14ac:dyDescent="0.2">
      <c r="A429" s="5" t="s">
        <v>2577</v>
      </c>
      <c r="B429" s="6">
        <v>108.17933619698933</v>
      </c>
      <c r="C429" s="7">
        <v>1.2437153177419615</v>
      </c>
      <c r="D429" s="7">
        <v>2.3680758929883621</v>
      </c>
      <c r="E429" s="7">
        <v>1.0412803952419836E-10</v>
      </c>
      <c r="F429" s="36">
        <v>4.0177426345574404E-10</v>
      </c>
      <c r="G429" s="37">
        <v>5.6489461441877609E-7</v>
      </c>
      <c r="H429" s="6">
        <v>104.37177913909879</v>
      </c>
      <c r="I429" s="7">
        <v>1.347115378203946</v>
      </c>
      <c r="J429" s="7">
        <v>2.5440294617592079</v>
      </c>
      <c r="K429" s="7">
        <v>1.5654144647214707E-13</v>
      </c>
      <c r="L429" s="36">
        <v>9.6181481243329409E-13</v>
      </c>
      <c r="M429" s="37">
        <v>8.473588497537321E-10</v>
      </c>
      <c r="N429" s="8" t="s">
        <v>2578</v>
      </c>
      <c r="O429" s="9" t="s">
        <v>2579</v>
      </c>
      <c r="P429" s="9" t="s">
        <v>326</v>
      </c>
      <c r="Q429" s="7">
        <v>58.333333333333336</v>
      </c>
      <c r="R429" s="12">
        <v>48</v>
      </c>
      <c r="S429" s="9" t="s">
        <v>2580</v>
      </c>
      <c r="T429" s="9" t="s">
        <v>2581</v>
      </c>
    </row>
    <row r="430" spans="1:20" x14ac:dyDescent="0.2">
      <c r="A430" s="5" t="s">
        <v>2582</v>
      </c>
      <c r="B430" s="6">
        <v>152.31828516214293</v>
      </c>
      <c r="C430" s="7">
        <v>1.2435389358794735</v>
      </c>
      <c r="D430" s="7">
        <v>2.3677863930643359</v>
      </c>
      <c r="E430" s="7">
        <v>9.2478613655799791E-10</v>
      </c>
      <c r="F430" s="36">
        <v>3.2855041197296257E-9</v>
      </c>
      <c r="G430" s="37">
        <v>5.0169647908271386E-6</v>
      </c>
      <c r="H430" s="6">
        <v>42.090494121178679</v>
      </c>
      <c r="I430" s="7">
        <v>2.0136805033351117</v>
      </c>
      <c r="J430" s="7">
        <v>4.0381108185537897</v>
      </c>
      <c r="K430" s="7">
        <v>1.7775062532976449E-9</v>
      </c>
      <c r="L430" s="36">
        <v>7.1165986309912369E-9</v>
      </c>
      <c r="M430" s="37">
        <v>9.6216413491001518E-6</v>
      </c>
      <c r="N430" s="8" t="s">
        <v>2583</v>
      </c>
      <c r="O430" s="9" t="s">
        <v>2584</v>
      </c>
      <c r="P430" s="9" t="s">
        <v>2585</v>
      </c>
      <c r="Q430" s="7">
        <v>73.983739837398375</v>
      </c>
      <c r="R430" s="12">
        <v>73.983739837398375</v>
      </c>
      <c r="S430" s="9" t="s">
        <v>2585</v>
      </c>
      <c r="T430" s="9" t="s">
        <v>2586</v>
      </c>
    </row>
    <row r="431" spans="1:20" x14ac:dyDescent="0.2">
      <c r="A431" s="5" t="s">
        <v>2587</v>
      </c>
      <c r="B431" s="6">
        <v>200.30871375530117</v>
      </c>
      <c r="C431" s="7">
        <v>1.2391517135120353</v>
      </c>
      <c r="D431" s="7">
        <v>2.3605969135034979</v>
      </c>
      <c r="E431" s="7">
        <v>3.1471492079049312E-12</v>
      </c>
      <c r="F431" s="36">
        <v>1.3991419725412659E-11</v>
      </c>
      <c r="G431" s="37">
        <v>1.7073284452884252E-8</v>
      </c>
      <c r="H431" s="6">
        <v>224.00230875435525</v>
      </c>
      <c r="I431" s="7">
        <v>1.2247020108150539</v>
      </c>
      <c r="J431" s="7">
        <v>2.3370717242518557</v>
      </c>
      <c r="K431" s="7">
        <v>0</v>
      </c>
      <c r="L431" s="36">
        <v>0</v>
      </c>
      <c r="M431" s="37">
        <v>0</v>
      </c>
      <c r="N431" s="8" t="s">
        <v>2588</v>
      </c>
      <c r="O431" s="9" t="s">
        <v>2589</v>
      </c>
      <c r="P431" s="9" t="s">
        <v>2590</v>
      </c>
      <c r="Q431" s="7">
        <v>80.303030303030297</v>
      </c>
      <c r="R431" s="12">
        <v>80.303030303030297</v>
      </c>
      <c r="S431" s="9" t="s">
        <v>2591</v>
      </c>
      <c r="T431" s="9" t="s">
        <v>2592</v>
      </c>
    </row>
    <row r="432" spans="1:20" hidden="1" x14ac:dyDescent="0.2">
      <c r="A432" s="5" t="s">
        <v>2593</v>
      </c>
      <c r="B432" s="6">
        <v>26.182218891656333</v>
      </c>
      <c r="C432" s="7">
        <v>1.2126910086419724</v>
      </c>
      <c r="D432" s="7">
        <v>2.3176954547727271</v>
      </c>
      <c r="E432" s="7">
        <v>6.5192411469183753E-9</v>
      </c>
      <c r="F432" s="36">
        <v>2.1331051400501921E-8</v>
      </c>
      <c r="G432" s="37">
        <v>3.5366883222032186E-5</v>
      </c>
      <c r="H432" s="6">
        <v>64.101173755135491</v>
      </c>
      <c r="I432" s="7">
        <v>2.2157087996775742</v>
      </c>
      <c r="J432" s="7">
        <v>4.6450972448945</v>
      </c>
      <c r="K432" s="7">
        <v>0</v>
      </c>
      <c r="L432" s="36">
        <v>0</v>
      </c>
      <c r="M432" s="37">
        <v>0</v>
      </c>
      <c r="N432" s="8"/>
      <c r="O432" s="9"/>
      <c r="P432" s="9"/>
      <c r="Q432" s="9"/>
      <c r="R432" s="9"/>
      <c r="S432" s="9"/>
      <c r="T432" s="9"/>
    </row>
    <row r="433" spans="1:20" x14ac:dyDescent="0.2">
      <c r="A433" s="5" t="s">
        <v>2594</v>
      </c>
      <c r="B433" s="6">
        <v>43.981078667375044</v>
      </c>
      <c r="C433" s="7">
        <v>1.2110466295914568</v>
      </c>
      <c r="D433" s="7">
        <v>2.315055258065243</v>
      </c>
      <c r="E433" s="7">
        <v>6.89748258508871E-12</v>
      </c>
      <c r="F433" s="36">
        <v>2.9417329421467182E-11</v>
      </c>
      <c r="G433" s="37">
        <v>3.7418843024106252E-8</v>
      </c>
      <c r="H433" s="6">
        <v>33.65706707108594</v>
      </c>
      <c r="I433" s="7">
        <v>1.572956951995321</v>
      </c>
      <c r="J433" s="7">
        <v>2.975138749560319</v>
      </c>
      <c r="K433" s="7">
        <v>3.9968028886505635E-15</v>
      </c>
      <c r="L433" s="36">
        <v>2.9157269590654313E-14</v>
      </c>
      <c r="M433" s="37">
        <v>2.16346940362655E-11</v>
      </c>
      <c r="N433" s="8" t="s">
        <v>2595</v>
      </c>
      <c r="O433" s="9" t="s">
        <v>2596</v>
      </c>
      <c r="P433" s="9" t="s">
        <v>2574</v>
      </c>
      <c r="Q433" s="7">
        <v>54.166666666666664</v>
      </c>
      <c r="R433" s="12">
        <v>49.562682215743443</v>
      </c>
      <c r="S433" s="9" t="s">
        <v>2597</v>
      </c>
      <c r="T433" s="9" t="s">
        <v>2598</v>
      </c>
    </row>
    <row r="434" spans="1:20" x14ac:dyDescent="0.2">
      <c r="A434" s="5" t="s">
        <v>2599</v>
      </c>
      <c r="B434" s="6">
        <v>56.429232921914327</v>
      </c>
      <c r="C434" s="7">
        <v>1.2098649477312722</v>
      </c>
      <c r="D434" s="7">
        <v>2.3131598202414829</v>
      </c>
      <c r="E434" s="7">
        <v>3.9612757518625585E-13</v>
      </c>
      <c r="F434" s="36">
        <v>1.9377746576965178E-12</v>
      </c>
      <c r="G434" s="37">
        <v>2.148992095385438E-9</v>
      </c>
      <c r="H434" s="6">
        <v>46.202573519741129</v>
      </c>
      <c r="I434" s="7">
        <v>1.4951069971517832</v>
      </c>
      <c r="J434" s="7">
        <v>2.8188505619469186</v>
      </c>
      <c r="K434" s="7">
        <v>1.1102230246251565E-16</v>
      </c>
      <c r="L434" s="36">
        <v>9.2031198044348734E-16</v>
      </c>
      <c r="M434" s="37">
        <v>6.0096372322959724E-13</v>
      </c>
      <c r="N434" s="8" t="s">
        <v>2600</v>
      </c>
      <c r="O434" s="9" t="s">
        <v>2601</v>
      </c>
      <c r="P434" s="9" t="s">
        <v>2602</v>
      </c>
      <c r="Q434" s="7">
        <v>42.564102564102562</v>
      </c>
      <c r="R434" s="12">
        <v>41.70940170940171</v>
      </c>
      <c r="S434" s="9" t="s">
        <v>2603</v>
      </c>
      <c r="T434" s="9" t="s">
        <v>2604</v>
      </c>
    </row>
    <row r="435" spans="1:20" x14ac:dyDescent="0.2">
      <c r="A435" s="5" t="s">
        <v>2605</v>
      </c>
      <c r="B435" s="6">
        <v>46.491723085669513</v>
      </c>
      <c r="C435" s="7">
        <v>1.2072078526297656</v>
      </c>
      <c r="D435" s="7">
        <v>2.308903460483386</v>
      </c>
      <c r="E435" s="7">
        <v>2.4346080707005058E-12</v>
      </c>
      <c r="F435" s="36">
        <v>1.0973392737114832E-11</v>
      </c>
      <c r="G435" s="37">
        <v>1.3207748783550244E-8</v>
      </c>
      <c r="H435" s="6">
        <v>37.197818575183966</v>
      </c>
      <c r="I435" s="7">
        <v>1.1639065703251239</v>
      </c>
      <c r="J435" s="7">
        <v>2.2406333191204393</v>
      </c>
      <c r="K435" s="7">
        <v>1.2212453270876722E-15</v>
      </c>
      <c r="L435" s="36">
        <v>9.3767389440078997E-15</v>
      </c>
      <c r="M435" s="37">
        <v>6.6106009555255696E-12</v>
      </c>
      <c r="N435" s="8" t="s">
        <v>2606</v>
      </c>
      <c r="O435" s="9" t="s">
        <v>2607</v>
      </c>
      <c r="P435" s="9" t="s">
        <v>2608</v>
      </c>
      <c r="Q435" s="7">
        <v>45.161290322580648</v>
      </c>
      <c r="R435" s="12">
        <v>51.851851851851855</v>
      </c>
      <c r="S435" s="9" t="s">
        <v>2609</v>
      </c>
      <c r="T435" s="9" t="s">
        <v>2610</v>
      </c>
    </row>
    <row r="436" spans="1:20" x14ac:dyDescent="0.2">
      <c r="A436" s="5" t="s">
        <v>2611</v>
      </c>
      <c r="B436" s="6">
        <v>140.38657185094135</v>
      </c>
      <c r="C436" s="7">
        <v>1.2037939467952952</v>
      </c>
      <c r="D436" s="7">
        <v>2.3034462710340722</v>
      </c>
      <c r="E436" s="7">
        <v>5.0039083987485355E-11</v>
      </c>
      <c r="F436" s="36">
        <v>1.9814746761467742E-10</v>
      </c>
      <c r="G436" s="37">
        <v>2.7146203063210805E-7</v>
      </c>
      <c r="H436" s="6">
        <v>164.75837051544332</v>
      </c>
      <c r="I436" s="7">
        <v>1.5705136875244003</v>
      </c>
      <c r="J436" s="7">
        <v>2.9701044915575721</v>
      </c>
      <c r="K436" s="7">
        <v>0</v>
      </c>
      <c r="L436" s="36">
        <v>0</v>
      </c>
      <c r="M436" s="37">
        <v>0</v>
      </c>
      <c r="N436" s="8" t="s">
        <v>2612</v>
      </c>
      <c r="O436" s="9" t="s">
        <v>2613</v>
      </c>
      <c r="P436" s="9" t="s">
        <v>326</v>
      </c>
      <c r="Q436" s="7">
        <v>74.117647058823536</v>
      </c>
      <c r="R436" s="12">
        <v>73.033707865168537</v>
      </c>
      <c r="S436" s="9" t="s">
        <v>326</v>
      </c>
      <c r="T436" s="9" t="s">
        <v>2614</v>
      </c>
    </row>
    <row r="437" spans="1:20" hidden="1" x14ac:dyDescent="0.2">
      <c r="A437" s="5" t="s">
        <v>2615</v>
      </c>
      <c r="B437" s="6">
        <v>53.649588816219271</v>
      </c>
      <c r="C437" s="7">
        <v>1.2036803529063675</v>
      </c>
      <c r="D437" s="7">
        <v>2.3032649110712113</v>
      </c>
      <c r="E437" s="7">
        <v>2.7965629811887993E-11</v>
      </c>
      <c r="F437" s="36">
        <v>1.131346321621867E-10</v>
      </c>
      <c r="G437" s="37">
        <v>1.5171354172949236E-7</v>
      </c>
      <c r="H437" s="6">
        <v>50.180818270840199</v>
      </c>
      <c r="I437" s="7">
        <v>1.1168572059596733</v>
      </c>
      <c r="J437" s="7">
        <v>2.1687401510475683</v>
      </c>
      <c r="K437" s="7">
        <v>3.4256930625531368E-11</v>
      </c>
      <c r="L437" s="36">
        <v>1.6996587119706809E-10</v>
      </c>
      <c r="M437" s="37">
        <v>1.8543276547600129E-7</v>
      </c>
      <c r="N437" s="8"/>
      <c r="O437" s="9"/>
      <c r="P437" s="9"/>
      <c r="Q437" s="9"/>
      <c r="R437" s="9"/>
      <c r="S437" s="9"/>
      <c r="T437" s="9"/>
    </row>
    <row r="438" spans="1:20" hidden="1" x14ac:dyDescent="0.2">
      <c r="A438" s="5" t="s">
        <v>2616</v>
      </c>
      <c r="B438" s="6">
        <v>39.609526363029822</v>
      </c>
      <c r="C438" s="7">
        <v>1.194761980972298</v>
      </c>
      <c r="D438" s="7">
        <v>2.2890706340920928</v>
      </c>
      <c r="E438" s="7">
        <v>1.4857692853809112E-10</v>
      </c>
      <c r="F438" s="36">
        <v>5.6286999812789407E-10</v>
      </c>
      <c r="G438" s="37">
        <v>8.0602983731914435E-7</v>
      </c>
      <c r="H438" s="6">
        <v>256.99427470046408</v>
      </c>
      <c r="I438" s="7">
        <v>-2.3394777781260174</v>
      </c>
      <c r="J438" s="7">
        <v>-5.0611940103654902</v>
      </c>
      <c r="K438" s="7">
        <v>1.3322676295501878E-15</v>
      </c>
      <c r="L438" s="36">
        <v>1.014284764944468E-14</v>
      </c>
      <c r="M438" s="37">
        <v>7.2115646787551668E-12</v>
      </c>
      <c r="N438" s="8"/>
      <c r="O438" s="9"/>
      <c r="P438" s="9"/>
      <c r="Q438" s="9"/>
      <c r="R438" s="9"/>
      <c r="S438" s="9"/>
      <c r="T438" s="9"/>
    </row>
    <row r="439" spans="1:20" x14ac:dyDescent="0.2">
      <c r="A439" s="5" t="s">
        <v>2617</v>
      </c>
      <c r="B439" s="6">
        <v>170.09130152038108</v>
      </c>
      <c r="C439" s="7">
        <v>1.1905472869095113</v>
      </c>
      <c r="D439" s="7">
        <v>2.2823930942154576</v>
      </c>
      <c r="E439" s="7">
        <v>6.2606586581637202E-12</v>
      </c>
      <c r="F439" s="36">
        <v>2.6955613667093797E-11</v>
      </c>
      <c r="G439" s="37">
        <v>3.3964073220538182E-8</v>
      </c>
      <c r="H439" s="6">
        <v>179.33108944789285</v>
      </c>
      <c r="I439" s="7">
        <v>1.6544673372676952</v>
      </c>
      <c r="J439" s="7">
        <v>3.1480693814268346</v>
      </c>
      <c r="K439" s="7">
        <v>0</v>
      </c>
      <c r="L439" s="36">
        <v>0</v>
      </c>
      <c r="M439" s="37">
        <v>0</v>
      </c>
      <c r="N439" s="8" t="s">
        <v>2618</v>
      </c>
      <c r="O439" s="9" t="s">
        <v>2619</v>
      </c>
      <c r="P439" s="9" t="s">
        <v>2620</v>
      </c>
      <c r="Q439" s="7">
        <v>91.743119266055047</v>
      </c>
      <c r="R439" s="12">
        <v>91.743119266055047</v>
      </c>
      <c r="S439" s="9" t="s">
        <v>2621</v>
      </c>
      <c r="T439" s="9" t="s">
        <v>2622</v>
      </c>
    </row>
    <row r="440" spans="1:20" x14ac:dyDescent="0.2">
      <c r="A440" s="5" t="s">
        <v>2623</v>
      </c>
      <c r="B440" s="6">
        <v>67.476134680489096</v>
      </c>
      <c r="C440" s="7">
        <v>1.1900963278702883</v>
      </c>
      <c r="D440" s="7">
        <v>2.2816797730214211</v>
      </c>
      <c r="E440" s="7">
        <v>1.0627514424044193E-9</v>
      </c>
      <c r="F440" s="36">
        <v>3.7486518693393852E-9</v>
      </c>
      <c r="G440" s="37">
        <v>5.7654265750439748E-6</v>
      </c>
      <c r="H440" s="6">
        <v>45.126710153940387</v>
      </c>
      <c r="I440" s="7">
        <v>1.3207880022770335</v>
      </c>
      <c r="J440" s="7">
        <v>2.4980251504710811</v>
      </c>
      <c r="K440" s="7">
        <v>7.1625816389087049E-11</v>
      </c>
      <c r="L440" s="36">
        <v>3.4402000365051303E-10</v>
      </c>
      <c r="M440" s="37">
        <v>3.877105441141282E-7</v>
      </c>
      <c r="N440" s="8" t="s">
        <v>2624</v>
      </c>
      <c r="O440" s="9" t="s">
        <v>2625</v>
      </c>
      <c r="P440" s="9" t="s">
        <v>326</v>
      </c>
      <c r="Q440" s="7">
        <v>38.888888888888886</v>
      </c>
      <c r="R440" s="12">
        <v>44.736842105263158</v>
      </c>
      <c r="S440" s="9" t="s">
        <v>326</v>
      </c>
      <c r="T440" s="9" t="s">
        <v>2626</v>
      </c>
    </row>
    <row r="441" spans="1:20" hidden="1" x14ac:dyDescent="0.2">
      <c r="A441" s="5" t="s">
        <v>2627</v>
      </c>
      <c r="B441" s="6">
        <v>41.771505266867202</v>
      </c>
      <c r="C441" s="7">
        <v>1.1888059215285494</v>
      </c>
      <c r="D441" s="7">
        <v>2.2796398563317588</v>
      </c>
      <c r="E441" s="7">
        <v>1.0769940494981256E-11</v>
      </c>
      <c r="F441" s="36">
        <v>4.5073751550317212E-11</v>
      </c>
      <c r="G441" s="37">
        <v>5.8426927185273314E-8</v>
      </c>
      <c r="H441" s="6">
        <v>33.161526605990225</v>
      </c>
      <c r="I441" s="7">
        <v>1.8650554582528625</v>
      </c>
      <c r="J441" s="7">
        <v>3.6428193643179587</v>
      </c>
      <c r="K441" s="7">
        <v>0</v>
      </c>
      <c r="L441" s="36">
        <v>0</v>
      </c>
      <c r="M441" s="37">
        <v>0</v>
      </c>
      <c r="N441" s="8"/>
      <c r="O441" s="9"/>
      <c r="P441" s="9"/>
      <c r="Q441" s="9"/>
      <c r="R441" s="9"/>
      <c r="S441" s="9"/>
      <c r="T441" s="9"/>
    </row>
    <row r="442" spans="1:20" x14ac:dyDescent="0.2">
      <c r="A442" s="5" t="s">
        <v>2628</v>
      </c>
      <c r="B442" s="6">
        <v>16.588878144619883</v>
      </c>
      <c r="C442" s="7">
        <v>1.1814618034773701</v>
      </c>
      <c r="D442" s="7">
        <v>2.2680647118486821</v>
      </c>
      <c r="E442" s="7">
        <v>1.6357620813423068E-9</v>
      </c>
      <c r="F442" s="36">
        <v>5.6342916135123904E-9</v>
      </c>
      <c r="G442" s="37">
        <v>8.8740092912820145E-6</v>
      </c>
      <c r="H442" s="6">
        <v>29.510467700857209</v>
      </c>
      <c r="I442" s="7">
        <v>1.989518994008963</v>
      </c>
      <c r="J442" s="7">
        <v>3.9710457827912067</v>
      </c>
      <c r="K442" s="7">
        <v>0</v>
      </c>
      <c r="L442" s="36">
        <v>0</v>
      </c>
      <c r="M442" s="37">
        <v>0</v>
      </c>
      <c r="N442" s="8" t="s">
        <v>2629</v>
      </c>
      <c r="O442" s="9" t="s">
        <v>2630</v>
      </c>
      <c r="P442" s="9" t="s">
        <v>2120</v>
      </c>
      <c r="Q442" s="7">
        <v>47.082658022690438</v>
      </c>
      <c r="R442" s="12">
        <v>47.001620745542951</v>
      </c>
      <c r="S442" s="9" t="s">
        <v>2120</v>
      </c>
      <c r="T442" s="9" t="s">
        <v>2631</v>
      </c>
    </row>
    <row r="443" spans="1:20" x14ac:dyDescent="0.2">
      <c r="A443" s="5" t="s">
        <v>2632</v>
      </c>
      <c r="B443" s="6">
        <v>152.91641468563714</v>
      </c>
      <c r="C443" s="7">
        <v>1.1764083240774017</v>
      </c>
      <c r="D443" s="7">
        <v>2.2601340213799905</v>
      </c>
      <c r="E443" s="7">
        <v>8.8391516328556463E-12</v>
      </c>
      <c r="F443" s="36">
        <v>3.734610405626315E-11</v>
      </c>
      <c r="G443" s="37">
        <v>4.7952397608241881E-8</v>
      </c>
      <c r="H443" s="6">
        <v>185.68799371473236</v>
      </c>
      <c r="I443" s="7">
        <v>2.4632221850338882</v>
      </c>
      <c r="J443" s="7">
        <v>5.5144698130748111</v>
      </c>
      <c r="K443" s="7">
        <v>0</v>
      </c>
      <c r="L443" s="36">
        <v>0</v>
      </c>
      <c r="M443" s="37">
        <v>0</v>
      </c>
      <c r="N443" s="8" t="s">
        <v>2633</v>
      </c>
      <c r="O443" s="9" t="s">
        <v>2634</v>
      </c>
      <c r="P443" s="9" t="s">
        <v>326</v>
      </c>
      <c r="Q443" s="7">
        <v>50</v>
      </c>
      <c r="R443" s="12">
        <v>55.555555555555557</v>
      </c>
      <c r="S443" s="9" t="s">
        <v>326</v>
      </c>
      <c r="T443" s="9" t="s">
        <v>2635</v>
      </c>
    </row>
    <row r="444" spans="1:20" x14ac:dyDescent="0.2">
      <c r="A444" s="5" t="s">
        <v>2636</v>
      </c>
      <c r="B444" s="6">
        <v>44.442156703174852</v>
      </c>
      <c r="C444" s="7">
        <v>1.1723139897674055</v>
      </c>
      <c r="D444" s="7">
        <v>2.2537289077096627</v>
      </c>
      <c r="E444" s="7">
        <v>6.0879368213306861E-10</v>
      </c>
      <c r="F444" s="36">
        <v>2.194488854200596E-9</v>
      </c>
      <c r="G444" s="37">
        <v>3.3027057255718972E-6</v>
      </c>
      <c r="H444" s="6">
        <v>41.964220826920887</v>
      </c>
      <c r="I444" s="7">
        <v>1.167900903354095</v>
      </c>
      <c r="J444" s="7">
        <v>2.2468454681813754</v>
      </c>
      <c r="K444" s="7">
        <v>2.2204460492503131E-15</v>
      </c>
      <c r="L444" s="36">
        <v>1.6647194549296322E-14</v>
      </c>
      <c r="M444" s="37">
        <v>1.2019274464591945E-11</v>
      </c>
      <c r="N444" s="8" t="s">
        <v>2637</v>
      </c>
      <c r="O444" s="9" t="s">
        <v>2638</v>
      </c>
      <c r="P444" s="9" t="s">
        <v>2639</v>
      </c>
      <c r="Q444" s="7">
        <v>56.310679611650485</v>
      </c>
      <c r="R444" s="12">
        <v>55.075187969924812</v>
      </c>
      <c r="S444" s="9" t="s">
        <v>2640</v>
      </c>
      <c r="T444" s="9" t="s">
        <v>2641</v>
      </c>
    </row>
    <row r="445" spans="1:20" x14ac:dyDescent="0.2">
      <c r="A445" s="5" t="s">
        <v>2642</v>
      </c>
      <c r="B445" s="6">
        <v>170.65231125733189</v>
      </c>
      <c r="C445" s="7">
        <v>1.1720764977508003</v>
      </c>
      <c r="D445" s="7">
        <v>2.2533579363294152</v>
      </c>
      <c r="E445" s="7">
        <v>4.6906811768110401E-11</v>
      </c>
      <c r="F445" s="36">
        <v>1.8656118316862091E-10</v>
      </c>
      <c r="G445" s="37">
        <v>2.5446945384199893E-7</v>
      </c>
      <c r="H445" s="6">
        <v>111.41247052286337</v>
      </c>
      <c r="I445" s="7">
        <v>1.0677848110166392</v>
      </c>
      <c r="J445" s="7">
        <v>2.0962122616466163</v>
      </c>
      <c r="K445" s="7">
        <v>2.0093341102089823E-8</v>
      </c>
      <c r="L445" s="36">
        <v>7.0903034801572504E-8</v>
      </c>
      <c r="M445" s="37">
        <v>1.0876525538561221E-4</v>
      </c>
      <c r="N445" s="8" t="s">
        <v>2643</v>
      </c>
      <c r="O445" s="9" t="s">
        <v>2644</v>
      </c>
      <c r="P445" s="9" t="s">
        <v>326</v>
      </c>
      <c r="Q445" s="7">
        <v>55.633802816901408</v>
      </c>
      <c r="R445" s="12">
        <v>55.633802816901408</v>
      </c>
      <c r="S445" s="9" t="s">
        <v>2645</v>
      </c>
      <c r="T445" s="9" t="s">
        <v>2646</v>
      </c>
    </row>
    <row r="446" spans="1:20" x14ac:dyDescent="0.2">
      <c r="A446" s="5" t="s">
        <v>2647</v>
      </c>
      <c r="B446" s="6">
        <v>18.210929557287042</v>
      </c>
      <c r="C446" s="7">
        <v>1.1696360555855378</v>
      </c>
      <c r="D446" s="7">
        <v>2.2495494106105749</v>
      </c>
      <c r="E446" s="7">
        <v>3.2388862880954328E-3</v>
      </c>
      <c r="F446" s="36">
        <v>5.3488456964741922E-3</v>
      </c>
      <c r="G446" s="37">
        <v>1</v>
      </c>
      <c r="H446" s="6">
        <v>14.865030595583951</v>
      </c>
      <c r="I446" s="7">
        <v>1.659592237647882</v>
      </c>
      <c r="J446" s="7">
        <v>3.1592721866949893</v>
      </c>
      <c r="K446" s="7">
        <v>2.9391068616213545E-5</v>
      </c>
      <c r="L446" s="36">
        <v>7.0676967756358922E-5</v>
      </c>
      <c r="M446" s="37">
        <v>0.15909385441956392</v>
      </c>
      <c r="N446" s="8" t="s">
        <v>2648</v>
      </c>
      <c r="O446" s="9" t="s">
        <v>2649</v>
      </c>
      <c r="P446" s="9" t="s">
        <v>326</v>
      </c>
      <c r="Q446" s="7">
        <v>44</v>
      </c>
      <c r="R446" s="12">
        <v>60</v>
      </c>
      <c r="S446" s="9" t="s">
        <v>2650</v>
      </c>
      <c r="T446" s="9" t="s">
        <v>2651</v>
      </c>
    </row>
    <row r="447" spans="1:20" x14ac:dyDescent="0.2">
      <c r="A447" s="5" t="s">
        <v>2652</v>
      </c>
      <c r="B447" s="6">
        <v>86.724422266686645</v>
      </c>
      <c r="C447" s="7">
        <v>1.1688461136859571</v>
      </c>
      <c r="D447" s="7">
        <v>2.2483180159812339</v>
      </c>
      <c r="E447" s="7">
        <v>1.035793673054286E-11</v>
      </c>
      <c r="F447" s="36">
        <v>4.3458473908116799E-11</v>
      </c>
      <c r="G447" s="37">
        <v>5.6191806763195018E-8</v>
      </c>
      <c r="H447" s="6">
        <v>116.77693684701615</v>
      </c>
      <c r="I447" s="7">
        <v>3.218159549613814</v>
      </c>
      <c r="J447" s="7">
        <v>9.3059894375510233</v>
      </c>
      <c r="K447" s="7">
        <v>0</v>
      </c>
      <c r="L447" s="36">
        <v>0</v>
      </c>
      <c r="M447" s="37">
        <v>0</v>
      </c>
      <c r="N447" s="8" t="s">
        <v>2653</v>
      </c>
      <c r="O447" s="9" t="s">
        <v>2654</v>
      </c>
      <c r="P447" s="9" t="s">
        <v>326</v>
      </c>
      <c r="Q447" s="7">
        <v>42.857142857142854</v>
      </c>
      <c r="R447" s="12">
        <v>41.666666666666664</v>
      </c>
      <c r="S447" s="9" t="s">
        <v>2655</v>
      </c>
      <c r="T447" s="9" t="s">
        <v>2656</v>
      </c>
    </row>
    <row r="448" spans="1:20" x14ac:dyDescent="0.2">
      <c r="A448" s="5" t="s">
        <v>2657</v>
      </c>
      <c r="B448" s="6">
        <v>19.605274593690993</v>
      </c>
      <c r="C448" s="7">
        <v>1.1637887629987227</v>
      </c>
      <c r="D448" s="7">
        <v>2.2404503613668867</v>
      </c>
      <c r="E448" s="7">
        <v>5.8859984219949979E-8</v>
      </c>
      <c r="F448" s="36">
        <v>1.7487153033583167E-7</v>
      </c>
      <c r="G448" s="37">
        <v>3.1931541439322864E-4</v>
      </c>
      <c r="H448" s="6">
        <v>22.13952096620352</v>
      </c>
      <c r="I448" s="7">
        <v>1.33675748484764</v>
      </c>
      <c r="J448" s="7">
        <v>2.525829899295601</v>
      </c>
      <c r="K448" s="7">
        <v>9.2545304752889024E-11</v>
      </c>
      <c r="L448" s="36">
        <v>4.36365622497725E-10</v>
      </c>
      <c r="M448" s="37">
        <v>5.0094773462738829E-7</v>
      </c>
      <c r="N448" s="8" t="s">
        <v>2658</v>
      </c>
      <c r="O448" s="9" t="s">
        <v>2659</v>
      </c>
      <c r="P448" s="9" t="s">
        <v>326</v>
      </c>
      <c r="Q448" s="7">
        <v>39.794168096054889</v>
      </c>
      <c r="R448" s="12">
        <v>40.54054054054054</v>
      </c>
      <c r="S448" s="9" t="s">
        <v>326</v>
      </c>
      <c r="T448" s="9" t="s">
        <v>2660</v>
      </c>
    </row>
    <row r="449" spans="1:20" x14ac:dyDescent="0.2">
      <c r="A449" s="5" t="s">
        <v>2661</v>
      </c>
      <c r="B449" s="6">
        <v>60.396671952100689</v>
      </c>
      <c r="C449" s="7">
        <v>1.1609632318019998</v>
      </c>
      <c r="D449" s="7">
        <v>2.2360667133173551</v>
      </c>
      <c r="E449" s="7">
        <v>1.96831440035794E-12</v>
      </c>
      <c r="F449" s="36">
        <v>8.9656638303457801E-12</v>
      </c>
      <c r="G449" s="37">
        <v>1.0678105621941825E-8</v>
      </c>
      <c r="H449" s="6">
        <v>49.429123270290802</v>
      </c>
      <c r="I449" s="7">
        <v>1.8290104377759793</v>
      </c>
      <c r="J449" s="7">
        <v>3.5529328884440505</v>
      </c>
      <c r="K449" s="7">
        <v>0</v>
      </c>
      <c r="L449" s="36">
        <v>0</v>
      </c>
      <c r="M449" s="37">
        <v>0</v>
      </c>
      <c r="N449" s="8" t="s">
        <v>2662</v>
      </c>
      <c r="O449" s="9" t="s">
        <v>2663</v>
      </c>
      <c r="P449" s="9" t="s">
        <v>2664</v>
      </c>
      <c r="Q449" s="7">
        <v>68.27956989247312</v>
      </c>
      <c r="R449" s="12">
        <v>67.724867724867721</v>
      </c>
      <c r="S449" s="9" t="s">
        <v>2664</v>
      </c>
      <c r="T449" s="9" t="s">
        <v>2665</v>
      </c>
    </row>
    <row r="450" spans="1:20" x14ac:dyDescent="0.2">
      <c r="A450" s="5" t="s">
        <v>2666</v>
      </c>
      <c r="B450" s="6">
        <v>140.12069993172949</v>
      </c>
      <c r="C450" s="7">
        <v>1.1607150160136039</v>
      </c>
      <c r="D450" s="7">
        <v>2.2356820309673524</v>
      </c>
      <c r="E450" s="7">
        <v>9.1666674251200675E-12</v>
      </c>
      <c r="F450" s="36">
        <v>3.8669650685284886E-11</v>
      </c>
      <c r="G450" s="37">
        <v>4.9729170781276366E-8</v>
      </c>
      <c r="H450" s="6">
        <v>102.43545469370186</v>
      </c>
      <c r="I450" s="7">
        <v>1.2747704147088814</v>
      </c>
      <c r="J450" s="7">
        <v>2.4196031008792529</v>
      </c>
      <c r="K450" s="7">
        <v>6.0251914568709708E-11</v>
      </c>
      <c r="L450" s="36">
        <v>2.9355860806518963E-10</v>
      </c>
      <c r="M450" s="37">
        <v>3.2614361356042565E-7</v>
      </c>
      <c r="N450" s="8" t="s">
        <v>2667</v>
      </c>
      <c r="O450" s="9" t="s">
        <v>2668</v>
      </c>
      <c r="P450" s="9" t="s">
        <v>326</v>
      </c>
      <c r="Q450" s="7">
        <v>44.767441860465119</v>
      </c>
      <c r="R450" s="12">
        <v>47.311827956989248</v>
      </c>
      <c r="S450" s="9" t="s">
        <v>2669</v>
      </c>
      <c r="T450" s="9" t="s">
        <v>2670</v>
      </c>
    </row>
    <row r="451" spans="1:20" x14ac:dyDescent="0.2">
      <c r="A451" s="5" t="s">
        <v>2671</v>
      </c>
      <c r="B451" s="6">
        <v>29.855114492181187</v>
      </c>
      <c r="C451" s="7">
        <v>1.1598744191074006</v>
      </c>
      <c r="D451" s="7">
        <v>2.2343797737644104</v>
      </c>
      <c r="E451" s="7">
        <v>9.8698103023764361E-9</v>
      </c>
      <c r="F451" s="36">
        <v>3.1757841572000096E-8</v>
      </c>
      <c r="G451" s="37">
        <v>5.3543720890392166E-5</v>
      </c>
      <c r="H451" s="6">
        <v>29.958094874147235</v>
      </c>
      <c r="I451" s="7">
        <v>1.2796865052521043</v>
      </c>
      <c r="J451" s="7">
        <v>2.4278621418768118</v>
      </c>
      <c r="K451" s="7">
        <v>7.4948935946395068E-12</v>
      </c>
      <c r="L451" s="36">
        <v>3.9930963610023276E-11</v>
      </c>
      <c r="M451" s="37">
        <v>4.056985902778365E-8</v>
      </c>
      <c r="N451" s="8" t="s">
        <v>2672</v>
      </c>
      <c r="O451" s="9" t="s">
        <v>2673</v>
      </c>
      <c r="P451" s="9" t="s">
        <v>326</v>
      </c>
      <c r="Q451" s="7">
        <v>37.096774193548384</v>
      </c>
      <c r="R451" s="12">
        <v>63.157894736842103</v>
      </c>
      <c r="S451" s="9" t="s">
        <v>326</v>
      </c>
      <c r="T451" s="9" t="s">
        <v>2674</v>
      </c>
    </row>
    <row r="452" spans="1:20" x14ac:dyDescent="0.2">
      <c r="A452" s="5" t="s">
        <v>2675</v>
      </c>
      <c r="B452" s="6">
        <v>30.84277530988841</v>
      </c>
      <c r="C452" s="7">
        <v>1.1552631557914155</v>
      </c>
      <c r="D452" s="7">
        <v>2.2272494623931158</v>
      </c>
      <c r="E452" s="7">
        <v>8.5966789242775121E-12</v>
      </c>
      <c r="F452" s="36">
        <v>3.6406700362377443E-11</v>
      </c>
      <c r="G452" s="37">
        <v>4.6636983164205503E-8</v>
      </c>
      <c r="H452" s="6">
        <v>62.413908058689181</v>
      </c>
      <c r="I452" s="7">
        <v>2.2505924122772933</v>
      </c>
      <c r="J452" s="7">
        <v>4.7587821523414604</v>
      </c>
      <c r="K452" s="7">
        <v>0</v>
      </c>
      <c r="L452" s="36">
        <v>0</v>
      </c>
      <c r="M452" s="37">
        <v>0</v>
      </c>
      <c r="N452" s="8" t="s">
        <v>2676</v>
      </c>
      <c r="O452" s="9" t="s">
        <v>2677</v>
      </c>
      <c r="P452" s="9" t="s">
        <v>2678</v>
      </c>
      <c r="Q452" s="7">
        <v>62.570888468809073</v>
      </c>
      <c r="R452" s="12">
        <v>62.570888468809073</v>
      </c>
      <c r="S452" s="9" t="s">
        <v>2678</v>
      </c>
      <c r="T452" s="9" t="s">
        <v>2679</v>
      </c>
    </row>
    <row r="453" spans="1:20" x14ac:dyDescent="0.2">
      <c r="A453" s="5" t="s">
        <v>2680</v>
      </c>
      <c r="B453" s="6">
        <v>14.601769708786101</v>
      </c>
      <c r="C453" s="7">
        <v>1.1448252759134023</v>
      </c>
      <c r="D453" s="7">
        <v>2.2111934938673907</v>
      </c>
      <c r="E453" s="7">
        <v>6.7758687549712704E-11</v>
      </c>
      <c r="F453" s="36">
        <v>2.6579239331684124E-10</v>
      </c>
      <c r="G453" s="37">
        <v>3.6759087995719142E-7</v>
      </c>
      <c r="H453" s="6">
        <v>14.787831694198822</v>
      </c>
      <c r="I453" s="7">
        <v>1.369521303253691</v>
      </c>
      <c r="J453" s="7">
        <v>2.5838481793353507</v>
      </c>
      <c r="K453" s="7">
        <v>6.6613381477509392E-16</v>
      </c>
      <c r="L453" s="36">
        <v>5.2562424772267981E-15</v>
      </c>
      <c r="M453" s="37">
        <v>3.6057823393775834E-12</v>
      </c>
      <c r="N453" s="8" t="s">
        <v>2681</v>
      </c>
      <c r="O453" s="9" t="s">
        <v>2682</v>
      </c>
      <c r="P453" s="9" t="s">
        <v>2683</v>
      </c>
      <c r="Q453" s="7">
        <v>40.909090909090907</v>
      </c>
      <c r="R453" s="12">
        <v>37.5</v>
      </c>
      <c r="S453" s="9" t="s">
        <v>2684</v>
      </c>
      <c r="T453" s="9" t="s">
        <v>2685</v>
      </c>
    </row>
    <row r="454" spans="1:20" x14ac:dyDescent="0.2">
      <c r="A454" s="5" t="s">
        <v>2686</v>
      </c>
      <c r="B454" s="6">
        <v>107.34368493275865</v>
      </c>
      <c r="C454" s="7">
        <v>1.1423050999919449</v>
      </c>
      <c r="D454" s="7">
        <v>2.2073342360042036</v>
      </c>
      <c r="E454" s="7">
        <v>2.2282731215739204E-11</v>
      </c>
      <c r="F454" s="36">
        <v>9.1026970516103307E-11</v>
      </c>
      <c r="G454" s="37">
        <v>1.2088381684538518E-7</v>
      </c>
      <c r="H454" s="6">
        <v>92.819703480919443</v>
      </c>
      <c r="I454" s="7">
        <v>1.0467161023601947</v>
      </c>
      <c r="J454" s="7">
        <v>2.0658222169871618</v>
      </c>
      <c r="K454" s="7">
        <v>1.1102230246251565E-16</v>
      </c>
      <c r="L454" s="36">
        <v>9.2031198044348734E-16</v>
      </c>
      <c r="M454" s="37">
        <v>6.0096372322959724E-13</v>
      </c>
      <c r="N454" s="8" t="s">
        <v>2687</v>
      </c>
      <c r="O454" s="9" t="s">
        <v>2688</v>
      </c>
      <c r="P454" s="9" t="s">
        <v>2689</v>
      </c>
      <c r="Q454" s="7">
        <v>66.877637130801688</v>
      </c>
      <c r="R454" s="12">
        <v>66.877637130801688</v>
      </c>
      <c r="S454" s="9" t="s">
        <v>2690</v>
      </c>
      <c r="T454" s="9" t="s">
        <v>2691</v>
      </c>
    </row>
    <row r="455" spans="1:20" x14ac:dyDescent="0.2">
      <c r="A455" s="5" t="s">
        <v>2692</v>
      </c>
      <c r="B455" s="6">
        <v>115.94735004068252</v>
      </c>
      <c r="C455" s="7">
        <v>1.1422800608527879</v>
      </c>
      <c r="D455" s="7">
        <v>2.2072959262658931</v>
      </c>
      <c r="E455" s="7">
        <v>9.0129316121512204E-8</v>
      </c>
      <c r="F455" s="36">
        <v>2.6358573582706397E-7</v>
      </c>
      <c r="G455" s="37">
        <v>4.8895153995920371E-4</v>
      </c>
      <c r="H455" s="6">
        <v>568.22854023388652</v>
      </c>
      <c r="I455" s="7">
        <v>-2.0643212578080488</v>
      </c>
      <c r="J455" s="7">
        <v>-4.1823716232309831</v>
      </c>
      <c r="K455" s="7">
        <v>9.205969320191798E-13</v>
      </c>
      <c r="L455" s="36">
        <v>5.2676439672513955E-12</v>
      </c>
      <c r="M455" s="37">
        <v>4.9831911930198203E-9</v>
      </c>
      <c r="N455" s="8" t="s">
        <v>2693</v>
      </c>
      <c r="O455" s="9" t="s">
        <v>2694</v>
      </c>
      <c r="P455" s="9" t="s">
        <v>326</v>
      </c>
      <c r="Q455" s="7">
        <v>42.10526315789474</v>
      </c>
      <c r="R455" s="12">
        <v>41.935483870967744</v>
      </c>
      <c r="S455" s="9" t="s">
        <v>2695</v>
      </c>
      <c r="T455" s="9" t="s">
        <v>2696</v>
      </c>
    </row>
    <row r="456" spans="1:20" x14ac:dyDescent="0.2">
      <c r="A456" s="5" t="s">
        <v>2697</v>
      </c>
      <c r="B456" s="6">
        <v>14.723895897810158</v>
      </c>
      <c r="C456" s="7">
        <v>1.1407939427209797</v>
      </c>
      <c r="D456" s="7">
        <v>2.2050233645201001</v>
      </c>
      <c r="E456" s="7">
        <v>3.2923756831948481E-8</v>
      </c>
      <c r="F456" s="36">
        <v>1.0023085343059512E-7</v>
      </c>
      <c r="G456" s="37">
        <v>1.7861138081332051E-4</v>
      </c>
      <c r="H456" s="6">
        <v>26.441392192602034</v>
      </c>
      <c r="I456" s="7">
        <v>1.2974610712629169</v>
      </c>
      <c r="J456" s="7">
        <v>2.4579593752204434</v>
      </c>
      <c r="K456" s="7">
        <v>1.4761827316078779E-9</v>
      </c>
      <c r="L456" s="36">
        <v>5.9720307370653539E-9</v>
      </c>
      <c r="M456" s="37">
        <v>7.9905771261934433E-6</v>
      </c>
      <c r="N456" s="8" t="s">
        <v>2698</v>
      </c>
      <c r="O456" s="9" t="s">
        <v>2699</v>
      </c>
      <c r="P456" s="9" t="s">
        <v>326</v>
      </c>
      <c r="Q456" s="7">
        <v>37.965260545905707</v>
      </c>
      <c r="R456" s="12">
        <v>37.965260545905707</v>
      </c>
      <c r="S456" s="9" t="s">
        <v>326</v>
      </c>
      <c r="T456" s="9" t="s">
        <v>2700</v>
      </c>
    </row>
    <row r="457" spans="1:20" x14ac:dyDescent="0.2">
      <c r="A457" s="5" t="s">
        <v>2701</v>
      </c>
      <c r="B457" s="6">
        <v>42.066943356205037</v>
      </c>
      <c r="C457" s="7">
        <v>1.1390073429826746</v>
      </c>
      <c r="D457" s="7">
        <v>2.2022944053344147</v>
      </c>
      <c r="E457" s="7">
        <v>2.7189290374707298E-8</v>
      </c>
      <c r="F457" s="36">
        <v>8.3475891501294335E-8</v>
      </c>
      <c r="G457" s="37">
        <v>1.4750190028278709E-4</v>
      </c>
      <c r="H457" s="6">
        <v>41.98890605632922</v>
      </c>
      <c r="I457" s="7">
        <v>1.5524599199406812</v>
      </c>
      <c r="J457" s="7">
        <v>2.9331684365962336</v>
      </c>
      <c r="K457" s="7">
        <v>8.7607698873171103E-13</v>
      </c>
      <c r="L457" s="36">
        <v>5.0502712886099592E-12</v>
      </c>
      <c r="M457" s="37">
        <v>4.7422047400047518E-9</v>
      </c>
      <c r="N457" s="8" t="s">
        <v>2702</v>
      </c>
      <c r="O457" s="9" t="s">
        <v>2703</v>
      </c>
      <c r="P457" s="9" t="s">
        <v>326</v>
      </c>
      <c r="Q457" s="7">
        <v>44.444444444444443</v>
      </c>
      <c r="R457" s="12">
        <v>44.164037854889592</v>
      </c>
      <c r="S457" s="9" t="s">
        <v>326</v>
      </c>
      <c r="T457" s="9" t="s">
        <v>2704</v>
      </c>
    </row>
    <row r="458" spans="1:20" x14ac:dyDescent="0.2">
      <c r="A458" s="5" t="s">
        <v>2705</v>
      </c>
      <c r="B458" s="6">
        <v>32.915952291727244</v>
      </c>
      <c r="C458" s="7">
        <v>1.1331102336962338</v>
      </c>
      <c r="D458" s="7">
        <v>2.1933107576472861</v>
      </c>
      <c r="E458" s="7">
        <v>4.3748338285354293E-12</v>
      </c>
      <c r="F458" s="36">
        <v>1.9109076908055317E-11</v>
      </c>
      <c r="G458" s="37">
        <v>2.3733473519804704E-8</v>
      </c>
      <c r="H458" s="6">
        <v>56.081747964174703</v>
      </c>
      <c r="I458" s="7">
        <v>3.1283705261343409</v>
      </c>
      <c r="J458" s="7">
        <v>8.7444674585383293</v>
      </c>
      <c r="K458" s="7">
        <v>0</v>
      </c>
      <c r="L458" s="36">
        <v>0</v>
      </c>
      <c r="M458" s="37">
        <v>0</v>
      </c>
      <c r="N458" s="8" t="s">
        <v>2706</v>
      </c>
      <c r="O458" s="9" t="s">
        <v>2707</v>
      </c>
      <c r="P458" s="9" t="s">
        <v>2708</v>
      </c>
      <c r="Q458" s="7">
        <v>54.545454545454547</v>
      </c>
      <c r="R458" s="12">
        <v>37.142857142857146</v>
      </c>
      <c r="S458" s="9" t="s">
        <v>2709</v>
      </c>
      <c r="T458" s="9" t="s">
        <v>2710</v>
      </c>
    </row>
    <row r="459" spans="1:20" x14ac:dyDescent="0.2">
      <c r="A459" s="5" t="s">
        <v>2711</v>
      </c>
      <c r="B459" s="6">
        <v>30.095549739275736</v>
      </c>
      <c r="C459" s="7">
        <v>1.1251988535853916</v>
      </c>
      <c r="D459" s="7">
        <v>2.1813161058843553</v>
      </c>
      <c r="E459" s="7">
        <v>2.468801832966605E-7</v>
      </c>
      <c r="F459" s="36">
        <v>6.8930776859721215E-7</v>
      </c>
      <c r="G459" s="37">
        <v>1.3393249943843832E-3</v>
      </c>
      <c r="H459" s="6">
        <v>44.127063369099936</v>
      </c>
      <c r="I459" s="7">
        <v>1.5916321092202601</v>
      </c>
      <c r="J459" s="7">
        <v>3.0139011689146655</v>
      </c>
      <c r="K459" s="7">
        <v>1.1102230246251565E-16</v>
      </c>
      <c r="L459" s="36">
        <v>9.2031198044348734E-16</v>
      </c>
      <c r="M459" s="37">
        <v>6.0096372322959724E-13</v>
      </c>
      <c r="N459" s="8" t="s">
        <v>2712</v>
      </c>
      <c r="O459" s="9" t="s">
        <v>2713</v>
      </c>
      <c r="P459" s="9" t="s">
        <v>2574</v>
      </c>
      <c r="Q459" s="7">
        <v>60.477453580901859</v>
      </c>
      <c r="R459" s="12">
        <v>60.477453580901859</v>
      </c>
      <c r="S459" s="9" t="s">
        <v>2714</v>
      </c>
      <c r="T459" s="9" t="s">
        <v>2715</v>
      </c>
    </row>
    <row r="460" spans="1:20" x14ac:dyDescent="0.2">
      <c r="A460" s="5" t="s">
        <v>2716</v>
      </c>
      <c r="B460" s="6">
        <v>70.019753531907668</v>
      </c>
      <c r="C460" s="7">
        <v>1.1188322702143536</v>
      </c>
      <c r="D460" s="7">
        <v>2.1717112117200994</v>
      </c>
      <c r="E460" s="7">
        <v>1.0980727438436588E-10</v>
      </c>
      <c r="F460" s="36">
        <v>4.2248543513133683E-10</v>
      </c>
      <c r="G460" s="37">
        <v>5.9570446353518491E-7</v>
      </c>
      <c r="H460" s="6">
        <v>71.65744306038205</v>
      </c>
      <c r="I460" s="7">
        <v>1.5398338726338516</v>
      </c>
      <c r="J460" s="7">
        <v>2.907610201967846</v>
      </c>
      <c r="K460" s="7">
        <v>0</v>
      </c>
      <c r="L460" s="36">
        <v>0</v>
      </c>
      <c r="M460" s="37">
        <v>0</v>
      </c>
      <c r="N460" s="8" t="s">
        <v>2717</v>
      </c>
      <c r="O460" s="9" t="s">
        <v>2718</v>
      </c>
      <c r="P460" s="9" t="s">
        <v>326</v>
      </c>
      <c r="Q460" s="7">
        <v>40</v>
      </c>
      <c r="R460" s="12">
        <v>37.261146496815286</v>
      </c>
      <c r="S460" s="9" t="s">
        <v>326</v>
      </c>
      <c r="T460" s="9" t="s">
        <v>2719</v>
      </c>
    </row>
    <row r="461" spans="1:20" x14ac:dyDescent="0.2">
      <c r="A461" s="5" t="s">
        <v>2720</v>
      </c>
      <c r="B461" s="6">
        <v>36.230336295072014</v>
      </c>
      <c r="C461" s="7">
        <v>1.1145239036203614</v>
      </c>
      <c r="D461" s="7">
        <v>2.165235434914794</v>
      </c>
      <c r="E461" s="7">
        <v>9.6098380986120446E-7</v>
      </c>
      <c r="F461" s="36">
        <v>2.5148756239734848E-6</v>
      </c>
      <c r="G461" s="37">
        <v>5.2133371684970342E-3</v>
      </c>
      <c r="H461" s="6">
        <v>22.783115438398255</v>
      </c>
      <c r="I461" s="7">
        <v>2.3227628939524738</v>
      </c>
      <c r="J461" s="7">
        <v>5.0028940303096814</v>
      </c>
      <c r="K461" s="7">
        <v>4.4408920985006262E-15</v>
      </c>
      <c r="L461" s="36">
        <v>3.213709749890894E-14</v>
      </c>
      <c r="M461" s="37">
        <v>2.4038548929183889E-11</v>
      </c>
      <c r="N461" s="8" t="s">
        <v>2721</v>
      </c>
      <c r="O461" s="9" t="s">
        <v>2722</v>
      </c>
      <c r="P461" s="9" t="s">
        <v>326</v>
      </c>
      <c r="Q461" s="7">
        <v>50</v>
      </c>
      <c r="R461" s="12">
        <v>37.209302325581397</v>
      </c>
      <c r="S461" s="9" t="s">
        <v>2126</v>
      </c>
      <c r="T461" s="9" t="s">
        <v>2723</v>
      </c>
    </row>
    <row r="462" spans="1:20" x14ac:dyDescent="0.2">
      <c r="A462" s="5" t="s">
        <v>2724</v>
      </c>
      <c r="B462" s="6">
        <v>126.20064648954525</v>
      </c>
      <c r="C462" s="7">
        <v>1.1119079198623827</v>
      </c>
      <c r="D462" s="7">
        <v>2.1613128536938055</v>
      </c>
      <c r="E462" s="7">
        <v>6.4553518086540862E-10</v>
      </c>
      <c r="F462" s="36">
        <v>2.317689183451252E-9</v>
      </c>
      <c r="G462" s="37">
        <v>3.5020283561948418E-6</v>
      </c>
      <c r="H462" s="6">
        <v>212.07440775077728</v>
      </c>
      <c r="I462" s="7">
        <v>-1.1434751692054772</v>
      </c>
      <c r="J462" s="7">
        <v>-2.2091251768344078</v>
      </c>
      <c r="K462" s="7">
        <v>5.9137361674288513E-11</v>
      </c>
      <c r="L462" s="36">
        <v>2.8838787274137271E-10</v>
      </c>
      <c r="M462" s="37">
        <v>3.2011053874292372E-7</v>
      </c>
      <c r="N462" s="8" t="s">
        <v>2725</v>
      </c>
      <c r="O462" s="9" t="s">
        <v>2726</v>
      </c>
      <c r="P462" s="9" t="s">
        <v>2727</v>
      </c>
      <c r="Q462" s="7">
        <v>55.821917808219176</v>
      </c>
      <c r="R462" s="12">
        <v>54.545454545454547</v>
      </c>
      <c r="S462" s="9" t="s">
        <v>2728</v>
      </c>
      <c r="T462" s="9" t="s">
        <v>2729</v>
      </c>
    </row>
    <row r="463" spans="1:20" x14ac:dyDescent="0.2">
      <c r="A463" s="5" t="s">
        <v>2730</v>
      </c>
      <c r="B463" s="6">
        <v>61.756434936134688</v>
      </c>
      <c r="C463" s="7">
        <v>1.1118293390587284</v>
      </c>
      <c r="D463" s="7">
        <v>2.1611951343762112</v>
      </c>
      <c r="E463" s="7">
        <v>2.8531249157692784E-6</v>
      </c>
      <c r="F463" s="36">
        <v>7.0397559477719692E-6</v>
      </c>
      <c r="G463" s="37">
        <v>1.5478202668048335E-2</v>
      </c>
      <c r="H463" s="6">
        <v>50.69623854847336</v>
      </c>
      <c r="I463" s="7">
        <v>1.0536703481061291</v>
      </c>
      <c r="J463" s="7">
        <v>2.0758041712834556</v>
      </c>
      <c r="K463" s="7">
        <v>5.0280645307321237E-6</v>
      </c>
      <c r="L463" s="36">
        <v>1.3427189592922046E-5</v>
      </c>
      <c r="M463" s="37">
        <v>2.7216913304852985E-2</v>
      </c>
      <c r="N463" s="8" t="s">
        <v>2731</v>
      </c>
      <c r="O463" s="9" t="s">
        <v>2732</v>
      </c>
      <c r="P463" s="9" t="s">
        <v>326</v>
      </c>
      <c r="Q463" s="7">
        <v>45.454545454545453</v>
      </c>
      <c r="R463" s="12">
        <v>37.5</v>
      </c>
      <c r="S463" s="9" t="s">
        <v>326</v>
      </c>
      <c r="T463" s="9" t="s">
        <v>2733</v>
      </c>
    </row>
    <row r="464" spans="1:20" x14ac:dyDescent="0.2">
      <c r="A464" s="5" t="s">
        <v>2734</v>
      </c>
      <c r="B464" s="6">
        <v>254.46147760303074</v>
      </c>
      <c r="C464" s="7">
        <v>1.102544413313415</v>
      </c>
      <c r="D464" s="7">
        <v>2.1473307335357115</v>
      </c>
      <c r="E464" s="7">
        <v>7.4620728196528319E-7</v>
      </c>
      <c r="F464" s="36">
        <v>1.9756830183805084E-6</v>
      </c>
      <c r="G464" s="37">
        <v>4.0481745046616613E-3</v>
      </c>
      <c r="H464" s="6">
        <v>187.6763330116847</v>
      </c>
      <c r="I464" s="7">
        <v>1.2617432105461297</v>
      </c>
      <c r="J464" s="7">
        <v>2.3978529888226623</v>
      </c>
      <c r="K464" s="7">
        <v>5.8431037786021989E-13</v>
      </c>
      <c r="L464" s="36">
        <v>3.4045985741198817E-12</v>
      </c>
      <c r="M464" s="37">
        <v>3.1628720753573702E-9</v>
      </c>
      <c r="N464" s="8" t="s">
        <v>2735</v>
      </c>
      <c r="O464" s="9" t="s">
        <v>2736</v>
      </c>
      <c r="P464" s="9" t="s">
        <v>657</v>
      </c>
      <c r="Q464" s="7">
        <v>82.142857142857139</v>
      </c>
      <c r="R464" s="12">
        <v>63.636363636363633</v>
      </c>
      <c r="S464" s="9" t="s">
        <v>2737</v>
      </c>
      <c r="T464" s="9" t="s">
        <v>2738</v>
      </c>
    </row>
    <row r="465" spans="1:20" x14ac:dyDescent="0.2">
      <c r="A465" s="5" t="s">
        <v>2739</v>
      </c>
      <c r="B465" s="6">
        <v>92.56690207115237</v>
      </c>
      <c r="C465" s="7">
        <v>1.0991023849621326</v>
      </c>
      <c r="D465" s="7">
        <v>2.1422136692821865</v>
      </c>
      <c r="E465" s="7">
        <v>1.2123524406604247E-11</v>
      </c>
      <c r="F465" s="36">
        <v>5.0514685027517693E-11</v>
      </c>
      <c r="G465" s="37">
        <v>6.5770119905828039E-8</v>
      </c>
      <c r="H465" s="6">
        <v>81.591490024734739</v>
      </c>
      <c r="I465" s="7">
        <v>1.2663090263556227</v>
      </c>
      <c r="J465" s="7">
        <v>2.4054536925949428</v>
      </c>
      <c r="K465" s="7">
        <v>8.5642604119584576E-13</v>
      </c>
      <c r="L465" s="36">
        <v>4.9475284535678904E-12</v>
      </c>
      <c r="M465" s="37">
        <v>4.6358341609931131E-9</v>
      </c>
      <c r="N465" s="8" t="s">
        <v>2740</v>
      </c>
      <c r="O465" s="9" t="s">
        <v>2741</v>
      </c>
      <c r="P465" s="9" t="s">
        <v>2742</v>
      </c>
      <c r="Q465" s="7">
        <v>65.231788079470192</v>
      </c>
      <c r="R465" s="12">
        <v>65.231788079470192</v>
      </c>
      <c r="S465" s="9" t="s">
        <v>2742</v>
      </c>
      <c r="T465" s="9" t="s">
        <v>2743</v>
      </c>
    </row>
    <row r="466" spans="1:20" x14ac:dyDescent="0.2">
      <c r="A466" s="5" t="s">
        <v>2744</v>
      </c>
      <c r="B466" s="6">
        <v>111.57192421260508</v>
      </c>
      <c r="C466" s="7">
        <v>1.0868878316492767</v>
      </c>
      <c r="D466" s="7">
        <v>2.1241532154080893</v>
      </c>
      <c r="E466" s="7">
        <v>4.9802606483240197E-11</v>
      </c>
      <c r="F466" s="36">
        <v>1.973551060420585E-10</v>
      </c>
      <c r="G466" s="37">
        <v>2.7017914017157807E-7</v>
      </c>
      <c r="H466" s="6">
        <v>85.01325429248935</v>
      </c>
      <c r="I466" s="7">
        <v>1.0680218835298609</v>
      </c>
      <c r="J466" s="7">
        <v>2.096556752428492</v>
      </c>
      <c r="K466" s="7">
        <v>2.7114865908117736E-11</v>
      </c>
      <c r="L466" s="36">
        <v>1.3552425591933639E-10</v>
      </c>
      <c r="M466" s="37">
        <v>1.467727691606413E-7</v>
      </c>
      <c r="N466" s="8" t="s">
        <v>2745</v>
      </c>
      <c r="O466" s="9" t="s">
        <v>2746</v>
      </c>
      <c r="P466" s="9" t="s">
        <v>2747</v>
      </c>
      <c r="Q466" s="7">
        <v>47.107438016528924</v>
      </c>
      <c r="R466" s="12">
        <v>46.2406015037594</v>
      </c>
      <c r="S466" s="9" t="s">
        <v>2747</v>
      </c>
      <c r="T466" s="9" t="s">
        <v>2748</v>
      </c>
    </row>
    <row r="467" spans="1:20" hidden="1" x14ac:dyDescent="0.2">
      <c r="A467" s="5" t="s">
        <v>2749</v>
      </c>
      <c r="B467" s="6">
        <v>642.65511550713472</v>
      </c>
      <c r="C467" s="7">
        <v>1.0854118801312502</v>
      </c>
      <c r="D467" s="7">
        <v>2.1219812082187453</v>
      </c>
      <c r="E467" s="7">
        <v>1.1733269911218258E-10</v>
      </c>
      <c r="F467" s="36">
        <v>4.4889273108856875E-10</v>
      </c>
      <c r="G467" s="37">
        <v>6.365298926835905E-7</v>
      </c>
      <c r="H467" s="6">
        <v>788.48266444381068</v>
      </c>
      <c r="I467" s="7">
        <v>-1.4837536076644531</v>
      </c>
      <c r="J467" s="7">
        <v>-2.7967544777495696</v>
      </c>
      <c r="K467" s="7">
        <v>1.5543122344752192E-15</v>
      </c>
      <c r="L467" s="36">
        <v>1.1767121853446659E-14</v>
      </c>
      <c r="M467" s="37">
        <v>8.4134921252143613E-12</v>
      </c>
      <c r="N467" s="8"/>
      <c r="O467" s="9"/>
      <c r="P467" s="9"/>
      <c r="Q467" s="9"/>
      <c r="R467" s="9"/>
      <c r="S467" s="9"/>
      <c r="T467" s="9"/>
    </row>
    <row r="468" spans="1:20" x14ac:dyDescent="0.2">
      <c r="A468" s="5" t="s">
        <v>2750</v>
      </c>
      <c r="B468" s="6">
        <v>668.10632689810825</v>
      </c>
      <c r="C468" s="7">
        <v>1.0791115346055951</v>
      </c>
      <c r="D468" s="7">
        <v>2.1127345796837549</v>
      </c>
      <c r="E468" s="7">
        <v>1.8768878278230261E-5</v>
      </c>
      <c r="F468" s="36">
        <v>4.1884477441134995E-5</v>
      </c>
      <c r="G468" s="37">
        <v>0.10182116465939917</v>
      </c>
      <c r="H468" s="6">
        <v>976.99937785586314</v>
      </c>
      <c r="I468" s="7">
        <v>1.0269825679073243</v>
      </c>
      <c r="J468" s="7">
        <v>2.0377577708455434</v>
      </c>
      <c r="K468" s="7">
        <v>7.5075100580690446E-9</v>
      </c>
      <c r="L468" s="36">
        <v>2.8103839518898852E-8</v>
      </c>
      <c r="M468" s="37">
        <v>4.0638151944327738E-5</v>
      </c>
      <c r="N468" s="8" t="s">
        <v>2751</v>
      </c>
      <c r="O468" s="9" t="s">
        <v>2752</v>
      </c>
      <c r="P468" s="9" t="s">
        <v>2753</v>
      </c>
      <c r="Q468" s="7">
        <v>70.890410958904113</v>
      </c>
      <c r="R468" s="12">
        <v>70.890410958904113</v>
      </c>
      <c r="S468" s="9" t="s">
        <v>2754</v>
      </c>
      <c r="T468" s="9" t="s">
        <v>2755</v>
      </c>
    </row>
    <row r="469" spans="1:20" x14ac:dyDescent="0.2">
      <c r="A469" s="5" t="s">
        <v>2756</v>
      </c>
      <c r="B469" s="6">
        <v>269.01998623623268</v>
      </c>
      <c r="C469" s="7">
        <v>1.0719804000789548</v>
      </c>
      <c r="D469" s="7">
        <v>2.1023172566769839</v>
      </c>
      <c r="E469" s="7">
        <v>4.1605697220781224E-8</v>
      </c>
      <c r="F469" s="36">
        <v>1.2581432966707812E-7</v>
      </c>
      <c r="G469" s="37">
        <v>2.2571090742273814E-4</v>
      </c>
      <c r="H469" s="6">
        <v>299.17074069013529</v>
      </c>
      <c r="I469" s="7">
        <v>1.7199129912215287</v>
      </c>
      <c r="J469" s="7">
        <v>3.2941653923285221</v>
      </c>
      <c r="K469" s="7">
        <v>0</v>
      </c>
      <c r="L469" s="36">
        <v>0</v>
      </c>
      <c r="M469" s="37">
        <v>0</v>
      </c>
      <c r="N469" s="8" t="s">
        <v>2757</v>
      </c>
      <c r="O469" s="9" t="s">
        <v>2758</v>
      </c>
      <c r="P469" s="9" t="s">
        <v>326</v>
      </c>
      <c r="Q469" s="7">
        <v>37.134502923976605</v>
      </c>
      <c r="R469" s="12">
        <v>45.833333333333336</v>
      </c>
      <c r="S469" s="9" t="s">
        <v>2759</v>
      </c>
      <c r="T469" s="9" t="s">
        <v>2760</v>
      </c>
    </row>
    <row r="470" spans="1:20" x14ac:dyDescent="0.2">
      <c r="A470" s="5" t="s">
        <v>2761</v>
      </c>
      <c r="B470" s="6">
        <v>1172.8383756022336</v>
      </c>
      <c r="C470" s="7">
        <v>1.0706075263637036</v>
      </c>
      <c r="D470" s="7">
        <v>2.1003176356969369</v>
      </c>
      <c r="E470" s="7">
        <v>3.3686278482836229E-4</v>
      </c>
      <c r="F470" s="36">
        <v>6.3965019520261304E-4</v>
      </c>
      <c r="G470" s="37">
        <v>1</v>
      </c>
      <c r="H470" s="6">
        <v>687.44473854457954</v>
      </c>
      <c r="I470" s="7">
        <v>2.0939980287043034</v>
      </c>
      <c r="J470" s="7">
        <v>4.2692955185987653</v>
      </c>
      <c r="K470" s="7">
        <v>0</v>
      </c>
      <c r="L470" s="36">
        <v>0</v>
      </c>
      <c r="M470" s="37">
        <v>0</v>
      </c>
      <c r="N470" s="8" t="s">
        <v>2762</v>
      </c>
      <c r="O470" s="9" t="s">
        <v>2763</v>
      </c>
      <c r="P470" s="9" t="s">
        <v>2764</v>
      </c>
      <c r="Q470" s="7">
        <v>84.6875</v>
      </c>
      <c r="R470" s="12">
        <v>84.6875</v>
      </c>
      <c r="S470" s="9" t="s">
        <v>2764</v>
      </c>
      <c r="T470" s="9" t="s">
        <v>2765</v>
      </c>
    </row>
    <row r="471" spans="1:20" x14ac:dyDescent="0.2">
      <c r="A471" s="5" t="s">
        <v>2766</v>
      </c>
      <c r="B471" s="6">
        <v>31.611414177930971</v>
      </c>
      <c r="C471" s="7">
        <v>1.0685245510740011</v>
      </c>
      <c r="D471" s="7">
        <v>2.0972873674383052</v>
      </c>
      <c r="E471" s="7">
        <v>1.2257225234790781E-9</v>
      </c>
      <c r="F471" s="36">
        <v>4.2927983795183978E-9</v>
      </c>
      <c r="G471" s="37">
        <v>6.6495446898739985E-6</v>
      </c>
      <c r="H471" s="6">
        <v>26.868680707982339</v>
      </c>
      <c r="I471" s="7">
        <v>1.6238767249717203</v>
      </c>
      <c r="J471" s="7">
        <v>3.0820210704520874</v>
      </c>
      <c r="K471" s="7">
        <v>0</v>
      </c>
      <c r="L471" s="36">
        <v>0</v>
      </c>
      <c r="M471" s="37">
        <v>0</v>
      </c>
      <c r="N471" s="8" t="s">
        <v>2767</v>
      </c>
      <c r="O471" s="9" t="s">
        <v>2768</v>
      </c>
      <c r="P471" s="9" t="s">
        <v>326</v>
      </c>
      <c r="Q471" s="7">
        <v>70</v>
      </c>
      <c r="R471" s="12">
        <v>44.751381215469614</v>
      </c>
      <c r="S471" s="9" t="s">
        <v>2769</v>
      </c>
      <c r="T471" s="9" t="s">
        <v>2770</v>
      </c>
    </row>
    <row r="472" spans="1:20" hidden="1" x14ac:dyDescent="0.2">
      <c r="A472" s="5" t="s">
        <v>2771</v>
      </c>
      <c r="B472" s="6">
        <v>163.67758858533236</v>
      </c>
      <c r="C472" s="7">
        <v>1.0656140879276936</v>
      </c>
      <c r="D472" s="7">
        <v>2.0930606081886478</v>
      </c>
      <c r="E472" s="7">
        <v>1.063707455450924E-9</v>
      </c>
      <c r="F472" s="36">
        <v>3.7495860596629387E-9</v>
      </c>
      <c r="G472" s="37">
        <v>5.7706129458212629E-6</v>
      </c>
      <c r="H472" s="6">
        <v>116.56371469364554</v>
      </c>
      <c r="I472" s="7">
        <v>1.4538728794136873</v>
      </c>
      <c r="J472" s="7">
        <v>2.7394245696232749</v>
      </c>
      <c r="K472" s="7">
        <v>0</v>
      </c>
      <c r="L472" s="36">
        <v>0</v>
      </c>
      <c r="M472" s="37">
        <v>0</v>
      </c>
      <c r="N472" s="8"/>
      <c r="O472" s="9"/>
      <c r="P472" s="9"/>
      <c r="Q472" s="9"/>
      <c r="R472" s="9"/>
      <c r="S472" s="9"/>
      <c r="T472" s="9"/>
    </row>
    <row r="473" spans="1:20" x14ac:dyDescent="0.2">
      <c r="A473" s="5" t="s">
        <v>2772</v>
      </c>
      <c r="B473" s="6">
        <v>31.548559275391039</v>
      </c>
      <c r="C473" s="7">
        <v>1.0598361929905991</v>
      </c>
      <c r="D473" s="7">
        <v>2.0846948070616405</v>
      </c>
      <c r="E473" s="7">
        <v>1.7753638219208945E-5</v>
      </c>
      <c r="F473" s="36">
        <v>3.9782522651469859E-5</v>
      </c>
      <c r="G473" s="37">
        <v>9.6313487339208526E-2</v>
      </c>
      <c r="H473" s="6">
        <v>18.609897624628672</v>
      </c>
      <c r="I473" s="7">
        <v>2.0773064764464055</v>
      </c>
      <c r="J473" s="7">
        <v>4.2201856809613227</v>
      </c>
      <c r="K473" s="7">
        <v>3.6637359812630166E-15</v>
      </c>
      <c r="L473" s="36">
        <v>2.676356662156101E-14</v>
      </c>
      <c r="M473" s="37">
        <v>1.9831802866576709E-11</v>
      </c>
      <c r="N473" s="8" t="s">
        <v>2773</v>
      </c>
      <c r="O473" s="9" t="s">
        <v>2774</v>
      </c>
      <c r="P473" s="9" t="s">
        <v>326</v>
      </c>
      <c r="Q473" s="7">
        <v>55.28700906344411</v>
      </c>
      <c r="R473" s="12">
        <v>55.491329479768787</v>
      </c>
      <c r="S473" s="9" t="s">
        <v>2775</v>
      </c>
      <c r="T473" s="9" t="s">
        <v>2776</v>
      </c>
    </row>
    <row r="474" spans="1:20" x14ac:dyDescent="0.2">
      <c r="A474" s="5" t="s">
        <v>2777</v>
      </c>
      <c r="B474" s="6">
        <v>51.260372098635713</v>
      </c>
      <c r="C474" s="7">
        <v>1.0560126326084329</v>
      </c>
      <c r="D474" s="7">
        <v>2.0791770760795072</v>
      </c>
      <c r="E474" s="7">
        <v>6.6118550634541862E-9</v>
      </c>
      <c r="F474" s="36">
        <v>2.1608020312794554E-8</v>
      </c>
      <c r="G474" s="37">
        <v>3.586931371923896E-5</v>
      </c>
      <c r="H474" s="6">
        <v>46.084284768014477</v>
      </c>
      <c r="I474" s="7">
        <v>1.0335255961587395</v>
      </c>
      <c r="J474" s="7">
        <v>2.0470205649506661</v>
      </c>
      <c r="K474" s="7">
        <v>2.0327450833690364E-10</v>
      </c>
      <c r="L474" s="36">
        <v>9.2309137049300282E-10</v>
      </c>
      <c r="M474" s="37">
        <v>1.1003249136276594E-6</v>
      </c>
      <c r="N474" s="8" t="s">
        <v>2778</v>
      </c>
      <c r="O474" s="9" t="s">
        <v>2779</v>
      </c>
      <c r="P474" s="9" t="s">
        <v>326</v>
      </c>
      <c r="Q474" s="7">
        <v>59.45945945945946</v>
      </c>
      <c r="R474" s="12">
        <v>57.17255717255717</v>
      </c>
      <c r="S474" s="9" t="s">
        <v>326</v>
      </c>
      <c r="T474" s="9" t="s">
        <v>2780</v>
      </c>
    </row>
    <row r="475" spans="1:20" x14ac:dyDescent="0.2">
      <c r="A475" s="5" t="s">
        <v>2781</v>
      </c>
      <c r="B475" s="6">
        <v>60.455449263387898</v>
      </c>
      <c r="C475" s="7">
        <v>1.0555122091581151</v>
      </c>
      <c r="D475" s="7">
        <v>2.0784560030145949</v>
      </c>
      <c r="E475" s="7">
        <v>1.9416914187608825E-8</v>
      </c>
      <c r="F475" s="36">
        <v>6.057317968244846E-8</v>
      </c>
      <c r="G475" s="37">
        <v>1.0533675946777787E-4</v>
      </c>
      <c r="H475" s="6">
        <v>78.728069100947323</v>
      </c>
      <c r="I475" s="7">
        <v>1.5304113583377679</v>
      </c>
      <c r="J475" s="7">
        <v>2.888681928917038</v>
      </c>
      <c r="K475" s="7">
        <v>0</v>
      </c>
      <c r="L475" s="36">
        <v>0</v>
      </c>
      <c r="M475" s="37">
        <v>0</v>
      </c>
      <c r="N475" s="8" t="s">
        <v>2782</v>
      </c>
      <c r="O475" s="9" t="s">
        <v>2783</v>
      </c>
      <c r="P475" s="9" t="s">
        <v>2784</v>
      </c>
      <c r="Q475" s="7">
        <v>57.918552036199095</v>
      </c>
      <c r="R475" s="12">
        <v>57.918552036199095</v>
      </c>
      <c r="S475" s="9" t="s">
        <v>2785</v>
      </c>
      <c r="T475" s="9" t="s">
        <v>2786</v>
      </c>
    </row>
    <row r="476" spans="1:20" x14ac:dyDescent="0.2">
      <c r="A476" s="5" t="s">
        <v>2787</v>
      </c>
      <c r="B476" s="6">
        <v>116.43184288639897</v>
      </c>
      <c r="C476" s="7">
        <v>1.0527674377322251</v>
      </c>
      <c r="D476" s="7">
        <v>2.0745054361485384</v>
      </c>
      <c r="E476" s="7">
        <v>2.0762502828119977E-10</v>
      </c>
      <c r="F476" s="36">
        <v>7.7680398512104053E-10</v>
      </c>
      <c r="G476" s="37">
        <v>1.1263657784255088E-6</v>
      </c>
      <c r="H476" s="6">
        <v>75.709595092375523</v>
      </c>
      <c r="I476" s="7">
        <v>1.0929330562851187</v>
      </c>
      <c r="J476" s="7">
        <v>2.1330725808590811</v>
      </c>
      <c r="K476" s="7">
        <v>1.6914797118516844E-8</v>
      </c>
      <c r="L476" s="36">
        <v>6.0316071674922048E-8</v>
      </c>
      <c r="M476" s="37">
        <v>9.1559796802531679E-5</v>
      </c>
      <c r="N476" s="8" t="s">
        <v>2788</v>
      </c>
      <c r="O476" s="9" t="s">
        <v>2789</v>
      </c>
      <c r="P476" s="9" t="s">
        <v>326</v>
      </c>
      <c r="Q476" s="7">
        <v>55.238095238095241</v>
      </c>
      <c r="R476" s="12">
        <v>54.310344827586206</v>
      </c>
      <c r="S476" s="9" t="s">
        <v>326</v>
      </c>
      <c r="T476" s="9" t="s">
        <v>2790</v>
      </c>
    </row>
    <row r="477" spans="1:20" x14ac:dyDescent="0.2">
      <c r="A477" s="5" t="s">
        <v>2791</v>
      </c>
      <c r="B477" s="6">
        <v>32.249554719468485</v>
      </c>
      <c r="C477" s="7">
        <v>1.0490394384937496</v>
      </c>
      <c r="D477" s="7">
        <v>2.0691517260048462</v>
      </c>
      <c r="E477" s="7">
        <v>3.6138930825657667E-7</v>
      </c>
      <c r="F477" s="36">
        <v>9.8967036713373465E-7</v>
      </c>
      <c r="G477" s="37">
        <v>1.9605369972919284E-3</v>
      </c>
      <c r="H477" s="6">
        <v>27.648817991047395</v>
      </c>
      <c r="I477" s="7">
        <v>1.2962140632895789</v>
      </c>
      <c r="J477" s="7">
        <v>2.4558357312340391</v>
      </c>
      <c r="K477" s="7">
        <v>5.4419246886538986E-11</v>
      </c>
      <c r="L477" s="36">
        <v>2.6609881065658135E-10</v>
      </c>
      <c r="M477" s="37">
        <v>2.9457138339683553E-7</v>
      </c>
      <c r="N477" s="8" t="s">
        <v>2792</v>
      </c>
      <c r="O477" s="9" t="s">
        <v>2793</v>
      </c>
      <c r="P477" s="9" t="s">
        <v>326</v>
      </c>
      <c r="Q477" s="7">
        <v>43.333333333333336</v>
      </c>
      <c r="R477" s="12">
        <v>42.10526315789474</v>
      </c>
      <c r="S477" s="9" t="s">
        <v>326</v>
      </c>
      <c r="T477" s="9" t="s">
        <v>2794</v>
      </c>
    </row>
    <row r="478" spans="1:20" x14ac:dyDescent="0.2">
      <c r="A478" s="5" t="s">
        <v>2795</v>
      </c>
      <c r="B478" s="6">
        <v>74.041369987554518</v>
      </c>
      <c r="C478" s="7">
        <v>1.048586771217316</v>
      </c>
      <c r="D478" s="7">
        <v>2.0685026003593392</v>
      </c>
      <c r="E478" s="7">
        <v>3.8249736711293281E-11</v>
      </c>
      <c r="F478" s="36">
        <v>1.5280178325387779E-10</v>
      </c>
      <c r="G478" s="37">
        <v>2.0750482165876605E-7</v>
      </c>
      <c r="H478" s="6">
        <v>78.442971269104049</v>
      </c>
      <c r="I478" s="7">
        <v>1.0839173655325087</v>
      </c>
      <c r="J478" s="7">
        <v>2.1197841466427736</v>
      </c>
      <c r="K478" s="7">
        <v>1.0585148313424497E-9</v>
      </c>
      <c r="L478" s="36">
        <v>4.3939729923747546E-9</v>
      </c>
      <c r="M478" s="37">
        <v>5.7297407820566804E-6</v>
      </c>
      <c r="N478" s="8" t="s">
        <v>2796</v>
      </c>
      <c r="O478" s="9" t="s">
        <v>2797</v>
      </c>
      <c r="P478" s="9" t="s">
        <v>2798</v>
      </c>
      <c r="Q478" s="7">
        <v>63.573085846867748</v>
      </c>
      <c r="R478" s="12">
        <v>63.573085846867748</v>
      </c>
      <c r="S478" s="9" t="s">
        <v>2798</v>
      </c>
      <c r="T478" s="9" t="s">
        <v>2799</v>
      </c>
    </row>
    <row r="479" spans="1:20" x14ac:dyDescent="0.2">
      <c r="A479" s="5" t="s">
        <v>2800</v>
      </c>
      <c r="B479" s="6">
        <v>188.18940352071525</v>
      </c>
      <c r="C479" s="7">
        <v>1.0416259377026158</v>
      </c>
      <c r="D479" s="7">
        <v>2.0585463573014824</v>
      </c>
      <c r="E479" s="7">
        <v>5.7399950348369089E-9</v>
      </c>
      <c r="F479" s="36">
        <v>1.8895311325236791E-8</v>
      </c>
      <c r="G479" s="37">
        <v>3.1139473063990231E-5</v>
      </c>
      <c r="H479" s="6">
        <v>177.7849831479131</v>
      </c>
      <c r="I479" s="7">
        <v>1.0228580788565196</v>
      </c>
      <c r="J479" s="7">
        <v>2.0319403896268189</v>
      </c>
      <c r="K479" s="7">
        <v>1.6163204108465834E-10</v>
      </c>
      <c r="L479" s="36">
        <v>7.4334259846325883E-10</v>
      </c>
      <c r="M479" s="37">
        <v>8.7491423839125559E-7</v>
      </c>
      <c r="N479" s="8" t="s">
        <v>2801</v>
      </c>
      <c r="O479" s="9" t="s">
        <v>2802</v>
      </c>
      <c r="P479" s="9" t="s">
        <v>326</v>
      </c>
      <c r="Q479" s="7">
        <v>73.186119873817034</v>
      </c>
      <c r="R479" s="12">
        <v>78.521126760563376</v>
      </c>
      <c r="S479" s="9" t="s">
        <v>2803</v>
      </c>
      <c r="T479" s="9" t="s">
        <v>2804</v>
      </c>
    </row>
    <row r="480" spans="1:20" x14ac:dyDescent="0.2">
      <c r="A480" s="5" t="s">
        <v>2805</v>
      </c>
      <c r="B480" s="6">
        <v>158.20324360544251</v>
      </c>
      <c r="C480" s="7">
        <v>1.0414331634150975</v>
      </c>
      <c r="D480" s="7">
        <v>2.0582713107500186</v>
      </c>
      <c r="E480" s="7">
        <v>1.258597670528161E-10</v>
      </c>
      <c r="F480" s="36">
        <v>4.7982377811772827E-10</v>
      </c>
      <c r="G480" s="37">
        <v>6.8278923626152732E-7</v>
      </c>
      <c r="H480" s="6">
        <v>131.92334454792118</v>
      </c>
      <c r="I480" s="7">
        <v>1.9367010946467393</v>
      </c>
      <c r="J480" s="7">
        <v>3.8282925842679076</v>
      </c>
      <c r="K480" s="7">
        <v>0</v>
      </c>
      <c r="L480" s="36">
        <v>0</v>
      </c>
      <c r="M480" s="37">
        <v>0</v>
      </c>
      <c r="N480" s="8" t="s">
        <v>2806</v>
      </c>
      <c r="O480" s="9" t="s">
        <v>2807</v>
      </c>
      <c r="P480" s="9" t="s">
        <v>2808</v>
      </c>
      <c r="Q480" s="7">
        <v>61.53846153846154</v>
      </c>
      <c r="R480" s="12">
        <v>59.887005649717516</v>
      </c>
      <c r="S480" s="9" t="s">
        <v>2808</v>
      </c>
      <c r="T480" s="9" t="s">
        <v>2809</v>
      </c>
    </row>
    <row r="481" spans="1:20" x14ac:dyDescent="0.2">
      <c r="A481" s="5" t="s">
        <v>2810</v>
      </c>
      <c r="B481" s="6">
        <v>65.083514485448546</v>
      </c>
      <c r="C481" s="7">
        <v>1.0409951735922991</v>
      </c>
      <c r="D481" s="7">
        <v>2.0576465321025204</v>
      </c>
      <c r="E481" s="7">
        <v>3.4830419659570566E-9</v>
      </c>
      <c r="F481" s="36">
        <v>1.1613707845923192E-8</v>
      </c>
      <c r="G481" s="37">
        <v>1.8895502665317032E-5</v>
      </c>
      <c r="H481" s="6">
        <v>77.371022503837878</v>
      </c>
      <c r="I481" s="7">
        <v>1.0509598573442958</v>
      </c>
      <c r="J481" s="7">
        <v>2.0719078759607221</v>
      </c>
      <c r="K481" s="7">
        <v>8.9813156911588976E-11</v>
      </c>
      <c r="L481" s="36">
        <v>4.2496382723988736E-10</v>
      </c>
      <c r="M481" s="37">
        <v>4.8615861836243113E-7</v>
      </c>
      <c r="N481" s="8" t="s">
        <v>2811</v>
      </c>
      <c r="O481" s="9" t="s">
        <v>2812</v>
      </c>
      <c r="P481" s="9" t="s">
        <v>2813</v>
      </c>
      <c r="Q481" s="7">
        <v>57.51445086705202</v>
      </c>
      <c r="R481" s="12">
        <v>57.51445086705202</v>
      </c>
      <c r="S481" s="9" t="s">
        <v>2814</v>
      </c>
      <c r="T481" s="9" t="s">
        <v>2815</v>
      </c>
    </row>
    <row r="482" spans="1:20" x14ac:dyDescent="0.2">
      <c r="A482" s="5" t="s">
        <v>2816</v>
      </c>
      <c r="B482" s="6">
        <v>71.988806076365918</v>
      </c>
      <c r="C482" s="7">
        <v>1.0400700587173224</v>
      </c>
      <c r="D482" s="7">
        <v>2.0563275082126182</v>
      </c>
      <c r="E482" s="7">
        <v>6.7780314694232402E-10</v>
      </c>
      <c r="F482" s="36">
        <v>2.4271168793149228E-9</v>
      </c>
      <c r="G482" s="37">
        <v>3.6770820721621078E-6</v>
      </c>
      <c r="H482" s="6">
        <v>88.625315192162361</v>
      </c>
      <c r="I482" s="7">
        <v>1.1129255705154915</v>
      </c>
      <c r="J482" s="7">
        <v>2.1628379420091495</v>
      </c>
      <c r="K482" s="7">
        <v>1.3892376138358031E-10</v>
      </c>
      <c r="L482" s="36">
        <v>6.4328000031592837E-10</v>
      </c>
      <c r="M482" s="37">
        <v>7.5199432036932023E-7</v>
      </c>
      <c r="N482" s="8" t="s">
        <v>2817</v>
      </c>
      <c r="O482" s="9" t="s">
        <v>2818</v>
      </c>
      <c r="P482" s="9" t="s">
        <v>326</v>
      </c>
      <c r="Q482" s="7">
        <v>68.421052631578945</v>
      </c>
      <c r="R482" s="12">
        <v>56.053811659192824</v>
      </c>
      <c r="S482" s="9" t="s">
        <v>2819</v>
      </c>
      <c r="T482" s="9" t="s">
        <v>2820</v>
      </c>
    </row>
    <row r="483" spans="1:20" x14ac:dyDescent="0.2">
      <c r="A483" s="5" t="s">
        <v>2821</v>
      </c>
      <c r="B483" s="6">
        <v>12.312854818135634</v>
      </c>
      <c r="C483" s="7">
        <v>1.0363443216859478</v>
      </c>
      <c r="D483" s="7">
        <v>2.0510239262352763</v>
      </c>
      <c r="E483" s="7">
        <v>1.7379804274297861E-5</v>
      </c>
      <c r="F483" s="36">
        <v>3.9041589311828531E-5</v>
      </c>
      <c r="G483" s="37">
        <v>9.4285438188065895E-2</v>
      </c>
      <c r="H483" s="6">
        <v>15.641287875988985</v>
      </c>
      <c r="I483" s="7">
        <v>2.2855987553264998</v>
      </c>
      <c r="J483" s="7">
        <v>4.8756641601311639</v>
      </c>
      <c r="K483" s="7">
        <v>0</v>
      </c>
      <c r="L483" s="36">
        <v>0</v>
      </c>
      <c r="M483" s="37">
        <v>0</v>
      </c>
      <c r="N483" s="8" t="s">
        <v>2822</v>
      </c>
      <c r="O483" s="9" t="s">
        <v>2823</v>
      </c>
      <c r="P483" s="9" t="s">
        <v>2824</v>
      </c>
      <c r="Q483" s="7">
        <v>39.967897271268058</v>
      </c>
      <c r="R483" s="12">
        <v>43.902439024390247</v>
      </c>
      <c r="S483" s="9" t="s">
        <v>2825</v>
      </c>
      <c r="T483" s="9" t="s">
        <v>2826</v>
      </c>
    </row>
    <row r="484" spans="1:20" x14ac:dyDescent="0.2">
      <c r="A484" s="5" t="s">
        <v>2827</v>
      </c>
      <c r="B484" s="6">
        <v>112.7859992986664</v>
      </c>
      <c r="C484" s="7">
        <v>1.032328948859595</v>
      </c>
      <c r="D484" s="7">
        <v>2.0453233621850018</v>
      </c>
      <c r="E484" s="7">
        <v>2.4805011378248309E-9</v>
      </c>
      <c r="F484" s="36">
        <v>8.3790278161268413E-9</v>
      </c>
      <c r="G484" s="37">
        <v>1.3456718672699708E-5</v>
      </c>
      <c r="H484" s="6">
        <v>90.666738458880104</v>
      </c>
      <c r="I484" s="7">
        <v>1.0454498260988487</v>
      </c>
      <c r="J484" s="7">
        <v>2.0640098076517845</v>
      </c>
      <c r="K484" s="7">
        <v>4.0449611438120314E-9</v>
      </c>
      <c r="L484" s="36">
        <v>1.5583896563312828E-8</v>
      </c>
      <c r="M484" s="37">
        <v>2.1895374671454526E-5</v>
      </c>
      <c r="N484" s="8" t="s">
        <v>2828</v>
      </c>
      <c r="O484" s="9" t="s">
        <v>2829</v>
      </c>
      <c r="P484" s="9" t="s">
        <v>375</v>
      </c>
      <c r="Q484" s="7">
        <v>71.698113207547166</v>
      </c>
      <c r="R484" s="12">
        <v>72.402597402597408</v>
      </c>
      <c r="S484" s="9" t="s">
        <v>575</v>
      </c>
      <c r="T484" s="9" t="s">
        <v>2830</v>
      </c>
    </row>
    <row r="485" spans="1:20" x14ac:dyDescent="0.2">
      <c r="A485" s="5" t="s">
        <v>2831</v>
      </c>
      <c r="B485" s="6">
        <v>11.758356328080646</v>
      </c>
      <c r="C485" s="7">
        <v>1.0301361373336115</v>
      </c>
      <c r="D485" s="7">
        <v>2.0422169524673297</v>
      </c>
      <c r="E485" s="7">
        <v>5.8555553774541913E-4</v>
      </c>
      <c r="F485" s="36">
        <v>1.0744514854520181E-3</v>
      </c>
      <c r="G485" s="37">
        <v>1</v>
      </c>
      <c r="H485" s="6">
        <v>6.1114130019780406</v>
      </c>
      <c r="I485" s="7">
        <v>1.5693744341937907</v>
      </c>
      <c r="J485" s="7">
        <v>2.9677600142523564</v>
      </c>
      <c r="K485" s="7">
        <v>1.9678992790872485E-7</v>
      </c>
      <c r="L485" s="36">
        <v>6.2403273565900861E-7</v>
      </c>
      <c r="M485" s="37">
        <v>1.0652238797699276E-3</v>
      </c>
      <c r="N485" s="8" t="s">
        <v>2832</v>
      </c>
      <c r="O485" s="9" t="s">
        <v>2833</v>
      </c>
      <c r="P485" s="9" t="s">
        <v>2834</v>
      </c>
      <c r="Q485" s="7">
        <v>51.307189542483663</v>
      </c>
      <c r="R485" s="12">
        <v>51.919866444073456</v>
      </c>
      <c r="S485" s="9" t="s">
        <v>2834</v>
      </c>
      <c r="T485" s="9" t="s">
        <v>2835</v>
      </c>
    </row>
    <row r="486" spans="1:20" x14ac:dyDescent="0.2">
      <c r="A486" s="5" t="s">
        <v>2836</v>
      </c>
      <c r="B486" s="6">
        <v>20.209154823984623</v>
      </c>
      <c r="C486" s="7">
        <v>1.0268850101246279</v>
      </c>
      <c r="D486" s="7">
        <v>2.0376199784481717</v>
      </c>
      <c r="E486" s="7">
        <v>3.2816616712949553E-6</v>
      </c>
      <c r="F486" s="36">
        <v>8.04474223532541E-6</v>
      </c>
      <c r="G486" s="37">
        <v>1.7803014566775133E-2</v>
      </c>
      <c r="H486" s="6">
        <v>17.746105290742715</v>
      </c>
      <c r="I486" s="7">
        <v>-1.2202856484128499</v>
      </c>
      <c r="J486" s="7">
        <v>-2.3299284446959971</v>
      </c>
      <c r="K486" s="7">
        <v>1.5517641284157335E-6</v>
      </c>
      <c r="L486" s="36">
        <v>4.4185687675509554E-6</v>
      </c>
      <c r="M486" s="37">
        <v>8.3996992271143656E-3</v>
      </c>
      <c r="N486" s="8" t="s">
        <v>2837</v>
      </c>
      <c r="O486" s="9" t="s">
        <v>2838</v>
      </c>
      <c r="P486" s="9" t="s">
        <v>2839</v>
      </c>
      <c r="Q486" s="7">
        <v>55.555555555555557</v>
      </c>
      <c r="R486" s="12">
        <v>45.480225988700568</v>
      </c>
      <c r="S486" s="9" t="s">
        <v>2840</v>
      </c>
      <c r="T486" s="9" t="s">
        <v>2841</v>
      </c>
    </row>
    <row r="487" spans="1:20" x14ac:dyDescent="0.2">
      <c r="A487" s="5" t="s">
        <v>2842</v>
      </c>
      <c r="B487" s="6">
        <v>21.1470892989486</v>
      </c>
      <c r="C487" s="7">
        <v>1.0217898299196517</v>
      </c>
      <c r="D487" s="7">
        <v>2.030436388658738</v>
      </c>
      <c r="E487" s="7">
        <v>3.5063476566676854E-9</v>
      </c>
      <c r="F487" s="36">
        <v>1.1684235895222477E-8</v>
      </c>
      <c r="G487" s="37">
        <v>1.9021936037422194E-5</v>
      </c>
      <c r="H487" s="6">
        <v>25.050030685776353</v>
      </c>
      <c r="I487" s="7">
        <v>1.2236723963556591</v>
      </c>
      <c r="J487" s="7">
        <v>2.3354044111158121</v>
      </c>
      <c r="K487" s="7">
        <v>2.9710789384296277E-11</v>
      </c>
      <c r="L487" s="36">
        <v>1.4808886089981192E-10</v>
      </c>
      <c r="M487" s="37">
        <v>1.6082450293719575E-7</v>
      </c>
      <c r="N487" s="8" t="s">
        <v>2843</v>
      </c>
      <c r="O487" s="9" t="s">
        <v>2844</v>
      </c>
      <c r="P487" s="9" t="s">
        <v>326</v>
      </c>
      <c r="Q487" s="7">
        <v>57.74647887323944</v>
      </c>
      <c r="R487" s="12">
        <v>46.446078431372548</v>
      </c>
      <c r="S487" s="9" t="s">
        <v>2845</v>
      </c>
      <c r="T487" s="9" t="s">
        <v>2846</v>
      </c>
    </row>
    <row r="488" spans="1:20" x14ac:dyDescent="0.2">
      <c r="A488" s="5" t="s">
        <v>2847</v>
      </c>
      <c r="B488" s="6">
        <v>23.895329199160557</v>
      </c>
      <c r="C488" s="7">
        <v>1.0187365807384259</v>
      </c>
      <c r="D488" s="7">
        <v>2.0261438163494274</v>
      </c>
      <c r="E488" s="7">
        <v>7.6820742700434153E-7</v>
      </c>
      <c r="F488" s="36">
        <v>2.0319479724517565E-6</v>
      </c>
      <c r="G488" s="37">
        <v>4.1675252914985528E-3</v>
      </c>
      <c r="H488" s="6">
        <v>15.017942659165797</v>
      </c>
      <c r="I488" s="7">
        <v>2.3327878508264166</v>
      </c>
      <c r="J488" s="7">
        <v>5.0377790568780876</v>
      </c>
      <c r="K488" s="7">
        <v>0</v>
      </c>
      <c r="L488" s="36">
        <v>0</v>
      </c>
      <c r="M488" s="37">
        <v>0</v>
      </c>
      <c r="N488" s="8" t="s">
        <v>2848</v>
      </c>
      <c r="O488" s="9" t="s">
        <v>2849</v>
      </c>
      <c r="P488" s="9" t="s">
        <v>326</v>
      </c>
      <c r="Q488" s="7">
        <v>69.230769230769226</v>
      </c>
      <c r="R488" s="12">
        <v>57.142857142857146</v>
      </c>
      <c r="S488" s="9" t="s">
        <v>326</v>
      </c>
      <c r="T488" s="9" t="s">
        <v>2850</v>
      </c>
    </row>
    <row r="489" spans="1:20" x14ac:dyDescent="0.2">
      <c r="A489" s="5" t="s">
        <v>2851</v>
      </c>
      <c r="B489" s="6">
        <v>1574.7601808847076</v>
      </c>
      <c r="C489" s="7">
        <v>1.0157616562139349</v>
      </c>
      <c r="D489" s="7">
        <v>2.0219700898414437</v>
      </c>
      <c r="E489" s="7">
        <v>3.5350733070138585E-4</v>
      </c>
      <c r="F489" s="36">
        <v>6.6914768634159742E-4</v>
      </c>
      <c r="G489" s="37">
        <v>1</v>
      </c>
      <c r="H489" s="6">
        <v>3313.133067255128</v>
      </c>
      <c r="I489" s="7">
        <v>1.0271772556733672</v>
      </c>
      <c r="J489" s="7">
        <v>2.0380327792615165</v>
      </c>
      <c r="K489" s="7">
        <v>3.9571071530630775E-8</v>
      </c>
      <c r="L489" s="36">
        <v>1.3539709873280935E-7</v>
      </c>
      <c r="M489" s="37">
        <v>2.1419821019530438E-4</v>
      </c>
      <c r="N489" s="8" t="s">
        <v>2852</v>
      </c>
      <c r="O489" s="9" t="s">
        <v>2853</v>
      </c>
      <c r="P489" s="9" t="s">
        <v>2854</v>
      </c>
      <c r="Q489" s="7">
        <v>80.335731414868107</v>
      </c>
      <c r="R489" s="12">
        <v>80.893300248138956</v>
      </c>
      <c r="S489" s="9" t="s">
        <v>2855</v>
      </c>
      <c r="T489" s="9" t="s">
        <v>2856</v>
      </c>
    </row>
    <row r="490" spans="1:20" x14ac:dyDescent="0.2">
      <c r="A490" s="5" t="s">
        <v>2857</v>
      </c>
      <c r="B490" s="6">
        <v>205.84841101552738</v>
      </c>
      <c r="C490" s="7">
        <v>1.0141164578185147</v>
      </c>
      <c r="D490" s="7">
        <v>2.0196656208867685</v>
      </c>
      <c r="E490" s="7">
        <v>1.0036341757668765E-8</v>
      </c>
      <c r="F490" s="36">
        <v>3.2236325657402638E-8</v>
      </c>
      <c r="G490" s="37">
        <v>5.4447154035353051E-5</v>
      </c>
      <c r="H490" s="6">
        <v>153.50233500735771</v>
      </c>
      <c r="I490" s="7">
        <v>1.3000353034045944</v>
      </c>
      <c r="J490" s="7">
        <v>2.4623490807558657</v>
      </c>
      <c r="K490" s="7">
        <v>1.7763568394002505E-15</v>
      </c>
      <c r="L490" s="36">
        <v>1.3373323465470871E-14</v>
      </c>
      <c r="M490" s="37">
        <v>9.6154195716735558E-12</v>
      </c>
      <c r="N490" s="8" t="s">
        <v>2858</v>
      </c>
      <c r="O490" s="9" t="s">
        <v>2859</v>
      </c>
      <c r="P490" s="9" t="s">
        <v>2860</v>
      </c>
      <c r="Q490" s="7">
        <v>81.11888111888112</v>
      </c>
      <c r="R490" s="12">
        <v>83.251231527093594</v>
      </c>
      <c r="S490" s="9" t="s">
        <v>2861</v>
      </c>
      <c r="T490" s="9" t="s">
        <v>2862</v>
      </c>
    </row>
    <row r="491" spans="1:20" x14ac:dyDescent="0.2">
      <c r="A491" s="5" t="s">
        <v>2863</v>
      </c>
      <c r="B491" s="6">
        <v>85.122658614976942</v>
      </c>
      <c r="C491" s="7">
        <v>1.0113743394591272</v>
      </c>
      <c r="D491" s="7">
        <v>2.0158305052276582</v>
      </c>
      <c r="E491" s="7">
        <v>1.5464406422083243E-9</v>
      </c>
      <c r="F491" s="36">
        <v>5.3435926649555154E-9</v>
      </c>
      <c r="G491" s="37">
        <v>8.3894404839801595E-6</v>
      </c>
      <c r="H491" s="6">
        <v>44.375598559703413</v>
      </c>
      <c r="I491" s="7">
        <v>2.9203245920302798</v>
      </c>
      <c r="J491" s="7">
        <v>7.5701641938414808</v>
      </c>
      <c r="K491" s="7">
        <v>0</v>
      </c>
      <c r="L491" s="36">
        <v>0</v>
      </c>
      <c r="M491" s="37">
        <v>0</v>
      </c>
      <c r="N491" s="8" t="s">
        <v>2864</v>
      </c>
      <c r="O491" s="9" t="s">
        <v>2865</v>
      </c>
      <c r="P491" s="9" t="s">
        <v>2866</v>
      </c>
      <c r="Q491" s="7">
        <v>61.581920903954803</v>
      </c>
      <c r="R491" s="12">
        <v>61.581920903954803</v>
      </c>
      <c r="S491" s="9" t="s">
        <v>2867</v>
      </c>
      <c r="T491" s="9" t="s">
        <v>2868</v>
      </c>
    </row>
    <row r="492" spans="1:20" hidden="1" x14ac:dyDescent="0.2">
      <c r="A492" s="5" t="s">
        <v>2869</v>
      </c>
      <c r="B492" s="6">
        <v>49.00128794991025</v>
      </c>
      <c r="C492" s="7">
        <v>1.0090007471319982</v>
      </c>
      <c r="D492" s="7">
        <v>2.0125166892222182</v>
      </c>
      <c r="E492" s="7">
        <v>1.1602499128127164E-6</v>
      </c>
      <c r="F492" s="36">
        <v>3.0044657646820937E-6</v>
      </c>
      <c r="G492" s="37">
        <v>6.2943557770089864E-3</v>
      </c>
      <c r="H492" s="6">
        <v>45.431649202945209</v>
      </c>
      <c r="I492" s="7">
        <v>1.5164381559094282</v>
      </c>
      <c r="J492" s="7">
        <v>2.8608386962008621</v>
      </c>
      <c r="K492" s="7">
        <v>0</v>
      </c>
      <c r="L492" s="36">
        <v>0</v>
      </c>
      <c r="M492" s="37">
        <v>0</v>
      </c>
      <c r="N492" s="8"/>
      <c r="O492" s="9"/>
      <c r="P492" s="9"/>
      <c r="Q492" s="9"/>
      <c r="R492" s="9"/>
      <c r="S492" s="9"/>
      <c r="T492" s="9"/>
    </row>
    <row r="493" spans="1:20" x14ac:dyDescent="0.2">
      <c r="A493" s="5" t="s">
        <v>2870</v>
      </c>
      <c r="B493" s="6">
        <v>23.29094138997462</v>
      </c>
      <c r="C493" s="7">
        <v>1.0076040099069348</v>
      </c>
      <c r="D493" s="7">
        <v>2.0105692251850815</v>
      </c>
      <c r="E493" s="7">
        <v>1.2086276047651445E-4</v>
      </c>
      <c r="F493" s="36">
        <v>2.4365680995358264E-4</v>
      </c>
      <c r="G493" s="37">
        <v>0.6556804755850909</v>
      </c>
      <c r="H493" s="6">
        <v>38.039221402521065</v>
      </c>
      <c r="I493" s="7">
        <v>1.7107915050806246</v>
      </c>
      <c r="J493" s="7">
        <v>3.2734036275278946</v>
      </c>
      <c r="K493" s="7">
        <v>4.1991965460397296E-12</v>
      </c>
      <c r="L493" s="36">
        <v>2.2821537051920738E-11</v>
      </c>
      <c r="M493" s="37">
        <v>2.2730250903713056E-8</v>
      </c>
      <c r="N493" s="8" t="s">
        <v>2871</v>
      </c>
      <c r="O493" s="9" t="s">
        <v>2872</v>
      </c>
      <c r="P493" s="9" t="s">
        <v>326</v>
      </c>
      <c r="Q493" s="7">
        <v>51.101321585903086</v>
      </c>
      <c r="R493" s="12">
        <v>51.101321585903086</v>
      </c>
      <c r="S493" s="9" t="s">
        <v>2873</v>
      </c>
      <c r="T493" s="9" t="s">
        <v>2874</v>
      </c>
    </row>
    <row r="494" spans="1:20" x14ac:dyDescent="0.2">
      <c r="A494" s="5" t="s">
        <v>2875</v>
      </c>
      <c r="B494" s="6">
        <v>82.940640378754637</v>
      </c>
      <c r="C494" s="7">
        <v>1.0068822549092937</v>
      </c>
      <c r="D494" s="7">
        <v>2.0095636242671744</v>
      </c>
      <c r="E494" s="7">
        <v>9.9918943119448045E-9</v>
      </c>
      <c r="F494" s="36">
        <v>3.2112575025059574E-8</v>
      </c>
      <c r="G494" s="37">
        <v>5.4206026642300564E-5</v>
      </c>
      <c r="H494" s="6">
        <v>83.407387548607531</v>
      </c>
      <c r="I494" s="7">
        <v>2.04443638334019</v>
      </c>
      <c r="J494" s="7">
        <v>4.1251208443041598</v>
      </c>
      <c r="K494" s="7">
        <v>0</v>
      </c>
      <c r="L494" s="36">
        <v>0</v>
      </c>
      <c r="M494" s="37">
        <v>0</v>
      </c>
      <c r="N494" s="8" t="s">
        <v>2876</v>
      </c>
      <c r="O494" s="9" t="s">
        <v>2877</v>
      </c>
      <c r="P494" s="9" t="s">
        <v>326</v>
      </c>
      <c r="Q494" s="7">
        <v>62.601626016260163</v>
      </c>
      <c r="R494" s="12">
        <v>62.601626016260163</v>
      </c>
      <c r="S494" s="9" t="s">
        <v>2878</v>
      </c>
      <c r="T494" s="9" t="s">
        <v>2879</v>
      </c>
    </row>
    <row r="495" spans="1:20" x14ac:dyDescent="0.2">
      <c r="A495" s="5" t="s">
        <v>2880</v>
      </c>
      <c r="B495" s="6">
        <v>175.94179484958497</v>
      </c>
      <c r="C495" s="7">
        <v>1.0049357012464308</v>
      </c>
      <c r="D495" s="7">
        <v>2.006854052551478</v>
      </c>
      <c r="E495" s="7">
        <v>1.123483195364372E-9</v>
      </c>
      <c r="F495" s="36">
        <v>3.9577248927608558E-9</v>
      </c>
      <c r="G495" s="37">
        <v>6.0948963348517182E-6</v>
      </c>
      <c r="H495" s="6">
        <v>186.8071820823601</v>
      </c>
      <c r="I495" s="7">
        <v>1.0548698752195362</v>
      </c>
      <c r="J495" s="7">
        <v>2.0775308139548607</v>
      </c>
      <c r="K495" s="7">
        <v>1.7916923500393978E-10</v>
      </c>
      <c r="L495" s="36">
        <v>8.1636621976121721E-10</v>
      </c>
      <c r="M495" s="37">
        <v>9.69843069076326E-7</v>
      </c>
      <c r="N495" s="8" t="s">
        <v>2881</v>
      </c>
      <c r="O495" s="9" t="s">
        <v>2882</v>
      </c>
      <c r="P495" s="9" t="s">
        <v>2883</v>
      </c>
      <c r="Q495" s="7">
        <v>60.264900662251655</v>
      </c>
      <c r="R495" s="12">
        <v>58.940397350993379</v>
      </c>
      <c r="S495" s="9" t="s">
        <v>2883</v>
      </c>
      <c r="T495" s="9" t="s">
        <v>2884</v>
      </c>
    </row>
    <row r="496" spans="1:20" x14ac:dyDescent="0.2">
      <c r="A496" s="5" t="s">
        <v>2885</v>
      </c>
      <c r="B496" s="6">
        <v>47.280868697375013</v>
      </c>
      <c r="C496" s="7">
        <v>1.0033356674648621</v>
      </c>
      <c r="D496" s="7">
        <v>2.0046295669652596</v>
      </c>
      <c r="E496" s="7">
        <v>7.4156878715481156E-7</v>
      </c>
      <c r="F496" s="36">
        <v>1.9643606788646742E-6</v>
      </c>
      <c r="G496" s="37">
        <v>4.0230106703148527E-3</v>
      </c>
      <c r="H496" s="6">
        <v>41.51578742307845</v>
      </c>
      <c r="I496" s="7">
        <v>1.8371354160336417</v>
      </c>
      <c r="J496" s="7">
        <v>3.572998766919568</v>
      </c>
      <c r="K496" s="7">
        <v>0</v>
      </c>
      <c r="L496" s="36">
        <v>0</v>
      </c>
      <c r="M496" s="37">
        <v>0</v>
      </c>
      <c r="N496" s="8" t="s">
        <v>2886</v>
      </c>
      <c r="O496" s="9" t="s">
        <v>2887</v>
      </c>
      <c r="P496" s="9" t="s">
        <v>326</v>
      </c>
      <c r="Q496" s="7">
        <v>49.898989898989896</v>
      </c>
      <c r="R496" s="12">
        <v>50.303030303030305</v>
      </c>
      <c r="S496" s="9" t="s">
        <v>2888</v>
      </c>
      <c r="T496" s="9" t="s">
        <v>2889</v>
      </c>
    </row>
    <row r="497" spans="1:20" x14ac:dyDescent="0.2">
      <c r="A497" s="49" t="s">
        <v>2890</v>
      </c>
      <c r="B497" s="50">
        <v>303.17440926511171</v>
      </c>
      <c r="C497" s="51">
        <v>-1.0009749772229912</v>
      </c>
      <c r="D497" s="51">
        <v>-2.0013520622386594</v>
      </c>
      <c r="E497" s="51">
        <v>3.1372367338344809E-4</v>
      </c>
      <c r="F497" s="52">
        <v>5.988567656950056E-4</v>
      </c>
      <c r="G497" s="53">
        <v>1</v>
      </c>
      <c r="H497" s="50">
        <v>417.75604984864191</v>
      </c>
      <c r="I497" s="51">
        <v>1.2238387696972519</v>
      </c>
      <c r="J497" s="51">
        <v>2.3356737483143668</v>
      </c>
      <c r="K497" s="51">
        <v>2.9749810392942777E-7</v>
      </c>
      <c r="L497" s="52">
        <v>9.1705992970956298E-7</v>
      </c>
      <c r="M497" s="53">
        <v>1.6103572365699925E-3</v>
      </c>
      <c r="N497" s="54" t="s">
        <v>2891</v>
      </c>
      <c r="O497" s="55" t="s">
        <v>2892</v>
      </c>
      <c r="P497" s="55" t="s">
        <v>326</v>
      </c>
      <c r="Q497" s="51">
        <v>59.722222222222221</v>
      </c>
      <c r="R497" s="56">
        <v>62.054507337526204</v>
      </c>
      <c r="S497" s="55" t="s">
        <v>393</v>
      </c>
      <c r="T497" s="55" t="s">
        <v>2893</v>
      </c>
    </row>
    <row r="498" spans="1:20" x14ac:dyDescent="0.2">
      <c r="A498" s="49" t="s">
        <v>2894</v>
      </c>
      <c r="B498" s="50">
        <v>169.38413327193152</v>
      </c>
      <c r="C498" s="51">
        <v>-1.0030758160695548</v>
      </c>
      <c r="D498" s="51">
        <v>-2.0042685351001994</v>
      </c>
      <c r="E498" s="51">
        <v>3.5571988910021446E-8</v>
      </c>
      <c r="F498" s="52">
        <v>1.0786922293843843E-7</v>
      </c>
      <c r="G498" s="53">
        <v>1.9297803983686634E-4</v>
      </c>
      <c r="H498" s="50">
        <v>169.22755455156047</v>
      </c>
      <c r="I498" s="51">
        <v>-1.2992233413380445</v>
      </c>
      <c r="J498" s="51">
        <v>-2.4609636379039479</v>
      </c>
      <c r="K498" s="51">
        <v>2.0114465648646274E-10</v>
      </c>
      <c r="L498" s="52">
        <v>9.1418641944687053E-10</v>
      </c>
      <c r="M498" s="53">
        <v>1.0887960255612228E-6</v>
      </c>
      <c r="N498" s="54" t="s">
        <v>2895</v>
      </c>
      <c r="O498" s="55" t="s">
        <v>2896</v>
      </c>
      <c r="P498" s="55" t="s">
        <v>326</v>
      </c>
      <c r="Q498" s="51">
        <v>71.543086172344687</v>
      </c>
      <c r="R498" s="56">
        <v>71.543086172344687</v>
      </c>
      <c r="S498" s="55" t="s">
        <v>2897</v>
      </c>
      <c r="T498" s="55" t="s">
        <v>2898</v>
      </c>
    </row>
    <row r="499" spans="1:20" x14ac:dyDescent="0.2">
      <c r="A499" s="49" t="s">
        <v>2899</v>
      </c>
      <c r="B499" s="50">
        <v>28.760835275750367</v>
      </c>
      <c r="C499" s="51">
        <v>-1.0041151592797937</v>
      </c>
      <c r="D499" s="51">
        <v>-2.0057129660949946</v>
      </c>
      <c r="E499" s="51">
        <v>2.1744485911856515E-7</v>
      </c>
      <c r="F499" s="52">
        <v>6.0963222776135193E-7</v>
      </c>
      <c r="G499" s="53">
        <v>1.1796383607182159E-3</v>
      </c>
      <c r="H499" s="50">
        <v>21.545356685219449</v>
      </c>
      <c r="I499" s="51">
        <v>-1.0520877660268881</v>
      </c>
      <c r="J499" s="51">
        <v>-2.0735283408307668</v>
      </c>
      <c r="K499" s="51">
        <v>9.6650465408743003E-11</v>
      </c>
      <c r="L499" s="52">
        <v>4.5532547367930888E-10</v>
      </c>
      <c r="M499" s="53">
        <v>5.2316896925752587E-7</v>
      </c>
      <c r="N499" s="54" t="s">
        <v>2900</v>
      </c>
      <c r="O499" s="55" t="s">
        <v>2901</v>
      </c>
      <c r="P499" s="55" t="s">
        <v>326</v>
      </c>
      <c r="Q499" s="51">
        <v>37.931034482758619</v>
      </c>
      <c r="R499" s="56">
        <v>51.351351351351354</v>
      </c>
      <c r="S499" s="55" t="s">
        <v>326</v>
      </c>
      <c r="T499" s="55" t="s">
        <v>2902</v>
      </c>
    </row>
    <row r="500" spans="1:20" x14ac:dyDescent="0.2">
      <c r="A500" s="49" t="s">
        <v>2903</v>
      </c>
      <c r="B500" s="50">
        <v>504.43198241652135</v>
      </c>
      <c r="C500" s="51">
        <v>-1.0072399985147267</v>
      </c>
      <c r="D500" s="51">
        <v>-2.0100619954799308</v>
      </c>
      <c r="E500" s="51">
        <v>5.0701823736065688E-4</v>
      </c>
      <c r="F500" s="52">
        <v>9.4004577501078735E-4</v>
      </c>
      <c r="G500" s="53">
        <v>1</v>
      </c>
      <c r="H500" s="50">
        <v>435.98999360567859</v>
      </c>
      <c r="I500" s="51">
        <v>-1.02383843378404</v>
      </c>
      <c r="J500" s="51">
        <v>-2.0333216238378786</v>
      </c>
      <c r="K500" s="51">
        <v>1.3237256846210244E-8</v>
      </c>
      <c r="L500" s="52">
        <v>4.8024980769796276E-8</v>
      </c>
      <c r="M500" s="53">
        <v>7.1653271308536048E-5</v>
      </c>
      <c r="N500" s="54" t="s">
        <v>2904</v>
      </c>
      <c r="O500" s="55" t="s">
        <v>2905</v>
      </c>
      <c r="P500" s="55" t="s">
        <v>326</v>
      </c>
      <c r="Q500" s="51">
        <v>51.407129455909946</v>
      </c>
      <c r="R500" s="56">
        <v>50.642201834862384</v>
      </c>
      <c r="S500" s="55" t="s">
        <v>2906</v>
      </c>
      <c r="T500" s="55" t="s">
        <v>2907</v>
      </c>
    </row>
    <row r="501" spans="1:20" x14ac:dyDescent="0.2">
      <c r="A501" s="49" t="s">
        <v>2908</v>
      </c>
      <c r="B501" s="50">
        <v>67.43086935524866</v>
      </c>
      <c r="C501" s="51">
        <v>-1.0092604649448178</v>
      </c>
      <c r="D501" s="51">
        <v>-2.0128790204623619</v>
      </c>
      <c r="E501" s="51">
        <v>1.1772007812993479E-9</v>
      </c>
      <c r="F501" s="52">
        <v>4.1308630262283066E-9</v>
      </c>
      <c r="G501" s="53">
        <v>6.3863142385489624E-6</v>
      </c>
      <c r="H501" s="50">
        <v>88.293318223274426</v>
      </c>
      <c r="I501" s="51">
        <v>-1.5789125885395618</v>
      </c>
      <c r="J501" s="51">
        <v>-2.9874459023593358</v>
      </c>
      <c r="K501" s="51">
        <v>0</v>
      </c>
      <c r="L501" s="52">
        <v>0</v>
      </c>
      <c r="M501" s="53">
        <v>0</v>
      </c>
      <c r="N501" s="54" t="s">
        <v>2909</v>
      </c>
      <c r="O501" s="55" t="s">
        <v>2910</v>
      </c>
      <c r="P501" s="55" t="s">
        <v>326</v>
      </c>
      <c r="Q501" s="51">
        <v>49.425287356321839</v>
      </c>
      <c r="R501" s="56">
        <v>33.016627078384801</v>
      </c>
      <c r="S501" s="55" t="s">
        <v>326</v>
      </c>
      <c r="T501" s="55" t="s">
        <v>2911</v>
      </c>
    </row>
    <row r="502" spans="1:20" x14ac:dyDescent="0.2">
      <c r="A502" s="49" t="s">
        <v>2912</v>
      </c>
      <c r="B502" s="50">
        <v>121.59901490649854</v>
      </c>
      <c r="C502" s="51">
        <v>-1.0111332530437684</v>
      </c>
      <c r="D502" s="51">
        <v>-2.0154936712242675</v>
      </c>
      <c r="E502" s="51">
        <v>6.2822679725016428E-8</v>
      </c>
      <c r="F502" s="52">
        <v>1.863384568114894E-7</v>
      </c>
      <c r="G502" s="53">
        <v>3.4081303750821412E-4</v>
      </c>
      <c r="H502" s="50">
        <v>123.5986869942422</v>
      </c>
      <c r="I502" s="51">
        <v>-1.0010253655188337</v>
      </c>
      <c r="J502" s="51">
        <v>-2.0014219636925605</v>
      </c>
      <c r="K502" s="51">
        <v>2.0304476988641795E-9</v>
      </c>
      <c r="L502" s="52">
        <v>8.0814804367292683E-9</v>
      </c>
      <c r="M502" s="53">
        <v>1.0990813393951804E-5</v>
      </c>
      <c r="N502" s="54" t="s">
        <v>2913</v>
      </c>
      <c r="O502" s="55" t="s">
        <v>2914</v>
      </c>
      <c r="P502" s="55" t="s">
        <v>326</v>
      </c>
      <c r="Q502" s="51">
        <v>51.088777219430483</v>
      </c>
      <c r="R502" s="56">
        <v>52.807017543859651</v>
      </c>
      <c r="S502" s="55" t="s">
        <v>326</v>
      </c>
      <c r="T502" s="55" t="s">
        <v>2915</v>
      </c>
    </row>
    <row r="503" spans="1:20" x14ac:dyDescent="0.2">
      <c r="A503" s="49" t="s">
        <v>2916</v>
      </c>
      <c r="B503" s="50">
        <v>108.41273222511036</v>
      </c>
      <c r="C503" s="51">
        <v>-1.0286299586487566</v>
      </c>
      <c r="D503" s="51">
        <v>-2.0400859833663305</v>
      </c>
      <c r="E503" s="51">
        <v>1.8396384756647066E-6</v>
      </c>
      <c r="F503" s="52">
        <v>4.657040938161938E-6</v>
      </c>
      <c r="G503" s="53">
        <v>9.9800387304810334E-3</v>
      </c>
      <c r="H503" s="50">
        <v>71.213582264873239</v>
      </c>
      <c r="I503" s="51">
        <v>1.0851703938492985</v>
      </c>
      <c r="J503" s="51">
        <v>2.1216260489830203</v>
      </c>
      <c r="K503" s="51">
        <v>5.2023491070585237E-9</v>
      </c>
      <c r="L503" s="52">
        <v>1.9761625064215991E-8</v>
      </c>
      <c r="M503" s="53">
        <v>2.8160315716507789E-5</v>
      </c>
      <c r="N503" s="54" t="s">
        <v>2917</v>
      </c>
      <c r="O503" s="55" t="s">
        <v>2918</v>
      </c>
      <c r="P503" s="55" t="s">
        <v>2919</v>
      </c>
      <c r="Q503" s="51">
        <v>48.571428571428569</v>
      </c>
      <c r="R503" s="56">
        <v>48.571428571428569</v>
      </c>
      <c r="S503" s="55" t="s">
        <v>2920</v>
      </c>
      <c r="T503" s="55" t="s">
        <v>2921</v>
      </c>
    </row>
    <row r="504" spans="1:20" x14ac:dyDescent="0.2">
      <c r="A504" s="49" t="s">
        <v>2922</v>
      </c>
      <c r="B504" s="50">
        <v>115.3391350374652</v>
      </c>
      <c r="C504" s="51">
        <v>-1.0301167254416772</v>
      </c>
      <c r="D504" s="51">
        <v>-2.0421894740141853</v>
      </c>
      <c r="E504" s="51">
        <v>2.9999471795605359E-9</v>
      </c>
      <c r="F504" s="52">
        <v>1.0070986045244993E-8</v>
      </c>
      <c r="G504" s="53">
        <v>1.6274713449115907E-5</v>
      </c>
      <c r="H504" s="50">
        <v>91.07214331184322</v>
      </c>
      <c r="I504" s="51">
        <v>2.2102780647351974</v>
      </c>
      <c r="J504" s="51">
        <v>4.6276445809031852</v>
      </c>
      <c r="K504" s="51">
        <v>0</v>
      </c>
      <c r="L504" s="52">
        <v>0</v>
      </c>
      <c r="M504" s="53">
        <v>0</v>
      </c>
      <c r="N504" s="54" t="s">
        <v>2923</v>
      </c>
      <c r="O504" s="55" t="s">
        <v>2924</v>
      </c>
      <c r="P504" s="55" t="s">
        <v>326</v>
      </c>
      <c r="Q504" s="51">
        <v>50</v>
      </c>
      <c r="R504" s="56">
        <v>36.585365853658537</v>
      </c>
      <c r="S504" s="55" t="s">
        <v>326</v>
      </c>
      <c r="T504" s="55" t="s">
        <v>2925</v>
      </c>
    </row>
    <row r="505" spans="1:20" x14ac:dyDescent="0.2">
      <c r="A505" s="49" t="s">
        <v>2926</v>
      </c>
      <c r="B505" s="50">
        <v>13.891437620804117</v>
      </c>
      <c r="C505" s="51">
        <v>-1.0316458184596053</v>
      </c>
      <c r="D505" s="51">
        <v>-2.0443551105588669</v>
      </c>
      <c r="E505" s="51">
        <v>6.5511980285037907E-9</v>
      </c>
      <c r="F505" s="52">
        <v>2.1422693975065138E-8</v>
      </c>
      <c r="G505" s="53">
        <v>3.5540249304633065E-5</v>
      </c>
      <c r="H505" s="50">
        <v>16.02300235468644</v>
      </c>
      <c r="I505" s="51">
        <v>-1.3717385787261041</v>
      </c>
      <c r="J505" s="51">
        <v>-2.587822344221602</v>
      </c>
      <c r="K505" s="51">
        <v>0</v>
      </c>
      <c r="L505" s="52">
        <v>0</v>
      </c>
      <c r="M505" s="53">
        <v>0</v>
      </c>
      <c r="N505" s="54" t="s">
        <v>2927</v>
      </c>
      <c r="O505" s="55" t="s">
        <v>2928</v>
      </c>
      <c r="P505" s="55" t="s">
        <v>2929</v>
      </c>
      <c r="Q505" s="51">
        <v>70.551724137931032</v>
      </c>
      <c r="R505" s="56">
        <v>70.853573907009022</v>
      </c>
      <c r="S505" s="55" t="s">
        <v>2930</v>
      </c>
      <c r="T505" s="55" t="s">
        <v>2931</v>
      </c>
    </row>
    <row r="506" spans="1:20" x14ac:dyDescent="0.2">
      <c r="A506" s="49" t="s">
        <v>2932</v>
      </c>
      <c r="B506" s="50">
        <v>52.780655522113534</v>
      </c>
      <c r="C506" s="51">
        <v>-1.0340702319377482</v>
      </c>
      <c r="D506" s="51">
        <v>-2.0477934872077954</v>
      </c>
      <c r="E506" s="51">
        <v>8.6969298429551145E-10</v>
      </c>
      <c r="F506" s="52">
        <v>3.0958559316293634E-9</v>
      </c>
      <c r="G506" s="53">
        <v>4.7180844398031496E-6</v>
      </c>
      <c r="H506" s="50">
        <v>68.287507912616533</v>
      </c>
      <c r="I506" s="51">
        <v>-1.6682048700898611</v>
      </c>
      <c r="J506" s="51">
        <v>-3.1781888874518933</v>
      </c>
      <c r="K506" s="51">
        <v>0</v>
      </c>
      <c r="L506" s="52">
        <v>0</v>
      </c>
      <c r="M506" s="53">
        <v>0</v>
      </c>
      <c r="N506" s="54" t="s">
        <v>2933</v>
      </c>
      <c r="O506" s="55" t="s">
        <v>2934</v>
      </c>
      <c r="P506" s="55" t="s">
        <v>2935</v>
      </c>
      <c r="Q506" s="51">
        <v>67.06586826347305</v>
      </c>
      <c r="R506" s="56">
        <v>66.467065868263475</v>
      </c>
      <c r="S506" s="55" t="s">
        <v>2936</v>
      </c>
      <c r="T506" s="55" t="s">
        <v>2937</v>
      </c>
    </row>
    <row r="507" spans="1:20" x14ac:dyDescent="0.2">
      <c r="A507" s="49" t="s">
        <v>2938</v>
      </c>
      <c r="B507" s="50">
        <v>231.89751620409197</v>
      </c>
      <c r="C507" s="51">
        <v>-1.0366798981211152</v>
      </c>
      <c r="D507" s="51">
        <v>-2.0515010578064343</v>
      </c>
      <c r="E507" s="51">
        <v>3.4048082264703794E-7</v>
      </c>
      <c r="F507" s="52">
        <v>9.3666757751530465E-7</v>
      </c>
      <c r="G507" s="53">
        <v>1.8471084628601808E-3</v>
      </c>
      <c r="H507" s="50">
        <v>198.12546155644341</v>
      </c>
      <c r="I507" s="51">
        <v>-1.2068372385241346</v>
      </c>
      <c r="J507" s="51">
        <v>-2.3083104021694996</v>
      </c>
      <c r="K507" s="51">
        <v>7.8714812445923599E-14</v>
      </c>
      <c r="L507" s="52">
        <v>5.042405677748928E-13</v>
      </c>
      <c r="M507" s="53">
        <v>4.2608327976978444E-10</v>
      </c>
      <c r="N507" s="54" t="s">
        <v>2939</v>
      </c>
      <c r="O507" s="55" t="s">
        <v>2940</v>
      </c>
      <c r="P507" s="55" t="s">
        <v>2941</v>
      </c>
      <c r="Q507" s="51">
        <v>60.571428571428569</v>
      </c>
      <c r="R507" s="56">
        <v>60.571428571428569</v>
      </c>
      <c r="S507" s="55" t="s">
        <v>2942</v>
      </c>
      <c r="T507" s="55" t="s">
        <v>2943</v>
      </c>
    </row>
    <row r="508" spans="1:20" x14ac:dyDescent="0.2">
      <c r="A508" s="49" t="s">
        <v>2944</v>
      </c>
      <c r="B508" s="50">
        <v>89.737065806608925</v>
      </c>
      <c r="C508" s="51">
        <v>-1.0370610488224494</v>
      </c>
      <c r="D508" s="51">
        <v>-2.0520431227227678</v>
      </c>
      <c r="E508" s="51">
        <v>8.4612642448078645E-9</v>
      </c>
      <c r="F508" s="52">
        <v>2.7388042081194908E-8</v>
      </c>
      <c r="G508" s="53">
        <v>4.5902358528082665E-5</v>
      </c>
      <c r="H508" s="50">
        <v>57.941898794507836</v>
      </c>
      <c r="I508" s="51">
        <v>-1.0836950796590041</v>
      </c>
      <c r="J508" s="51">
        <v>-2.1194575621887926</v>
      </c>
      <c r="K508" s="51">
        <v>8.2243499321954516E-7</v>
      </c>
      <c r="L508" s="52">
        <v>2.411614636130768E-6</v>
      </c>
      <c r="M508" s="53">
        <v>4.451840618297398E-3</v>
      </c>
      <c r="N508" s="54" t="s">
        <v>2945</v>
      </c>
      <c r="O508" s="55" t="s">
        <v>2946</v>
      </c>
      <c r="P508" s="55" t="s">
        <v>2947</v>
      </c>
      <c r="Q508" s="51">
        <v>84.337349397590359</v>
      </c>
      <c r="R508" s="56">
        <v>85.227272727272734</v>
      </c>
      <c r="S508" s="55" t="s">
        <v>2948</v>
      </c>
      <c r="T508" s="55" t="s">
        <v>2949</v>
      </c>
    </row>
    <row r="509" spans="1:20" hidden="1" x14ac:dyDescent="0.2">
      <c r="A509" s="49" t="s">
        <v>2950</v>
      </c>
      <c r="B509" s="50">
        <v>18.866069210588861</v>
      </c>
      <c r="C509" s="51">
        <v>-1.0426066382829327</v>
      </c>
      <c r="D509" s="51">
        <v>-2.0599461707555702</v>
      </c>
      <c r="E509" s="51">
        <v>8.782776184101948E-8</v>
      </c>
      <c r="F509" s="52">
        <v>2.5699331606662929E-7</v>
      </c>
      <c r="G509" s="53">
        <v>4.7646560798753068E-4</v>
      </c>
      <c r="H509" s="50">
        <v>11.574849246341694</v>
      </c>
      <c r="I509" s="51">
        <v>-1.7713275900539009</v>
      </c>
      <c r="J509" s="51">
        <v>-3.41367944223127</v>
      </c>
      <c r="K509" s="51">
        <v>1.6342482922482304E-13</v>
      </c>
      <c r="L509" s="52">
        <v>1.0006997744275646E-12</v>
      </c>
      <c r="M509" s="53">
        <v>8.8461860059396713E-10</v>
      </c>
      <c r="N509" s="54"/>
      <c r="O509" s="55"/>
      <c r="P509" s="55"/>
      <c r="Q509" s="55"/>
      <c r="R509" s="55"/>
      <c r="S509" s="55"/>
      <c r="T509" s="55"/>
    </row>
    <row r="510" spans="1:20" x14ac:dyDescent="0.2">
      <c r="A510" s="49" t="s">
        <v>2951</v>
      </c>
      <c r="B510" s="50">
        <v>22.147088497410646</v>
      </c>
      <c r="C510" s="51">
        <v>-1.0429066219480019</v>
      </c>
      <c r="D510" s="51">
        <v>-2.0603745457309834</v>
      </c>
      <c r="E510" s="51">
        <v>1.1132935906488228E-8</v>
      </c>
      <c r="F510" s="52">
        <v>3.5548073744966829E-8</v>
      </c>
      <c r="G510" s="53">
        <v>6.0396177292698638E-5</v>
      </c>
      <c r="H510" s="50">
        <v>30.464791707270493</v>
      </c>
      <c r="I510" s="51">
        <v>-1.0203784403943055</v>
      </c>
      <c r="J510" s="51">
        <v>-2.0284509826993227</v>
      </c>
      <c r="K510" s="51">
        <v>6.2788063637242431E-10</v>
      </c>
      <c r="L510" s="52">
        <v>2.6677534416671371E-9</v>
      </c>
      <c r="M510" s="53">
        <v>3.3987178846839328E-6</v>
      </c>
      <c r="N510" s="54" t="s">
        <v>2952</v>
      </c>
      <c r="O510" s="55" t="s">
        <v>2953</v>
      </c>
      <c r="P510" s="55" t="s">
        <v>2954</v>
      </c>
      <c r="Q510" s="51">
        <v>60</v>
      </c>
      <c r="R510" s="56">
        <v>57.507082152974505</v>
      </c>
      <c r="S510" s="55" t="s">
        <v>2954</v>
      </c>
      <c r="T510" s="55" t="s">
        <v>2955</v>
      </c>
    </row>
    <row r="511" spans="1:20" x14ac:dyDescent="0.2">
      <c r="A511" s="49" t="s">
        <v>2956</v>
      </c>
      <c r="B511" s="50">
        <v>64.647765843864946</v>
      </c>
      <c r="C511" s="51">
        <v>-1.0434658374751369</v>
      </c>
      <c r="D511" s="51">
        <v>-2.0611733401675907</v>
      </c>
      <c r="E511" s="51">
        <v>1.4059500230700905E-9</v>
      </c>
      <c r="F511" s="52">
        <v>4.8861491833153372E-9</v>
      </c>
      <c r="G511" s="53">
        <v>7.6272788751552412E-6</v>
      </c>
      <c r="H511" s="50">
        <v>71.20660107512866</v>
      </c>
      <c r="I511" s="51">
        <v>-1.0256710134986669</v>
      </c>
      <c r="J511" s="51">
        <v>-2.0359060865767988</v>
      </c>
      <c r="K511" s="51">
        <v>2.4015012201061836E-11</v>
      </c>
      <c r="L511" s="52">
        <v>1.2103655590721389E-10</v>
      </c>
      <c r="M511" s="53">
        <v>1.2999326104434772E-7</v>
      </c>
      <c r="N511" s="54" t="s">
        <v>2957</v>
      </c>
      <c r="O511" s="55" t="s">
        <v>2958</v>
      </c>
      <c r="P511" s="55" t="s">
        <v>2959</v>
      </c>
      <c r="Q511" s="51">
        <v>58.867924528301884</v>
      </c>
      <c r="R511" s="56">
        <v>63.973799126637552</v>
      </c>
      <c r="S511" s="55" t="s">
        <v>2959</v>
      </c>
      <c r="T511" s="55" t="s">
        <v>2960</v>
      </c>
    </row>
    <row r="512" spans="1:20" x14ac:dyDescent="0.2">
      <c r="A512" s="49" t="s">
        <v>2961</v>
      </c>
      <c r="B512" s="50">
        <v>89.324461393928118</v>
      </c>
      <c r="C512" s="51">
        <v>-1.0457206059887241</v>
      </c>
      <c r="D512" s="51">
        <v>-2.0643972386647143</v>
      </c>
      <c r="E512" s="51">
        <v>1.3157693856680197E-7</v>
      </c>
      <c r="F512" s="52">
        <v>3.7787447947321373E-7</v>
      </c>
      <c r="G512" s="53">
        <v>7.1380489172490069E-4</v>
      </c>
      <c r="H512" s="50">
        <v>80.376456581154216</v>
      </c>
      <c r="I512" s="51">
        <v>-1.127215039242166</v>
      </c>
      <c r="J512" s="51">
        <v>-2.1843666554750345</v>
      </c>
      <c r="K512" s="51">
        <v>2.4541101373287688E-9</v>
      </c>
      <c r="L512" s="52">
        <v>9.7035048746242707E-9</v>
      </c>
      <c r="M512" s="53">
        <v>1.3284098173360626E-5</v>
      </c>
      <c r="N512" s="54" t="s">
        <v>2962</v>
      </c>
      <c r="O512" s="55" t="s">
        <v>2963</v>
      </c>
      <c r="P512" s="55" t="s">
        <v>326</v>
      </c>
      <c r="Q512" s="51">
        <v>52.02312138728324</v>
      </c>
      <c r="R512" s="56">
        <v>48.026315789473685</v>
      </c>
      <c r="S512" s="55" t="s">
        <v>2964</v>
      </c>
      <c r="T512" s="55" t="s">
        <v>2965</v>
      </c>
    </row>
    <row r="513" spans="1:20" x14ac:dyDescent="0.2">
      <c r="A513" s="49" t="s">
        <v>2966</v>
      </c>
      <c r="B513" s="50">
        <v>47.98313961595391</v>
      </c>
      <c r="C513" s="51">
        <v>-1.0466887416821726</v>
      </c>
      <c r="D513" s="51">
        <v>-2.0657830390881884</v>
      </c>
      <c r="E513" s="51">
        <v>1.4640841872193278E-9</v>
      </c>
      <c r="F513" s="52">
        <v>5.0784250100158907E-9</v>
      </c>
      <c r="G513" s="53">
        <v>7.9426567156648531E-6</v>
      </c>
      <c r="H513" s="50">
        <v>74.70579347918779</v>
      </c>
      <c r="I513" s="51">
        <v>-1.2578954869613648</v>
      </c>
      <c r="J513" s="51">
        <v>-2.3914663424766216</v>
      </c>
      <c r="K513" s="51">
        <v>4.4408920985006262E-15</v>
      </c>
      <c r="L513" s="52">
        <v>3.213709749890894E-14</v>
      </c>
      <c r="M513" s="53">
        <v>2.4038548929183889E-11</v>
      </c>
      <c r="N513" s="54" t="s">
        <v>2967</v>
      </c>
      <c r="O513" s="55" t="s">
        <v>2968</v>
      </c>
      <c r="P513" s="55" t="s">
        <v>2969</v>
      </c>
      <c r="Q513" s="51">
        <v>56.779661016949156</v>
      </c>
      <c r="R513" s="56">
        <v>50.158730158730158</v>
      </c>
      <c r="S513" s="55" t="s">
        <v>2970</v>
      </c>
      <c r="T513" s="55" t="s">
        <v>2971</v>
      </c>
    </row>
    <row r="514" spans="1:20" hidden="1" x14ac:dyDescent="0.2">
      <c r="A514" s="49" t="s">
        <v>2972</v>
      </c>
      <c r="B514" s="50">
        <v>123.31785592417087</v>
      </c>
      <c r="C514" s="51">
        <v>-1.0506908078041501</v>
      </c>
      <c r="D514" s="51">
        <v>-2.0715215199607457</v>
      </c>
      <c r="E514" s="51">
        <v>1.2203086829920551E-7</v>
      </c>
      <c r="F514" s="52">
        <v>3.5176273141508498E-7</v>
      </c>
      <c r="G514" s="53">
        <v>6.6201746052318988E-4</v>
      </c>
      <c r="H514" s="50">
        <v>96.239536782591173</v>
      </c>
      <c r="I514" s="51">
        <v>-1.0992541348127371</v>
      </c>
      <c r="J514" s="51">
        <v>-2.1424390098375086</v>
      </c>
      <c r="K514" s="51">
        <v>7.8858601315623389E-8</v>
      </c>
      <c r="L514" s="52">
        <v>2.6107743664921674E-7</v>
      </c>
      <c r="M514" s="53">
        <v>4.268616089214694E-4</v>
      </c>
      <c r="N514" s="54"/>
      <c r="O514" s="55"/>
      <c r="P514" s="55"/>
      <c r="Q514" s="55"/>
      <c r="R514" s="55"/>
      <c r="S514" s="55"/>
      <c r="T514" s="55"/>
    </row>
    <row r="515" spans="1:20" x14ac:dyDescent="0.2">
      <c r="A515" s="49" t="s">
        <v>2973</v>
      </c>
      <c r="B515" s="50">
        <v>79.915062522763336</v>
      </c>
      <c r="C515" s="51">
        <v>-1.0526936145988248</v>
      </c>
      <c r="D515" s="51">
        <v>-2.0743992858056015</v>
      </c>
      <c r="E515" s="51">
        <v>4.2894210805499711E-7</v>
      </c>
      <c r="F515" s="52">
        <v>1.1660599544833796E-6</v>
      </c>
      <c r="G515" s="53">
        <v>2.3270109361983593E-3</v>
      </c>
      <c r="H515" s="50">
        <v>104.19414344113208</v>
      </c>
      <c r="I515" s="51">
        <v>-1.3443652144832603</v>
      </c>
      <c r="J515" s="51">
        <v>-2.5391844786083251</v>
      </c>
      <c r="K515" s="51">
        <v>1.9262369477246466E-13</v>
      </c>
      <c r="L515" s="52">
        <v>1.1715416402284845E-12</v>
      </c>
      <c r="M515" s="53">
        <v>1.0426720598033512E-9</v>
      </c>
      <c r="N515" s="54" t="s">
        <v>2974</v>
      </c>
      <c r="O515" s="55" t="s">
        <v>2975</v>
      </c>
      <c r="P515" s="55" t="s">
        <v>326</v>
      </c>
      <c r="Q515" s="51">
        <v>64.705882352941174</v>
      </c>
      <c r="R515" s="56">
        <v>53.013392857142854</v>
      </c>
      <c r="S515" s="55" t="s">
        <v>327</v>
      </c>
      <c r="T515" s="55" t="s">
        <v>2976</v>
      </c>
    </row>
    <row r="516" spans="1:20" x14ac:dyDescent="0.2">
      <c r="A516" s="49" t="s">
        <v>2977</v>
      </c>
      <c r="B516" s="50">
        <v>132.19464109368829</v>
      </c>
      <c r="C516" s="51">
        <v>-1.0547234656595583</v>
      </c>
      <c r="D516" s="51">
        <v>-2.0773199898166359</v>
      </c>
      <c r="E516" s="51">
        <v>2.2464163862423447E-10</v>
      </c>
      <c r="F516" s="52">
        <v>8.3815742058904536E-10</v>
      </c>
      <c r="G516" s="53">
        <v>1.218680889536472E-6</v>
      </c>
      <c r="H516" s="50">
        <v>191.24911413178847</v>
      </c>
      <c r="I516" s="51">
        <v>-1.0243451529592127</v>
      </c>
      <c r="J516" s="51">
        <v>-2.0340359147924829</v>
      </c>
      <c r="K516" s="51">
        <v>7.5829653667369712E-10</v>
      </c>
      <c r="L516" s="52">
        <v>3.1868471684896915E-9</v>
      </c>
      <c r="M516" s="53">
        <v>4.1046591530147225E-6</v>
      </c>
      <c r="N516" s="54" t="s">
        <v>2978</v>
      </c>
      <c r="O516" s="55" t="s">
        <v>2979</v>
      </c>
      <c r="P516" s="55" t="s">
        <v>326</v>
      </c>
      <c r="Q516" s="51">
        <v>61.318051575931229</v>
      </c>
      <c r="R516" s="56">
        <v>32.352941176470587</v>
      </c>
      <c r="S516" s="55" t="s">
        <v>2980</v>
      </c>
      <c r="T516" s="55" t="s">
        <v>2981</v>
      </c>
    </row>
    <row r="517" spans="1:20" x14ac:dyDescent="0.2">
      <c r="A517" s="49" t="s">
        <v>2982</v>
      </c>
      <c r="B517" s="50">
        <v>65.3345629325771</v>
      </c>
      <c r="C517" s="51">
        <v>-1.0559318231293569</v>
      </c>
      <c r="D517" s="51">
        <v>-2.0790606186812433</v>
      </c>
      <c r="E517" s="51">
        <v>1.5125467545118454E-10</v>
      </c>
      <c r="F517" s="52">
        <v>5.7261452499837836E-10</v>
      </c>
      <c r="G517" s="53">
        <v>8.2055661432267613E-7</v>
      </c>
      <c r="H517" s="50">
        <v>62.979851413167204</v>
      </c>
      <c r="I517" s="51">
        <v>-1.1241110097281388</v>
      </c>
      <c r="J517" s="51">
        <v>-2.1796719351854912</v>
      </c>
      <c r="K517" s="51">
        <v>3.2529534621517087E-14</v>
      </c>
      <c r="L517" s="52">
        <v>2.1658348204953505E-13</v>
      </c>
      <c r="M517" s="53">
        <v>1.7608237090627199E-10</v>
      </c>
      <c r="N517" s="54" t="s">
        <v>2983</v>
      </c>
      <c r="O517" s="55" t="s">
        <v>2984</v>
      </c>
      <c r="P517" s="55" t="s">
        <v>2985</v>
      </c>
      <c r="Q517" s="51">
        <v>43.500866551126514</v>
      </c>
      <c r="R517" s="56">
        <v>50</v>
      </c>
      <c r="S517" s="55" t="s">
        <v>2986</v>
      </c>
      <c r="T517" s="55" t="s">
        <v>2987</v>
      </c>
    </row>
    <row r="518" spans="1:20" x14ac:dyDescent="0.2">
      <c r="A518" s="49" t="s">
        <v>2988</v>
      </c>
      <c r="B518" s="50">
        <v>30.581183396740542</v>
      </c>
      <c r="C518" s="51">
        <v>-1.0569887045330972</v>
      </c>
      <c r="D518" s="51">
        <v>-2.0805842432101596</v>
      </c>
      <c r="E518" s="51">
        <v>1.9790324934376713E-9</v>
      </c>
      <c r="F518" s="52">
        <v>6.7523592936474004E-9</v>
      </c>
      <c r="G518" s="53">
        <v>1.0736251276899367E-5</v>
      </c>
      <c r="H518" s="50">
        <v>38.719077943196595</v>
      </c>
      <c r="I518" s="51">
        <v>-1.4325366975635476</v>
      </c>
      <c r="J518" s="51">
        <v>-2.6992090157621385</v>
      </c>
      <c r="K518" s="51">
        <v>0</v>
      </c>
      <c r="L518" s="52">
        <v>0</v>
      </c>
      <c r="M518" s="53">
        <v>0</v>
      </c>
      <c r="N518" s="54" t="s">
        <v>2989</v>
      </c>
      <c r="O518" s="55" t="s">
        <v>2990</v>
      </c>
      <c r="P518" s="55" t="s">
        <v>326</v>
      </c>
      <c r="Q518" s="51">
        <v>59.014084507042256</v>
      </c>
      <c r="R518" s="56">
        <v>52</v>
      </c>
      <c r="S518" s="55" t="s">
        <v>2991</v>
      </c>
      <c r="T518" s="55" t="s">
        <v>2992</v>
      </c>
    </row>
    <row r="519" spans="1:20" hidden="1" x14ac:dyDescent="0.2">
      <c r="A519" s="49" t="s">
        <v>2993</v>
      </c>
      <c r="B519" s="50">
        <v>51.50220756984033</v>
      </c>
      <c r="C519" s="51">
        <v>-1.0571720281322032</v>
      </c>
      <c r="D519" s="51">
        <v>-2.0808486403387976</v>
      </c>
      <c r="E519" s="51">
        <v>5.7217854163582604E-4</v>
      </c>
      <c r="F519" s="52">
        <v>1.0522445523571974E-3</v>
      </c>
      <c r="G519" s="53">
        <v>1</v>
      </c>
      <c r="H519" s="50">
        <v>339.8798781933283</v>
      </c>
      <c r="I519" s="51">
        <v>-2.801040430807773</v>
      </c>
      <c r="J519" s="51">
        <v>-6.9694288491629548</v>
      </c>
      <c r="K519" s="51">
        <v>5.1589133631679829E-8</v>
      </c>
      <c r="L519" s="52">
        <v>1.7475092637564638E-7</v>
      </c>
      <c r="M519" s="53">
        <v>2.7925198034828291E-4</v>
      </c>
      <c r="N519" s="54"/>
      <c r="O519" s="55"/>
      <c r="P519" s="55"/>
      <c r="Q519" s="55"/>
      <c r="R519" s="55"/>
      <c r="S519" s="55"/>
      <c r="T519" s="55"/>
    </row>
    <row r="520" spans="1:20" x14ac:dyDescent="0.2">
      <c r="A520" s="49" t="s">
        <v>2994</v>
      </c>
      <c r="B520" s="50">
        <v>226.43547110222175</v>
      </c>
      <c r="C520" s="51">
        <v>-1.0599370065221687</v>
      </c>
      <c r="D520" s="51">
        <v>-2.0848404877377322</v>
      </c>
      <c r="E520" s="51">
        <v>1.3247938301930162E-9</v>
      </c>
      <c r="F520" s="52">
        <v>4.6159322599853005E-9</v>
      </c>
      <c r="G520" s="53">
        <v>7.187006528797113E-6</v>
      </c>
      <c r="H520" s="50">
        <v>159.35181612820705</v>
      </c>
      <c r="I520" s="51">
        <v>-1.2641717736955271</v>
      </c>
      <c r="J520" s="51">
        <v>-2.4018928180000008</v>
      </c>
      <c r="K520" s="51">
        <v>1.3076206784035094E-12</v>
      </c>
      <c r="L520" s="52">
        <v>7.388466317534652E-12</v>
      </c>
      <c r="M520" s="53">
        <v>7.0781507321981962E-9</v>
      </c>
      <c r="N520" s="54" t="s">
        <v>2995</v>
      </c>
      <c r="O520" s="55" t="s">
        <v>2996</v>
      </c>
      <c r="P520" s="55" t="s">
        <v>326</v>
      </c>
      <c r="Q520" s="51">
        <v>63.541666666666664</v>
      </c>
      <c r="R520" s="56">
        <v>82.352941176470594</v>
      </c>
      <c r="S520" s="55" t="s">
        <v>575</v>
      </c>
      <c r="T520" s="55" t="s">
        <v>2997</v>
      </c>
    </row>
    <row r="521" spans="1:20" x14ac:dyDescent="0.2">
      <c r="A521" s="49" t="s">
        <v>2998</v>
      </c>
      <c r="B521" s="50">
        <v>45.723200293320339</v>
      </c>
      <c r="C521" s="51">
        <v>-1.0602018624133731</v>
      </c>
      <c r="D521" s="51">
        <v>-2.0852232664669836</v>
      </c>
      <c r="E521" s="51">
        <v>5.0228909920235765E-10</v>
      </c>
      <c r="F521" s="52">
        <v>1.8190376256160149E-9</v>
      </c>
      <c r="G521" s="53">
        <v>2.7249183631727902E-6</v>
      </c>
      <c r="H521" s="50">
        <v>61.643286798505549</v>
      </c>
      <c r="I521" s="51">
        <v>-1.3094863250365378</v>
      </c>
      <c r="J521" s="51">
        <v>-2.4785327553348124</v>
      </c>
      <c r="K521" s="51">
        <v>0</v>
      </c>
      <c r="L521" s="52">
        <v>0</v>
      </c>
      <c r="M521" s="53">
        <v>0</v>
      </c>
      <c r="N521" s="54" t="s">
        <v>2999</v>
      </c>
      <c r="O521" s="55" t="s">
        <v>3000</v>
      </c>
      <c r="P521" s="55" t="s">
        <v>3001</v>
      </c>
      <c r="Q521" s="51">
        <v>80.681818181818187</v>
      </c>
      <c r="R521" s="56">
        <v>80.681818181818187</v>
      </c>
      <c r="S521" s="55" t="s">
        <v>3002</v>
      </c>
      <c r="T521" s="55" t="s">
        <v>3003</v>
      </c>
    </row>
    <row r="522" spans="1:20" x14ac:dyDescent="0.2">
      <c r="A522" s="49" t="s">
        <v>3004</v>
      </c>
      <c r="B522" s="50">
        <v>59.681317947366892</v>
      </c>
      <c r="C522" s="51">
        <v>-1.0635759761647539</v>
      </c>
      <c r="D522" s="51">
        <v>-2.0901058051936041</v>
      </c>
      <c r="E522" s="51">
        <v>9.5650880871378519E-7</v>
      </c>
      <c r="F522" s="52">
        <v>2.5043727255175119E-6</v>
      </c>
      <c r="G522" s="53">
        <v>5.1890602872722846E-3</v>
      </c>
      <c r="H522" s="50">
        <v>46.267659363173458</v>
      </c>
      <c r="I522" s="51">
        <v>-1.1883856176612575</v>
      </c>
      <c r="J522" s="51">
        <v>-2.2789758200210994</v>
      </c>
      <c r="K522" s="51">
        <v>1.1503041807969794E-7</v>
      </c>
      <c r="L522" s="52">
        <v>3.7554864479216221E-7</v>
      </c>
      <c r="M522" s="53">
        <v>6.2265965306540494E-4</v>
      </c>
      <c r="N522" s="54" t="s">
        <v>3005</v>
      </c>
      <c r="O522" s="55" t="s">
        <v>3006</v>
      </c>
      <c r="P522" s="55" t="s">
        <v>3007</v>
      </c>
      <c r="Q522" s="51">
        <v>74.626865671641795</v>
      </c>
      <c r="R522" s="56">
        <v>72.139303482587067</v>
      </c>
      <c r="S522" s="55" t="s">
        <v>450</v>
      </c>
      <c r="T522" s="55" t="s">
        <v>3008</v>
      </c>
    </row>
    <row r="523" spans="1:20" x14ac:dyDescent="0.2">
      <c r="A523" s="49" t="s">
        <v>3009</v>
      </c>
      <c r="B523" s="50">
        <v>79.950795365111546</v>
      </c>
      <c r="C523" s="51">
        <v>-1.0644113100060775</v>
      </c>
      <c r="D523" s="51">
        <v>-2.0913163463098599</v>
      </c>
      <c r="E523" s="51">
        <v>1.7468470003834113E-9</v>
      </c>
      <c r="F523" s="52">
        <v>6.0054784392141994E-9</v>
      </c>
      <c r="G523" s="53">
        <v>9.4766449770800065E-6</v>
      </c>
      <c r="H523" s="50">
        <v>77.887869717515215</v>
      </c>
      <c r="I523" s="51">
        <v>-1.8848846460638695</v>
      </c>
      <c r="J523" s="51">
        <v>-3.693233930262207</v>
      </c>
      <c r="K523" s="51">
        <v>0</v>
      </c>
      <c r="L523" s="52">
        <v>0</v>
      </c>
      <c r="M523" s="53">
        <v>0</v>
      </c>
      <c r="N523" s="54" t="s">
        <v>3010</v>
      </c>
      <c r="O523" s="55" t="s">
        <v>3011</v>
      </c>
      <c r="P523" s="55" t="s">
        <v>326</v>
      </c>
      <c r="Q523" s="51">
        <v>42.4</v>
      </c>
      <c r="R523" s="56">
        <v>43.75</v>
      </c>
      <c r="S523" s="55" t="s">
        <v>393</v>
      </c>
      <c r="T523" s="55" t="s">
        <v>3012</v>
      </c>
    </row>
    <row r="524" spans="1:20" x14ac:dyDescent="0.2">
      <c r="A524" s="49" t="s">
        <v>3013</v>
      </c>
      <c r="B524" s="50">
        <v>51.410142452867966</v>
      </c>
      <c r="C524" s="51">
        <v>-1.0649817349591111</v>
      </c>
      <c r="D524" s="51">
        <v>-2.0921433921255357</v>
      </c>
      <c r="E524" s="51">
        <v>1.9293337039094638E-8</v>
      </c>
      <c r="F524" s="52">
        <v>6.0222297719843737E-8</v>
      </c>
      <c r="G524" s="53">
        <v>1.0466635343708841E-4</v>
      </c>
      <c r="H524" s="50">
        <v>54.001535754533165</v>
      </c>
      <c r="I524" s="51">
        <v>-1.0908565082685249</v>
      </c>
      <c r="J524" s="51">
        <v>-2.1300045441052289</v>
      </c>
      <c r="K524" s="51">
        <v>7.1010419766537325E-11</v>
      </c>
      <c r="L524" s="52">
        <v>3.4136714227021897E-10</v>
      </c>
      <c r="M524" s="53">
        <v>3.8437940219626654E-7</v>
      </c>
      <c r="N524" s="54" t="s">
        <v>3014</v>
      </c>
      <c r="O524" s="55" t="s">
        <v>3015</v>
      </c>
      <c r="P524" s="55" t="s">
        <v>3016</v>
      </c>
      <c r="Q524" s="51">
        <v>64.516129032258064</v>
      </c>
      <c r="R524" s="56">
        <v>37.837837837837839</v>
      </c>
      <c r="S524" s="55" t="s">
        <v>3016</v>
      </c>
      <c r="T524" s="55" t="s">
        <v>3017</v>
      </c>
    </row>
    <row r="525" spans="1:20" x14ac:dyDescent="0.2">
      <c r="A525" s="49" t="s">
        <v>3018</v>
      </c>
      <c r="B525" s="50">
        <v>142.90302781327705</v>
      </c>
      <c r="C525" s="51">
        <v>-1.0660996863039895</v>
      </c>
      <c r="D525" s="51">
        <v>-2.0937652324346674</v>
      </c>
      <c r="E525" s="51">
        <v>4.5230186263012229E-10</v>
      </c>
      <c r="F525" s="52">
        <v>1.6434947118341683E-9</v>
      </c>
      <c r="G525" s="53">
        <v>2.4537376047684134E-6</v>
      </c>
      <c r="H525" s="50">
        <v>190.10281556968766</v>
      </c>
      <c r="I525" s="51">
        <v>-1.3089513210141597</v>
      </c>
      <c r="J525" s="51">
        <v>-2.4776137952515924</v>
      </c>
      <c r="K525" s="51">
        <v>0</v>
      </c>
      <c r="L525" s="52">
        <v>0</v>
      </c>
      <c r="M525" s="53">
        <v>0</v>
      </c>
      <c r="N525" s="54" t="s">
        <v>3019</v>
      </c>
      <c r="O525" s="55" t="s">
        <v>3020</v>
      </c>
      <c r="P525" s="55" t="s">
        <v>326</v>
      </c>
      <c r="Q525" s="51">
        <v>41.780821917808218</v>
      </c>
      <c r="R525" s="56">
        <v>40.74074074074074</v>
      </c>
      <c r="S525" s="55" t="s">
        <v>326</v>
      </c>
      <c r="T525" s="55" t="s">
        <v>3021</v>
      </c>
    </row>
    <row r="526" spans="1:20" x14ac:dyDescent="0.2">
      <c r="A526" s="49" t="s">
        <v>3022</v>
      </c>
      <c r="B526" s="50">
        <v>61.369672916193259</v>
      </c>
      <c r="C526" s="51">
        <v>-1.0694692875712422</v>
      </c>
      <c r="D526" s="51">
        <v>-2.0986612078916429</v>
      </c>
      <c r="E526" s="51">
        <v>5.1175841342399053E-11</v>
      </c>
      <c r="F526" s="52">
        <v>2.0250104980489779E-10</v>
      </c>
      <c r="G526" s="53">
        <v>2.7762893928251486E-7</v>
      </c>
      <c r="H526" s="50">
        <v>68.223057537511082</v>
      </c>
      <c r="I526" s="51">
        <v>-1.0813850029174976</v>
      </c>
      <c r="J526" s="51">
        <v>-2.1160665532162617</v>
      </c>
      <c r="K526" s="51">
        <v>1.2855161379832225E-11</v>
      </c>
      <c r="L526" s="52">
        <v>6.6780219336882764E-11</v>
      </c>
      <c r="M526" s="53">
        <v>6.9584988549031834E-8</v>
      </c>
      <c r="N526" s="54" t="s">
        <v>3023</v>
      </c>
      <c r="O526" s="55" t="s">
        <v>3024</v>
      </c>
      <c r="P526" s="55" t="s">
        <v>326</v>
      </c>
      <c r="Q526" s="51">
        <v>63.169642857142854</v>
      </c>
      <c r="R526" s="56">
        <v>63.169642857142854</v>
      </c>
      <c r="S526" s="55" t="s">
        <v>3025</v>
      </c>
      <c r="T526" s="55" t="s">
        <v>3026</v>
      </c>
    </row>
    <row r="527" spans="1:20" x14ac:dyDescent="0.2">
      <c r="A527" s="49" t="s">
        <v>3027</v>
      </c>
      <c r="B527" s="50">
        <v>7.9498652454654062</v>
      </c>
      <c r="C527" s="51">
        <v>-1.0695998644865492</v>
      </c>
      <c r="D527" s="51">
        <v>-2.0988511642585848</v>
      </c>
      <c r="E527" s="51">
        <v>1.6462774857195495E-4</v>
      </c>
      <c r="F527" s="52">
        <v>3.2595092554848744E-4</v>
      </c>
      <c r="G527" s="53">
        <v>0.89310553600285558</v>
      </c>
      <c r="H527" s="50">
        <v>6.6208331509673259</v>
      </c>
      <c r="I527" s="51">
        <v>-1.010016996473724</v>
      </c>
      <c r="J527" s="51">
        <v>-2.0139348262563543</v>
      </c>
      <c r="K527" s="51">
        <v>1.0182225203658746E-5</v>
      </c>
      <c r="L527" s="52">
        <v>2.6233405534224079E-5</v>
      </c>
      <c r="M527" s="53">
        <v>5.5116385027404791E-2</v>
      </c>
      <c r="N527" s="54" t="s">
        <v>3028</v>
      </c>
      <c r="O527" s="55" t="s">
        <v>3029</v>
      </c>
      <c r="P527" s="55" t="s">
        <v>3030</v>
      </c>
      <c r="Q527" s="51">
        <v>55.074875207986686</v>
      </c>
      <c r="R527" s="56">
        <v>55.074875207986686</v>
      </c>
      <c r="S527" s="55" t="s">
        <v>3030</v>
      </c>
      <c r="T527" s="55" t="s">
        <v>3031</v>
      </c>
    </row>
    <row r="528" spans="1:20" x14ac:dyDescent="0.2">
      <c r="A528" s="49" t="s">
        <v>3032</v>
      </c>
      <c r="B528" s="50">
        <v>64.886324301859887</v>
      </c>
      <c r="C528" s="51">
        <v>-1.0696919369352405</v>
      </c>
      <c r="D528" s="51">
        <v>-2.0989851167067832</v>
      </c>
      <c r="E528" s="51">
        <v>3.3058563331245239E-8</v>
      </c>
      <c r="F528" s="52">
        <v>1.0058480430286339E-7</v>
      </c>
      <c r="G528" s="53">
        <v>1.7934270607200542E-4</v>
      </c>
      <c r="H528" s="50">
        <v>85.992163061282938</v>
      </c>
      <c r="I528" s="51">
        <v>-1.3194432532220572</v>
      </c>
      <c r="J528" s="51">
        <v>-2.4956978035451205</v>
      </c>
      <c r="K528" s="51">
        <v>2.7644553313166398E-14</v>
      </c>
      <c r="L528" s="52">
        <v>1.8451290639231778E-13</v>
      </c>
      <c r="M528" s="53">
        <v>1.4963996708416971E-10</v>
      </c>
      <c r="N528" s="54" t="s">
        <v>3033</v>
      </c>
      <c r="O528" s="55" t="s">
        <v>3034</v>
      </c>
      <c r="P528" s="55" t="s">
        <v>326</v>
      </c>
      <c r="Q528" s="51">
        <v>52.631578947368418</v>
      </c>
      <c r="R528" s="56">
        <v>50</v>
      </c>
      <c r="S528" s="55" t="s">
        <v>326</v>
      </c>
      <c r="T528" s="55" t="s">
        <v>3035</v>
      </c>
    </row>
    <row r="529" spans="1:20" x14ac:dyDescent="0.2">
      <c r="A529" s="49" t="s">
        <v>3036</v>
      </c>
      <c r="B529" s="50">
        <v>155.30231138935275</v>
      </c>
      <c r="C529" s="51">
        <v>-1.0709559547837348</v>
      </c>
      <c r="D529" s="51">
        <v>-2.1008249492401991</v>
      </c>
      <c r="E529" s="51">
        <v>1.2273600691337094E-8</v>
      </c>
      <c r="F529" s="52">
        <v>3.8960961820072403E-8</v>
      </c>
      <c r="G529" s="53">
        <v>6.6584283750503737E-5</v>
      </c>
      <c r="H529" s="50">
        <v>130.56196456038674</v>
      </c>
      <c r="I529" s="51">
        <v>-1.2331720019138801</v>
      </c>
      <c r="J529" s="51">
        <v>-2.3508329126427303</v>
      </c>
      <c r="K529" s="51">
        <v>6.0789484557233209E-11</v>
      </c>
      <c r="L529" s="52">
        <v>2.9591140279523685E-10</v>
      </c>
      <c r="M529" s="53">
        <v>3.2905347990830336E-7</v>
      </c>
      <c r="N529" s="54" t="s">
        <v>3037</v>
      </c>
      <c r="O529" s="55" t="s">
        <v>3038</v>
      </c>
      <c r="P529" s="55" t="s">
        <v>3039</v>
      </c>
      <c r="Q529" s="51">
        <v>64.583333333333329</v>
      </c>
      <c r="R529" s="56">
        <v>43.478260869565219</v>
      </c>
      <c r="S529" s="55" t="s">
        <v>3039</v>
      </c>
      <c r="T529" s="55" t="s">
        <v>3040</v>
      </c>
    </row>
    <row r="530" spans="1:20" hidden="1" x14ac:dyDescent="0.2">
      <c r="A530" s="49" t="s">
        <v>3041</v>
      </c>
      <c r="B530" s="50">
        <v>162.72483855948764</v>
      </c>
      <c r="C530" s="51">
        <v>-1.0713468799176895</v>
      </c>
      <c r="D530" s="51">
        <v>-2.1013942840823119</v>
      </c>
      <c r="E530" s="51">
        <v>1.2993918163672902E-8</v>
      </c>
      <c r="F530" s="52">
        <v>4.105533257887332E-8</v>
      </c>
      <c r="G530" s="53">
        <v>7.0492006037925492E-5</v>
      </c>
      <c r="H530" s="50">
        <v>122.55689628110315</v>
      </c>
      <c r="I530" s="51">
        <v>-1.5169303626017274</v>
      </c>
      <c r="J530" s="51">
        <v>-2.861814899865025</v>
      </c>
      <c r="K530" s="51">
        <v>4.4408920985006262E-14</v>
      </c>
      <c r="L530" s="52">
        <v>2.9102359478430859E-13</v>
      </c>
      <c r="M530" s="53">
        <v>2.4038548929183889E-10</v>
      </c>
      <c r="N530" s="54"/>
      <c r="O530" s="55"/>
      <c r="P530" s="55"/>
      <c r="Q530" s="55"/>
      <c r="R530" s="55"/>
      <c r="S530" s="55"/>
      <c r="T530" s="55"/>
    </row>
    <row r="531" spans="1:20" hidden="1" x14ac:dyDescent="0.2">
      <c r="A531" s="49" t="s">
        <v>3042</v>
      </c>
      <c r="B531" s="50">
        <v>7.7668914935760469</v>
      </c>
      <c r="C531" s="51">
        <v>-1.0728849462631846</v>
      </c>
      <c r="D531" s="51">
        <v>-2.1036357885030492</v>
      </c>
      <c r="E531" s="51">
        <v>3.0184879781655072E-3</v>
      </c>
      <c r="F531" s="52">
        <v>5.0092680579834434E-3</v>
      </c>
      <c r="G531" s="53">
        <v>1</v>
      </c>
      <c r="H531" s="50">
        <v>1.8549774145995925</v>
      </c>
      <c r="I531" s="51">
        <v>-1.1108755846966416</v>
      </c>
      <c r="J531" s="51">
        <v>-2.1597668574080435</v>
      </c>
      <c r="K531" s="51">
        <v>2.3386395773705271E-2</v>
      </c>
      <c r="L531" s="52">
        <v>3.5439686540612157E-2</v>
      </c>
      <c r="M531" s="53">
        <v>1</v>
      </c>
      <c r="N531" s="54"/>
      <c r="O531" s="55"/>
      <c r="P531" s="55"/>
      <c r="Q531" s="55"/>
      <c r="R531" s="55"/>
      <c r="S531" s="55"/>
      <c r="T531" s="55"/>
    </row>
    <row r="532" spans="1:20" hidden="1" x14ac:dyDescent="0.2">
      <c r="A532" s="49" t="s">
        <v>3043</v>
      </c>
      <c r="B532" s="50">
        <v>20.693871995250884</v>
      </c>
      <c r="C532" s="51">
        <v>-1.074422892809326</v>
      </c>
      <c r="D532" s="51">
        <v>-2.1058795090109053</v>
      </c>
      <c r="E532" s="51">
        <v>9.0880457586517416E-4</v>
      </c>
      <c r="F532" s="52">
        <v>1.6325380212147583E-3</v>
      </c>
      <c r="G532" s="53">
        <v>1</v>
      </c>
      <c r="H532" s="50">
        <v>18.254569184709567</v>
      </c>
      <c r="I532" s="51">
        <v>-1.4071526729913422</v>
      </c>
      <c r="J532" s="51">
        <v>-2.6521321672454108</v>
      </c>
      <c r="K532" s="51">
        <v>3.4955430868732762E-6</v>
      </c>
      <c r="L532" s="52">
        <v>9.4701575221446667E-6</v>
      </c>
      <c r="M532" s="53">
        <v>1.8921374729245044E-2</v>
      </c>
      <c r="N532" s="54"/>
      <c r="O532" s="55"/>
      <c r="P532" s="55"/>
      <c r="Q532" s="55"/>
      <c r="R532" s="55"/>
      <c r="S532" s="55"/>
      <c r="T532" s="55"/>
    </row>
    <row r="533" spans="1:20" x14ac:dyDescent="0.2">
      <c r="A533" s="49" t="s">
        <v>3044</v>
      </c>
      <c r="B533" s="50">
        <v>47.739988645892176</v>
      </c>
      <c r="C533" s="51">
        <v>-1.0820883920380111</v>
      </c>
      <c r="D533" s="51">
        <v>-2.1170984976323486</v>
      </c>
      <c r="E533" s="51">
        <v>1.9660262307041876E-10</v>
      </c>
      <c r="F533" s="52">
        <v>7.3759974423030546E-10</v>
      </c>
      <c r="G533" s="53">
        <v>1.0665692301570218E-6</v>
      </c>
      <c r="H533" s="50">
        <v>50.79396726217481</v>
      </c>
      <c r="I533" s="51">
        <v>-1.2494989353330186</v>
      </c>
      <c r="J533" s="51">
        <v>-2.3775883226779309</v>
      </c>
      <c r="K533" s="51">
        <v>1.3322676295501878E-15</v>
      </c>
      <c r="L533" s="52">
        <v>1.014284764944468E-14</v>
      </c>
      <c r="M533" s="53">
        <v>7.2115646787551668E-12</v>
      </c>
      <c r="N533" s="54" t="s">
        <v>3045</v>
      </c>
      <c r="O533" s="55" t="s">
        <v>3046</v>
      </c>
      <c r="P533" s="55" t="s">
        <v>3047</v>
      </c>
      <c r="Q533" s="51">
        <v>77.777777777777771</v>
      </c>
      <c r="R533" s="56">
        <v>44.444444444444443</v>
      </c>
      <c r="S533" s="55" t="s">
        <v>3048</v>
      </c>
      <c r="T533" s="55" t="s">
        <v>3049</v>
      </c>
    </row>
    <row r="534" spans="1:20" x14ac:dyDescent="0.2">
      <c r="A534" s="49" t="s">
        <v>3050</v>
      </c>
      <c r="B534" s="50">
        <v>86.460249620880631</v>
      </c>
      <c r="C534" s="51">
        <v>-1.08247369166323</v>
      </c>
      <c r="D534" s="51">
        <v>-2.1176639852584951</v>
      </c>
      <c r="E534" s="51">
        <v>5.0292969788756636E-10</v>
      </c>
      <c r="F534" s="52">
        <v>1.8201425023616061E-9</v>
      </c>
      <c r="G534" s="53">
        <v>2.7283936110400475E-6</v>
      </c>
      <c r="H534" s="50">
        <v>69.452999943901034</v>
      </c>
      <c r="I534" s="51">
        <v>-1.0830002583561333</v>
      </c>
      <c r="J534" s="51">
        <v>-2.1184370487349375</v>
      </c>
      <c r="K534" s="51">
        <v>5.6534776859962221E-12</v>
      </c>
      <c r="L534" s="52">
        <v>3.0480353301093179E-11</v>
      </c>
      <c r="M534" s="53">
        <v>3.060227471429755E-8</v>
      </c>
      <c r="N534" s="54" t="s">
        <v>3051</v>
      </c>
      <c r="O534" s="55" t="s">
        <v>3052</v>
      </c>
      <c r="P534" s="55" t="s">
        <v>3053</v>
      </c>
      <c r="Q534" s="51">
        <v>45.18950437317784</v>
      </c>
      <c r="R534" s="56">
        <v>64.705882352941174</v>
      </c>
      <c r="S534" s="55" t="s">
        <v>3054</v>
      </c>
      <c r="T534" s="55" t="s">
        <v>3055</v>
      </c>
    </row>
    <row r="535" spans="1:20" x14ac:dyDescent="0.2">
      <c r="A535" s="49" t="s">
        <v>3056</v>
      </c>
      <c r="B535" s="50">
        <v>63.929100075907321</v>
      </c>
      <c r="C535" s="51">
        <v>-1.0840230357442957</v>
      </c>
      <c r="D535" s="51">
        <v>-2.1199394159387368</v>
      </c>
      <c r="E535" s="51">
        <v>6.6628012662661718E-8</v>
      </c>
      <c r="F535" s="52">
        <v>1.9719420005179476E-7</v>
      </c>
      <c r="G535" s="53">
        <v>3.6145696869493982E-4</v>
      </c>
      <c r="H535" s="50">
        <v>42.209916208679005</v>
      </c>
      <c r="I535" s="51">
        <v>-1.1036555748243355</v>
      </c>
      <c r="J535" s="51">
        <v>-2.1489852414458581</v>
      </c>
      <c r="K535" s="51">
        <v>9.0833018884239891E-10</v>
      </c>
      <c r="L535" s="52">
        <v>3.7908953833491946E-9</v>
      </c>
      <c r="M535" s="53">
        <v>4.9167913122039053E-6</v>
      </c>
      <c r="N535" s="54" t="s">
        <v>3057</v>
      </c>
      <c r="O535" s="55" t="s">
        <v>3058</v>
      </c>
      <c r="P535" s="55" t="s">
        <v>3059</v>
      </c>
      <c r="Q535" s="51">
        <v>84.079601990049753</v>
      </c>
      <c r="R535" s="56">
        <v>84.158415841584159</v>
      </c>
      <c r="S535" s="55" t="s">
        <v>3059</v>
      </c>
      <c r="T535" s="55" t="s">
        <v>3060</v>
      </c>
    </row>
    <row r="536" spans="1:20" x14ac:dyDescent="0.2">
      <c r="A536" s="49" t="s">
        <v>3061</v>
      </c>
      <c r="B536" s="50">
        <v>117.05816265415844</v>
      </c>
      <c r="C536" s="51">
        <v>-1.0865078790358282</v>
      </c>
      <c r="D536" s="51">
        <v>-2.1235938655283157</v>
      </c>
      <c r="E536" s="51">
        <v>1.5764025640407908E-9</v>
      </c>
      <c r="F536" s="52">
        <v>5.4436562125533354E-9</v>
      </c>
      <c r="G536" s="53">
        <v>8.5519839099212902E-6</v>
      </c>
      <c r="H536" s="50">
        <v>51.738100886525764</v>
      </c>
      <c r="I536" s="51">
        <v>1.3153033124915461</v>
      </c>
      <c r="J536" s="51">
        <v>2.4885464441007401</v>
      </c>
      <c r="K536" s="51">
        <v>7.7715611723760958E-16</v>
      </c>
      <c r="L536" s="52">
        <v>6.1055820937694927E-15</v>
      </c>
      <c r="M536" s="53">
        <v>4.2067460626071806E-12</v>
      </c>
      <c r="N536" s="54" t="s">
        <v>3062</v>
      </c>
      <c r="O536" s="55" t="s">
        <v>3063</v>
      </c>
      <c r="P536" s="55" t="s">
        <v>326</v>
      </c>
      <c r="Q536" s="51">
        <v>55.687203791469194</v>
      </c>
      <c r="R536" s="56">
        <v>55.687203791469194</v>
      </c>
      <c r="S536" s="55" t="s">
        <v>3064</v>
      </c>
      <c r="T536" s="55" t="s">
        <v>3065</v>
      </c>
    </row>
    <row r="537" spans="1:20" x14ac:dyDescent="0.2">
      <c r="A537" s="49" t="s">
        <v>3066</v>
      </c>
      <c r="B537" s="50">
        <v>55.540808318941409</v>
      </c>
      <c r="C537" s="51">
        <v>-1.0905862930997607</v>
      </c>
      <c r="D537" s="51">
        <v>-2.1296056339935432</v>
      </c>
      <c r="E537" s="51">
        <v>3.3420983758247758E-8</v>
      </c>
      <c r="F537" s="52">
        <v>1.015735780887922E-7</v>
      </c>
      <c r="G537" s="53">
        <v>1.8130883688849408E-4</v>
      </c>
      <c r="H537" s="50">
        <v>40.263767103184627</v>
      </c>
      <c r="I537" s="51">
        <v>-1.0921855085370222</v>
      </c>
      <c r="J537" s="51">
        <v>-2.1319675929663582</v>
      </c>
      <c r="K537" s="51">
        <v>5.5596427461779285E-10</v>
      </c>
      <c r="L537" s="52">
        <v>2.3903372664861896E-9</v>
      </c>
      <c r="M537" s="53">
        <v>3.0094346185061127E-6</v>
      </c>
      <c r="N537" s="54" t="s">
        <v>3067</v>
      </c>
      <c r="O537" s="55" t="s">
        <v>3068</v>
      </c>
      <c r="P537" s="55" t="s">
        <v>3069</v>
      </c>
      <c r="Q537" s="51">
        <v>60</v>
      </c>
      <c r="R537" s="56">
        <v>52.034261241970022</v>
      </c>
      <c r="S537" s="55" t="s">
        <v>3069</v>
      </c>
      <c r="T537" s="55" t="s">
        <v>3070</v>
      </c>
    </row>
    <row r="538" spans="1:20" x14ac:dyDescent="0.2">
      <c r="A538" s="49" t="s">
        <v>3071</v>
      </c>
      <c r="B538" s="50">
        <v>54.565232065909321</v>
      </c>
      <c r="C538" s="51">
        <v>-1.09214711214522</v>
      </c>
      <c r="D538" s="51">
        <v>-2.1319108527881672</v>
      </c>
      <c r="E538" s="51">
        <v>2.50864309893295E-4</v>
      </c>
      <c r="F538" s="52">
        <v>4.8552939035716213E-4</v>
      </c>
      <c r="G538" s="53">
        <v>1</v>
      </c>
      <c r="H538" s="50">
        <v>36.120600108238555</v>
      </c>
      <c r="I538" s="51">
        <v>-1.4758853955717111</v>
      </c>
      <c r="J538" s="51">
        <v>-2.7815429751659813</v>
      </c>
      <c r="K538" s="51">
        <v>3.2834289109828774E-7</v>
      </c>
      <c r="L538" s="52">
        <v>1.0081225578644536E-6</v>
      </c>
      <c r="M538" s="53">
        <v>1.7773200695150315E-3</v>
      </c>
      <c r="N538" s="54" t="s">
        <v>3072</v>
      </c>
      <c r="O538" s="55" t="s">
        <v>3073</v>
      </c>
      <c r="P538" s="55" t="s">
        <v>326</v>
      </c>
      <c r="Q538" s="51">
        <v>57.575757575757578</v>
      </c>
      <c r="R538" s="56">
        <v>69.230769230769226</v>
      </c>
      <c r="S538" s="55" t="s">
        <v>326</v>
      </c>
      <c r="T538" s="55" t="s">
        <v>3074</v>
      </c>
    </row>
    <row r="539" spans="1:20" x14ac:dyDescent="0.2">
      <c r="A539" s="49" t="s">
        <v>3075</v>
      </c>
      <c r="B539" s="50">
        <v>81.631017727721442</v>
      </c>
      <c r="C539" s="51">
        <v>-1.0966404311349376</v>
      </c>
      <c r="D539" s="51">
        <v>-2.1385611068946839</v>
      </c>
      <c r="E539" s="51">
        <v>6.3110663922527621E-3</v>
      </c>
      <c r="F539" s="52">
        <v>1.0010975198237203E-2</v>
      </c>
      <c r="G539" s="53">
        <v>1</v>
      </c>
      <c r="H539" s="50">
        <v>793.55222323069074</v>
      </c>
      <c r="I539" s="51">
        <v>-4.0408734897747207</v>
      </c>
      <c r="J539" s="51">
        <v>-16.459783901170589</v>
      </c>
      <c r="K539" s="51">
        <v>5.1070259132757201E-15</v>
      </c>
      <c r="L539" s="52">
        <v>3.6810028320321538E-14</v>
      </c>
      <c r="M539" s="53">
        <v>2.7644331268561473E-11</v>
      </c>
      <c r="N539" s="54" t="s">
        <v>3076</v>
      </c>
      <c r="O539" s="55" t="s">
        <v>3077</v>
      </c>
      <c r="P539" s="55" t="s">
        <v>326</v>
      </c>
      <c r="Q539" s="51">
        <v>64.705882352941174</v>
      </c>
      <c r="R539" s="56">
        <v>40.54054054054054</v>
      </c>
      <c r="S539" s="55" t="s">
        <v>326</v>
      </c>
      <c r="T539" s="55" t="s">
        <v>3078</v>
      </c>
    </row>
    <row r="540" spans="1:20" x14ac:dyDescent="0.2">
      <c r="A540" s="49" t="s">
        <v>3079</v>
      </c>
      <c r="B540" s="50">
        <v>42.102992253643095</v>
      </c>
      <c r="C540" s="51">
        <v>-1.0972450495340045</v>
      </c>
      <c r="D540" s="51">
        <v>-2.1394575433127421</v>
      </c>
      <c r="E540" s="51">
        <v>7.4404474359468509E-8</v>
      </c>
      <c r="F540" s="52">
        <v>2.1901479837228251E-7</v>
      </c>
      <c r="G540" s="53">
        <v>4.0364427340011666E-4</v>
      </c>
      <c r="H540" s="50">
        <v>32.42639548126963</v>
      </c>
      <c r="I540" s="51">
        <v>-1.3872582913337836</v>
      </c>
      <c r="J540" s="51">
        <v>-2.6158109740194524</v>
      </c>
      <c r="K540" s="51">
        <v>1.2079226507921703E-13</v>
      </c>
      <c r="L540" s="52">
        <v>7.4982629687362587E-13</v>
      </c>
      <c r="M540" s="53">
        <v>6.5384853087380179E-10</v>
      </c>
      <c r="N540" s="54" t="s">
        <v>3080</v>
      </c>
      <c r="O540" s="55" t="s">
        <v>3081</v>
      </c>
      <c r="P540" s="55" t="s">
        <v>326</v>
      </c>
      <c r="Q540" s="51">
        <v>48.477157360406089</v>
      </c>
      <c r="R540" s="56">
        <v>33.333333333333336</v>
      </c>
      <c r="S540" s="55" t="s">
        <v>3082</v>
      </c>
      <c r="T540" s="55" t="s">
        <v>3083</v>
      </c>
    </row>
    <row r="541" spans="1:20" x14ac:dyDescent="0.2">
      <c r="A541" s="49" t="s">
        <v>3084</v>
      </c>
      <c r="B541" s="50">
        <v>125.91486112139323</v>
      </c>
      <c r="C541" s="51">
        <v>-1.100981719289774</v>
      </c>
      <c r="D541" s="51">
        <v>-2.145006053614174</v>
      </c>
      <c r="E541" s="51">
        <v>5.4554073602997022E-7</v>
      </c>
      <c r="F541" s="52">
        <v>1.4680349667473157E-6</v>
      </c>
      <c r="G541" s="53">
        <v>2.9595584929625884E-3</v>
      </c>
      <c r="H541" s="50">
        <v>115.90776307901767</v>
      </c>
      <c r="I541" s="51">
        <v>-1.4130282033481838</v>
      </c>
      <c r="J541" s="51">
        <v>-2.6629552842665563</v>
      </c>
      <c r="K541" s="51">
        <v>3.3306690738754696E-16</v>
      </c>
      <c r="L541" s="52">
        <v>2.6989388767796282E-15</v>
      </c>
      <c r="M541" s="53">
        <v>1.8028911696887917E-12</v>
      </c>
      <c r="N541" s="54" t="s">
        <v>3085</v>
      </c>
      <c r="O541" s="55" t="s">
        <v>3086</v>
      </c>
      <c r="P541" s="55" t="s">
        <v>3087</v>
      </c>
      <c r="Q541" s="51">
        <v>53.298611111111114</v>
      </c>
      <c r="R541" s="56">
        <v>53.298611111111114</v>
      </c>
      <c r="S541" s="55" t="s">
        <v>3088</v>
      </c>
      <c r="T541" s="55" t="s">
        <v>3089</v>
      </c>
    </row>
    <row r="542" spans="1:20" x14ac:dyDescent="0.2">
      <c r="A542" s="49" t="s">
        <v>3090</v>
      </c>
      <c r="B542" s="50">
        <v>8.6625951266729171</v>
      </c>
      <c r="C542" s="51">
        <v>-1.1028097007294602</v>
      </c>
      <c r="D542" s="51">
        <v>-2.1477256279411128</v>
      </c>
      <c r="E542" s="51">
        <v>5.6771030870605976E-4</v>
      </c>
      <c r="F542" s="52">
        <v>1.0450724210147181E-3</v>
      </c>
      <c r="G542" s="53">
        <v>1</v>
      </c>
      <c r="H542" s="50">
        <v>21.387983503407316</v>
      </c>
      <c r="I542" s="51">
        <v>-2.1587134353895201</v>
      </c>
      <c r="J542" s="51">
        <v>-4.4651648376648954</v>
      </c>
      <c r="K542" s="51">
        <v>0</v>
      </c>
      <c r="L542" s="52">
        <v>0</v>
      </c>
      <c r="M542" s="53">
        <v>0</v>
      </c>
      <c r="N542" s="54" t="s">
        <v>3091</v>
      </c>
      <c r="O542" s="55" t="s">
        <v>3092</v>
      </c>
      <c r="P542" s="55" t="s">
        <v>326</v>
      </c>
      <c r="Q542" s="51">
        <v>43.977591036414566</v>
      </c>
      <c r="R542" s="56">
        <v>42.5764192139738</v>
      </c>
      <c r="S542" s="55" t="s">
        <v>326</v>
      </c>
      <c r="T542" s="55" t="s">
        <v>3093</v>
      </c>
    </row>
    <row r="543" spans="1:20" x14ac:dyDescent="0.2">
      <c r="A543" s="49" t="s">
        <v>3094</v>
      </c>
      <c r="B543" s="50">
        <v>256.59346483567066</v>
      </c>
      <c r="C543" s="51">
        <v>-1.1030247437120706</v>
      </c>
      <c r="D543" s="51">
        <v>-2.14804578413115</v>
      </c>
      <c r="E543" s="51">
        <v>7.2915611215584875E-8</v>
      </c>
      <c r="F543" s="52">
        <v>2.1486539426645733E-7</v>
      </c>
      <c r="G543" s="53">
        <v>3.9556719084454794E-4</v>
      </c>
      <c r="H543" s="50">
        <v>230.04128777492585</v>
      </c>
      <c r="I543" s="51">
        <v>-1.9802740172932287</v>
      </c>
      <c r="J543" s="51">
        <v>-3.9456801668642991</v>
      </c>
      <c r="K543" s="51">
        <v>1.2036510307011916E-5</v>
      </c>
      <c r="L543" s="52">
        <v>3.0588558822467371E-5</v>
      </c>
      <c r="M543" s="53">
        <v>6.5153630291855502E-2</v>
      </c>
      <c r="N543" s="54" t="s">
        <v>3095</v>
      </c>
      <c r="O543" s="55" t="s">
        <v>3096</v>
      </c>
      <c r="P543" s="55" t="s">
        <v>326</v>
      </c>
      <c r="Q543" s="51">
        <v>66.838046272493571</v>
      </c>
      <c r="R543" s="56">
        <v>47.826086956521742</v>
      </c>
      <c r="S543" s="55" t="s">
        <v>2798</v>
      </c>
      <c r="T543" s="55" t="s">
        <v>3097</v>
      </c>
    </row>
    <row r="544" spans="1:20" x14ac:dyDescent="0.2">
      <c r="A544" s="49" t="s">
        <v>3098</v>
      </c>
      <c r="B544" s="50">
        <v>1033.2554304065368</v>
      </c>
      <c r="C544" s="51">
        <v>-1.1033235691566181</v>
      </c>
      <c r="D544" s="51">
        <v>-2.1484907549670966</v>
      </c>
      <c r="E544" s="51">
        <v>1.0044880072745954E-4</v>
      </c>
      <c r="F544" s="52">
        <v>2.0486268569416092E-4</v>
      </c>
      <c r="G544" s="53">
        <v>0.54493474394646801</v>
      </c>
      <c r="H544" s="50">
        <v>1016.6759343927182</v>
      </c>
      <c r="I544" s="51">
        <v>-1.1009085800451011</v>
      </c>
      <c r="J544" s="51">
        <v>-2.1448973125833382</v>
      </c>
      <c r="K544" s="51">
        <v>1.764299040196704E-9</v>
      </c>
      <c r="L544" s="52">
        <v>7.0741857070998217E-9</v>
      </c>
      <c r="M544" s="53">
        <v>9.5501507045847589E-6</v>
      </c>
      <c r="N544" s="54" t="s">
        <v>3099</v>
      </c>
      <c r="O544" s="55" t="s">
        <v>3100</v>
      </c>
      <c r="P544" s="55" t="s">
        <v>3101</v>
      </c>
      <c r="Q544" s="51">
        <v>74.951076320939336</v>
      </c>
      <c r="R544" s="56">
        <v>74.951076320939336</v>
      </c>
      <c r="S544" s="55" t="s">
        <v>3101</v>
      </c>
      <c r="T544" s="55" t="s">
        <v>3102</v>
      </c>
    </row>
    <row r="545" spans="1:20" hidden="1" x14ac:dyDescent="0.2">
      <c r="A545" s="49" t="s">
        <v>3103</v>
      </c>
      <c r="B545" s="50">
        <v>43.37765108730266</v>
      </c>
      <c r="C545" s="51">
        <v>-1.1061669849197791</v>
      </c>
      <c r="D545" s="51">
        <v>-2.1527294030849013</v>
      </c>
      <c r="E545" s="51">
        <v>9.4964880403836105E-10</v>
      </c>
      <c r="F545" s="52">
        <v>3.3608328448997871E-9</v>
      </c>
      <c r="G545" s="53">
        <v>5.1518447619081087E-6</v>
      </c>
      <c r="H545" s="50">
        <v>58.135753899596608</v>
      </c>
      <c r="I545" s="51">
        <v>-1.0896118387334335</v>
      </c>
      <c r="J545" s="51">
        <v>-2.1281676982070237</v>
      </c>
      <c r="K545" s="51">
        <v>2.4666457765221139E-10</v>
      </c>
      <c r="L545" s="52">
        <v>1.1062099078967856E-9</v>
      </c>
      <c r="M545" s="53">
        <v>1.3351953588314203E-6</v>
      </c>
      <c r="N545" s="54"/>
      <c r="O545" s="55"/>
      <c r="P545" s="55"/>
      <c r="Q545" s="55"/>
      <c r="R545" s="55"/>
      <c r="S545" s="55"/>
      <c r="T545" s="55"/>
    </row>
    <row r="546" spans="1:20" x14ac:dyDescent="0.2">
      <c r="A546" s="49" t="s">
        <v>3104</v>
      </c>
      <c r="B546" s="50">
        <v>56.385099463981902</v>
      </c>
      <c r="C546" s="51">
        <v>-1.107656145722103</v>
      </c>
      <c r="D546" s="51">
        <v>-2.1549526139705377</v>
      </c>
      <c r="E546" s="51">
        <v>6.4144090039519597E-10</v>
      </c>
      <c r="F546" s="52">
        <v>2.3045144931416811E-9</v>
      </c>
      <c r="G546" s="53">
        <v>3.4798168846439381E-6</v>
      </c>
      <c r="H546" s="50">
        <v>84.582327523650349</v>
      </c>
      <c r="I546" s="51">
        <v>-1.5325932052442641</v>
      </c>
      <c r="J546" s="51">
        <v>-2.8930539062525962</v>
      </c>
      <c r="K546" s="51">
        <v>0</v>
      </c>
      <c r="L546" s="52">
        <v>0</v>
      </c>
      <c r="M546" s="53">
        <v>0</v>
      </c>
      <c r="N546" s="54" t="s">
        <v>3105</v>
      </c>
      <c r="O546" s="55" t="s">
        <v>3106</v>
      </c>
      <c r="P546" s="55" t="s">
        <v>326</v>
      </c>
      <c r="Q546" s="51">
        <v>51.851851851851855</v>
      </c>
      <c r="R546" s="56">
        <v>51.282051282051285</v>
      </c>
      <c r="S546" s="55" t="s">
        <v>326</v>
      </c>
      <c r="T546" s="55" t="s">
        <v>3107</v>
      </c>
    </row>
    <row r="547" spans="1:20" x14ac:dyDescent="0.2">
      <c r="A547" s="49" t="s">
        <v>3108</v>
      </c>
      <c r="B547" s="50">
        <v>49.320125817815914</v>
      </c>
      <c r="C547" s="51">
        <v>-1.107848055546214</v>
      </c>
      <c r="D547" s="51">
        <v>-2.1552392886125258</v>
      </c>
      <c r="E547" s="51">
        <v>5.1226595214837189E-5</v>
      </c>
      <c r="F547" s="52">
        <v>1.0838700430596402E-4</v>
      </c>
      <c r="G547" s="53">
        <v>0.27790427904049175</v>
      </c>
      <c r="H547" s="50">
        <v>159.42864191116098</v>
      </c>
      <c r="I547" s="51">
        <v>-2.8661151123991768</v>
      </c>
      <c r="J547" s="51">
        <v>-7.2909919689347262</v>
      </c>
      <c r="K547" s="51">
        <v>1.1102230246251565E-16</v>
      </c>
      <c r="L547" s="52">
        <v>9.2031198044348734E-16</v>
      </c>
      <c r="M547" s="53">
        <v>6.0096372322959724E-13</v>
      </c>
      <c r="N547" s="54" t="s">
        <v>3109</v>
      </c>
      <c r="O547" s="55" t="s">
        <v>3110</v>
      </c>
      <c r="P547" s="55" t="s">
        <v>326</v>
      </c>
      <c r="Q547" s="51">
        <v>42.617449664429529</v>
      </c>
      <c r="R547" s="56">
        <v>42.760942760942761</v>
      </c>
      <c r="S547" s="55" t="s">
        <v>3111</v>
      </c>
      <c r="T547" s="55" t="s">
        <v>3112</v>
      </c>
    </row>
    <row r="548" spans="1:20" hidden="1" x14ac:dyDescent="0.2">
      <c r="A548" s="49" t="s">
        <v>3113</v>
      </c>
      <c r="B548" s="50">
        <v>14.578214807268603</v>
      </c>
      <c r="C548" s="51">
        <v>-1.1095266371510217</v>
      </c>
      <c r="D548" s="51">
        <v>-2.1577483777604831</v>
      </c>
      <c r="E548" s="51">
        <v>7.2136077178264202E-7</v>
      </c>
      <c r="F548" s="52">
        <v>1.9155076783753464E-6</v>
      </c>
      <c r="G548" s="53">
        <v>3.913382186920833E-3</v>
      </c>
      <c r="H548" s="50">
        <v>19.379892650171588</v>
      </c>
      <c r="I548" s="51">
        <v>-1.689648920488283</v>
      </c>
      <c r="J548" s="51">
        <v>-3.2257819480597223</v>
      </c>
      <c r="K548" s="51">
        <v>1.5543122344752192E-15</v>
      </c>
      <c r="L548" s="52">
        <v>1.1767121853446659E-14</v>
      </c>
      <c r="M548" s="53">
        <v>8.4134921252143613E-12</v>
      </c>
      <c r="N548" s="54"/>
      <c r="O548" s="55"/>
      <c r="P548" s="55"/>
      <c r="Q548" s="55"/>
      <c r="R548" s="55"/>
      <c r="S548" s="55"/>
      <c r="T548" s="55"/>
    </row>
    <row r="549" spans="1:20" x14ac:dyDescent="0.2">
      <c r="A549" s="49" t="s">
        <v>3114</v>
      </c>
      <c r="B549" s="50">
        <v>31.680631917022691</v>
      </c>
      <c r="C549" s="51">
        <v>-1.1120490298380095</v>
      </c>
      <c r="D549" s="51">
        <v>-2.1615242620033444</v>
      </c>
      <c r="E549" s="51">
        <v>8.593196584905094E-5</v>
      </c>
      <c r="F549" s="57">
        <v>1.7685163684791401E-4</v>
      </c>
      <c r="G549" s="58">
        <v>0.46618091473110135</v>
      </c>
      <c r="H549" s="50">
        <v>170.72472854403358</v>
      </c>
      <c r="I549" s="51">
        <v>-2.330710186341939</v>
      </c>
      <c r="J549" s="51">
        <v>-5.0305292354156759</v>
      </c>
      <c r="K549" s="51">
        <v>0</v>
      </c>
      <c r="L549" s="57">
        <v>0</v>
      </c>
      <c r="M549" s="58">
        <v>0</v>
      </c>
      <c r="N549" s="54" t="s">
        <v>3115</v>
      </c>
      <c r="O549" s="55" t="s">
        <v>3116</v>
      </c>
      <c r="P549" s="55" t="s">
        <v>326</v>
      </c>
      <c r="Q549" s="51">
        <v>66.741573033707866</v>
      </c>
      <c r="R549" s="56">
        <v>66.741573033707866</v>
      </c>
      <c r="S549" s="55" t="s">
        <v>3117</v>
      </c>
      <c r="T549" s="55" t="s">
        <v>3118</v>
      </c>
    </row>
    <row r="550" spans="1:20" x14ac:dyDescent="0.2">
      <c r="A550" s="49" t="s">
        <v>3119</v>
      </c>
      <c r="B550" s="50">
        <v>150.33314960317236</v>
      </c>
      <c r="C550" s="51">
        <v>-1.1158986708239058</v>
      </c>
      <c r="D550" s="51">
        <v>-2.1672997058106342</v>
      </c>
      <c r="E550" s="51">
        <v>2.029393320057693E-9</v>
      </c>
      <c r="F550" s="52">
        <v>6.9111479983132355E-9</v>
      </c>
      <c r="G550" s="53">
        <v>1.1009458761312985E-5</v>
      </c>
      <c r="H550" s="50">
        <v>250.09508194282975</v>
      </c>
      <c r="I550" s="51">
        <v>-1.7223637487814918</v>
      </c>
      <c r="J550" s="51">
        <v>-3.2997660643427711</v>
      </c>
      <c r="K550" s="51">
        <v>0</v>
      </c>
      <c r="L550" s="52">
        <v>0</v>
      </c>
      <c r="M550" s="53">
        <v>0</v>
      </c>
      <c r="N550" s="54" t="s">
        <v>3120</v>
      </c>
      <c r="O550" s="55" t="s">
        <v>3121</v>
      </c>
      <c r="P550" s="55" t="s">
        <v>326</v>
      </c>
      <c r="Q550" s="51">
        <v>69.230769230769226</v>
      </c>
      <c r="R550" s="56">
        <v>48.18181818181818</v>
      </c>
      <c r="S550" s="55" t="s">
        <v>3122</v>
      </c>
      <c r="T550" s="55" t="s">
        <v>3123</v>
      </c>
    </row>
    <row r="551" spans="1:20" hidden="1" x14ac:dyDescent="0.2">
      <c r="A551" s="49" t="s">
        <v>3124</v>
      </c>
      <c r="B551" s="50">
        <v>15.219901069318794</v>
      </c>
      <c r="C551" s="51">
        <v>-1.1159637269608613</v>
      </c>
      <c r="D551" s="51">
        <v>-2.1673974390955904</v>
      </c>
      <c r="E551" s="51">
        <v>2.0566673649691225E-6</v>
      </c>
      <c r="F551" s="52">
        <v>5.1774572876832902E-6</v>
      </c>
      <c r="G551" s="53">
        <v>1.115742045495749E-2</v>
      </c>
      <c r="H551" s="50">
        <v>6.7820628819886535</v>
      </c>
      <c r="I551" s="51">
        <v>-2.8434254240145895</v>
      </c>
      <c r="J551" s="51">
        <v>-7.1772213947756391</v>
      </c>
      <c r="K551" s="51">
        <v>0</v>
      </c>
      <c r="L551" s="52">
        <v>0</v>
      </c>
      <c r="M551" s="53">
        <v>0</v>
      </c>
      <c r="N551" s="54"/>
      <c r="O551" s="55"/>
      <c r="P551" s="55"/>
      <c r="Q551" s="55"/>
      <c r="R551" s="55"/>
      <c r="S551" s="55"/>
      <c r="T551" s="55"/>
    </row>
    <row r="552" spans="1:20" x14ac:dyDescent="0.2">
      <c r="A552" s="49" t="s">
        <v>3125</v>
      </c>
      <c r="B552" s="50">
        <v>81.37816561520664</v>
      </c>
      <c r="C552" s="51">
        <v>-1.1260506713952034</v>
      </c>
      <c r="D552" s="51">
        <v>-2.1826044117994035</v>
      </c>
      <c r="E552" s="51">
        <v>8.5873201882691319E-9</v>
      </c>
      <c r="F552" s="52">
        <v>2.7779494347859298E-8</v>
      </c>
      <c r="G552" s="53">
        <v>4.6586212021360041E-5</v>
      </c>
      <c r="H552" s="50">
        <v>52.075111770237449</v>
      </c>
      <c r="I552" s="51">
        <v>-1.1325745318532412</v>
      </c>
      <c r="J552" s="51">
        <v>-2.1924964881963542</v>
      </c>
      <c r="K552" s="51">
        <v>2.0512749276946352E-8</v>
      </c>
      <c r="L552" s="52">
        <v>7.2335838329713743E-8</v>
      </c>
      <c r="M552" s="53">
        <v>1.110355118361106E-4</v>
      </c>
      <c r="N552" s="54" t="s">
        <v>3126</v>
      </c>
      <c r="O552" s="55" t="s">
        <v>3127</v>
      </c>
      <c r="P552" s="55" t="s">
        <v>3128</v>
      </c>
      <c r="Q552" s="51">
        <v>86.338797814207652</v>
      </c>
      <c r="R552" s="56">
        <v>86.338797814207652</v>
      </c>
      <c r="S552" s="55" t="s">
        <v>3129</v>
      </c>
      <c r="T552" s="55" t="s">
        <v>3130</v>
      </c>
    </row>
    <row r="553" spans="1:20" hidden="1" x14ac:dyDescent="0.2">
      <c r="A553" s="49" t="s">
        <v>3131</v>
      </c>
      <c r="B553" s="50">
        <v>46.5232875191654</v>
      </c>
      <c r="C553" s="51">
        <v>-1.1282191873460052</v>
      </c>
      <c r="D553" s="51">
        <v>-2.1858875528840787</v>
      </c>
      <c r="E553" s="51">
        <v>1.1414125200559511E-10</v>
      </c>
      <c r="F553" s="52">
        <v>4.3791816982344656E-10</v>
      </c>
      <c r="G553" s="53">
        <v>6.1921629213035345E-7</v>
      </c>
      <c r="H553" s="50">
        <v>51.694273825419621</v>
      </c>
      <c r="I553" s="51">
        <v>-1.2773144058217865</v>
      </c>
      <c r="J553" s="51">
        <v>-2.4238734968666904</v>
      </c>
      <c r="K553" s="51">
        <v>0</v>
      </c>
      <c r="L553" s="52">
        <v>0</v>
      </c>
      <c r="M553" s="53">
        <v>0</v>
      </c>
      <c r="N553" s="54"/>
      <c r="O553" s="55"/>
      <c r="P553" s="55"/>
      <c r="Q553" s="55"/>
      <c r="R553" s="55"/>
      <c r="S553" s="55"/>
      <c r="T553" s="55"/>
    </row>
    <row r="554" spans="1:20" hidden="1" x14ac:dyDescent="0.2">
      <c r="A554" s="49" t="s">
        <v>3132</v>
      </c>
      <c r="B554" s="50">
        <v>161.40787384604911</v>
      </c>
      <c r="C554" s="51">
        <v>-1.1289294229116291</v>
      </c>
      <c r="D554" s="51">
        <v>-2.1869639253995166</v>
      </c>
      <c r="E554" s="51">
        <v>6.1959284803014825E-5</v>
      </c>
      <c r="F554" s="52">
        <v>1.2987987637417135E-4</v>
      </c>
      <c r="G554" s="53">
        <v>0.33612912005635542</v>
      </c>
      <c r="H554" s="50">
        <v>215.18694513265544</v>
      </c>
      <c r="I554" s="51">
        <v>-1.3871875054091312</v>
      </c>
      <c r="J554" s="51">
        <v>-2.6156826322349231</v>
      </c>
      <c r="K554" s="51">
        <v>3.2916424030915437E-9</v>
      </c>
      <c r="L554" s="52">
        <v>1.2790854506772811E-8</v>
      </c>
      <c r="M554" s="53">
        <v>1.7817660327934526E-5</v>
      </c>
      <c r="N554" s="54"/>
      <c r="O554" s="55"/>
      <c r="P554" s="55"/>
      <c r="Q554" s="55"/>
      <c r="R554" s="55"/>
      <c r="S554" s="55"/>
      <c r="T554" s="55"/>
    </row>
    <row r="555" spans="1:20" x14ac:dyDescent="0.2">
      <c r="A555" s="49" t="s">
        <v>3133</v>
      </c>
      <c r="B555" s="50">
        <v>15.774971760480332</v>
      </c>
      <c r="C555" s="51">
        <v>-1.1291153059231704</v>
      </c>
      <c r="D555" s="51">
        <v>-2.1872457213571108</v>
      </c>
      <c r="E555" s="51">
        <v>9.604303086163668E-8</v>
      </c>
      <c r="F555" s="52">
        <v>2.7969106270884617E-7</v>
      </c>
      <c r="G555" s="53">
        <v>5.2103344242437899E-4</v>
      </c>
      <c r="H555" s="50">
        <v>24.166205002903069</v>
      </c>
      <c r="I555" s="51">
        <v>-1.6315658892989844</v>
      </c>
      <c r="J555" s="51">
        <v>-3.0984912394539883</v>
      </c>
      <c r="K555" s="51">
        <v>0</v>
      </c>
      <c r="L555" s="52">
        <v>0</v>
      </c>
      <c r="M555" s="53">
        <v>0</v>
      </c>
      <c r="N555" s="54" t="s">
        <v>3134</v>
      </c>
      <c r="O555" s="55" t="s">
        <v>3135</v>
      </c>
      <c r="P555" s="55" t="s">
        <v>2574</v>
      </c>
      <c r="Q555" s="51">
        <v>86.631016042780743</v>
      </c>
      <c r="R555" s="56">
        <v>86.170212765957444</v>
      </c>
      <c r="S555" s="55" t="s">
        <v>3136</v>
      </c>
      <c r="T555" s="55" t="s">
        <v>3137</v>
      </c>
    </row>
    <row r="556" spans="1:20" x14ac:dyDescent="0.2">
      <c r="A556" s="49" t="s">
        <v>3138</v>
      </c>
      <c r="B556" s="50">
        <v>41.154686742845435</v>
      </c>
      <c r="C556" s="51">
        <v>-1.1335344722893139</v>
      </c>
      <c r="D556" s="51">
        <v>-2.1939558169747673</v>
      </c>
      <c r="E556" s="51">
        <v>9.3062668682364347E-11</v>
      </c>
      <c r="F556" s="52">
        <v>3.6087560943661658E-10</v>
      </c>
      <c r="G556" s="53">
        <v>5.0486497760182658E-7</v>
      </c>
      <c r="H556" s="50">
        <v>59.274896755828671</v>
      </c>
      <c r="I556" s="51">
        <v>-1.221012482692982</v>
      </c>
      <c r="J556" s="51">
        <v>-2.3311025656818698</v>
      </c>
      <c r="K556" s="51">
        <v>8.992806499463768E-15</v>
      </c>
      <c r="L556" s="52">
        <v>6.2810402040770808E-14</v>
      </c>
      <c r="M556" s="53">
        <v>4.8678061581597376E-11</v>
      </c>
      <c r="N556" s="54" t="s">
        <v>3139</v>
      </c>
      <c r="O556" s="55" t="s">
        <v>3140</v>
      </c>
      <c r="P556" s="55" t="s">
        <v>326</v>
      </c>
      <c r="Q556" s="51">
        <v>31.746031746031747</v>
      </c>
      <c r="R556" s="56">
        <v>41.666666666666664</v>
      </c>
      <c r="S556" s="55" t="s">
        <v>326</v>
      </c>
      <c r="T556" s="55" t="s">
        <v>3141</v>
      </c>
    </row>
    <row r="557" spans="1:20" hidden="1" x14ac:dyDescent="0.2">
      <c r="A557" s="49" t="s">
        <v>3142</v>
      </c>
      <c r="B557" s="50">
        <v>149.7906342839093</v>
      </c>
      <c r="C557" s="51">
        <v>-1.1335835408546653</v>
      </c>
      <c r="D557" s="51">
        <v>-2.1940304384935967</v>
      </c>
      <c r="E557" s="51">
        <v>1.242546719959492E-7</v>
      </c>
      <c r="F557" s="52">
        <v>3.577927789692274E-7</v>
      </c>
      <c r="G557" s="53">
        <v>6.7408159557802438E-4</v>
      </c>
      <c r="H557" s="50">
        <v>69.265484330954891</v>
      </c>
      <c r="I557" s="51">
        <v>1.0918574148702311</v>
      </c>
      <c r="J557" s="51">
        <v>2.131482801992663</v>
      </c>
      <c r="K557" s="51">
        <v>2.6406876685314273E-11</v>
      </c>
      <c r="L557" s="52">
        <v>1.3210760027505191E-10</v>
      </c>
      <c r="M557" s="53">
        <v>1.4294042349760616E-7</v>
      </c>
      <c r="N557" s="54"/>
      <c r="O557" s="55"/>
      <c r="P557" s="55"/>
      <c r="Q557" s="55"/>
      <c r="R557" s="55"/>
      <c r="S557" s="55"/>
      <c r="T557" s="55"/>
    </row>
    <row r="558" spans="1:20" x14ac:dyDescent="0.2">
      <c r="A558" s="49" t="s">
        <v>3143</v>
      </c>
      <c r="B558" s="50">
        <v>96.994096658078277</v>
      </c>
      <c r="C558" s="51">
        <v>-1.1359414868304603</v>
      </c>
      <c r="D558" s="51">
        <v>-2.1976193017784684</v>
      </c>
      <c r="E558" s="51">
        <v>1.6243415501548952E-9</v>
      </c>
      <c r="F558" s="52">
        <v>5.5985088370967641E-9</v>
      </c>
      <c r="G558" s="53">
        <v>8.8120529095903066E-6</v>
      </c>
      <c r="H558" s="50">
        <v>64.103543046197061</v>
      </c>
      <c r="I558" s="51">
        <v>-1.4586992975905018</v>
      </c>
      <c r="J558" s="51">
        <v>-2.748604436988892</v>
      </c>
      <c r="K558" s="51">
        <v>1.1102230246251565E-16</v>
      </c>
      <c r="L558" s="52">
        <v>9.2031198044348734E-16</v>
      </c>
      <c r="M558" s="53">
        <v>6.0096372322959724E-13</v>
      </c>
      <c r="N558" s="54" t="s">
        <v>3144</v>
      </c>
      <c r="O558" s="55" t="s">
        <v>3145</v>
      </c>
      <c r="P558" s="55" t="s">
        <v>3146</v>
      </c>
      <c r="Q558" s="51">
        <v>59.410430839002267</v>
      </c>
      <c r="R558" s="56">
        <v>58.276643990929706</v>
      </c>
      <c r="S558" s="55" t="s">
        <v>3146</v>
      </c>
      <c r="T558" s="55" t="s">
        <v>3147</v>
      </c>
    </row>
    <row r="559" spans="1:20" x14ac:dyDescent="0.2">
      <c r="A559" s="49" t="s">
        <v>3148</v>
      </c>
      <c r="B559" s="50">
        <v>69.305294976549803</v>
      </c>
      <c r="C559" s="51">
        <v>-1.1369294209936629</v>
      </c>
      <c r="D559" s="51">
        <v>-2.1991247112116614</v>
      </c>
      <c r="E559" s="51">
        <v>1.4084622357302123E-11</v>
      </c>
      <c r="F559" s="52">
        <v>5.8194269831198795E-11</v>
      </c>
      <c r="G559" s="53">
        <v>7.640907628836402E-8</v>
      </c>
      <c r="H559" s="50">
        <v>94.725212375235671</v>
      </c>
      <c r="I559" s="51">
        <v>-1.5307378114681081</v>
      </c>
      <c r="J559" s="51">
        <v>-2.8893356540167994</v>
      </c>
      <c r="K559" s="51">
        <v>0</v>
      </c>
      <c r="L559" s="52">
        <v>0</v>
      </c>
      <c r="M559" s="53">
        <v>0</v>
      </c>
      <c r="N559" s="54" t="s">
        <v>3149</v>
      </c>
      <c r="O559" s="55" t="s">
        <v>3150</v>
      </c>
      <c r="P559" s="55" t="s">
        <v>3151</v>
      </c>
      <c r="Q559" s="51">
        <v>45.347119645494828</v>
      </c>
      <c r="R559" s="56">
        <v>45.347119645494828</v>
      </c>
      <c r="S559" s="55" t="s">
        <v>3151</v>
      </c>
      <c r="T559" s="55" t="s">
        <v>3152</v>
      </c>
    </row>
    <row r="560" spans="1:20" x14ac:dyDescent="0.2">
      <c r="A560" s="49" t="s">
        <v>3153</v>
      </c>
      <c r="B560" s="50">
        <v>20.020604019686115</v>
      </c>
      <c r="C560" s="51">
        <v>-1.1412400289041429</v>
      </c>
      <c r="D560" s="51">
        <v>-2.2057052706161131</v>
      </c>
      <c r="E560" s="51">
        <v>7.6361873602159847E-8</v>
      </c>
      <c r="F560" s="52">
        <v>2.2453288037491444E-7</v>
      </c>
      <c r="G560" s="53">
        <v>4.1426316429171717E-4</v>
      </c>
      <c r="H560" s="50">
        <v>20.604521811388214</v>
      </c>
      <c r="I560" s="51">
        <v>-1.3449257812877142</v>
      </c>
      <c r="J560" s="51">
        <v>-2.540171283897021</v>
      </c>
      <c r="K560" s="51">
        <v>0</v>
      </c>
      <c r="L560" s="52">
        <v>0</v>
      </c>
      <c r="M560" s="53">
        <v>0</v>
      </c>
      <c r="N560" s="54" t="s">
        <v>3154</v>
      </c>
      <c r="O560" s="55" t="s">
        <v>3155</v>
      </c>
      <c r="P560" s="55" t="s">
        <v>3156</v>
      </c>
      <c r="Q560" s="51">
        <v>44.827586206896555</v>
      </c>
      <c r="R560" s="56">
        <v>34.285714285714285</v>
      </c>
      <c r="S560" s="55" t="s">
        <v>3157</v>
      </c>
      <c r="T560" s="55" t="s">
        <v>3158</v>
      </c>
    </row>
    <row r="561" spans="1:20" hidden="1" x14ac:dyDescent="0.2">
      <c r="A561" s="49" t="s">
        <v>3159</v>
      </c>
      <c r="B561" s="50">
        <v>60.667978654602926</v>
      </c>
      <c r="C561" s="51">
        <v>-1.1431972592614066</v>
      </c>
      <c r="D561" s="51">
        <v>-2.2086996685263127</v>
      </c>
      <c r="E561" s="51">
        <v>2.8221869285971479E-13</v>
      </c>
      <c r="F561" s="52">
        <v>1.4123952110368568E-12</v>
      </c>
      <c r="G561" s="53">
        <v>1.5310364087639527E-9</v>
      </c>
      <c r="H561" s="50">
        <v>71.405285612241954</v>
      </c>
      <c r="I561" s="51">
        <v>-1.6251197076522652</v>
      </c>
      <c r="J561" s="51">
        <v>-3.0846775913873539</v>
      </c>
      <c r="K561" s="51">
        <v>0</v>
      </c>
      <c r="L561" s="52">
        <v>0</v>
      </c>
      <c r="M561" s="53">
        <v>0</v>
      </c>
      <c r="N561" s="54"/>
      <c r="O561" s="55"/>
      <c r="P561" s="55"/>
      <c r="Q561" s="55"/>
      <c r="R561" s="55"/>
      <c r="S561" s="55"/>
      <c r="T561" s="55"/>
    </row>
    <row r="562" spans="1:20" x14ac:dyDescent="0.2">
      <c r="A562" s="49" t="s">
        <v>3160</v>
      </c>
      <c r="B562" s="50">
        <v>32.772087246101414</v>
      </c>
      <c r="C562" s="51">
        <v>-1.1446140419457302</v>
      </c>
      <c r="D562" s="51">
        <v>-2.2108697629544491</v>
      </c>
      <c r="E562" s="51">
        <v>1.5628498495345866E-11</v>
      </c>
      <c r="F562" s="52">
        <v>6.4377072389712476E-11</v>
      </c>
      <c r="G562" s="53">
        <v>8.4784604337251324E-8</v>
      </c>
      <c r="H562" s="50">
        <v>38.50645117454151</v>
      </c>
      <c r="I562" s="51">
        <v>-1.183109794024382</v>
      </c>
      <c r="J562" s="51">
        <v>-2.2706570024767787</v>
      </c>
      <c r="K562" s="51">
        <v>1.1102230246251565E-16</v>
      </c>
      <c r="L562" s="52">
        <v>9.2031198044348734E-16</v>
      </c>
      <c r="M562" s="53">
        <v>6.0096372322959724E-13</v>
      </c>
      <c r="N562" s="54" t="s">
        <v>3161</v>
      </c>
      <c r="O562" s="55" t="s">
        <v>3162</v>
      </c>
      <c r="P562" s="55" t="s">
        <v>326</v>
      </c>
      <c r="Q562" s="51">
        <v>34.782608695652172</v>
      </c>
      <c r="R562" s="56">
        <v>35</v>
      </c>
      <c r="S562" s="55" t="s">
        <v>326</v>
      </c>
      <c r="T562" s="55" t="s">
        <v>3163</v>
      </c>
    </row>
    <row r="563" spans="1:20" x14ac:dyDescent="0.2">
      <c r="A563" s="49" t="s">
        <v>3164</v>
      </c>
      <c r="B563" s="50">
        <v>77.367183389780294</v>
      </c>
      <c r="C563" s="51">
        <v>-1.1448379809701794</v>
      </c>
      <c r="D563" s="51">
        <v>-2.2112129667717753</v>
      </c>
      <c r="E563" s="51">
        <v>7.4666256066890924E-8</v>
      </c>
      <c r="F563" s="52">
        <v>2.1966618175861348E-7</v>
      </c>
      <c r="G563" s="53">
        <v>4.0506443916288326E-4</v>
      </c>
      <c r="H563" s="50">
        <v>65.10989391545688</v>
      </c>
      <c r="I563" s="51">
        <v>-1.0363968497641234</v>
      </c>
      <c r="J563" s="51">
        <v>-2.0510986047386544</v>
      </c>
      <c r="K563" s="51">
        <v>8.0566222582234559E-9</v>
      </c>
      <c r="L563" s="52">
        <v>3.0055476418858421E-8</v>
      </c>
      <c r="M563" s="53">
        <v>4.3610496283763567E-5</v>
      </c>
      <c r="N563" s="54" t="s">
        <v>3165</v>
      </c>
      <c r="O563" s="55" t="s">
        <v>3166</v>
      </c>
      <c r="P563" s="55" t="s">
        <v>3167</v>
      </c>
      <c r="Q563" s="51">
        <v>73.901098901098905</v>
      </c>
      <c r="R563" s="56">
        <v>73.901098901098905</v>
      </c>
      <c r="S563" s="55" t="s">
        <v>3168</v>
      </c>
      <c r="T563" s="55" t="s">
        <v>3169</v>
      </c>
    </row>
    <row r="564" spans="1:20" x14ac:dyDescent="0.2">
      <c r="A564" s="49" t="s">
        <v>3170</v>
      </c>
      <c r="B564" s="50">
        <v>15.198254975910816</v>
      </c>
      <c r="C564" s="51">
        <v>-1.150227919703718</v>
      </c>
      <c r="D564" s="51">
        <v>-2.2194895556169114</v>
      </c>
      <c r="E564" s="51">
        <v>2.8707637378388995E-9</v>
      </c>
      <c r="F564" s="52">
        <v>9.6552345181500497E-9</v>
      </c>
      <c r="G564" s="53">
        <v>1.557389327777603E-5</v>
      </c>
      <c r="H564" s="50">
        <v>19.337301983901625</v>
      </c>
      <c r="I564" s="51">
        <v>-1.7989834509390541</v>
      </c>
      <c r="J564" s="51">
        <v>-3.47974949462562</v>
      </c>
      <c r="K564" s="51">
        <v>0</v>
      </c>
      <c r="L564" s="52">
        <v>0</v>
      </c>
      <c r="M564" s="53">
        <v>0</v>
      </c>
      <c r="N564" s="54" t="s">
        <v>3171</v>
      </c>
      <c r="O564" s="55" t="s">
        <v>3172</v>
      </c>
      <c r="P564" s="55" t="s">
        <v>375</v>
      </c>
      <c r="Q564" s="51">
        <v>51.874062968515744</v>
      </c>
      <c r="R564" s="56">
        <v>51.622418879056049</v>
      </c>
      <c r="S564" s="55" t="s">
        <v>3173</v>
      </c>
      <c r="T564" s="55" t="s">
        <v>3174</v>
      </c>
    </row>
    <row r="565" spans="1:20" x14ac:dyDescent="0.2">
      <c r="A565" s="49" t="s">
        <v>3175</v>
      </c>
      <c r="B565" s="50">
        <v>23.614680828412034</v>
      </c>
      <c r="C565" s="51">
        <v>-1.151813783191237</v>
      </c>
      <c r="D565" s="51">
        <v>-2.2219306416450419</v>
      </c>
      <c r="E565" s="51">
        <v>9.4695207231154654E-10</v>
      </c>
      <c r="F565" s="52">
        <v>3.3554637441477074E-9</v>
      </c>
      <c r="G565" s="53">
        <v>5.13721499229014E-6</v>
      </c>
      <c r="H565" s="50">
        <v>25.911305515630247</v>
      </c>
      <c r="I565" s="51">
        <v>-1.3603707755745744</v>
      </c>
      <c r="J565" s="51">
        <v>-2.5675115660617598</v>
      </c>
      <c r="K565" s="51">
        <v>5.5511151231257827E-16</v>
      </c>
      <c r="L565" s="52">
        <v>4.4123621382496125E-15</v>
      </c>
      <c r="M565" s="53">
        <v>3.0048186161479862E-12</v>
      </c>
      <c r="N565" s="54" t="s">
        <v>3176</v>
      </c>
      <c r="O565" s="55" t="s">
        <v>3177</v>
      </c>
      <c r="P565" s="55" t="s">
        <v>3178</v>
      </c>
      <c r="Q565" s="51">
        <v>46.212121212121211</v>
      </c>
      <c r="R565" s="56">
        <v>41.666666666666664</v>
      </c>
      <c r="S565" s="55" t="s">
        <v>3178</v>
      </c>
      <c r="T565" s="55" t="s">
        <v>3179</v>
      </c>
    </row>
    <row r="566" spans="1:20" x14ac:dyDescent="0.2">
      <c r="A566" s="49" t="s">
        <v>3180</v>
      </c>
      <c r="B566" s="50">
        <v>36.298867981435947</v>
      </c>
      <c r="C566" s="51">
        <v>-1.1556955334570929</v>
      </c>
      <c r="D566" s="51">
        <v>-2.2279170721226094</v>
      </c>
      <c r="E566" s="51">
        <v>1.5337786596347769E-9</v>
      </c>
      <c r="F566" s="52">
        <v>5.3088304585724444E-9</v>
      </c>
      <c r="G566" s="53">
        <v>8.3207492285186646E-6</v>
      </c>
      <c r="H566" s="50">
        <v>66.875512124264205</v>
      </c>
      <c r="I566" s="51">
        <v>-1.944457582994102</v>
      </c>
      <c r="J566" s="51">
        <v>-3.8489303994284843</v>
      </c>
      <c r="K566" s="51">
        <v>0</v>
      </c>
      <c r="L566" s="52">
        <v>0</v>
      </c>
      <c r="M566" s="53">
        <v>0</v>
      </c>
      <c r="N566" s="54" t="s">
        <v>3181</v>
      </c>
      <c r="O566" s="55" t="s">
        <v>3182</v>
      </c>
      <c r="P566" s="55" t="s">
        <v>338</v>
      </c>
      <c r="Q566" s="51">
        <v>61.53846153846154</v>
      </c>
      <c r="R566" s="56">
        <v>56.521739130434781</v>
      </c>
      <c r="S566" s="55" t="s">
        <v>3183</v>
      </c>
      <c r="T566" s="55" t="s">
        <v>3184</v>
      </c>
    </row>
    <row r="567" spans="1:20" x14ac:dyDescent="0.2">
      <c r="A567" s="49" t="s">
        <v>3185</v>
      </c>
      <c r="B567" s="50">
        <v>120.5872236497873</v>
      </c>
      <c r="C567" s="51">
        <v>-1.1568626596910545</v>
      </c>
      <c r="D567" s="51">
        <v>-2.2297201645743177</v>
      </c>
      <c r="E567" s="51">
        <v>1.8634144227647198E-9</v>
      </c>
      <c r="F567" s="52">
        <v>6.3698949234395744E-9</v>
      </c>
      <c r="G567" s="53">
        <v>1.0109023243498605E-5</v>
      </c>
      <c r="H567" s="50">
        <v>77.181693347187476</v>
      </c>
      <c r="I567" s="51">
        <v>-1.1393373291130295</v>
      </c>
      <c r="J567" s="51">
        <v>-2.2027981914473251</v>
      </c>
      <c r="K567" s="51">
        <v>7.2398531614226158E-11</v>
      </c>
      <c r="L567" s="52">
        <v>3.474230954147218E-10</v>
      </c>
      <c r="M567" s="53">
        <v>3.9189325162780619E-7</v>
      </c>
      <c r="N567" s="54" t="s">
        <v>3186</v>
      </c>
      <c r="O567" s="55" t="s">
        <v>3187</v>
      </c>
      <c r="P567" s="55" t="s">
        <v>3188</v>
      </c>
      <c r="Q567" s="51">
        <v>78.492647058823536</v>
      </c>
      <c r="R567" s="56">
        <v>78.039927404718696</v>
      </c>
      <c r="S567" s="55" t="s">
        <v>3189</v>
      </c>
      <c r="T567" s="55" t="s">
        <v>3190</v>
      </c>
    </row>
    <row r="568" spans="1:20" hidden="1" x14ac:dyDescent="0.2">
      <c r="A568" s="49" t="s">
        <v>3191</v>
      </c>
      <c r="B568" s="50">
        <v>16.83435218197992</v>
      </c>
      <c r="C568" s="51">
        <v>-1.1591333741748004</v>
      </c>
      <c r="D568" s="51">
        <v>-2.2332323721393541</v>
      </c>
      <c r="E568" s="51">
        <v>5.5891407058084042E-9</v>
      </c>
      <c r="F568" s="52">
        <v>1.8432272540431971E-8</v>
      </c>
      <c r="G568" s="53">
        <v>3.0321088329010593E-5</v>
      </c>
      <c r="H568" s="50">
        <v>11.898300891961725</v>
      </c>
      <c r="I568" s="51">
        <v>-1.2588346588851986</v>
      </c>
      <c r="J568" s="51">
        <v>-2.3930236565280629</v>
      </c>
      <c r="K568" s="51">
        <v>3.3625324746822116E-12</v>
      </c>
      <c r="L568" s="52">
        <v>1.8385240692378597E-11</v>
      </c>
      <c r="M568" s="53">
        <v>1.8201388285454811E-8</v>
      </c>
      <c r="N568" s="54"/>
      <c r="O568" s="55"/>
      <c r="P568" s="55"/>
      <c r="Q568" s="55"/>
      <c r="R568" s="55"/>
      <c r="S568" s="55"/>
      <c r="T568" s="55"/>
    </row>
    <row r="569" spans="1:20" x14ac:dyDescent="0.2">
      <c r="A569" s="49" t="s">
        <v>3192</v>
      </c>
      <c r="B569" s="50">
        <v>24.879995535727147</v>
      </c>
      <c r="C569" s="51">
        <v>-1.1607582608143248</v>
      </c>
      <c r="D569" s="51">
        <v>-2.2357490465667653</v>
      </c>
      <c r="E569" s="51">
        <v>6.8410168529986493E-8</v>
      </c>
      <c r="F569" s="52">
        <v>2.0202785208229545E-7</v>
      </c>
      <c r="G569" s="53">
        <v>3.7112516427517672E-4</v>
      </c>
      <c r="H569" s="50">
        <v>23.46239094979947</v>
      </c>
      <c r="I569" s="51">
        <v>-1.1747663243365467</v>
      </c>
      <c r="J569" s="51">
        <v>-2.2575631188252343</v>
      </c>
      <c r="K569" s="51">
        <v>9.6804786409165899E-11</v>
      </c>
      <c r="L569" s="52">
        <v>4.5565592072418699E-10</v>
      </c>
      <c r="M569" s="53">
        <v>5.2400430883281501E-7</v>
      </c>
      <c r="N569" s="54" t="s">
        <v>3193</v>
      </c>
      <c r="O569" s="55" t="s">
        <v>3194</v>
      </c>
      <c r="P569" s="55" t="s">
        <v>326</v>
      </c>
      <c r="Q569" s="51">
        <v>52.173913043478258</v>
      </c>
      <c r="R569" s="56">
        <v>34.883720930232556</v>
      </c>
      <c r="S569" s="55" t="s">
        <v>326</v>
      </c>
      <c r="T569" s="55" t="s">
        <v>3195</v>
      </c>
    </row>
    <row r="570" spans="1:20" x14ac:dyDescent="0.2">
      <c r="A570" s="49" t="s">
        <v>3196</v>
      </c>
      <c r="B570" s="50">
        <v>67.73242312126915</v>
      </c>
      <c r="C570" s="51">
        <v>-1.161668071951806</v>
      </c>
      <c r="D570" s="51">
        <v>-2.237159428420612</v>
      </c>
      <c r="E570" s="51">
        <v>1.3682166510875504E-11</v>
      </c>
      <c r="F570" s="52">
        <v>5.6660880398091306E-11</v>
      </c>
      <c r="G570" s="53">
        <v>7.422575332149961E-8</v>
      </c>
      <c r="H570" s="50">
        <v>63.973035525420649</v>
      </c>
      <c r="I570" s="51">
        <v>-1.920976128855538</v>
      </c>
      <c r="J570" s="51">
        <v>-3.7867918673504799</v>
      </c>
      <c r="K570" s="51">
        <v>0</v>
      </c>
      <c r="L570" s="52">
        <v>0</v>
      </c>
      <c r="M570" s="53">
        <v>0</v>
      </c>
      <c r="N570" s="54" t="s">
        <v>3197</v>
      </c>
      <c r="O570" s="55" t="s">
        <v>3198</v>
      </c>
      <c r="P570" s="55" t="s">
        <v>338</v>
      </c>
      <c r="Q570" s="51">
        <v>56.666666666666664</v>
      </c>
      <c r="R570" s="56">
        <v>51.851851851851855</v>
      </c>
      <c r="S570" s="55" t="s">
        <v>3199</v>
      </c>
      <c r="T570" s="55" t="s">
        <v>3200</v>
      </c>
    </row>
    <row r="571" spans="1:20" hidden="1" x14ac:dyDescent="0.2">
      <c r="A571" s="49" t="s">
        <v>3201</v>
      </c>
      <c r="B571" s="50">
        <v>163.92085983167863</v>
      </c>
      <c r="C571" s="51">
        <v>-1.1634221035151842</v>
      </c>
      <c r="D571" s="51">
        <v>-2.2398810255277111</v>
      </c>
      <c r="E571" s="51">
        <v>3.0322648836289545E-9</v>
      </c>
      <c r="F571" s="52">
        <v>1.0173183051136104E-8</v>
      </c>
      <c r="G571" s="53">
        <v>1.6450036993687078E-5</v>
      </c>
      <c r="H571" s="50">
        <v>192.56354550024096</v>
      </c>
      <c r="I571" s="51">
        <v>-1.5341177110540165</v>
      </c>
      <c r="J571" s="51">
        <v>-2.8961126320920667</v>
      </c>
      <c r="K571" s="51">
        <v>0</v>
      </c>
      <c r="L571" s="52">
        <v>0</v>
      </c>
      <c r="M571" s="53">
        <v>0</v>
      </c>
      <c r="N571" s="54"/>
      <c r="O571" s="55"/>
      <c r="P571" s="55"/>
      <c r="Q571" s="55"/>
      <c r="R571" s="55"/>
      <c r="S571" s="55"/>
      <c r="T571" s="55"/>
    </row>
    <row r="572" spans="1:20" x14ac:dyDescent="0.2">
      <c r="A572" s="49" t="s">
        <v>3202</v>
      </c>
      <c r="B572" s="50">
        <v>92.827133788375832</v>
      </c>
      <c r="C572" s="51">
        <v>-1.1647039410034095</v>
      </c>
      <c r="D572" s="51">
        <v>-2.241872048773391</v>
      </c>
      <c r="E572" s="51">
        <v>4.6007642140466487E-13</v>
      </c>
      <c r="F572" s="52">
        <v>2.2265072133098187E-12</v>
      </c>
      <c r="G572" s="53">
        <v>2.4959145861203069E-9</v>
      </c>
      <c r="H572" s="50">
        <v>147.59555443626559</v>
      </c>
      <c r="I572" s="51">
        <v>-1.3915467189583526</v>
      </c>
      <c r="J572" s="51">
        <v>-2.6235980701487143</v>
      </c>
      <c r="K572" s="51">
        <v>2.1094237467877974E-15</v>
      </c>
      <c r="L572" s="52">
        <v>1.5836769405495628E-14</v>
      </c>
      <c r="M572" s="53">
        <v>1.1418310741362347E-11</v>
      </c>
      <c r="N572" s="54" t="s">
        <v>3203</v>
      </c>
      <c r="O572" s="55" t="s">
        <v>3204</v>
      </c>
      <c r="P572" s="55" t="s">
        <v>3205</v>
      </c>
      <c r="Q572" s="51">
        <v>71.388101983002827</v>
      </c>
      <c r="R572" s="56">
        <v>69.68838526912181</v>
      </c>
      <c r="S572" s="55" t="s">
        <v>3205</v>
      </c>
      <c r="T572" s="55" t="s">
        <v>3206</v>
      </c>
    </row>
    <row r="573" spans="1:20" x14ac:dyDescent="0.2">
      <c r="A573" s="49" t="s">
        <v>3207</v>
      </c>
      <c r="B573" s="50">
        <v>60.26349170463493</v>
      </c>
      <c r="C573" s="51">
        <v>-1.1679245666615439</v>
      </c>
      <c r="D573" s="51">
        <v>-2.2468823215908853</v>
      </c>
      <c r="E573" s="51">
        <v>2.0305979120394113E-13</v>
      </c>
      <c r="F573" s="52">
        <v>1.0314600817241393E-12</v>
      </c>
      <c r="G573" s="53">
        <v>1.1015993672813806E-9</v>
      </c>
      <c r="H573" s="50">
        <v>80.172840240177209</v>
      </c>
      <c r="I573" s="51">
        <v>-1.2410653541111347</v>
      </c>
      <c r="J573" s="51">
        <v>-2.3637301684623457</v>
      </c>
      <c r="K573" s="51">
        <v>1.0313971898767704E-13</v>
      </c>
      <c r="L573" s="52">
        <v>6.4692386892270661E-13</v>
      </c>
      <c r="M573" s="53">
        <v>5.5829529888029583E-10</v>
      </c>
      <c r="N573" s="54" t="s">
        <v>3208</v>
      </c>
      <c r="O573" s="55" t="s">
        <v>3209</v>
      </c>
      <c r="P573" s="55" t="s">
        <v>326</v>
      </c>
      <c r="Q573" s="51">
        <v>41.379310344827587</v>
      </c>
      <c r="R573" s="56">
        <v>36.363636363636367</v>
      </c>
      <c r="S573" s="55" t="s">
        <v>326</v>
      </c>
      <c r="T573" s="55" t="s">
        <v>3210</v>
      </c>
    </row>
    <row r="574" spans="1:20" hidden="1" x14ac:dyDescent="0.2">
      <c r="A574" s="49" t="s">
        <v>3211</v>
      </c>
      <c r="B574" s="50">
        <v>14.516902777994034</v>
      </c>
      <c r="C574" s="51">
        <v>-1.1683367562535236</v>
      </c>
      <c r="D574" s="51">
        <v>-2.247524365679729</v>
      </c>
      <c r="E574" s="51">
        <v>3.210510990392379E-8</v>
      </c>
      <c r="F574" s="52">
        <v>9.7848438892576722E-8</v>
      </c>
      <c r="G574" s="53">
        <v>1.7417022122878656E-4</v>
      </c>
      <c r="H574" s="50">
        <v>2.8611082534422567</v>
      </c>
      <c r="I574" s="51">
        <v>-1.7236214347546406</v>
      </c>
      <c r="J574" s="51">
        <v>-3.3026439275344139</v>
      </c>
      <c r="K574" s="51">
        <v>1.729470460065663E-6</v>
      </c>
      <c r="L574" s="52">
        <v>4.8783864514515023E-6</v>
      </c>
      <c r="M574" s="53">
        <v>9.3616236003354336E-3</v>
      </c>
      <c r="N574" s="54"/>
      <c r="O574" s="55"/>
      <c r="P574" s="55"/>
      <c r="Q574" s="55"/>
      <c r="R574" s="55"/>
      <c r="S574" s="55"/>
      <c r="T574" s="55"/>
    </row>
    <row r="575" spans="1:20" x14ac:dyDescent="0.2">
      <c r="A575" s="49" t="s">
        <v>3212</v>
      </c>
      <c r="B575" s="50">
        <v>126.97981877142246</v>
      </c>
      <c r="C575" s="51">
        <v>-1.1690213217901051</v>
      </c>
      <c r="D575" s="51">
        <v>-2.2485910795510997</v>
      </c>
      <c r="E575" s="51">
        <v>3.1105229503225473E-11</v>
      </c>
      <c r="F575" s="52">
        <v>1.2564845126954445E-10</v>
      </c>
      <c r="G575" s="53">
        <v>1.6874587005499819E-7</v>
      </c>
      <c r="H575" s="50">
        <v>172.20609392787301</v>
      </c>
      <c r="I575" s="51">
        <v>-1.4043975398793038</v>
      </c>
      <c r="J575" s="51">
        <v>-2.6470721897240495</v>
      </c>
      <c r="K575" s="51">
        <v>1.1102230246251565E-16</v>
      </c>
      <c r="L575" s="52">
        <v>9.2031198044348734E-16</v>
      </c>
      <c r="M575" s="53">
        <v>6.0096372322959724E-13</v>
      </c>
      <c r="N575" s="54" t="s">
        <v>3213</v>
      </c>
      <c r="O575" s="55" t="s">
        <v>3214</v>
      </c>
      <c r="P575" s="55" t="s">
        <v>326</v>
      </c>
      <c r="Q575" s="51">
        <v>52.38095238095238</v>
      </c>
      <c r="R575" s="56">
        <v>58.139534883720927</v>
      </c>
      <c r="S575" s="55" t="s">
        <v>3215</v>
      </c>
      <c r="T575" s="55" t="s">
        <v>3216</v>
      </c>
    </row>
    <row r="576" spans="1:20" x14ac:dyDescent="0.2">
      <c r="A576" s="49" t="s">
        <v>3217</v>
      </c>
      <c r="B576" s="50">
        <v>33.367038082657409</v>
      </c>
      <c r="C576" s="51">
        <v>-1.1692368957435411</v>
      </c>
      <c r="D576" s="51">
        <v>-2.2489270992036112</v>
      </c>
      <c r="E576" s="51">
        <v>4.8766657378962464E-11</v>
      </c>
      <c r="F576" s="52">
        <v>1.9353263809866229E-10</v>
      </c>
      <c r="G576" s="53">
        <v>2.6455911628087136E-7</v>
      </c>
      <c r="H576" s="50">
        <v>32.73731270363988</v>
      </c>
      <c r="I576" s="51">
        <v>-1.1136602421634949</v>
      </c>
      <c r="J576" s="51">
        <v>-2.1639396165282574</v>
      </c>
      <c r="K576" s="51">
        <v>5.440092820663267E-15</v>
      </c>
      <c r="L576" s="52">
        <v>3.905467166876693E-14</v>
      </c>
      <c r="M576" s="53">
        <v>2.9447222438250265E-11</v>
      </c>
      <c r="N576" s="54" t="s">
        <v>3218</v>
      </c>
      <c r="O576" s="55" t="s">
        <v>3219</v>
      </c>
      <c r="P576" s="55" t="s">
        <v>326</v>
      </c>
      <c r="Q576" s="51">
        <v>52.173913043478258</v>
      </c>
      <c r="R576" s="56">
        <v>58.823529411764703</v>
      </c>
      <c r="S576" s="55" t="s">
        <v>3220</v>
      </c>
      <c r="T576" s="55" t="s">
        <v>3221</v>
      </c>
    </row>
    <row r="577" spans="1:20" x14ac:dyDescent="0.2">
      <c r="A577" s="49" t="s">
        <v>3222</v>
      </c>
      <c r="B577" s="50">
        <v>45.166741426282861</v>
      </c>
      <c r="C577" s="51">
        <v>-1.1761326578181324</v>
      </c>
      <c r="D577" s="51">
        <v>-2.2597022023519902</v>
      </c>
      <c r="E577" s="51">
        <v>2.5608224696327397E-7</v>
      </c>
      <c r="F577" s="52">
        <v>7.1316539516209516E-7</v>
      </c>
      <c r="G577" s="53">
        <v>1.3892461897757613E-3</v>
      </c>
      <c r="H577" s="50">
        <v>39.394466408282277</v>
      </c>
      <c r="I577" s="51">
        <v>-1.4003238086919201</v>
      </c>
      <c r="J577" s="51">
        <v>-2.6396082074230316</v>
      </c>
      <c r="K577" s="51">
        <v>1.3322676295501878E-15</v>
      </c>
      <c r="L577" s="52">
        <v>1.014284764944468E-14</v>
      </c>
      <c r="M577" s="53">
        <v>7.2115646787551668E-12</v>
      </c>
      <c r="N577" s="54" t="s">
        <v>3223</v>
      </c>
      <c r="O577" s="55" t="s">
        <v>3224</v>
      </c>
      <c r="P577" s="55" t="s">
        <v>3225</v>
      </c>
      <c r="Q577" s="51">
        <v>76.781002638522423</v>
      </c>
      <c r="R577" s="56">
        <v>75.661375661375658</v>
      </c>
      <c r="S577" s="55" t="s">
        <v>3225</v>
      </c>
      <c r="T577" s="55" t="s">
        <v>3226</v>
      </c>
    </row>
    <row r="578" spans="1:20" hidden="1" x14ac:dyDescent="0.2">
      <c r="A578" s="49" t="s">
        <v>3227</v>
      </c>
      <c r="B578" s="50">
        <v>54.857636626624647</v>
      </c>
      <c r="C578" s="51">
        <v>-1.1767190125034332</v>
      </c>
      <c r="D578" s="51">
        <v>-2.2606207999973327</v>
      </c>
      <c r="E578" s="51">
        <v>1.6919798895287386E-13</v>
      </c>
      <c r="F578" s="52">
        <v>8.7004653087141293E-13</v>
      </c>
      <c r="G578" s="53">
        <v>9.1789909006934067E-10</v>
      </c>
      <c r="H578" s="50">
        <v>84.529850667975509</v>
      </c>
      <c r="I578" s="51">
        <v>-1.6914870798010093</v>
      </c>
      <c r="J578" s="51">
        <v>-3.2298945844785756</v>
      </c>
      <c r="K578" s="51">
        <v>0</v>
      </c>
      <c r="L578" s="52">
        <v>0</v>
      </c>
      <c r="M578" s="53">
        <v>0</v>
      </c>
      <c r="N578" s="54"/>
      <c r="O578" s="55"/>
      <c r="P578" s="55"/>
      <c r="Q578" s="55"/>
      <c r="R578" s="55"/>
      <c r="S578" s="55"/>
      <c r="T578" s="55"/>
    </row>
    <row r="579" spans="1:20" x14ac:dyDescent="0.2">
      <c r="A579" s="49" t="s">
        <v>3228</v>
      </c>
      <c r="B579" s="50">
        <v>58.579336282686619</v>
      </c>
      <c r="C579" s="51">
        <v>-1.178313268780359</v>
      </c>
      <c r="D579" s="51">
        <v>-2.2631202893865057</v>
      </c>
      <c r="E579" s="51">
        <v>2.2426505097428162E-13</v>
      </c>
      <c r="F579" s="52">
        <v>1.1333707611977066E-12</v>
      </c>
      <c r="G579" s="53">
        <v>1.2166379015354778E-9</v>
      </c>
      <c r="H579" s="50">
        <v>51.323978286995022</v>
      </c>
      <c r="I579" s="51">
        <v>-1.0379577184426174</v>
      </c>
      <c r="J579" s="51">
        <v>-2.053318913237951</v>
      </c>
      <c r="K579" s="51">
        <v>1.0829503960252396E-10</v>
      </c>
      <c r="L579" s="52">
        <v>5.0797317969537446E-10</v>
      </c>
      <c r="M579" s="53">
        <v>5.8620104936846218E-7</v>
      </c>
      <c r="N579" s="54" t="s">
        <v>3229</v>
      </c>
      <c r="O579" s="55" t="s">
        <v>3230</v>
      </c>
      <c r="P579" s="55" t="s">
        <v>326</v>
      </c>
      <c r="Q579" s="51">
        <v>60.67615658362989</v>
      </c>
      <c r="R579" s="56">
        <v>59.608540925266901</v>
      </c>
      <c r="S579" s="55" t="s">
        <v>326</v>
      </c>
      <c r="T579" s="55" t="s">
        <v>3231</v>
      </c>
    </row>
    <row r="580" spans="1:20" x14ac:dyDescent="0.2">
      <c r="A580" s="49" t="s">
        <v>3232</v>
      </c>
      <c r="B580" s="50">
        <v>11.946120118052391</v>
      </c>
      <c r="C580" s="51">
        <v>-1.1799527958933895</v>
      </c>
      <c r="D580" s="51">
        <v>-2.2656936372573457</v>
      </c>
      <c r="E580" s="51">
        <v>9.1396364433338206E-6</v>
      </c>
      <c r="F580" s="52">
        <v>2.1353371104688189E-5</v>
      </c>
      <c r="G580" s="53">
        <v>4.9582527705085977E-2</v>
      </c>
      <c r="H580" s="50">
        <v>18.413388206132471</v>
      </c>
      <c r="I580" s="51">
        <v>-1.6745881272994776</v>
      </c>
      <c r="J580" s="51">
        <v>-3.1922820558229055</v>
      </c>
      <c r="K580" s="51">
        <v>0</v>
      </c>
      <c r="L580" s="52">
        <v>0</v>
      </c>
      <c r="M580" s="53">
        <v>0</v>
      </c>
      <c r="N580" s="54" t="s">
        <v>3233</v>
      </c>
      <c r="O580" s="55" t="s">
        <v>3234</v>
      </c>
      <c r="P580" s="55" t="s">
        <v>326</v>
      </c>
      <c r="Q580" s="51">
        <v>41.666666666666664</v>
      </c>
      <c r="R580" s="56">
        <v>40</v>
      </c>
      <c r="S580" s="55" t="s">
        <v>326</v>
      </c>
      <c r="T580" s="55" t="s">
        <v>3235</v>
      </c>
    </row>
    <row r="581" spans="1:20" x14ac:dyDescent="0.2">
      <c r="A581" s="49" t="s">
        <v>3236</v>
      </c>
      <c r="B581" s="50">
        <v>21.714246445660123</v>
      </c>
      <c r="C581" s="51">
        <v>-1.1852072848191215</v>
      </c>
      <c r="D581" s="51">
        <v>-2.2739606431382002</v>
      </c>
      <c r="E581" s="51">
        <v>3.9852564504005983E-6</v>
      </c>
      <c r="F581" s="52">
        <v>9.6647368097555856E-6</v>
      </c>
      <c r="G581" s="53">
        <v>2.1620016243423246E-2</v>
      </c>
      <c r="H581" s="50">
        <v>19.338986731728305</v>
      </c>
      <c r="I581" s="51">
        <v>-1.2421187871444006</v>
      </c>
      <c r="J581" s="51">
        <v>-2.3654567570223839</v>
      </c>
      <c r="K581" s="51">
        <v>3.1419990942360698E-8</v>
      </c>
      <c r="L581" s="52">
        <v>1.0860562641826211E-7</v>
      </c>
      <c r="M581" s="53">
        <v>1.7007641097099846E-4</v>
      </c>
      <c r="N581" s="54" t="s">
        <v>3237</v>
      </c>
      <c r="O581" s="55" t="s">
        <v>3238</v>
      </c>
      <c r="P581" s="55" t="s">
        <v>3239</v>
      </c>
      <c r="Q581" s="51">
        <v>78.734177215189874</v>
      </c>
      <c r="R581" s="56">
        <v>78.734177215189874</v>
      </c>
      <c r="S581" s="55" t="s">
        <v>3239</v>
      </c>
      <c r="T581" s="55" t="s">
        <v>3240</v>
      </c>
    </row>
    <row r="582" spans="1:20" x14ac:dyDescent="0.2">
      <c r="A582" s="49" t="s">
        <v>3241</v>
      </c>
      <c r="B582" s="50">
        <v>16.235221498938369</v>
      </c>
      <c r="C582" s="51">
        <v>-1.1852944294740697</v>
      </c>
      <c r="D582" s="51">
        <v>-2.2740980037688656</v>
      </c>
      <c r="E582" s="51">
        <v>1.6180612405491956E-11</v>
      </c>
      <c r="F582" s="52">
        <v>6.6600775644760142E-11</v>
      </c>
      <c r="G582" s="53">
        <v>8.7779822299793864E-8</v>
      </c>
      <c r="H582" s="50">
        <v>24.343450892794028</v>
      </c>
      <c r="I582" s="51">
        <v>-1.6382196961061284</v>
      </c>
      <c r="J582" s="51">
        <v>-3.112814694958129</v>
      </c>
      <c r="K582" s="51">
        <v>0</v>
      </c>
      <c r="L582" s="52">
        <v>0</v>
      </c>
      <c r="M582" s="53">
        <v>0</v>
      </c>
      <c r="N582" s="54" t="s">
        <v>3242</v>
      </c>
      <c r="O582" s="55" t="s">
        <v>3243</v>
      </c>
      <c r="P582" s="55" t="s">
        <v>326</v>
      </c>
      <c r="Q582" s="51">
        <v>35</v>
      </c>
      <c r="R582" s="56">
        <v>34.285714285714285</v>
      </c>
      <c r="S582" s="55" t="s">
        <v>326</v>
      </c>
      <c r="T582" s="55" t="s">
        <v>3244</v>
      </c>
    </row>
    <row r="583" spans="1:20" hidden="1" x14ac:dyDescent="0.2">
      <c r="A583" s="49" t="s">
        <v>3245</v>
      </c>
      <c r="B583" s="50">
        <v>6.1261016438552245</v>
      </c>
      <c r="C583" s="51">
        <v>-1.1861311637901035</v>
      </c>
      <c r="D583" s="51">
        <v>-2.2754173177528472</v>
      </c>
      <c r="E583" s="51">
        <v>2.3541654224187303E-2</v>
      </c>
      <c r="F583" s="52">
        <v>3.4184548759693824E-2</v>
      </c>
      <c r="G583" s="53">
        <v>1</v>
      </c>
      <c r="H583" s="50">
        <v>7.369892900199182</v>
      </c>
      <c r="I583" s="51">
        <v>-1.3094404197563245</v>
      </c>
      <c r="J583" s="51">
        <v>-2.4784538918693588</v>
      </c>
      <c r="K583" s="51">
        <v>2.6451722425911983E-3</v>
      </c>
      <c r="L583" s="52">
        <v>4.7348933032890731E-3</v>
      </c>
      <c r="M583" s="53">
        <v>1</v>
      </c>
      <c r="N583" s="54"/>
      <c r="O583" s="55"/>
      <c r="P583" s="55"/>
      <c r="Q583" s="55"/>
      <c r="R583" s="55"/>
      <c r="S583" s="55"/>
      <c r="T583" s="55"/>
    </row>
    <row r="584" spans="1:20" x14ac:dyDescent="0.2">
      <c r="A584" s="49" t="s">
        <v>3246</v>
      </c>
      <c r="B584" s="50">
        <v>59.703642964629267</v>
      </c>
      <c r="C584" s="51">
        <v>-1.1878145618730691</v>
      </c>
      <c r="D584" s="51">
        <v>-2.2780739213092733</v>
      </c>
      <c r="E584" s="51">
        <v>2.5111595258753283E-7</v>
      </c>
      <c r="F584" s="52">
        <v>7.000534649472588E-7</v>
      </c>
      <c r="G584" s="53">
        <v>1.3623040427873656E-3</v>
      </c>
      <c r="H584" s="50">
        <v>42.830833350706826</v>
      </c>
      <c r="I584" s="51">
        <v>-1.1569060234915591</v>
      </c>
      <c r="J584" s="51">
        <v>-2.2297871853866091</v>
      </c>
      <c r="K584" s="51">
        <v>4.4698433843137764E-10</v>
      </c>
      <c r="L584" s="52">
        <v>1.9433945573727287E-9</v>
      </c>
      <c r="M584" s="53">
        <v>2.4195262239290471E-6</v>
      </c>
      <c r="N584" s="54" t="s">
        <v>3247</v>
      </c>
      <c r="O584" s="55" t="s">
        <v>3248</v>
      </c>
      <c r="P584" s="55" t="s">
        <v>326</v>
      </c>
      <c r="Q584" s="51">
        <v>57.906976744186046</v>
      </c>
      <c r="R584" s="56">
        <v>57.906976744186046</v>
      </c>
      <c r="S584" s="55" t="s">
        <v>3129</v>
      </c>
      <c r="T584" s="55" t="s">
        <v>3249</v>
      </c>
    </row>
    <row r="585" spans="1:20" x14ac:dyDescent="0.2">
      <c r="A585" s="49" t="s">
        <v>3250</v>
      </c>
      <c r="B585" s="50">
        <v>28.95961287652673</v>
      </c>
      <c r="C585" s="51">
        <v>-1.1903533743664234</v>
      </c>
      <c r="D585" s="51">
        <v>-2.282086338529655</v>
      </c>
      <c r="E585" s="51">
        <v>5.9313776112901451E-11</v>
      </c>
      <c r="F585" s="52">
        <v>2.3367990952250573E-10</v>
      </c>
      <c r="G585" s="53">
        <v>3.2177723541249037E-7</v>
      </c>
      <c r="H585" s="50">
        <v>38.071624279544437</v>
      </c>
      <c r="I585" s="51">
        <v>-1.2523367781734571</v>
      </c>
      <c r="J585" s="51">
        <v>-2.3822697433510265</v>
      </c>
      <c r="K585" s="51">
        <v>6.0063065632220969E-14</v>
      </c>
      <c r="L585" s="52">
        <v>3.8936691529007437E-13</v>
      </c>
      <c r="M585" s="53">
        <v>3.251213742672121E-10</v>
      </c>
      <c r="N585" s="54" t="s">
        <v>3251</v>
      </c>
      <c r="O585" s="55" t="s">
        <v>3252</v>
      </c>
      <c r="P585" s="55" t="s">
        <v>3253</v>
      </c>
      <c r="Q585" s="51">
        <v>53.677932405566601</v>
      </c>
      <c r="R585" s="56">
        <v>68.75</v>
      </c>
      <c r="S585" s="55" t="s">
        <v>3254</v>
      </c>
      <c r="T585" s="55" t="s">
        <v>3255</v>
      </c>
    </row>
    <row r="586" spans="1:20" x14ac:dyDescent="0.2">
      <c r="A586" s="49" t="s">
        <v>3256</v>
      </c>
      <c r="B586" s="50">
        <v>82.190549974778079</v>
      </c>
      <c r="C586" s="51">
        <v>-1.1927746044671685</v>
      </c>
      <c r="D586" s="51">
        <v>-2.2859195085163053</v>
      </c>
      <c r="E586" s="51">
        <v>2.6304906364238434E-8</v>
      </c>
      <c r="F586" s="52">
        <v>8.0898025524939629E-8</v>
      </c>
      <c r="G586" s="53">
        <v>1.427041170259935E-4</v>
      </c>
      <c r="H586" s="50">
        <v>54.492431632812554</v>
      </c>
      <c r="I586" s="51">
        <v>-1.2083165642657345</v>
      </c>
      <c r="J586" s="51">
        <v>-2.3106785355737913</v>
      </c>
      <c r="K586" s="51">
        <v>1.8592574924092276E-8</v>
      </c>
      <c r="L586" s="52">
        <v>6.5821849616815891E-8</v>
      </c>
      <c r="M586" s="53">
        <v>1.0064160806411149E-4</v>
      </c>
      <c r="N586" s="54" t="s">
        <v>3257</v>
      </c>
      <c r="O586" s="55" t="s">
        <v>3258</v>
      </c>
      <c r="P586" s="55" t="s">
        <v>340</v>
      </c>
      <c r="Q586" s="51">
        <v>50.119617224880386</v>
      </c>
      <c r="R586" s="56">
        <v>49.581839904420548</v>
      </c>
      <c r="S586" s="55" t="s">
        <v>3259</v>
      </c>
      <c r="T586" s="55" t="s">
        <v>3260</v>
      </c>
    </row>
    <row r="587" spans="1:20" x14ac:dyDescent="0.2">
      <c r="A587" s="49" t="s">
        <v>3261</v>
      </c>
      <c r="B587" s="50">
        <v>42.415627737186348</v>
      </c>
      <c r="C587" s="51">
        <v>-1.1935493097104806</v>
      </c>
      <c r="D587" s="51">
        <v>-2.2871473420783652</v>
      </c>
      <c r="E587" s="51">
        <v>6.2807536949094356E-12</v>
      </c>
      <c r="F587" s="52">
        <v>2.7020688972945033E-11</v>
      </c>
      <c r="G587" s="53">
        <v>3.4073088794883688E-8</v>
      </c>
      <c r="H587" s="50">
        <v>28.281506804555431</v>
      </c>
      <c r="I587" s="51">
        <v>-1.0726877035483353</v>
      </c>
      <c r="J587" s="51">
        <v>-2.1033482027974908</v>
      </c>
      <c r="K587" s="51">
        <v>2.9703906001543601E-11</v>
      </c>
      <c r="L587" s="52">
        <v>1.4808886089981192E-10</v>
      </c>
      <c r="M587" s="53">
        <v>1.6078724318635551E-7</v>
      </c>
      <c r="N587" s="54" t="s">
        <v>3262</v>
      </c>
      <c r="O587" s="55" t="s">
        <v>3263</v>
      </c>
      <c r="P587" s="55" t="s">
        <v>3264</v>
      </c>
      <c r="Q587" s="51">
        <v>34.510869565217391</v>
      </c>
      <c r="R587" s="56">
        <v>35.555555555555557</v>
      </c>
      <c r="S587" s="55" t="s">
        <v>3265</v>
      </c>
      <c r="T587" s="55" t="s">
        <v>3266</v>
      </c>
    </row>
    <row r="588" spans="1:20" hidden="1" x14ac:dyDescent="0.2">
      <c r="A588" s="49" t="s">
        <v>3267</v>
      </c>
      <c r="B588" s="50">
        <v>28.583171410832733</v>
      </c>
      <c r="C588" s="51">
        <v>-1.1945431239994633</v>
      </c>
      <c r="D588" s="51">
        <v>-2.2887234082002581</v>
      </c>
      <c r="E588" s="51">
        <v>3.0951441409854397E-10</v>
      </c>
      <c r="F588" s="52">
        <v>1.1453722349826746E-9</v>
      </c>
      <c r="G588" s="53">
        <v>1.679115696484601E-6</v>
      </c>
      <c r="H588" s="50">
        <v>24.026256105043107</v>
      </c>
      <c r="I588" s="51">
        <v>-1.1762919022782867</v>
      </c>
      <c r="J588" s="51">
        <v>-2.2599516417051979</v>
      </c>
      <c r="K588" s="51">
        <v>1.7034151866823777E-12</v>
      </c>
      <c r="L588" s="52">
        <v>9.5352496437556471E-12</v>
      </c>
      <c r="M588" s="53">
        <v>9.2205864055117104E-9</v>
      </c>
      <c r="N588" s="54"/>
      <c r="O588" s="55"/>
      <c r="P588" s="55"/>
      <c r="Q588" s="55"/>
      <c r="R588" s="55"/>
      <c r="S588" s="55"/>
      <c r="T588" s="55"/>
    </row>
    <row r="589" spans="1:20" hidden="1" x14ac:dyDescent="0.2">
      <c r="A589" s="49" t="s">
        <v>3268</v>
      </c>
      <c r="B589" s="50">
        <v>378.20422892861416</v>
      </c>
      <c r="C589" s="51">
        <v>-1.1978089419162028</v>
      </c>
      <c r="D589" s="51">
        <v>-2.2939102426551394</v>
      </c>
      <c r="E589" s="51">
        <v>2.8213994363035511E-8</v>
      </c>
      <c r="F589" s="52">
        <v>8.652397932134972E-8</v>
      </c>
      <c r="G589" s="53">
        <v>1.5306091941946764E-4</v>
      </c>
      <c r="H589" s="50">
        <v>414.9129885005446</v>
      </c>
      <c r="I589" s="51">
        <v>-1.1125292671923301</v>
      </c>
      <c r="J589" s="51">
        <v>-2.162243899523598</v>
      </c>
      <c r="K589" s="51">
        <v>1.3621418659681694E-8</v>
      </c>
      <c r="L589" s="52">
        <v>4.9253666803511698E-8</v>
      </c>
      <c r="M589" s="53">
        <v>7.3732739204857012E-5</v>
      </c>
      <c r="N589" s="54"/>
      <c r="O589" s="55"/>
      <c r="P589" s="55"/>
      <c r="Q589" s="55"/>
      <c r="R589" s="55"/>
      <c r="S589" s="55"/>
      <c r="T589" s="55"/>
    </row>
    <row r="590" spans="1:20" x14ac:dyDescent="0.2">
      <c r="A590" s="49" t="s">
        <v>3269</v>
      </c>
      <c r="B590" s="50">
        <v>133.78444947859859</v>
      </c>
      <c r="C590" s="51">
        <v>-1.2025450299034812</v>
      </c>
      <c r="D590" s="51">
        <v>-2.3014530791046175</v>
      </c>
      <c r="E590" s="51">
        <v>2.6779689576983401E-12</v>
      </c>
      <c r="F590" s="52">
        <v>1.1957186498365017E-11</v>
      </c>
      <c r="G590" s="53">
        <v>1.4527981595513495E-8</v>
      </c>
      <c r="H590" s="50">
        <v>167.54776045611038</v>
      </c>
      <c r="I590" s="51">
        <v>-1.6082813224830463</v>
      </c>
      <c r="J590" s="51">
        <v>-3.048884128677257</v>
      </c>
      <c r="K590" s="51">
        <v>0</v>
      </c>
      <c r="L590" s="52">
        <v>0</v>
      </c>
      <c r="M590" s="53">
        <v>0</v>
      </c>
      <c r="N590" s="54" t="s">
        <v>3270</v>
      </c>
      <c r="O590" s="55" t="s">
        <v>3271</v>
      </c>
      <c r="P590" s="55" t="s">
        <v>484</v>
      </c>
      <c r="Q590" s="51">
        <v>66.666666666666671</v>
      </c>
      <c r="R590" s="56">
        <v>70.588235294117652</v>
      </c>
      <c r="S590" s="55" t="s">
        <v>484</v>
      </c>
      <c r="T590" s="55" t="s">
        <v>3272</v>
      </c>
    </row>
    <row r="591" spans="1:20" x14ac:dyDescent="0.2">
      <c r="A591" s="49" t="s">
        <v>3273</v>
      </c>
      <c r="B591" s="50">
        <v>1264.0033905778325</v>
      </c>
      <c r="C591" s="51">
        <v>-1.2032137999322523</v>
      </c>
      <c r="D591" s="51">
        <v>-2.3025201789371672</v>
      </c>
      <c r="E591" s="51">
        <v>1.0297853615837127E-5</v>
      </c>
      <c r="F591" s="52">
        <v>2.388450443177273E-5</v>
      </c>
      <c r="G591" s="53">
        <v>5.5865855865916414E-2</v>
      </c>
      <c r="H591" s="50">
        <v>2880.2181395954867</v>
      </c>
      <c r="I591" s="51">
        <v>-1.898667079809172</v>
      </c>
      <c r="J591" s="51">
        <v>-3.7286854049805251</v>
      </c>
      <c r="K591" s="51">
        <v>0</v>
      </c>
      <c r="L591" s="52">
        <v>0</v>
      </c>
      <c r="M591" s="53">
        <v>0</v>
      </c>
      <c r="N591" s="54" t="s">
        <v>3274</v>
      </c>
      <c r="O591" s="55" t="s">
        <v>3275</v>
      </c>
      <c r="P591" s="55" t="s">
        <v>393</v>
      </c>
      <c r="Q591" s="51">
        <v>67.201426024955438</v>
      </c>
      <c r="R591" s="56">
        <v>68.566176470588232</v>
      </c>
      <c r="S591" s="55" t="s">
        <v>3276</v>
      </c>
      <c r="T591" s="55" t="s">
        <v>3277</v>
      </c>
    </row>
    <row r="592" spans="1:20" x14ac:dyDescent="0.2">
      <c r="A592" s="49" t="s">
        <v>3278</v>
      </c>
      <c r="B592" s="50">
        <v>49.569793772261043</v>
      </c>
      <c r="C592" s="51">
        <v>-1.2061252007327199</v>
      </c>
      <c r="D592" s="51">
        <v>-2.3071714236169667</v>
      </c>
      <c r="E592" s="51">
        <v>2.5266000402979216E-10</v>
      </c>
      <c r="F592" s="52">
        <v>9.4011009729878092E-10</v>
      </c>
      <c r="G592" s="53">
        <v>1.3706805218616225E-6</v>
      </c>
      <c r="H592" s="50">
        <v>43.326173342583367</v>
      </c>
      <c r="I592" s="51">
        <v>-1.353335344699085</v>
      </c>
      <c r="J592" s="51">
        <v>-2.5550213467938407</v>
      </c>
      <c r="K592" s="51">
        <v>0</v>
      </c>
      <c r="L592" s="52">
        <v>0</v>
      </c>
      <c r="M592" s="53">
        <v>0</v>
      </c>
      <c r="N592" s="54" t="s">
        <v>3279</v>
      </c>
      <c r="O592" s="55" t="s">
        <v>3280</v>
      </c>
      <c r="P592" s="55" t="s">
        <v>326</v>
      </c>
      <c r="Q592" s="51">
        <v>48.095238095238095</v>
      </c>
      <c r="R592" s="56">
        <v>48.095238095238095</v>
      </c>
      <c r="S592" s="55" t="s">
        <v>3281</v>
      </c>
      <c r="T592" s="55" t="s">
        <v>3282</v>
      </c>
    </row>
    <row r="593" spans="1:20" x14ac:dyDescent="0.2">
      <c r="A593" s="49" t="s">
        <v>3283</v>
      </c>
      <c r="B593" s="50">
        <v>112.81981563509082</v>
      </c>
      <c r="C593" s="51">
        <v>-1.2069586809855295</v>
      </c>
      <c r="D593" s="51">
        <v>-2.3085047181461249</v>
      </c>
      <c r="E593" s="51">
        <v>3.5237368578577843E-12</v>
      </c>
      <c r="F593" s="52">
        <v>1.5554330719185094E-11</v>
      </c>
      <c r="G593" s="53">
        <v>1.911627245387848E-8</v>
      </c>
      <c r="H593" s="50">
        <v>231.30044602121174</v>
      </c>
      <c r="I593" s="51">
        <v>-2.2080258489972713</v>
      </c>
      <c r="J593" s="51">
        <v>-4.6204259223812789</v>
      </c>
      <c r="K593" s="51">
        <v>0</v>
      </c>
      <c r="L593" s="52">
        <v>0</v>
      </c>
      <c r="M593" s="53">
        <v>0</v>
      </c>
      <c r="N593" s="54" t="s">
        <v>3284</v>
      </c>
      <c r="O593" s="55" t="s">
        <v>3285</v>
      </c>
      <c r="P593" s="55" t="s">
        <v>326</v>
      </c>
      <c r="Q593" s="51">
        <v>47.058823529411768</v>
      </c>
      <c r="R593" s="56">
        <v>48.275862068965516</v>
      </c>
      <c r="S593" s="55" t="s">
        <v>326</v>
      </c>
      <c r="T593" s="55" t="s">
        <v>3286</v>
      </c>
    </row>
    <row r="594" spans="1:20" x14ac:dyDescent="0.2">
      <c r="A594" s="49" t="s">
        <v>3287</v>
      </c>
      <c r="B594" s="50">
        <v>12.093012062704148</v>
      </c>
      <c r="C594" s="51">
        <v>-1.2070229943224002</v>
      </c>
      <c r="D594" s="51">
        <v>-2.308607630367133</v>
      </c>
      <c r="E594" s="51">
        <v>3.6481613004957225E-6</v>
      </c>
      <c r="F594" s="52">
        <v>8.878992846652891E-6</v>
      </c>
      <c r="G594" s="53">
        <v>1.9791275055189295E-2</v>
      </c>
      <c r="H594" s="50">
        <v>18.560569886044828</v>
      </c>
      <c r="I594" s="51">
        <v>-1.3424884601239639</v>
      </c>
      <c r="J594" s="51">
        <v>-2.5358834848740068</v>
      </c>
      <c r="K594" s="51">
        <v>2.2463697568753105E-11</v>
      </c>
      <c r="L594" s="52">
        <v>1.1364111676603791E-10</v>
      </c>
      <c r="M594" s="53">
        <v>1.2159599493966056E-7</v>
      </c>
      <c r="N594" s="54" t="s">
        <v>3288</v>
      </c>
      <c r="O594" s="55" t="s">
        <v>3289</v>
      </c>
      <c r="P594" s="55" t="s">
        <v>3290</v>
      </c>
      <c r="Q594" s="51">
        <v>46.307692307692307</v>
      </c>
      <c r="R594" s="56">
        <v>46.307692307692307</v>
      </c>
      <c r="S594" s="55" t="s">
        <v>3291</v>
      </c>
      <c r="T594" s="55" t="s">
        <v>3292</v>
      </c>
    </row>
    <row r="595" spans="1:20" x14ac:dyDescent="0.2">
      <c r="A595" s="49" t="s">
        <v>3293</v>
      </c>
      <c r="B595" s="50">
        <v>122.8248529756341</v>
      </c>
      <c r="C595" s="51">
        <v>-1.2134079985778166</v>
      </c>
      <c r="D595" s="51">
        <v>-2.3188475882924053</v>
      </c>
      <c r="E595" s="51">
        <v>3.3947523681021607E-9</v>
      </c>
      <c r="F595" s="52">
        <v>1.1333250213510291E-8</v>
      </c>
      <c r="G595" s="53">
        <v>1.8416531596954222E-5</v>
      </c>
      <c r="H595" s="50">
        <v>138.38933037673783</v>
      </c>
      <c r="I595" s="51">
        <v>-1.487250367713421</v>
      </c>
      <c r="J595" s="51">
        <v>-2.8035413872145272</v>
      </c>
      <c r="K595" s="51">
        <v>1.1102230246251565E-16</v>
      </c>
      <c r="L595" s="52">
        <v>9.2031198044348734E-16</v>
      </c>
      <c r="M595" s="53">
        <v>6.0096372322959724E-13</v>
      </c>
      <c r="N595" s="54" t="s">
        <v>3294</v>
      </c>
      <c r="O595" s="55" t="s">
        <v>3295</v>
      </c>
      <c r="P595" s="55" t="s">
        <v>326</v>
      </c>
      <c r="Q595" s="51">
        <v>50.566037735849058</v>
      </c>
      <c r="R595" s="56">
        <v>50.566037735849058</v>
      </c>
      <c r="S595" s="55" t="s">
        <v>3296</v>
      </c>
      <c r="T595" s="55" t="s">
        <v>3297</v>
      </c>
    </row>
    <row r="596" spans="1:20" x14ac:dyDescent="0.2">
      <c r="A596" s="49" t="s">
        <v>3298</v>
      </c>
      <c r="B596" s="50">
        <v>33.239013449286411</v>
      </c>
      <c r="C596" s="51">
        <v>-1.2172540473154196</v>
      </c>
      <c r="D596" s="51">
        <v>-2.3250375999309489</v>
      </c>
      <c r="E596" s="51">
        <v>1.2759793222016924E-12</v>
      </c>
      <c r="F596" s="52">
        <v>5.9265306703289222E-12</v>
      </c>
      <c r="G596" s="53">
        <v>6.9221878229441813E-9</v>
      </c>
      <c r="H596" s="50">
        <v>40.322634558209778</v>
      </c>
      <c r="I596" s="51">
        <v>-1.2916586967076547</v>
      </c>
      <c r="J596" s="51">
        <v>-2.4480935624349764</v>
      </c>
      <c r="K596" s="51">
        <v>0</v>
      </c>
      <c r="L596" s="52">
        <v>0</v>
      </c>
      <c r="M596" s="53">
        <v>0</v>
      </c>
      <c r="N596" s="54" t="s">
        <v>3299</v>
      </c>
      <c r="O596" s="55" t="s">
        <v>3300</v>
      </c>
      <c r="P596" s="55" t="s">
        <v>3301</v>
      </c>
      <c r="Q596" s="51">
        <v>44.159544159544161</v>
      </c>
      <c r="R596" s="56">
        <v>44.159544159544161</v>
      </c>
      <c r="S596" s="55" t="s">
        <v>3302</v>
      </c>
      <c r="T596" s="55" t="s">
        <v>3303</v>
      </c>
    </row>
    <row r="597" spans="1:20" x14ac:dyDescent="0.2">
      <c r="A597" s="49" t="s">
        <v>3304</v>
      </c>
      <c r="B597" s="50">
        <v>107.70039338165948</v>
      </c>
      <c r="C597" s="51">
        <v>-1.2219554394113958</v>
      </c>
      <c r="D597" s="51">
        <v>-2.33262669051553</v>
      </c>
      <c r="E597" s="51">
        <v>1.3702372569923682E-12</v>
      </c>
      <c r="F597" s="52">
        <v>6.3318033383165226E-12</v>
      </c>
      <c r="G597" s="53">
        <v>7.4335371191835975E-9</v>
      </c>
      <c r="H597" s="50">
        <v>99.228629230337958</v>
      </c>
      <c r="I597" s="51">
        <v>-1.1610355892396551</v>
      </c>
      <c r="J597" s="51">
        <v>-2.2361788646110607</v>
      </c>
      <c r="K597" s="51">
        <v>1.1373124664260104E-12</v>
      </c>
      <c r="L597" s="52">
        <v>6.453115703106912E-12</v>
      </c>
      <c r="M597" s="53">
        <v>6.1562723807639941E-9</v>
      </c>
      <c r="N597" s="54" t="s">
        <v>3305</v>
      </c>
      <c r="O597" s="55" t="s">
        <v>3306</v>
      </c>
      <c r="P597" s="55" t="s">
        <v>3307</v>
      </c>
      <c r="Q597" s="51">
        <v>92.377495462794911</v>
      </c>
      <c r="R597" s="56">
        <v>92.377495462794911</v>
      </c>
      <c r="S597" s="55" t="s">
        <v>3307</v>
      </c>
      <c r="T597" s="55" t="s">
        <v>3308</v>
      </c>
    </row>
    <row r="598" spans="1:20" x14ac:dyDescent="0.2">
      <c r="A598" s="49" t="s">
        <v>3309</v>
      </c>
      <c r="B598" s="50">
        <v>74.06382460614148</v>
      </c>
      <c r="C598" s="51">
        <v>-1.2273318779421494</v>
      </c>
      <c r="D598" s="51">
        <v>-2.341335822505016</v>
      </c>
      <c r="E598" s="51">
        <v>2.9723592920305464E-8</v>
      </c>
      <c r="F598" s="52">
        <v>9.0947823797324959E-8</v>
      </c>
      <c r="G598" s="53">
        <v>1.6125049159265714E-4</v>
      </c>
      <c r="H598" s="50">
        <v>71.155763643676323</v>
      </c>
      <c r="I598" s="51">
        <v>-1.5446613042958321</v>
      </c>
      <c r="J598" s="51">
        <v>-2.9173557122282867</v>
      </c>
      <c r="K598" s="51">
        <v>0</v>
      </c>
      <c r="L598" s="52">
        <v>0</v>
      </c>
      <c r="M598" s="53">
        <v>0</v>
      </c>
      <c r="N598" s="54" t="s">
        <v>3310</v>
      </c>
      <c r="O598" s="55" t="s">
        <v>3311</v>
      </c>
      <c r="P598" s="55" t="s">
        <v>3312</v>
      </c>
      <c r="Q598" s="51">
        <v>66.942148760330582</v>
      </c>
      <c r="R598" s="56">
        <v>49.26739926739927</v>
      </c>
      <c r="S598" s="55" t="s">
        <v>3313</v>
      </c>
      <c r="T598" s="55" t="s">
        <v>3314</v>
      </c>
    </row>
    <row r="599" spans="1:20" x14ac:dyDescent="0.2">
      <c r="A599" s="49" t="s">
        <v>3315</v>
      </c>
      <c r="B599" s="50">
        <v>26.000366345630621</v>
      </c>
      <c r="C599" s="51">
        <v>-1.2283741439623119</v>
      </c>
      <c r="D599" s="51">
        <v>-2.343027917092277</v>
      </c>
      <c r="E599" s="51">
        <v>2.6572077871378497E-12</v>
      </c>
      <c r="F599" s="52">
        <v>1.188504273471109E-11</v>
      </c>
      <c r="G599" s="53">
        <v>1.4415352245222834E-8</v>
      </c>
      <c r="H599" s="50">
        <v>31.105465385847253</v>
      </c>
      <c r="I599" s="51">
        <v>-1.6587595839139153</v>
      </c>
      <c r="J599" s="51">
        <v>-3.1574493338170728</v>
      </c>
      <c r="K599" s="51">
        <v>0</v>
      </c>
      <c r="L599" s="52">
        <v>0</v>
      </c>
      <c r="M599" s="53">
        <v>0</v>
      </c>
      <c r="N599" s="54" t="s">
        <v>3316</v>
      </c>
      <c r="O599" s="55" t="s">
        <v>3317</v>
      </c>
      <c r="P599" s="55" t="s">
        <v>3318</v>
      </c>
      <c r="Q599" s="51">
        <v>31.61904761904762</v>
      </c>
      <c r="R599" s="56">
        <v>43.589743589743591</v>
      </c>
      <c r="S599" s="55" t="s">
        <v>3318</v>
      </c>
      <c r="T599" s="55" t="s">
        <v>3319</v>
      </c>
    </row>
    <row r="600" spans="1:20" hidden="1" x14ac:dyDescent="0.2">
      <c r="A600" s="49" t="s">
        <v>3320</v>
      </c>
      <c r="B600" s="50">
        <v>13.448705121092308</v>
      </c>
      <c r="C600" s="51">
        <v>-1.2285838707663197</v>
      </c>
      <c r="D600" s="51">
        <v>-2.3433685514342795</v>
      </c>
      <c r="E600" s="51">
        <v>8.4551078241013045E-6</v>
      </c>
      <c r="F600" s="52">
        <v>1.9830938152075043E-5</v>
      </c>
      <c r="G600" s="53">
        <v>4.5868959945749577E-2</v>
      </c>
      <c r="H600" s="50">
        <v>18.073830098139016</v>
      </c>
      <c r="I600" s="51">
        <v>-1.9208358893913529</v>
      </c>
      <c r="J600" s="51">
        <v>-3.7864237841193802</v>
      </c>
      <c r="K600" s="51">
        <v>5.999867269679271E-12</v>
      </c>
      <c r="L600" s="52">
        <v>3.2219525328148704E-11</v>
      </c>
      <c r="M600" s="53">
        <v>3.2477281530773894E-8</v>
      </c>
      <c r="N600" s="54"/>
      <c r="O600" s="55"/>
      <c r="P600" s="55"/>
      <c r="Q600" s="55"/>
      <c r="R600" s="55"/>
      <c r="S600" s="55"/>
      <c r="T600" s="55"/>
    </row>
    <row r="601" spans="1:20" x14ac:dyDescent="0.2">
      <c r="A601" s="49" t="s">
        <v>3321</v>
      </c>
      <c r="B601" s="50">
        <v>52.26523027550801</v>
      </c>
      <c r="C601" s="51">
        <v>-1.2300642567348099</v>
      </c>
      <c r="D601" s="51">
        <v>-2.3457743754606248</v>
      </c>
      <c r="E601" s="51">
        <v>3.1865665661712228E-10</v>
      </c>
      <c r="F601" s="52">
        <v>1.1767953452334163E-9</v>
      </c>
      <c r="G601" s="53">
        <v>1.7287123621478884E-6</v>
      </c>
      <c r="H601" s="50">
        <v>70.687018963495461</v>
      </c>
      <c r="I601" s="51">
        <v>-1.9397992492275531</v>
      </c>
      <c r="J601" s="51">
        <v>-3.8365225886833034</v>
      </c>
      <c r="K601" s="51">
        <v>0</v>
      </c>
      <c r="L601" s="52">
        <v>0</v>
      </c>
      <c r="M601" s="53">
        <v>0</v>
      </c>
      <c r="N601" s="54" t="s">
        <v>3322</v>
      </c>
      <c r="O601" s="55" t="s">
        <v>3323</v>
      </c>
      <c r="P601" s="55" t="s">
        <v>326</v>
      </c>
      <c r="Q601" s="51">
        <v>62.410071942446045</v>
      </c>
      <c r="R601" s="56">
        <v>60.791366906474821</v>
      </c>
      <c r="S601" s="55" t="s">
        <v>326</v>
      </c>
      <c r="T601" s="55" t="s">
        <v>3324</v>
      </c>
    </row>
    <row r="602" spans="1:20" x14ac:dyDescent="0.2">
      <c r="A602" s="49" t="s">
        <v>3325</v>
      </c>
      <c r="B602" s="50">
        <v>129.29049166954795</v>
      </c>
      <c r="C602" s="51">
        <v>-1.2315460372773739</v>
      </c>
      <c r="D602" s="51">
        <v>-2.3481849392913743</v>
      </c>
      <c r="E602" s="51">
        <v>4.1636583070214783E-11</v>
      </c>
      <c r="F602" s="52">
        <v>1.662093179955226E-10</v>
      </c>
      <c r="G602" s="53">
        <v>2.258784631559152E-7</v>
      </c>
      <c r="H602" s="50">
        <v>79.701577392612251</v>
      </c>
      <c r="I602" s="51">
        <v>-1.142199108920027</v>
      </c>
      <c r="J602" s="51">
        <v>-2.207172074825853</v>
      </c>
      <c r="K602" s="51">
        <v>3.2224967139171667E-10</v>
      </c>
      <c r="L602" s="52">
        <v>1.4239489561170305E-9</v>
      </c>
      <c r="M602" s="53">
        <v>1.7443374712433624E-6</v>
      </c>
      <c r="N602" s="54" t="s">
        <v>3326</v>
      </c>
      <c r="O602" s="55" t="s">
        <v>3327</v>
      </c>
      <c r="P602" s="55" t="s">
        <v>2574</v>
      </c>
      <c r="Q602" s="51">
        <v>59.198542805100182</v>
      </c>
      <c r="R602" s="56">
        <v>59.016393442622949</v>
      </c>
      <c r="S602" s="55" t="s">
        <v>3328</v>
      </c>
      <c r="T602" s="55" t="s">
        <v>3329</v>
      </c>
    </row>
    <row r="603" spans="1:20" x14ac:dyDescent="0.2">
      <c r="A603" s="49" t="s">
        <v>3330</v>
      </c>
      <c r="B603" s="50">
        <v>38.101345415509165</v>
      </c>
      <c r="C603" s="51">
        <v>-1.2340885366344605</v>
      </c>
      <c r="D603" s="51">
        <v>-2.3523268559076485</v>
      </c>
      <c r="E603" s="51">
        <v>1.255440196246127E-12</v>
      </c>
      <c r="F603" s="52">
        <v>5.8361294469882081E-12</v>
      </c>
      <c r="G603" s="53">
        <v>6.8107630646352391E-9</v>
      </c>
      <c r="H603" s="50">
        <v>39.568633198404406</v>
      </c>
      <c r="I603" s="51">
        <v>-1.3578599065454078</v>
      </c>
      <c r="J603" s="51">
        <v>-2.5630469505799756</v>
      </c>
      <c r="K603" s="51">
        <v>9.7699626167013776E-14</v>
      </c>
      <c r="L603" s="52">
        <v>6.1565550226082139E-13</v>
      </c>
      <c r="M603" s="53">
        <v>5.2884807644204557E-10</v>
      </c>
      <c r="N603" s="54" t="s">
        <v>3331</v>
      </c>
      <c r="O603" s="55" t="s">
        <v>3332</v>
      </c>
      <c r="P603" s="55" t="s">
        <v>338</v>
      </c>
      <c r="Q603" s="51">
        <v>72.093023255813947</v>
      </c>
      <c r="R603" s="56">
        <v>72.093023255813947</v>
      </c>
      <c r="S603" s="55" t="s">
        <v>3333</v>
      </c>
      <c r="T603" s="55" t="s">
        <v>3334</v>
      </c>
    </row>
    <row r="604" spans="1:20" x14ac:dyDescent="0.2">
      <c r="A604" s="49" t="s">
        <v>3335</v>
      </c>
      <c r="B604" s="50">
        <v>24.109074981262882</v>
      </c>
      <c r="C604" s="51">
        <v>-1.2364584070092965</v>
      </c>
      <c r="D604" s="51">
        <v>-2.3561941256903012</v>
      </c>
      <c r="E604" s="51">
        <v>5.3311318692905729E-9</v>
      </c>
      <c r="F604" s="52">
        <v>1.7613514245372324E-8</v>
      </c>
      <c r="G604" s="53">
        <v>2.8921390390901358E-5</v>
      </c>
      <c r="H604" s="50">
        <v>26.769337532471457</v>
      </c>
      <c r="I604" s="51">
        <v>-1.4013541533443898</v>
      </c>
      <c r="J604" s="51">
        <v>-2.6414940374396458</v>
      </c>
      <c r="K604" s="51">
        <v>8.659739592076221E-15</v>
      </c>
      <c r="L604" s="52">
        <v>6.0562235674300497E-14</v>
      </c>
      <c r="M604" s="53">
        <v>4.6875170411908584E-11</v>
      </c>
      <c r="N604" s="54" t="s">
        <v>3336</v>
      </c>
      <c r="O604" s="55" t="s">
        <v>3337</v>
      </c>
      <c r="P604" s="55" t="s">
        <v>326</v>
      </c>
      <c r="Q604" s="51">
        <v>46.666666666666664</v>
      </c>
      <c r="R604" s="56">
        <v>42.10526315789474</v>
      </c>
      <c r="S604" s="55" t="s">
        <v>3338</v>
      </c>
      <c r="T604" s="55" t="s">
        <v>3339</v>
      </c>
    </row>
    <row r="605" spans="1:20" x14ac:dyDescent="0.2">
      <c r="A605" s="49" t="s">
        <v>3340</v>
      </c>
      <c r="B605" s="50">
        <v>116.66427619346474</v>
      </c>
      <c r="C605" s="51">
        <v>-1.2379909366057651</v>
      </c>
      <c r="D605" s="51">
        <v>-2.3586983665049566</v>
      </c>
      <c r="E605" s="51">
        <v>9.8543395665728895E-13</v>
      </c>
      <c r="F605" s="52">
        <v>4.6486775781441674E-12</v>
      </c>
      <c r="G605" s="53">
        <v>5.3459792148657925E-9</v>
      </c>
      <c r="H605" s="50">
        <v>123.7760103554297</v>
      </c>
      <c r="I605" s="51">
        <v>-1.2155535283311152</v>
      </c>
      <c r="J605" s="51">
        <v>-2.322298669521655</v>
      </c>
      <c r="K605" s="51">
        <v>1.4344081478157023E-13</v>
      </c>
      <c r="L605" s="52">
        <v>8.8534222395968034E-13</v>
      </c>
      <c r="M605" s="53">
        <v>7.7644513041263963E-10</v>
      </c>
      <c r="N605" s="54" t="s">
        <v>3341</v>
      </c>
      <c r="O605" s="55" t="s">
        <v>3342</v>
      </c>
      <c r="P605" s="55" t="s">
        <v>326</v>
      </c>
      <c r="Q605" s="51">
        <v>89.0625</v>
      </c>
      <c r="R605" s="56">
        <v>88.709677419354833</v>
      </c>
      <c r="S605" s="55" t="s">
        <v>326</v>
      </c>
      <c r="T605" s="55" t="s">
        <v>3343</v>
      </c>
    </row>
    <row r="606" spans="1:20" x14ac:dyDescent="0.2">
      <c r="A606" s="49" t="s">
        <v>3344</v>
      </c>
      <c r="B606" s="50">
        <v>61.621849979756966</v>
      </c>
      <c r="C606" s="51">
        <v>-1.238261973546926</v>
      </c>
      <c r="D606" s="51">
        <v>-2.3591415332364245</v>
      </c>
      <c r="E606" s="51">
        <v>9.6922470049776166E-14</v>
      </c>
      <c r="F606" s="52">
        <v>5.0655529867055458E-13</v>
      </c>
      <c r="G606" s="53">
        <v>5.258044000200357E-10</v>
      </c>
      <c r="H606" s="50">
        <v>49.651674388989981</v>
      </c>
      <c r="I606" s="51">
        <v>-1.4737991042327854</v>
      </c>
      <c r="J606" s="51">
        <v>-2.7775234735268355</v>
      </c>
      <c r="K606" s="51">
        <v>0</v>
      </c>
      <c r="L606" s="52">
        <v>0</v>
      </c>
      <c r="M606" s="53">
        <v>0</v>
      </c>
      <c r="N606" s="54" t="s">
        <v>3345</v>
      </c>
      <c r="O606" s="55" t="s">
        <v>3346</v>
      </c>
      <c r="P606" s="55" t="s">
        <v>326</v>
      </c>
      <c r="Q606" s="51">
        <v>76.119402985074629</v>
      </c>
      <c r="R606" s="56">
        <v>76.119402985074629</v>
      </c>
      <c r="S606" s="55" t="s">
        <v>3347</v>
      </c>
      <c r="T606" s="55" t="s">
        <v>3348</v>
      </c>
    </row>
    <row r="607" spans="1:20" x14ac:dyDescent="0.2">
      <c r="A607" s="49" t="s">
        <v>3349</v>
      </c>
      <c r="B607" s="50">
        <v>73.823398080250143</v>
      </c>
      <c r="C607" s="51">
        <v>-1.2407303630576934</v>
      </c>
      <c r="D607" s="51">
        <v>-2.3631813785148332</v>
      </c>
      <c r="E607" s="51">
        <v>7.3929751209789174E-13</v>
      </c>
      <c r="F607" s="52">
        <v>3.5212370527928557E-12</v>
      </c>
      <c r="G607" s="53">
        <v>4.0106890031310627E-9</v>
      </c>
      <c r="H607" s="50">
        <v>40.646198645204827</v>
      </c>
      <c r="I607" s="51">
        <v>-1.1157244088287284</v>
      </c>
      <c r="J607" s="51">
        <v>-2.1670379351998088</v>
      </c>
      <c r="K607" s="51">
        <v>2.5148993998413971E-11</v>
      </c>
      <c r="L607" s="52">
        <v>1.263987971340899E-10</v>
      </c>
      <c r="M607" s="53">
        <v>1.3613150451341482E-7</v>
      </c>
      <c r="N607" s="54" t="s">
        <v>3350</v>
      </c>
      <c r="O607" s="55" t="s">
        <v>3351</v>
      </c>
      <c r="P607" s="55" t="s">
        <v>3352</v>
      </c>
      <c r="Q607" s="51">
        <v>47.826086956521742</v>
      </c>
      <c r="R607" s="56">
        <v>38.46153846153846</v>
      </c>
      <c r="S607" s="55" t="s">
        <v>3352</v>
      </c>
      <c r="T607" s="55" t="s">
        <v>3353</v>
      </c>
    </row>
    <row r="608" spans="1:20" hidden="1" x14ac:dyDescent="0.2">
      <c r="A608" s="49" t="s">
        <v>3354</v>
      </c>
      <c r="B608" s="50">
        <v>47.749303120578134</v>
      </c>
      <c r="C608" s="51">
        <v>-1.242942974542234</v>
      </c>
      <c r="D608" s="51">
        <v>-2.3668084887335699</v>
      </c>
      <c r="E608" s="51">
        <v>2.6467716907063732E-12</v>
      </c>
      <c r="F608" s="52">
        <v>1.1856925204031441E-11</v>
      </c>
      <c r="G608" s="53">
        <v>1.4358736422082075E-8</v>
      </c>
      <c r="H608" s="50">
        <v>55.596879580989814</v>
      </c>
      <c r="I608" s="51">
        <v>-1.7732439549447554</v>
      </c>
      <c r="J608" s="51">
        <v>-3.4182169238326305</v>
      </c>
      <c r="K608" s="51">
        <v>0</v>
      </c>
      <c r="L608" s="52">
        <v>0</v>
      </c>
      <c r="M608" s="53">
        <v>0</v>
      </c>
      <c r="N608" s="54"/>
      <c r="O608" s="55"/>
      <c r="P608" s="55"/>
      <c r="Q608" s="55"/>
      <c r="R608" s="55"/>
      <c r="S608" s="55"/>
      <c r="T608" s="55"/>
    </row>
    <row r="609" spans="1:20" x14ac:dyDescent="0.2">
      <c r="A609" s="49" t="s">
        <v>3355</v>
      </c>
      <c r="B609" s="50">
        <v>690.40143026440944</v>
      </c>
      <c r="C609" s="51">
        <v>-1.2434143429949396</v>
      </c>
      <c r="D609" s="51">
        <v>-2.3675819170039096</v>
      </c>
      <c r="E609" s="51">
        <v>3.9135279283897262E-7</v>
      </c>
      <c r="F609" s="52">
        <v>1.0679521635570557E-6</v>
      </c>
      <c r="G609" s="53">
        <v>2.1230889011514265E-3</v>
      </c>
      <c r="H609" s="50">
        <v>1007.9063488340342</v>
      </c>
      <c r="I609" s="51">
        <v>-2.2820952336830276</v>
      </c>
      <c r="J609" s="51">
        <v>-4.8638381887583648</v>
      </c>
      <c r="K609" s="51">
        <v>0</v>
      </c>
      <c r="L609" s="52">
        <v>0</v>
      </c>
      <c r="M609" s="53">
        <v>0</v>
      </c>
      <c r="N609" s="54" t="s">
        <v>3356</v>
      </c>
      <c r="O609" s="55" t="s">
        <v>3357</v>
      </c>
      <c r="P609" s="55" t="s">
        <v>326</v>
      </c>
      <c r="Q609" s="51">
        <v>48.453608247422679</v>
      </c>
      <c r="R609" s="56">
        <v>58.823529411764703</v>
      </c>
      <c r="S609" s="55" t="s">
        <v>326</v>
      </c>
      <c r="T609" s="55" t="s">
        <v>3358</v>
      </c>
    </row>
    <row r="610" spans="1:20" x14ac:dyDescent="0.2">
      <c r="A610" s="49" t="s">
        <v>3359</v>
      </c>
      <c r="B610" s="50">
        <v>150.35121920073172</v>
      </c>
      <c r="C610" s="51">
        <v>-1.247299842969579</v>
      </c>
      <c r="D610" s="51">
        <v>-2.373966938196348</v>
      </c>
      <c r="E610" s="51">
        <v>5.1420245839040035E-10</v>
      </c>
      <c r="F610" s="52">
        <v>1.8584599179000145E-9</v>
      </c>
      <c r="G610" s="53">
        <v>2.7895483367679219E-6</v>
      </c>
      <c r="H610" s="50">
        <v>883.22150818490934</v>
      </c>
      <c r="I610" s="51">
        <v>-4.307008411613892</v>
      </c>
      <c r="J610" s="51">
        <v>-19.794235068677736</v>
      </c>
      <c r="K610" s="51">
        <v>0</v>
      </c>
      <c r="L610" s="52">
        <v>0</v>
      </c>
      <c r="M610" s="53">
        <v>0</v>
      </c>
      <c r="N610" s="54" t="s">
        <v>3360</v>
      </c>
      <c r="O610" s="55" t="s">
        <v>3361</v>
      </c>
      <c r="P610" s="55" t="s">
        <v>326</v>
      </c>
      <c r="Q610" s="51">
        <v>77.985074626865668</v>
      </c>
      <c r="R610" s="56">
        <v>77.985074626865668</v>
      </c>
      <c r="S610" s="55" t="s">
        <v>3362</v>
      </c>
      <c r="T610" s="55" t="s">
        <v>3363</v>
      </c>
    </row>
    <row r="611" spans="1:20" x14ac:dyDescent="0.2">
      <c r="A611" s="49" t="s">
        <v>3364</v>
      </c>
      <c r="B611" s="50">
        <v>94.882302234252279</v>
      </c>
      <c r="C611" s="51">
        <v>-1.2490514840787439</v>
      </c>
      <c r="D611" s="51">
        <v>-2.3768510290108917</v>
      </c>
      <c r="E611" s="51">
        <v>3.6588176932639271E-11</v>
      </c>
      <c r="F611" s="52">
        <v>1.4659590831578143E-10</v>
      </c>
      <c r="G611" s="53">
        <v>1.9849085985956805E-7</v>
      </c>
      <c r="H611" s="50">
        <v>62.835596925754253</v>
      </c>
      <c r="I611" s="51">
        <v>-1.0664478559830362</v>
      </c>
      <c r="J611" s="51">
        <v>-2.094270587703428</v>
      </c>
      <c r="K611" s="51">
        <v>1.6052570384061937E-9</v>
      </c>
      <c r="L611" s="52">
        <v>6.4652204976880404E-9</v>
      </c>
      <c r="M611" s="53">
        <v>8.6892563488927266E-6</v>
      </c>
      <c r="N611" s="54" t="s">
        <v>3365</v>
      </c>
      <c r="O611" s="55" t="s">
        <v>3366</v>
      </c>
      <c r="P611" s="55" t="s">
        <v>2574</v>
      </c>
      <c r="Q611" s="51">
        <v>47.058823529411768</v>
      </c>
      <c r="R611" s="56">
        <v>50</v>
      </c>
      <c r="S611" s="55" t="s">
        <v>3367</v>
      </c>
      <c r="T611" s="55" t="s">
        <v>3368</v>
      </c>
    </row>
    <row r="612" spans="1:20" x14ac:dyDescent="0.2">
      <c r="A612" s="49" t="s">
        <v>3369</v>
      </c>
      <c r="B612" s="50">
        <v>59.727863402508468</v>
      </c>
      <c r="C612" s="51">
        <v>-1.2495073541135198</v>
      </c>
      <c r="D612" s="51">
        <v>-2.3776021970256247</v>
      </c>
      <c r="E612" s="51">
        <v>5.7531757136075612E-13</v>
      </c>
      <c r="F612" s="52">
        <v>2.7595913568807266E-12</v>
      </c>
      <c r="G612" s="53">
        <v>3.1210978246321019E-9</v>
      </c>
      <c r="H612" s="50">
        <v>51.865369825771893</v>
      </c>
      <c r="I612" s="51">
        <v>-1.3642932655888871</v>
      </c>
      <c r="J612" s="51">
        <v>-2.5745017763947966</v>
      </c>
      <c r="K612" s="51">
        <v>0</v>
      </c>
      <c r="L612" s="52">
        <v>0</v>
      </c>
      <c r="M612" s="53">
        <v>0</v>
      </c>
      <c r="N612" s="54" t="s">
        <v>3370</v>
      </c>
      <c r="O612" s="55" t="s">
        <v>3371</v>
      </c>
      <c r="P612" s="55" t="s">
        <v>3372</v>
      </c>
      <c r="Q612" s="51">
        <v>57.686453576864537</v>
      </c>
      <c r="R612" s="56">
        <v>57.686453576864537</v>
      </c>
      <c r="S612" s="55" t="s">
        <v>3373</v>
      </c>
      <c r="T612" s="55" t="s">
        <v>3374</v>
      </c>
    </row>
    <row r="613" spans="1:20" x14ac:dyDescent="0.2">
      <c r="A613" s="49" t="s">
        <v>3375</v>
      </c>
      <c r="B613" s="50">
        <v>61.150368810726206</v>
      </c>
      <c r="C613" s="51">
        <v>-1.2496785146824778</v>
      </c>
      <c r="D613" s="51">
        <v>-2.3778842912135771</v>
      </c>
      <c r="E613" s="51">
        <v>2.6920687901110796E-12</v>
      </c>
      <c r="F613" s="52">
        <v>1.2010257554566288E-11</v>
      </c>
      <c r="G613" s="53">
        <v>1.4604473186352607E-8</v>
      </c>
      <c r="H613" s="50">
        <v>68.026879914065077</v>
      </c>
      <c r="I613" s="51">
        <v>-1.320170985205668</v>
      </c>
      <c r="J613" s="51">
        <v>-2.4969570144019309</v>
      </c>
      <c r="K613" s="51">
        <v>1.3231749029785078E-11</v>
      </c>
      <c r="L613" s="52">
        <v>6.8604844346960371E-11</v>
      </c>
      <c r="M613" s="53">
        <v>7.1623457498226628E-8</v>
      </c>
      <c r="N613" s="54" t="s">
        <v>3376</v>
      </c>
      <c r="O613" s="55" t="s">
        <v>3377</v>
      </c>
      <c r="P613" s="55" t="s">
        <v>3378</v>
      </c>
      <c r="Q613" s="51">
        <v>65.681233933161948</v>
      </c>
      <c r="R613" s="56">
        <v>64.652956298200507</v>
      </c>
      <c r="S613" s="55" t="s">
        <v>3379</v>
      </c>
      <c r="T613" s="55" t="s">
        <v>3380</v>
      </c>
    </row>
    <row r="614" spans="1:20" x14ac:dyDescent="0.2">
      <c r="A614" s="49" t="s">
        <v>3381</v>
      </c>
      <c r="B614" s="50">
        <v>122.33890793144393</v>
      </c>
      <c r="C614" s="51">
        <v>-1.2509247637497283</v>
      </c>
      <c r="D614" s="51">
        <v>-2.3799392760322857</v>
      </c>
      <c r="E614" s="51">
        <v>1.1213252548714081E-14</v>
      </c>
      <c r="F614" s="52">
        <v>6.3498846635463356E-14</v>
      </c>
      <c r="G614" s="53">
        <v>6.083189507677389E-11</v>
      </c>
      <c r="H614" s="50">
        <v>232.74743406165456</v>
      </c>
      <c r="I614" s="51">
        <v>-2.1964410138464907</v>
      </c>
      <c r="J614" s="51">
        <v>-4.5834724880557198</v>
      </c>
      <c r="K614" s="51">
        <v>0</v>
      </c>
      <c r="L614" s="52">
        <v>0</v>
      </c>
      <c r="M614" s="53">
        <v>0</v>
      </c>
      <c r="N614" s="54" t="s">
        <v>3382</v>
      </c>
      <c r="O614" s="55" t="s">
        <v>3383</v>
      </c>
      <c r="P614" s="55" t="s">
        <v>326</v>
      </c>
      <c r="Q614" s="51">
        <v>54.968944099378881</v>
      </c>
      <c r="R614" s="56">
        <v>54.968944099378881</v>
      </c>
      <c r="S614" s="55" t="s">
        <v>3384</v>
      </c>
      <c r="T614" s="55" t="s">
        <v>3385</v>
      </c>
    </row>
    <row r="615" spans="1:20" x14ac:dyDescent="0.2">
      <c r="A615" s="49" t="s">
        <v>3386</v>
      </c>
      <c r="B615" s="50">
        <v>360.60359349932872</v>
      </c>
      <c r="C615" s="51">
        <v>-1.2515932382230153</v>
      </c>
      <c r="D615" s="51">
        <v>-2.381042279262477</v>
      </c>
      <c r="E615" s="51">
        <v>2.443329982781961E-10</v>
      </c>
      <c r="F615" s="52">
        <v>9.1037535416154802E-10</v>
      </c>
      <c r="G615" s="53">
        <v>1.3255065156592138E-6</v>
      </c>
      <c r="H615" s="50">
        <v>494.73595065714471</v>
      </c>
      <c r="I615" s="51">
        <v>-1.2382020723969662</v>
      </c>
      <c r="J615" s="51">
        <v>-2.3590435829745422</v>
      </c>
      <c r="K615" s="51">
        <v>1.9462209621678994E-13</v>
      </c>
      <c r="L615" s="52">
        <v>1.1823674599567721E-12</v>
      </c>
      <c r="M615" s="53">
        <v>1.053489406821484E-9</v>
      </c>
      <c r="N615" s="54" t="s">
        <v>3387</v>
      </c>
      <c r="O615" s="55" t="s">
        <v>3388</v>
      </c>
      <c r="P615" s="55" t="s">
        <v>326</v>
      </c>
      <c r="Q615" s="51">
        <v>44.444444444444443</v>
      </c>
      <c r="R615" s="56">
        <v>42.857142857142854</v>
      </c>
      <c r="S615" s="55" t="s">
        <v>326</v>
      </c>
      <c r="T615" s="55" t="s">
        <v>3389</v>
      </c>
    </row>
    <row r="616" spans="1:20" x14ac:dyDescent="0.2">
      <c r="A616" s="49" t="s">
        <v>3390</v>
      </c>
      <c r="B616" s="50">
        <v>76.232551360601647</v>
      </c>
      <c r="C616" s="51">
        <v>-1.2538610190560344</v>
      </c>
      <c r="D616" s="51">
        <v>-2.3847879968333494</v>
      </c>
      <c r="E616" s="51">
        <v>7.1294525838538902E-11</v>
      </c>
      <c r="F616" s="52">
        <v>2.7905685618620023E-10</v>
      </c>
      <c r="G616" s="53">
        <v>3.8677280267407355E-7</v>
      </c>
      <c r="H616" s="50">
        <v>55.516501514157937</v>
      </c>
      <c r="I616" s="51">
        <v>-1.5159536243481642</v>
      </c>
      <c r="J616" s="51">
        <v>-2.8598780400305901</v>
      </c>
      <c r="K616" s="51">
        <v>5.5511151231257827E-16</v>
      </c>
      <c r="L616" s="52">
        <v>4.4123621382496125E-15</v>
      </c>
      <c r="M616" s="53">
        <v>3.0048186161479862E-12</v>
      </c>
      <c r="N616" s="54" t="s">
        <v>3391</v>
      </c>
      <c r="O616" s="55" t="s">
        <v>3392</v>
      </c>
      <c r="P616" s="55" t="s">
        <v>3393</v>
      </c>
      <c r="Q616" s="51">
        <v>69.417989417989418</v>
      </c>
      <c r="R616" s="56">
        <v>68.888888888888886</v>
      </c>
      <c r="S616" s="55" t="s">
        <v>3393</v>
      </c>
      <c r="T616" s="55" t="s">
        <v>3394</v>
      </c>
    </row>
    <row r="617" spans="1:20" x14ac:dyDescent="0.2">
      <c r="A617" s="49" t="s">
        <v>3395</v>
      </c>
      <c r="B617" s="50">
        <v>34.14877782027574</v>
      </c>
      <c r="C617" s="51">
        <v>-1.2553819954107486</v>
      </c>
      <c r="D617" s="51">
        <v>-2.3873035103226625</v>
      </c>
      <c r="E617" s="51">
        <v>1.6451950912710345E-11</v>
      </c>
      <c r="F617" s="52">
        <v>6.7666287870700245E-11</v>
      </c>
      <c r="G617" s="53">
        <v>8.925183370145362E-8</v>
      </c>
      <c r="H617" s="50">
        <v>96.961042831437751</v>
      </c>
      <c r="I617" s="51">
        <v>-2.2530192045553634</v>
      </c>
      <c r="J617" s="51">
        <v>-4.7667937514464453</v>
      </c>
      <c r="K617" s="51">
        <v>0</v>
      </c>
      <c r="L617" s="52">
        <v>0</v>
      </c>
      <c r="M617" s="53">
        <v>0</v>
      </c>
      <c r="N617" s="54" t="s">
        <v>3396</v>
      </c>
      <c r="O617" s="55" t="s">
        <v>3397</v>
      </c>
      <c r="P617" s="55" t="s">
        <v>393</v>
      </c>
      <c r="Q617" s="51">
        <v>70.588235294117652</v>
      </c>
      <c r="R617" s="56">
        <v>58.880308880308881</v>
      </c>
      <c r="S617" s="55" t="s">
        <v>3398</v>
      </c>
      <c r="T617" s="55" t="s">
        <v>3399</v>
      </c>
    </row>
    <row r="618" spans="1:20" x14ac:dyDescent="0.2">
      <c r="A618" s="49" t="s">
        <v>3400</v>
      </c>
      <c r="B618" s="50">
        <v>30.967768231668753</v>
      </c>
      <c r="C618" s="51">
        <v>-1.2754672936889322</v>
      </c>
      <c r="D618" s="51">
        <v>-2.4207721475609865</v>
      </c>
      <c r="E618" s="51">
        <v>6.6391336872584361E-14</v>
      </c>
      <c r="F618" s="52">
        <v>3.5070399467747822E-13</v>
      </c>
      <c r="G618" s="53">
        <v>3.6017300253377016E-10</v>
      </c>
      <c r="H618" s="50">
        <v>22.293228887863481</v>
      </c>
      <c r="I618" s="51">
        <v>-1.2092675180413386</v>
      </c>
      <c r="J618" s="51">
        <v>-2.3122021235578085</v>
      </c>
      <c r="K618" s="51">
        <v>5.8841820305133297E-15</v>
      </c>
      <c r="L618" s="52">
        <v>4.213105467085801E-14</v>
      </c>
      <c r="M618" s="53">
        <v>3.1851077331168653E-11</v>
      </c>
      <c r="N618" s="54" t="s">
        <v>3401</v>
      </c>
      <c r="O618" s="55" t="s">
        <v>3402</v>
      </c>
      <c r="P618" s="55" t="s">
        <v>3403</v>
      </c>
      <c r="Q618" s="51">
        <v>60.714285714285715</v>
      </c>
      <c r="R618" s="56">
        <v>75</v>
      </c>
      <c r="S618" s="55" t="s">
        <v>3404</v>
      </c>
      <c r="T618" s="55" t="s">
        <v>3405</v>
      </c>
    </row>
    <row r="619" spans="1:20" x14ac:dyDescent="0.2">
      <c r="A619" s="49" t="s">
        <v>3406</v>
      </c>
      <c r="B619" s="50">
        <v>1008.5746354774492</v>
      </c>
      <c r="C619" s="51">
        <v>-1.2768933248951087</v>
      </c>
      <c r="D619" s="51">
        <v>-2.4231661415801375</v>
      </c>
      <c r="E619" s="51">
        <v>1.2178258028683331E-5</v>
      </c>
      <c r="F619" s="52">
        <v>2.7947144587820251E-5</v>
      </c>
      <c r="G619" s="53">
        <v>6.606704980560707E-2</v>
      </c>
      <c r="H619" s="50">
        <v>263.36214986876911</v>
      </c>
      <c r="I619" s="51">
        <v>-1.0085896738768281</v>
      </c>
      <c r="J619" s="51">
        <v>-2.0119433359407672</v>
      </c>
      <c r="K619" s="51">
        <v>2.5721064167427699E-9</v>
      </c>
      <c r="L619" s="52">
        <v>1.0132455979300853E-8</v>
      </c>
      <c r="M619" s="53">
        <v>1.3922812033828613E-5</v>
      </c>
      <c r="N619" s="54" t="s">
        <v>3407</v>
      </c>
      <c r="O619" s="55" t="s">
        <v>3408</v>
      </c>
      <c r="P619" s="55" t="s">
        <v>326</v>
      </c>
      <c r="Q619" s="51">
        <v>50</v>
      </c>
      <c r="R619" s="56">
        <v>57.692307692307693</v>
      </c>
      <c r="S619" s="55" t="s">
        <v>3409</v>
      </c>
      <c r="T619" s="55" t="s">
        <v>3410</v>
      </c>
    </row>
    <row r="620" spans="1:20" x14ac:dyDescent="0.2">
      <c r="A620" s="49" t="s">
        <v>3411</v>
      </c>
      <c r="B620" s="50">
        <v>74.730856280325156</v>
      </c>
      <c r="C620" s="51">
        <v>-1.2801871223456449</v>
      </c>
      <c r="D620" s="51">
        <v>-2.4287047594478937</v>
      </c>
      <c r="E620" s="51">
        <v>3.0531133177191805E-14</v>
      </c>
      <c r="F620" s="52">
        <v>1.659633241345346E-13</v>
      </c>
      <c r="G620" s="53">
        <v>1.6563139748626554E-10</v>
      </c>
      <c r="H620" s="50">
        <v>111.15913960799982</v>
      </c>
      <c r="I620" s="51">
        <v>-1.4780851167906393</v>
      </c>
      <c r="J620" s="51">
        <v>-2.7857873136607596</v>
      </c>
      <c r="K620" s="51">
        <v>0</v>
      </c>
      <c r="L620" s="52">
        <v>0</v>
      </c>
      <c r="M620" s="53">
        <v>0</v>
      </c>
      <c r="N620" s="54" t="s">
        <v>3412</v>
      </c>
      <c r="O620" s="55" t="s">
        <v>3413</v>
      </c>
      <c r="P620" s="55" t="s">
        <v>326</v>
      </c>
      <c r="Q620" s="51">
        <v>62.790697674418603</v>
      </c>
      <c r="R620" s="56">
        <v>62.790697674418603</v>
      </c>
      <c r="S620" s="55" t="s">
        <v>3414</v>
      </c>
      <c r="T620" s="55" t="s">
        <v>3415</v>
      </c>
    </row>
    <row r="621" spans="1:20" hidden="1" x14ac:dyDescent="0.2">
      <c r="A621" s="49" t="s">
        <v>3416</v>
      </c>
      <c r="B621" s="50">
        <v>9.6282112726936102</v>
      </c>
      <c r="C621" s="51">
        <v>-1.2829921075887882</v>
      </c>
      <c r="D621" s="51">
        <v>-2.4334314048956021</v>
      </c>
      <c r="E621" s="51">
        <v>7.3904738716357166E-4</v>
      </c>
      <c r="F621" s="52">
        <v>1.3386751503714112E-3</v>
      </c>
      <c r="G621" s="53">
        <v>1</v>
      </c>
      <c r="H621" s="50">
        <v>5.5410870985348213</v>
      </c>
      <c r="I621" s="51">
        <v>-1.1198082654961186</v>
      </c>
      <c r="J621" s="51">
        <v>-2.1731808896176332</v>
      </c>
      <c r="K621" s="51">
        <v>3.032813775586729E-3</v>
      </c>
      <c r="L621" s="52">
        <v>5.3649088128271127E-3</v>
      </c>
      <c r="M621" s="53">
        <v>1</v>
      </c>
      <c r="N621" s="54"/>
      <c r="O621" s="55"/>
      <c r="P621" s="55"/>
      <c r="Q621" s="55"/>
      <c r="R621" s="55"/>
      <c r="S621" s="55"/>
      <c r="T621" s="55"/>
    </row>
    <row r="622" spans="1:20" x14ac:dyDescent="0.2">
      <c r="A622" s="49" t="s">
        <v>3417</v>
      </c>
      <c r="B622" s="50">
        <v>58.004497241204326</v>
      </c>
      <c r="C622" s="51">
        <v>-1.2842942183577293</v>
      </c>
      <c r="D622" s="51">
        <v>-2.4356287005776007</v>
      </c>
      <c r="E622" s="51">
        <v>3.0520030946945553E-13</v>
      </c>
      <c r="F622" s="52">
        <v>1.5231938168093802E-12</v>
      </c>
      <c r="G622" s="53">
        <v>1.6557116788717963E-9</v>
      </c>
      <c r="H622" s="50">
        <v>60.924605276020998</v>
      </c>
      <c r="I622" s="51">
        <v>-1.266750058390931</v>
      </c>
      <c r="J622" s="51">
        <v>-2.4061891524670793</v>
      </c>
      <c r="K622" s="51">
        <v>1.4876988529977098E-14</v>
      </c>
      <c r="L622" s="52">
        <v>1.021943387217843E-13</v>
      </c>
      <c r="M622" s="53">
        <v>8.052913891276603E-11</v>
      </c>
      <c r="N622" s="54" t="s">
        <v>3418</v>
      </c>
      <c r="O622" s="55" t="s">
        <v>3419</v>
      </c>
      <c r="P622" s="55" t="s">
        <v>326</v>
      </c>
      <c r="Q622" s="51">
        <v>65.843621399176953</v>
      </c>
      <c r="R622" s="56">
        <v>50.168918918918919</v>
      </c>
      <c r="S622" s="55" t="s">
        <v>3420</v>
      </c>
      <c r="T622" s="55" t="s">
        <v>3421</v>
      </c>
    </row>
    <row r="623" spans="1:20" x14ac:dyDescent="0.2">
      <c r="A623" s="49" t="s">
        <v>3422</v>
      </c>
      <c r="B623" s="50">
        <v>90.453524045070253</v>
      </c>
      <c r="C623" s="51">
        <v>-1.2891858014172777</v>
      </c>
      <c r="D623" s="51">
        <v>-2.443900927529469</v>
      </c>
      <c r="E623" s="51">
        <v>4.262146191535976E-13</v>
      </c>
      <c r="F623" s="52">
        <v>2.0681702226370901E-12</v>
      </c>
      <c r="G623" s="53">
        <v>2.312214308908267E-9</v>
      </c>
      <c r="H623" s="50">
        <v>77.661438736299047</v>
      </c>
      <c r="I623" s="51">
        <v>-1.0611189878221186</v>
      </c>
      <c r="J623" s="51">
        <v>-2.0865492703540629</v>
      </c>
      <c r="K623" s="51">
        <v>7.008021141174936E-8</v>
      </c>
      <c r="L623" s="52">
        <v>2.3387434301590584E-7</v>
      </c>
      <c r="M623" s="53">
        <v>3.7934418437179929E-4</v>
      </c>
      <c r="N623" s="54" t="s">
        <v>3423</v>
      </c>
      <c r="O623" s="55" t="s">
        <v>3424</v>
      </c>
      <c r="P623" s="55" t="s">
        <v>3425</v>
      </c>
      <c r="Q623" s="51">
        <v>41.264559068219633</v>
      </c>
      <c r="R623" s="56">
        <v>59.090909090909093</v>
      </c>
      <c r="S623" s="55" t="s">
        <v>3426</v>
      </c>
      <c r="T623" s="55" t="s">
        <v>3427</v>
      </c>
    </row>
    <row r="624" spans="1:20" x14ac:dyDescent="0.2">
      <c r="A624" s="49" t="s">
        <v>3428</v>
      </c>
      <c r="B624" s="50">
        <v>31.99611381821536</v>
      </c>
      <c r="C624" s="51">
        <v>-1.292914796240707</v>
      </c>
      <c r="D624" s="51">
        <v>-2.4502259522651544</v>
      </c>
      <c r="E624" s="51">
        <v>1.1213252548714081E-14</v>
      </c>
      <c r="F624" s="52">
        <v>6.3498846635463356E-14</v>
      </c>
      <c r="G624" s="53">
        <v>6.083189507677389E-11</v>
      </c>
      <c r="H624" s="50">
        <v>25.53239693420177</v>
      </c>
      <c r="I624" s="51">
        <v>-1.0434269742522657</v>
      </c>
      <c r="J624" s="51">
        <v>-2.0611178171653499</v>
      </c>
      <c r="K624" s="51">
        <v>8.1986639699493935E-12</v>
      </c>
      <c r="L624" s="52">
        <v>4.3509184381702029E-11</v>
      </c>
      <c r="M624" s="53">
        <v>4.4379368069336067E-8</v>
      </c>
      <c r="N624" s="54" t="s">
        <v>3429</v>
      </c>
      <c r="O624" s="55" t="s">
        <v>3430</v>
      </c>
      <c r="P624" s="55" t="s">
        <v>326</v>
      </c>
      <c r="Q624" s="51">
        <v>45.824053452115812</v>
      </c>
      <c r="R624" s="56">
        <v>51.612903225806448</v>
      </c>
      <c r="S624" s="55" t="s">
        <v>875</v>
      </c>
      <c r="T624" s="55" t="s">
        <v>3431</v>
      </c>
    </row>
    <row r="625" spans="1:20" x14ac:dyDescent="0.2">
      <c r="A625" s="49" t="s">
        <v>3432</v>
      </c>
      <c r="B625" s="50">
        <v>97.051050696671155</v>
      </c>
      <c r="C625" s="51">
        <v>-1.2939915182017945</v>
      </c>
      <c r="D625" s="51">
        <v>-2.4520553041009716</v>
      </c>
      <c r="E625" s="51">
        <v>4.622624505401518E-11</v>
      </c>
      <c r="F625" s="52">
        <v>1.8398927323406628E-10</v>
      </c>
      <c r="G625" s="53">
        <v>2.5077737941803235E-7</v>
      </c>
      <c r="H625" s="50">
        <v>81.915155411221903</v>
      </c>
      <c r="I625" s="51">
        <v>-1.3061083359928998</v>
      </c>
      <c r="J625" s="51">
        <v>-2.4727361995255772</v>
      </c>
      <c r="K625" s="51">
        <v>1.9428902930940239E-14</v>
      </c>
      <c r="L625" s="52">
        <v>1.3262125039745209E-13</v>
      </c>
      <c r="M625" s="53">
        <v>1.0516865156517952E-10</v>
      </c>
      <c r="N625" s="54" t="s">
        <v>3433</v>
      </c>
      <c r="O625" s="55" t="s">
        <v>3434</v>
      </c>
      <c r="P625" s="55" t="s">
        <v>3435</v>
      </c>
      <c r="Q625" s="51">
        <v>61.423841059602651</v>
      </c>
      <c r="R625" s="56">
        <v>61.570247933884296</v>
      </c>
      <c r="S625" s="55" t="s">
        <v>3436</v>
      </c>
      <c r="T625" s="55" t="s">
        <v>3437</v>
      </c>
    </row>
    <row r="626" spans="1:20" x14ac:dyDescent="0.2">
      <c r="A626" s="49" t="s">
        <v>3438</v>
      </c>
      <c r="B626" s="50">
        <v>94.245516136488831</v>
      </c>
      <c r="C626" s="51">
        <v>-1.295270168858063</v>
      </c>
      <c r="D626" s="51">
        <v>-2.4542295071394777</v>
      </c>
      <c r="E626" s="51">
        <v>2.5224267119483557E-13</v>
      </c>
      <c r="F626" s="52">
        <v>1.2694030530908932E-12</v>
      </c>
      <c r="G626" s="53">
        <v>1.3684164912319829E-9</v>
      </c>
      <c r="H626" s="50">
        <v>59.507064037009656</v>
      </c>
      <c r="I626" s="51">
        <v>-1.0124979022764999</v>
      </c>
      <c r="J626" s="51">
        <v>-2.0174010342147608</v>
      </c>
      <c r="K626" s="51">
        <v>2.8040902932957579E-12</v>
      </c>
      <c r="L626" s="52">
        <v>1.5409686048334963E-11</v>
      </c>
      <c r="M626" s="53">
        <v>1.5178540757609937E-8</v>
      </c>
      <c r="N626" s="54" t="s">
        <v>3439</v>
      </c>
      <c r="O626" s="55" t="s">
        <v>3440</v>
      </c>
      <c r="P626" s="55" t="s">
        <v>3441</v>
      </c>
      <c r="Q626" s="51">
        <v>57.777777777777779</v>
      </c>
      <c r="R626" s="56">
        <v>57.777777777777779</v>
      </c>
      <c r="S626" s="55" t="s">
        <v>3441</v>
      </c>
      <c r="T626" s="55" t="s">
        <v>3442</v>
      </c>
    </row>
    <row r="627" spans="1:20" x14ac:dyDescent="0.2">
      <c r="A627" s="49" t="s">
        <v>3443</v>
      </c>
      <c r="B627" s="50">
        <v>58.49329761469658</v>
      </c>
      <c r="C627" s="51">
        <v>-1.2956541447749719</v>
      </c>
      <c r="D627" s="51">
        <v>-2.4548827917324152</v>
      </c>
      <c r="E627" s="51">
        <v>1.9839685450051547E-13</v>
      </c>
      <c r="F627" s="52">
        <v>1.0087187775682254E-12</v>
      </c>
      <c r="G627" s="53">
        <v>1.0763029356652964E-9</v>
      </c>
      <c r="H627" s="50">
        <v>79.559663011122083</v>
      </c>
      <c r="I627" s="51">
        <v>-1.5353382819026686</v>
      </c>
      <c r="J627" s="51">
        <v>-2.898563882220611</v>
      </c>
      <c r="K627" s="51">
        <v>0</v>
      </c>
      <c r="L627" s="52">
        <v>0</v>
      </c>
      <c r="M627" s="53">
        <v>0</v>
      </c>
      <c r="N627" s="54" t="s">
        <v>3444</v>
      </c>
      <c r="O627" s="55" t="s">
        <v>3445</v>
      </c>
      <c r="P627" s="55" t="s">
        <v>326</v>
      </c>
      <c r="Q627" s="51">
        <v>41.739130434782609</v>
      </c>
      <c r="R627" s="56">
        <v>50</v>
      </c>
      <c r="S627" s="55" t="s">
        <v>326</v>
      </c>
      <c r="T627" s="55" t="s">
        <v>3446</v>
      </c>
    </row>
    <row r="628" spans="1:20" x14ac:dyDescent="0.2">
      <c r="A628" s="49" t="s">
        <v>3447</v>
      </c>
      <c r="B628" s="50">
        <v>27.363192762403372</v>
      </c>
      <c r="C628" s="51">
        <v>-1.2969114451532826</v>
      </c>
      <c r="D628" s="51">
        <v>-2.4570231403926592</v>
      </c>
      <c r="E628" s="51">
        <v>3.04685054963727E-10</v>
      </c>
      <c r="F628" s="52">
        <v>1.1282705960260881E-9</v>
      </c>
      <c r="G628" s="53">
        <v>1.652916423178219E-6</v>
      </c>
      <c r="H628" s="50">
        <v>31.609594538555722</v>
      </c>
      <c r="I628" s="51">
        <v>-1.1149465758406849</v>
      </c>
      <c r="J628" s="51">
        <v>-2.1658698856605594</v>
      </c>
      <c r="K628" s="51">
        <v>1.5476508963274682E-13</v>
      </c>
      <c r="L628" s="52">
        <v>9.5306419815933854E-13</v>
      </c>
      <c r="M628" s="53">
        <v>8.3774343018205855E-10</v>
      </c>
      <c r="N628" s="54" t="s">
        <v>3448</v>
      </c>
      <c r="O628" s="55" t="s">
        <v>3449</v>
      </c>
      <c r="P628" s="55" t="s">
        <v>3450</v>
      </c>
      <c r="Q628" s="51">
        <v>50</v>
      </c>
      <c r="R628" s="56">
        <v>42.447916666666664</v>
      </c>
      <c r="S628" s="55" t="s">
        <v>3450</v>
      </c>
      <c r="T628" s="55" t="s">
        <v>3451</v>
      </c>
    </row>
    <row r="629" spans="1:20" x14ac:dyDescent="0.2">
      <c r="A629" s="49" t="s">
        <v>3452</v>
      </c>
      <c r="B629" s="50">
        <v>65.055763766365033</v>
      </c>
      <c r="C629" s="51">
        <v>-1.2973687168478267</v>
      </c>
      <c r="D629" s="51">
        <v>-2.4578020334896538</v>
      </c>
      <c r="E629" s="51">
        <v>1.9072521340035564E-12</v>
      </c>
      <c r="F629" s="52">
        <v>8.7082173077036186E-12</v>
      </c>
      <c r="G629" s="53">
        <v>1.0346842826969294E-8</v>
      </c>
      <c r="H629" s="50">
        <v>91.907013433743899</v>
      </c>
      <c r="I629" s="51">
        <v>-1.411507966164107</v>
      </c>
      <c r="J629" s="51">
        <v>-2.6601506780814019</v>
      </c>
      <c r="K629" s="51">
        <v>0</v>
      </c>
      <c r="L629" s="52">
        <v>0</v>
      </c>
      <c r="M629" s="53">
        <v>0</v>
      </c>
      <c r="N629" s="54" t="s">
        <v>3453</v>
      </c>
      <c r="O629" s="55" t="s">
        <v>3454</v>
      </c>
      <c r="P629" s="55" t="s">
        <v>375</v>
      </c>
      <c r="Q629" s="51">
        <v>58.064516129032256</v>
      </c>
      <c r="R629" s="56">
        <v>63.157894736842103</v>
      </c>
      <c r="S629" s="55" t="s">
        <v>375</v>
      </c>
      <c r="T629" s="55" t="s">
        <v>3455</v>
      </c>
    </row>
    <row r="630" spans="1:20" x14ac:dyDescent="0.2">
      <c r="A630" s="49" t="s">
        <v>3456</v>
      </c>
      <c r="B630" s="50">
        <v>77.632329991205083</v>
      </c>
      <c r="C630" s="51">
        <v>-1.2999959059751161</v>
      </c>
      <c r="D630" s="51">
        <v>-2.4622818393105605</v>
      </c>
      <c r="E630" s="51">
        <v>1.0344614054247359E-11</v>
      </c>
      <c r="F630" s="52">
        <v>4.3436169693724397E-11</v>
      </c>
      <c r="G630" s="53">
        <v>5.611953124429192E-8</v>
      </c>
      <c r="H630" s="50">
        <v>57.773053265486247</v>
      </c>
      <c r="I630" s="51">
        <v>-1.2198790302807287</v>
      </c>
      <c r="J630" s="51">
        <v>-2.3292718557228951</v>
      </c>
      <c r="K630" s="51">
        <v>4.2851056036852242E-11</v>
      </c>
      <c r="L630" s="52">
        <v>2.1105802213601564E-10</v>
      </c>
      <c r="M630" s="53">
        <v>2.3195276632748119E-7</v>
      </c>
      <c r="N630" s="54" t="s">
        <v>3457</v>
      </c>
      <c r="O630" s="55" t="s">
        <v>3458</v>
      </c>
      <c r="P630" s="55" t="s">
        <v>326</v>
      </c>
      <c r="Q630" s="51">
        <v>67.317939609236234</v>
      </c>
      <c r="R630" s="56">
        <v>69.863013698630141</v>
      </c>
      <c r="S630" s="55" t="s">
        <v>3459</v>
      </c>
      <c r="T630" s="55" t="s">
        <v>3460</v>
      </c>
    </row>
    <row r="631" spans="1:20" x14ac:dyDescent="0.2">
      <c r="A631" s="49" t="s">
        <v>3461</v>
      </c>
      <c r="B631" s="50">
        <v>28.836079516771807</v>
      </c>
      <c r="C631" s="51">
        <v>-1.3017680412193393</v>
      </c>
      <c r="D631" s="51">
        <v>-2.4653082429191993</v>
      </c>
      <c r="E631" s="51">
        <v>1.0758299650026615E-5</v>
      </c>
      <c r="F631" s="52">
        <v>2.4867394802468849E-5</v>
      </c>
      <c r="G631" s="53">
        <v>5.8363775601394385E-2</v>
      </c>
      <c r="H631" s="50">
        <v>38.289724847277029</v>
      </c>
      <c r="I631" s="51">
        <v>-1.2834698572985568</v>
      </c>
      <c r="J631" s="51">
        <v>-2.4342373712495062</v>
      </c>
      <c r="K631" s="51">
        <v>1.1176324865580511E-8</v>
      </c>
      <c r="L631" s="52">
        <v>4.0931966507027948E-8</v>
      </c>
      <c r="M631" s="53">
        <v>6.0497446497387308E-5</v>
      </c>
      <c r="N631" s="54" t="s">
        <v>3462</v>
      </c>
      <c r="O631" s="55" t="s">
        <v>3463</v>
      </c>
      <c r="P631" s="55" t="s">
        <v>3464</v>
      </c>
      <c r="Q631" s="51">
        <v>75</v>
      </c>
      <c r="R631" s="56">
        <v>75</v>
      </c>
      <c r="S631" s="55" t="s">
        <v>3464</v>
      </c>
      <c r="T631" s="55" t="s">
        <v>3465</v>
      </c>
    </row>
    <row r="632" spans="1:20" x14ac:dyDescent="0.2">
      <c r="A632" s="49" t="s">
        <v>3466</v>
      </c>
      <c r="B632" s="50">
        <v>82.633054485711753</v>
      </c>
      <c r="C632" s="51">
        <v>-1.3031694097843125</v>
      </c>
      <c r="D632" s="51">
        <v>-2.4677040950159803</v>
      </c>
      <c r="E632" s="51">
        <v>4.6107118123472901E-11</v>
      </c>
      <c r="F632" s="52">
        <v>1.8364986477227643E-10</v>
      </c>
      <c r="G632" s="53">
        <v>2.5013111581984049E-7</v>
      </c>
      <c r="H632" s="50">
        <v>51.754707568301399</v>
      </c>
      <c r="I632" s="51">
        <v>-1.0927854617914818</v>
      </c>
      <c r="J632" s="51">
        <v>-2.1328543686556665</v>
      </c>
      <c r="K632" s="51">
        <v>1.0432735786380931E-9</v>
      </c>
      <c r="L632" s="52">
        <v>4.3340290722701442E-9</v>
      </c>
      <c r="M632" s="53">
        <v>5.647239881167998E-6</v>
      </c>
      <c r="N632" s="54" t="s">
        <v>3467</v>
      </c>
      <c r="O632" s="55" t="s">
        <v>3468</v>
      </c>
      <c r="P632" s="55" t="s">
        <v>2574</v>
      </c>
      <c r="Q632" s="51">
        <v>64.812942366026292</v>
      </c>
      <c r="R632" s="56">
        <v>65.217391304347828</v>
      </c>
      <c r="S632" s="55" t="s">
        <v>3129</v>
      </c>
      <c r="T632" s="55" t="s">
        <v>3469</v>
      </c>
    </row>
    <row r="633" spans="1:20" x14ac:dyDescent="0.2">
      <c r="A633" s="49" t="s">
        <v>3470</v>
      </c>
      <c r="B633" s="50">
        <v>77.182091563470053</v>
      </c>
      <c r="C633" s="51">
        <v>-1.3065068174783547</v>
      </c>
      <c r="D633" s="51">
        <v>-2.4734192792181213</v>
      </c>
      <c r="E633" s="51">
        <v>4.7184478546569153E-13</v>
      </c>
      <c r="F633" s="52">
        <v>2.2753404099123348E-12</v>
      </c>
      <c r="G633" s="53">
        <v>2.5597579611513765E-9</v>
      </c>
      <c r="H633" s="50">
        <v>83.914749346695814</v>
      </c>
      <c r="I633" s="51">
        <v>-1.2414466827530548</v>
      </c>
      <c r="J633" s="51">
        <v>-2.3643550248055214</v>
      </c>
      <c r="K633" s="51">
        <v>3.5949021537362569E-13</v>
      </c>
      <c r="L633" s="52">
        <v>2.1383742151839954E-12</v>
      </c>
      <c r="M633" s="53">
        <v>1.9459205358174358E-9</v>
      </c>
      <c r="N633" s="54" t="s">
        <v>3471</v>
      </c>
      <c r="O633" s="55" t="s">
        <v>3472</v>
      </c>
      <c r="P633" s="55" t="s">
        <v>3473</v>
      </c>
      <c r="Q633" s="51">
        <v>71.472392638036808</v>
      </c>
      <c r="R633" s="56">
        <v>69.984686064318524</v>
      </c>
      <c r="S633" s="55" t="s">
        <v>3474</v>
      </c>
      <c r="T633" s="55" t="s">
        <v>3475</v>
      </c>
    </row>
    <row r="634" spans="1:20" x14ac:dyDescent="0.2">
      <c r="A634" s="49" t="s">
        <v>3476</v>
      </c>
      <c r="B634" s="50">
        <v>66.307374136843052</v>
      </c>
      <c r="C634" s="51">
        <v>-1.3092615650396964</v>
      </c>
      <c r="D634" s="51">
        <v>-2.478146650436079</v>
      </c>
      <c r="E634" s="51">
        <v>3.8857805861880479E-15</v>
      </c>
      <c r="F634" s="52">
        <v>2.288855557010875E-14</v>
      </c>
      <c r="G634" s="53">
        <v>2.108035968007016E-11</v>
      </c>
      <c r="H634" s="50">
        <v>47.693706199210887</v>
      </c>
      <c r="I634" s="51">
        <v>-1.3467826536757055</v>
      </c>
      <c r="J634" s="51">
        <v>-2.5434428073536686</v>
      </c>
      <c r="K634" s="51">
        <v>0</v>
      </c>
      <c r="L634" s="52">
        <v>0</v>
      </c>
      <c r="M634" s="53">
        <v>0</v>
      </c>
      <c r="N634" s="54" t="s">
        <v>3477</v>
      </c>
      <c r="O634" s="55" t="s">
        <v>3478</v>
      </c>
      <c r="P634" s="55" t="s">
        <v>326</v>
      </c>
      <c r="Q634" s="51">
        <v>45.050505050505052</v>
      </c>
      <c r="R634" s="56">
        <v>47.222222222222221</v>
      </c>
      <c r="S634" s="55" t="s">
        <v>3479</v>
      </c>
      <c r="T634" s="55" t="s">
        <v>3480</v>
      </c>
    </row>
    <row r="635" spans="1:20" x14ac:dyDescent="0.2">
      <c r="A635" s="49" t="s">
        <v>3481</v>
      </c>
      <c r="B635" s="50">
        <v>80.091348622542611</v>
      </c>
      <c r="C635" s="51">
        <v>-1.3111942571774842</v>
      </c>
      <c r="D635" s="51">
        <v>-2.4814686997564732</v>
      </c>
      <c r="E635" s="51">
        <v>2.9957463574259435E-6</v>
      </c>
      <c r="F635" s="52">
        <v>7.3725439450831776E-6</v>
      </c>
      <c r="G635" s="53">
        <v>1.6251923989035744E-2</v>
      </c>
      <c r="H635" s="50">
        <v>63.398731861806517</v>
      </c>
      <c r="I635" s="51">
        <v>-1.2695603865214333</v>
      </c>
      <c r="J635" s="51">
        <v>-2.4108809074227149</v>
      </c>
      <c r="K635" s="51">
        <v>4.2028064362042983E-9</v>
      </c>
      <c r="L635" s="52">
        <v>1.6144978224936878E-8</v>
      </c>
      <c r="M635" s="53">
        <v>2.2749791239173867E-5</v>
      </c>
      <c r="N635" s="54" t="s">
        <v>3482</v>
      </c>
      <c r="O635" s="55" t="s">
        <v>3483</v>
      </c>
      <c r="P635" s="55" t="s">
        <v>326</v>
      </c>
      <c r="Q635" s="51">
        <v>56</v>
      </c>
      <c r="R635" s="56">
        <v>56.521739130434781</v>
      </c>
      <c r="S635" s="55" t="s">
        <v>3484</v>
      </c>
      <c r="T635" s="55" t="s">
        <v>3485</v>
      </c>
    </row>
    <row r="636" spans="1:20" x14ac:dyDescent="0.2">
      <c r="A636" s="49" t="s">
        <v>3486</v>
      </c>
      <c r="B636" s="50">
        <v>652.49890536539249</v>
      </c>
      <c r="C636" s="51">
        <v>-1.3118663457907034</v>
      </c>
      <c r="D636" s="51">
        <v>-2.4826249769599635</v>
      </c>
      <c r="E636" s="51">
        <v>4.2523762289192746E-12</v>
      </c>
      <c r="F636" s="52">
        <v>1.8589154747693041E-11</v>
      </c>
      <c r="G636" s="53">
        <v>2.3069141041887065E-8</v>
      </c>
      <c r="H636" s="50">
        <v>699.59419576240214</v>
      </c>
      <c r="I636" s="51">
        <v>-1.3507573230691932</v>
      </c>
      <c r="J636" s="51">
        <v>-2.550459732323171</v>
      </c>
      <c r="K636" s="51">
        <v>9.8032693074401323E-14</v>
      </c>
      <c r="L636" s="52">
        <v>6.1703600885085394E-13</v>
      </c>
      <c r="M636" s="53">
        <v>5.3065096761173436E-10</v>
      </c>
      <c r="N636" s="54" t="s">
        <v>3487</v>
      </c>
      <c r="O636" s="55" t="s">
        <v>3488</v>
      </c>
      <c r="P636" s="55" t="s">
        <v>326</v>
      </c>
      <c r="Q636" s="51">
        <v>50</v>
      </c>
      <c r="R636" s="56">
        <v>54.545454545454547</v>
      </c>
      <c r="S636" s="55" t="s">
        <v>3489</v>
      </c>
      <c r="T636" s="55" t="s">
        <v>3490</v>
      </c>
    </row>
    <row r="637" spans="1:20" hidden="1" x14ac:dyDescent="0.2">
      <c r="A637" s="49" t="s">
        <v>3491</v>
      </c>
      <c r="B637" s="50">
        <v>137.40432478681433</v>
      </c>
      <c r="C637" s="51">
        <v>-1.3140898383014514</v>
      </c>
      <c r="D637" s="51">
        <v>-2.4864541673857308</v>
      </c>
      <c r="E637" s="51">
        <v>1.1045608871995682E-12</v>
      </c>
      <c r="F637" s="52">
        <v>5.1791208410178549E-12</v>
      </c>
      <c r="G637" s="53">
        <v>5.9922428130576577E-9</v>
      </c>
      <c r="H637" s="50">
        <v>247.02446645434489</v>
      </c>
      <c r="I637" s="51">
        <v>-1.9290815841437423</v>
      </c>
      <c r="J637" s="51">
        <v>-3.8081269767933494</v>
      </c>
      <c r="K637" s="51">
        <v>0</v>
      </c>
      <c r="L637" s="52">
        <v>0</v>
      </c>
      <c r="M637" s="53">
        <v>0</v>
      </c>
      <c r="N637" s="54"/>
      <c r="O637" s="55"/>
      <c r="P637" s="55"/>
      <c r="Q637" s="55"/>
      <c r="R637" s="55"/>
      <c r="S637" s="55"/>
      <c r="T637" s="55"/>
    </row>
    <row r="638" spans="1:20" hidden="1" x14ac:dyDescent="0.2">
      <c r="A638" s="49" t="s">
        <v>3492</v>
      </c>
      <c r="B638" s="50">
        <v>55.562443422979584</v>
      </c>
      <c r="C638" s="51">
        <v>-1.3143806938248415</v>
      </c>
      <c r="D638" s="51">
        <v>-2.4869555012180022</v>
      </c>
      <c r="E638" s="51">
        <v>7.945578842649681E-7</v>
      </c>
      <c r="F638" s="52">
        <v>2.0985766904271918E-6</v>
      </c>
      <c r="G638" s="53">
        <v>4.3104765221374519E-3</v>
      </c>
      <c r="H638" s="50">
        <v>43.964895086382285</v>
      </c>
      <c r="I638" s="51">
        <v>1.406303526496067</v>
      </c>
      <c r="J638" s="51">
        <v>2.6505716253140514</v>
      </c>
      <c r="K638" s="51">
        <v>4.565796596356364E-8</v>
      </c>
      <c r="L638" s="52">
        <v>1.5534039582700815E-7</v>
      </c>
      <c r="M638" s="53">
        <v>2.4714656976076999E-4</v>
      </c>
      <c r="N638" s="54"/>
      <c r="O638" s="55"/>
      <c r="P638" s="55"/>
      <c r="Q638" s="55"/>
      <c r="R638" s="55"/>
      <c r="S638" s="55"/>
      <c r="T638" s="55"/>
    </row>
    <row r="639" spans="1:20" x14ac:dyDescent="0.2">
      <c r="A639" s="49" t="s">
        <v>3493</v>
      </c>
      <c r="B639" s="50">
        <v>43.143935337607623</v>
      </c>
      <c r="C639" s="51">
        <v>-1.3158648728896931</v>
      </c>
      <c r="D639" s="51">
        <v>-2.4895152844348898</v>
      </c>
      <c r="E639" s="51">
        <v>2.6978419498391304E-14</v>
      </c>
      <c r="F639" s="52">
        <v>1.4768710976667287E-13</v>
      </c>
      <c r="G639" s="53">
        <v>1.4635792577877282E-10</v>
      </c>
      <c r="H639" s="50">
        <v>59.940535896603713</v>
      </c>
      <c r="I639" s="51">
        <v>-1.1215173413770687</v>
      </c>
      <c r="J639" s="51">
        <v>-2.1757568545743498</v>
      </c>
      <c r="K639" s="51">
        <v>7.7443607082727794E-12</v>
      </c>
      <c r="L639" s="52">
        <v>4.11790024694308E-11</v>
      </c>
      <c r="M639" s="53">
        <v>4.1920224513880555E-8</v>
      </c>
      <c r="N639" s="54" t="s">
        <v>3494</v>
      </c>
      <c r="O639" s="55" t="s">
        <v>3495</v>
      </c>
      <c r="P639" s="55" t="s">
        <v>326</v>
      </c>
      <c r="Q639" s="51">
        <v>51.083591331269346</v>
      </c>
      <c r="R639" s="56">
        <v>51.083591331269346</v>
      </c>
      <c r="S639" s="55" t="s">
        <v>326</v>
      </c>
      <c r="T639" s="55" t="s">
        <v>3496</v>
      </c>
    </row>
    <row r="640" spans="1:20" x14ac:dyDescent="0.2">
      <c r="A640" s="49" t="s">
        <v>3497</v>
      </c>
      <c r="B640" s="50">
        <v>113.45563287333361</v>
      </c>
      <c r="C640" s="51">
        <v>-1.3178005907778119</v>
      </c>
      <c r="D640" s="51">
        <v>-2.4928578020802084</v>
      </c>
      <c r="E640" s="51">
        <v>6.5044125641122719E-10</v>
      </c>
      <c r="F640" s="52">
        <v>2.3337591375865789E-9</v>
      </c>
      <c r="G640" s="53">
        <v>3.5286438160309075E-6</v>
      </c>
      <c r="H640" s="50">
        <v>100.41192362149438</v>
      </c>
      <c r="I640" s="51">
        <v>-1.4340231368035801</v>
      </c>
      <c r="J640" s="51">
        <v>-2.7019915011293891</v>
      </c>
      <c r="K640" s="51">
        <v>1.1102230246251565E-16</v>
      </c>
      <c r="L640" s="52">
        <v>9.2031198044348734E-16</v>
      </c>
      <c r="M640" s="53">
        <v>6.0096372322959724E-13</v>
      </c>
      <c r="N640" s="54" t="s">
        <v>3498</v>
      </c>
      <c r="O640" s="55" t="s">
        <v>3499</v>
      </c>
      <c r="P640" s="55" t="s">
        <v>3500</v>
      </c>
      <c r="Q640" s="51">
        <v>86.788154897494309</v>
      </c>
      <c r="R640" s="56">
        <v>72.859450726978991</v>
      </c>
      <c r="S640" s="55" t="s">
        <v>3501</v>
      </c>
      <c r="T640" s="55" t="s">
        <v>3502</v>
      </c>
    </row>
    <row r="641" spans="1:20" x14ac:dyDescent="0.2">
      <c r="A641" s="49" t="s">
        <v>3503</v>
      </c>
      <c r="B641" s="50">
        <v>72.975828543787728</v>
      </c>
      <c r="C641" s="51">
        <v>-1.3181755036395812</v>
      </c>
      <c r="D641" s="51">
        <v>-2.4935057047029545</v>
      </c>
      <c r="E641" s="51">
        <v>1.6431300764452317E-14</v>
      </c>
      <c r="F641" s="52">
        <v>9.2181806253519973E-14</v>
      </c>
      <c r="G641" s="53">
        <v>8.9139806647153819E-11</v>
      </c>
      <c r="H641" s="50">
        <v>101.454452454489</v>
      </c>
      <c r="I641" s="51">
        <v>-1.5326053078239008</v>
      </c>
      <c r="J641" s="51">
        <v>-2.8930781758044852</v>
      </c>
      <c r="K641" s="51">
        <v>0</v>
      </c>
      <c r="L641" s="52">
        <v>0</v>
      </c>
      <c r="M641" s="53">
        <v>0</v>
      </c>
      <c r="N641" s="54" t="s">
        <v>3504</v>
      </c>
      <c r="O641" s="55" t="s">
        <v>3505</v>
      </c>
      <c r="P641" s="55" t="s">
        <v>326</v>
      </c>
      <c r="Q641" s="51">
        <v>80.232558139534888</v>
      </c>
      <c r="R641" s="56">
        <v>80.232558139534888</v>
      </c>
      <c r="S641" s="55" t="s">
        <v>326</v>
      </c>
      <c r="T641" s="55" t="s">
        <v>3506</v>
      </c>
    </row>
    <row r="642" spans="1:20" x14ac:dyDescent="0.2">
      <c r="A642" s="49" t="s">
        <v>3507</v>
      </c>
      <c r="B642" s="50">
        <v>28.045270599781102</v>
      </c>
      <c r="C642" s="51">
        <v>-1.3200742184345737</v>
      </c>
      <c r="D642" s="51">
        <v>-2.4967895400862012</v>
      </c>
      <c r="E642" s="51">
        <v>3.7334246805187377E-11</v>
      </c>
      <c r="F642" s="52">
        <v>1.4936451985113682E-10</v>
      </c>
      <c r="G642" s="53">
        <v>2.0253828891814152E-7</v>
      </c>
      <c r="H642" s="50">
        <v>24.85367542318653</v>
      </c>
      <c r="I642" s="51">
        <v>-1.1627366596966193</v>
      </c>
      <c r="J642" s="51">
        <v>-2.2388170806927423</v>
      </c>
      <c r="K642" s="51">
        <v>1.1549650125175503E-12</v>
      </c>
      <c r="L642" s="52">
        <v>6.5464142541963355E-12</v>
      </c>
      <c r="M642" s="53">
        <v>6.2518256127575E-9</v>
      </c>
      <c r="N642" s="54" t="s">
        <v>3508</v>
      </c>
      <c r="O642" s="55" t="s">
        <v>3509</v>
      </c>
      <c r="P642" s="55" t="s">
        <v>3510</v>
      </c>
      <c r="Q642" s="51">
        <v>46.341463414634148</v>
      </c>
      <c r="R642" s="56">
        <v>38.235294117647058</v>
      </c>
      <c r="S642" s="55" t="s">
        <v>3510</v>
      </c>
      <c r="T642" s="55" t="s">
        <v>3511</v>
      </c>
    </row>
    <row r="643" spans="1:20" x14ac:dyDescent="0.2">
      <c r="A643" s="49" t="s">
        <v>3512</v>
      </c>
      <c r="B643" s="50">
        <v>74.293739415055839</v>
      </c>
      <c r="C643" s="51">
        <v>-1.3240686725161985</v>
      </c>
      <c r="D643" s="51">
        <v>-2.503712091570228</v>
      </c>
      <c r="E643" s="51">
        <v>5.7909232964448165E-13</v>
      </c>
      <c r="F643" s="52">
        <v>2.7727942527107795E-12</v>
      </c>
      <c r="G643" s="53">
        <v>3.141575888321313E-9</v>
      </c>
      <c r="H643" s="50">
        <v>96.256395459050211</v>
      </c>
      <c r="I643" s="51">
        <v>-1.8809644433060357</v>
      </c>
      <c r="J643" s="51">
        <v>-3.6832120111766211</v>
      </c>
      <c r="K643" s="51">
        <v>0</v>
      </c>
      <c r="L643" s="52">
        <v>0</v>
      </c>
      <c r="M643" s="53">
        <v>0</v>
      </c>
      <c r="N643" s="54" t="s">
        <v>3513</v>
      </c>
      <c r="O643" s="55" t="s">
        <v>3514</v>
      </c>
      <c r="P643" s="55" t="s">
        <v>326</v>
      </c>
      <c r="Q643" s="51">
        <v>47.794117647058826</v>
      </c>
      <c r="R643" s="56">
        <v>47.794117647058826</v>
      </c>
      <c r="S643" s="55" t="s">
        <v>326</v>
      </c>
      <c r="T643" s="55" t="s">
        <v>3515</v>
      </c>
    </row>
    <row r="644" spans="1:20" x14ac:dyDescent="0.2">
      <c r="A644" s="49" t="s">
        <v>3516</v>
      </c>
      <c r="B644" s="50">
        <v>643.39501560191854</v>
      </c>
      <c r="C644" s="51">
        <v>-1.3242770254758141</v>
      </c>
      <c r="D644" s="51">
        <v>-2.5040737019451909</v>
      </c>
      <c r="E644" s="51">
        <v>4.8981173961237801E-7</v>
      </c>
      <c r="F644" s="52">
        <v>1.3246404224312815E-6</v>
      </c>
      <c r="G644" s="53">
        <v>2.6572286873971507E-3</v>
      </c>
      <c r="H644" s="50">
        <v>95.731425550900624</v>
      </c>
      <c r="I644" s="51">
        <v>1.1712869482844941</v>
      </c>
      <c r="J644" s="51">
        <v>2.2521250695373611</v>
      </c>
      <c r="K644" s="51">
        <v>9.1081200527254325E-6</v>
      </c>
      <c r="L644" s="52">
        <v>2.3600887431978347E-5</v>
      </c>
      <c r="M644" s="53">
        <v>4.9302253845402766E-2</v>
      </c>
      <c r="N644" s="54" t="s">
        <v>3517</v>
      </c>
      <c r="O644" s="55" t="s">
        <v>3518</v>
      </c>
      <c r="P644" s="55" t="s">
        <v>326</v>
      </c>
      <c r="Q644" s="51">
        <v>80.769230769230774</v>
      </c>
      <c r="R644" s="56">
        <v>80.769230769230774</v>
      </c>
      <c r="S644" s="55" t="s">
        <v>326</v>
      </c>
      <c r="T644" s="55" t="s">
        <v>3519</v>
      </c>
    </row>
    <row r="645" spans="1:20" x14ac:dyDescent="0.2">
      <c r="A645" s="49" t="s">
        <v>3520</v>
      </c>
      <c r="B645" s="50">
        <v>141.90660865097274</v>
      </c>
      <c r="C645" s="51">
        <v>-1.3350906290949405</v>
      </c>
      <c r="D645" s="51">
        <v>-2.5229133003361737</v>
      </c>
      <c r="E645" s="51">
        <v>1.2425996898102198E-9</v>
      </c>
      <c r="F645" s="52">
        <v>4.3462948531401953E-9</v>
      </c>
      <c r="G645" s="53">
        <v>6.7411033172204426E-6</v>
      </c>
      <c r="H645" s="50">
        <v>151.48711191502869</v>
      </c>
      <c r="I645" s="51">
        <v>-1.3525606948729729</v>
      </c>
      <c r="J645" s="51">
        <v>-2.5536498056806169</v>
      </c>
      <c r="K645" s="51">
        <v>2.6134649999676185E-13</v>
      </c>
      <c r="L645" s="52">
        <v>1.5701094389372608E-12</v>
      </c>
      <c r="M645" s="53">
        <v>1.4146686044824719E-9</v>
      </c>
      <c r="N645" s="54" t="s">
        <v>3521</v>
      </c>
      <c r="O645" s="55" t="s">
        <v>3522</v>
      </c>
      <c r="P645" s="55" t="s">
        <v>326</v>
      </c>
      <c r="Q645" s="51">
        <v>76.426566884939191</v>
      </c>
      <c r="R645" s="56">
        <v>30.76923076923077</v>
      </c>
      <c r="S645" s="55" t="s">
        <v>3523</v>
      </c>
      <c r="T645" s="55" t="s">
        <v>3524</v>
      </c>
    </row>
    <row r="646" spans="1:20" x14ac:dyDescent="0.2">
      <c r="A646" s="49" t="s">
        <v>3525</v>
      </c>
      <c r="B646" s="50">
        <v>17.12116255278174</v>
      </c>
      <c r="C646" s="51">
        <v>-1.3369608862263636</v>
      </c>
      <c r="D646" s="51">
        <v>-2.5261860338130497</v>
      </c>
      <c r="E646" s="51">
        <v>2.9594515726927284E-10</v>
      </c>
      <c r="F646" s="52">
        <v>1.0966546982143478E-9</v>
      </c>
      <c r="G646" s="53">
        <v>1.6055024781858052E-6</v>
      </c>
      <c r="H646" s="50">
        <v>14.582442391403747</v>
      </c>
      <c r="I646" s="51">
        <v>-1.0889172674449872</v>
      </c>
      <c r="J646" s="51">
        <v>-2.1271433594718041</v>
      </c>
      <c r="K646" s="51">
        <v>3.9663972639658596E-7</v>
      </c>
      <c r="L646" s="52">
        <v>1.2061858645981573E-6</v>
      </c>
      <c r="M646" s="53">
        <v>2.1470108389847198E-3</v>
      </c>
      <c r="N646" s="54" t="s">
        <v>3526</v>
      </c>
      <c r="O646" s="55" t="s">
        <v>3527</v>
      </c>
      <c r="P646" s="55" t="s">
        <v>3528</v>
      </c>
      <c r="Q646" s="51">
        <v>67.700729927007302</v>
      </c>
      <c r="R646" s="56">
        <v>67.700729927007302</v>
      </c>
      <c r="S646" s="55" t="s">
        <v>3529</v>
      </c>
      <c r="T646" s="55" t="s">
        <v>3530</v>
      </c>
    </row>
    <row r="647" spans="1:20" x14ac:dyDescent="0.2">
      <c r="A647" s="49" t="s">
        <v>3531</v>
      </c>
      <c r="B647" s="50">
        <v>118.06077674660344</v>
      </c>
      <c r="C647" s="51">
        <v>-1.3435297133727488</v>
      </c>
      <c r="D647" s="51">
        <v>-2.5377143985113482</v>
      </c>
      <c r="E647" s="51">
        <v>1.8718360195180139E-13</v>
      </c>
      <c r="F647" s="52">
        <v>9.5618742051649965E-13</v>
      </c>
      <c r="G647" s="53">
        <v>1.0154710405885226E-9</v>
      </c>
      <c r="H647" s="50">
        <v>82.79353376863186</v>
      </c>
      <c r="I647" s="51">
        <v>-1.0986974785288157</v>
      </c>
      <c r="J647" s="51">
        <v>-2.1416125204867367</v>
      </c>
      <c r="K647" s="51">
        <v>5.7911742068483818E-10</v>
      </c>
      <c r="L647" s="52">
        <v>2.4780732001320388E-9</v>
      </c>
      <c r="M647" s="53">
        <v>3.1347625981670291E-6</v>
      </c>
      <c r="N647" s="54" t="s">
        <v>3532</v>
      </c>
      <c r="O647" s="55" t="s">
        <v>3533</v>
      </c>
      <c r="P647" s="55" t="s">
        <v>326</v>
      </c>
      <c r="Q647" s="51">
        <v>80.095923261390894</v>
      </c>
      <c r="R647" s="56">
        <v>42.307692307692307</v>
      </c>
      <c r="S647" s="55" t="s">
        <v>326</v>
      </c>
      <c r="T647" s="55" t="s">
        <v>3534</v>
      </c>
    </row>
    <row r="648" spans="1:20" hidden="1" x14ac:dyDescent="0.2">
      <c r="A648" s="49" t="s">
        <v>3535</v>
      </c>
      <c r="B648" s="50">
        <v>48.316430469974797</v>
      </c>
      <c r="C648" s="51">
        <v>-1.3467297679127594</v>
      </c>
      <c r="D648" s="51">
        <v>-2.543349572509054</v>
      </c>
      <c r="E648" s="51">
        <v>2.0254346208448126E-5</v>
      </c>
      <c r="F648" s="52">
        <v>4.5051180065941405E-5</v>
      </c>
      <c r="G648" s="53">
        <v>0.10987982818083109</v>
      </c>
      <c r="H648" s="50">
        <v>26.657714137920248</v>
      </c>
      <c r="I648" s="51">
        <v>2.1022669456301744</v>
      </c>
      <c r="J648" s="51">
        <v>4.2938355716808605</v>
      </c>
      <c r="K648" s="51">
        <v>9.2676740726105322E-9</v>
      </c>
      <c r="L648" s="52">
        <v>3.4336700722136082E-8</v>
      </c>
      <c r="M648" s="53">
        <v>5.0165919755040811E-5</v>
      </c>
      <c r="N648" s="54"/>
      <c r="O648" s="55"/>
      <c r="P648" s="55"/>
      <c r="Q648" s="55"/>
      <c r="R648" s="55"/>
      <c r="S648" s="55"/>
      <c r="T648" s="55"/>
    </row>
    <row r="649" spans="1:20" x14ac:dyDescent="0.2">
      <c r="A649" s="49" t="s">
        <v>3536</v>
      </c>
      <c r="B649" s="50">
        <v>52.784334660419837</v>
      </c>
      <c r="C649" s="51">
        <v>-1.349839780165478</v>
      </c>
      <c r="D649" s="51">
        <v>-2.5488381753347626</v>
      </c>
      <c r="E649" s="51">
        <v>8.447710253545182E-8</v>
      </c>
      <c r="F649" s="52">
        <v>2.474558754075735E-7</v>
      </c>
      <c r="G649" s="53">
        <v>4.5828828125482612E-4</v>
      </c>
      <c r="H649" s="50">
        <v>157.24949678483378</v>
      </c>
      <c r="I649" s="51">
        <v>-2.3380979304683289</v>
      </c>
      <c r="J649" s="51">
        <v>-5.0563556087339778</v>
      </c>
      <c r="K649" s="51">
        <v>0</v>
      </c>
      <c r="L649" s="52">
        <v>0</v>
      </c>
      <c r="M649" s="53">
        <v>0</v>
      </c>
      <c r="N649" s="54" t="s">
        <v>3537</v>
      </c>
      <c r="O649" s="55" t="s">
        <v>3538</v>
      </c>
      <c r="P649" s="55" t="s">
        <v>326</v>
      </c>
      <c r="Q649" s="51">
        <v>54.878048780487802</v>
      </c>
      <c r="R649" s="56">
        <v>47.148288973384034</v>
      </c>
      <c r="S649" s="55" t="s">
        <v>326</v>
      </c>
      <c r="T649" s="55" t="s">
        <v>3539</v>
      </c>
    </row>
    <row r="650" spans="1:20" hidden="1" x14ac:dyDescent="0.2">
      <c r="A650" s="49" t="s">
        <v>3540</v>
      </c>
      <c r="B650" s="50">
        <v>3.2875252654028686</v>
      </c>
      <c r="C650" s="51">
        <v>-1.3499422405200983</v>
      </c>
      <c r="D650" s="51">
        <v>-2.549019200520096</v>
      </c>
      <c r="E650" s="51">
        <v>9.4186599489487488E-4</v>
      </c>
      <c r="F650" s="52">
        <v>1.6891315776213871E-3</v>
      </c>
      <c r="G650" s="53">
        <v>1</v>
      </c>
      <c r="H650" s="50">
        <v>5.562529716407191</v>
      </c>
      <c r="I650" s="51">
        <v>-1.4981593495673626</v>
      </c>
      <c r="J650" s="51">
        <v>-2.8248208006329039</v>
      </c>
      <c r="K650" s="51">
        <v>1.0079639345406122E-9</v>
      </c>
      <c r="L650" s="52">
        <v>4.1905597370724529E-9</v>
      </c>
      <c r="M650" s="53">
        <v>5.4561087776683337E-6</v>
      </c>
      <c r="N650" s="54"/>
      <c r="O650" s="55"/>
      <c r="P650" s="55"/>
      <c r="Q650" s="55"/>
      <c r="R650" s="55"/>
      <c r="S650" s="55"/>
      <c r="T650" s="55"/>
    </row>
    <row r="651" spans="1:20" x14ac:dyDescent="0.2">
      <c r="A651" s="49" t="s">
        <v>3541</v>
      </c>
      <c r="B651" s="50">
        <v>48.874818873905177</v>
      </c>
      <c r="C651" s="51">
        <v>-1.353159075758088</v>
      </c>
      <c r="D651" s="51">
        <v>-2.5547091925393728</v>
      </c>
      <c r="E651" s="51">
        <v>6.6613381477509392E-16</v>
      </c>
      <c r="F651" s="52">
        <v>4.2315877577926049E-15</v>
      </c>
      <c r="G651" s="53">
        <v>3.6137759451548845E-12</v>
      </c>
      <c r="H651" s="50">
        <v>79.988687383082379</v>
      </c>
      <c r="I651" s="51">
        <v>-1.8261191293604924</v>
      </c>
      <c r="J651" s="51">
        <v>-3.5458195778365242</v>
      </c>
      <c r="K651" s="51">
        <v>0</v>
      </c>
      <c r="L651" s="52">
        <v>0</v>
      </c>
      <c r="M651" s="53">
        <v>0</v>
      </c>
      <c r="N651" s="54" t="s">
        <v>3542</v>
      </c>
      <c r="O651" s="55" t="s">
        <v>3543</v>
      </c>
      <c r="P651" s="55" t="s">
        <v>326</v>
      </c>
      <c r="Q651" s="51">
        <v>52.173913043478258</v>
      </c>
      <c r="R651" s="56">
        <v>33.690658499234303</v>
      </c>
      <c r="S651" s="55" t="s">
        <v>326</v>
      </c>
      <c r="T651" s="55" t="s">
        <v>3544</v>
      </c>
    </row>
    <row r="652" spans="1:20" hidden="1" x14ac:dyDescent="0.2">
      <c r="A652" s="49" t="s">
        <v>3545</v>
      </c>
      <c r="B652" s="50">
        <v>13.339784207329293</v>
      </c>
      <c r="C652" s="51">
        <v>-1.3565104986026852</v>
      </c>
      <c r="D652" s="51">
        <v>-2.5606507553756841</v>
      </c>
      <c r="E652" s="51">
        <v>3.1662365825313454E-4</v>
      </c>
      <c r="F652" s="52">
        <v>6.0396742124587028E-4</v>
      </c>
      <c r="G652" s="53">
        <v>1</v>
      </c>
      <c r="H652" s="50">
        <v>5.7321022480965702</v>
      </c>
      <c r="I652" s="51">
        <v>-1.0769158643003369</v>
      </c>
      <c r="J652" s="51">
        <v>-2.1095216065753788</v>
      </c>
      <c r="K652" s="51">
        <v>1.156346698410804E-2</v>
      </c>
      <c r="L652" s="52">
        <v>1.8474925261209214E-2</v>
      </c>
      <c r="M652" s="53">
        <v>1</v>
      </c>
      <c r="N652" s="54"/>
      <c r="O652" s="55"/>
      <c r="P652" s="55"/>
      <c r="Q652" s="55"/>
      <c r="R652" s="55"/>
      <c r="S652" s="55"/>
      <c r="T652" s="55"/>
    </row>
    <row r="653" spans="1:20" x14ac:dyDescent="0.2">
      <c r="A653" s="49" t="s">
        <v>3546</v>
      </c>
      <c r="B653" s="50">
        <v>64.428955546332375</v>
      </c>
      <c r="C653" s="51">
        <v>-1.3586008008847514</v>
      </c>
      <c r="D653" s="51">
        <v>-2.5643635383603409</v>
      </c>
      <c r="E653" s="51">
        <v>1.2447820552097255E-12</v>
      </c>
      <c r="F653" s="52">
        <v>5.7956784026068905E-12</v>
      </c>
      <c r="G653" s="53">
        <v>6.7529426495127609E-9</v>
      </c>
      <c r="H653" s="50">
        <v>47.722049054195338</v>
      </c>
      <c r="I653" s="51">
        <v>-1.3639845010730565</v>
      </c>
      <c r="J653" s="51">
        <v>-2.5739508424035518</v>
      </c>
      <c r="K653" s="51">
        <v>8.4376949871511897E-15</v>
      </c>
      <c r="L653" s="52">
        <v>5.9085695944953938E-14</v>
      </c>
      <c r="M653" s="53">
        <v>4.567324296544939E-11</v>
      </c>
      <c r="N653" s="54" t="s">
        <v>3547</v>
      </c>
      <c r="O653" s="55" t="s">
        <v>3548</v>
      </c>
      <c r="P653" s="55" t="s">
        <v>326</v>
      </c>
      <c r="Q653" s="51">
        <v>38.46153846153846</v>
      </c>
      <c r="R653" s="56">
        <v>30</v>
      </c>
      <c r="S653" s="55" t="s">
        <v>3549</v>
      </c>
      <c r="T653" s="55" t="s">
        <v>3550</v>
      </c>
    </row>
    <row r="654" spans="1:20" hidden="1" x14ac:dyDescent="0.2">
      <c r="A654" s="49" t="s">
        <v>3551</v>
      </c>
      <c r="B654" s="50">
        <v>111.45473745111603</v>
      </c>
      <c r="C654" s="51">
        <v>-1.362661502126739</v>
      </c>
      <c r="D654" s="51">
        <v>-2.5715915265182439</v>
      </c>
      <c r="E654" s="51">
        <v>6.5824012907000906E-12</v>
      </c>
      <c r="F654" s="52">
        <v>2.8184314918743482E-11</v>
      </c>
      <c r="G654" s="53">
        <v>3.5709527002047992E-8</v>
      </c>
      <c r="H654" s="50">
        <v>170.35678943207085</v>
      </c>
      <c r="I654" s="51">
        <v>-2.1195830592722813</v>
      </c>
      <c r="J654" s="51">
        <v>-4.345683360510626</v>
      </c>
      <c r="K654" s="51">
        <v>0</v>
      </c>
      <c r="L654" s="52">
        <v>0</v>
      </c>
      <c r="M654" s="53">
        <v>0</v>
      </c>
      <c r="N654" s="54"/>
      <c r="O654" s="55"/>
      <c r="P654" s="55"/>
      <c r="Q654" s="55"/>
      <c r="R654" s="55"/>
      <c r="S654" s="55"/>
      <c r="T654" s="55"/>
    </row>
    <row r="655" spans="1:20" hidden="1" x14ac:dyDescent="0.2">
      <c r="A655" s="49" t="s">
        <v>3552</v>
      </c>
      <c r="B655" s="50">
        <v>13.636076708598708</v>
      </c>
      <c r="C655" s="51">
        <v>-1.3646860167349777</v>
      </c>
      <c r="D655" s="51">
        <v>-2.5752027396201767</v>
      </c>
      <c r="E655" s="51">
        <v>1.417063225673143E-3</v>
      </c>
      <c r="F655" s="52">
        <v>2.4750701865025116E-3</v>
      </c>
      <c r="G655" s="53">
        <v>1</v>
      </c>
      <c r="H655" s="50">
        <v>11.431052164012343</v>
      </c>
      <c r="I655" s="51">
        <v>-2.2083287675369534</v>
      </c>
      <c r="J655" s="51">
        <v>-4.6213961618151576</v>
      </c>
      <c r="K655" s="51">
        <v>3.0583313659349187E-12</v>
      </c>
      <c r="L655" s="52">
        <v>1.6772794005882183E-11</v>
      </c>
      <c r="M655" s="53">
        <v>1.6554747683805715E-8</v>
      </c>
      <c r="N655" s="54"/>
      <c r="O655" s="55"/>
      <c r="P655" s="55"/>
      <c r="Q655" s="55"/>
      <c r="R655" s="55"/>
      <c r="S655" s="55"/>
      <c r="T655" s="55"/>
    </row>
    <row r="656" spans="1:20" x14ac:dyDescent="0.2">
      <c r="A656" s="49" t="s">
        <v>3553</v>
      </c>
      <c r="B656" s="50">
        <v>62.459199594114637</v>
      </c>
      <c r="C656" s="51">
        <v>-1.3667798951953647</v>
      </c>
      <c r="D656" s="51">
        <v>-2.5789430147914865</v>
      </c>
      <c r="E656" s="51">
        <v>6.4392935428259079E-15</v>
      </c>
      <c r="F656" s="52">
        <v>3.7281928996617453E-14</v>
      </c>
      <c r="G656" s="53">
        <v>3.4933167469830551E-11</v>
      </c>
      <c r="H656" s="50">
        <v>98.53042359226491</v>
      </c>
      <c r="I656" s="51">
        <v>-1.6837668106398043</v>
      </c>
      <c r="J656" s="51">
        <v>-3.2126566687522708</v>
      </c>
      <c r="K656" s="51">
        <v>0</v>
      </c>
      <c r="L656" s="52">
        <v>0</v>
      </c>
      <c r="M656" s="53">
        <v>0</v>
      </c>
      <c r="N656" s="54" t="s">
        <v>3554</v>
      </c>
      <c r="O656" s="55" t="s">
        <v>3555</v>
      </c>
      <c r="P656" s="55" t="s">
        <v>326</v>
      </c>
      <c r="Q656" s="51">
        <v>41.025641025641029</v>
      </c>
      <c r="R656" s="56">
        <v>52.631578947368418</v>
      </c>
      <c r="S656" s="55" t="s">
        <v>326</v>
      </c>
      <c r="T656" s="55" t="s">
        <v>3556</v>
      </c>
    </row>
    <row r="657" spans="1:20" x14ac:dyDescent="0.2">
      <c r="A657" s="49" t="s">
        <v>3557</v>
      </c>
      <c r="B657" s="50">
        <v>75.068992575821071</v>
      </c>
      <c r="C657" s="51">
        <v>-1.3697591555442739</v>
      </c>
      <c r="D657" s="51">
        <v>-2.5842742048325844</v>
      </c>
      <c r="E657" s="51">
        <v>1.9617640845126516E-13</v>
      </c>
      <c r="F657" s="52">
        <v>9.9836493043913078E-13</v>
      </c>
      <c r="G657" s="53">
        <v>1.0642570158481135E-9</v>
      </c>
      <c r="H657" s="50">
        <v>50.285420639804734</v>
      </c>
      <c r="I657" s="51">
        <v>-1.0328176386100048</v>
      </c>
      <c r="J657" s="51">
        <v>-2.0460162999447302</v>
      </c>
      <c r="K657" s="51">
        <v>1.4726799224540343E-8</v>
      </c>
      <c r="L657" s="52">
        <v>5.3073345008280213E-8</v>
      </c>
      <c r="M657" s="53">
        <v>7.9716164202436879E-5</v>
      </c>
      <c r="N657" s="54" t="s">
        <v>3558</v>
      </c>
      <c r="O657" s="55" t="s">
        <v>3559</v>
      </c>
      <c r="P657" s="55" t="s">
        <v>2574</v>
      </c>
      <c r="Q657" s="51">
        <v>48</v>
      </c>
      <c r="R657" s="56">
        <v>65</v>
      </c>
      <c r="S657" s="55" t="s">
        <v>3560</v>
      </c>
      <c r="T657" s="55" t="s">
        <v>3561</v>
      </c>
    </row>
    <row r="658" spans="1:20" x14ac:dyDescent="0.2">
      <c r="A658" s="49" t="s">
        <v>3562</v>
      </c>
      <c r="B658" s="50">
        <v>16.070442981810981</v>
      </c>
      <c r="C658" s="51">
        <v>-1.3722051974917979</v>
      </c>
      <c r="D658" s="51">
        <v>-2.588659473159717</v>
      </c>
      <c r="E658" s="51">
        <v>1.8813028912489926E-10</v>
      </c>
      <c r="F658" s="52">
        <v>7.0728123250351937E-10</v>
      </c>
      <c r="G658" s="53">
        <v>1.0206068185025785E-6</v>
      </c>
      <c r="H658" s="50">
        <v>17.703385822744828</v>
      </c>
      <c r="I658" s="51">
        <v>-1.2177946979803917</v>
      </c>
      <c r="J658" s="51">
        <v>-2.3259090721791824</v>
      </c>
      <c r="K658" s="51">
        <v>1.2274814498169917E-10</v>
      </c>
      <c r="L658" s="52">
        <v>5.7229604546592389E-10</v>
      </c>
      <c r="M658" s="53">
        <v>6.6443570878593761E-7</v>
      </c>
      <c r="N658" s="54" t="s">
        <v>3563</v>
      </c>
      <c r="O658" s="55" t="s">
        <v>3564</v>
      </c>
      <c r="P658" s="55" t="s">
        <v>3565</v>
      </c>
      <c r="Q658" s="51">
        <v>61.040787623066102</v>
      </c>
      <c r="R658" s="56">
        <v>61.462728551336149</v>
      </c>
      <c r="S658" s="55" t="s">
        <v>3566</v>
      </c>
      <c r="T658" s="55" t="s">
        <v>3567</v>
      </c>
    </row>
    <row r="659" spans="1:20" hidden="1" x14ac:dyDescent="0.2">
      <c r="A659" s="49" t="s">
        <v>3568</v>
      </c>
      <c r="B659" s="50">
        <v>9.8290088260237809</v>
      </c>
      <c r="C659" s="51">
        <v>-1.3723286661222476</v>
      </c>
      <c r="D659" s="51">
        <v>-2.5888810251218133</v>
      </c>
      <c r="E659" s="51">
        <v>1.3920821162471952E-9</v>
      </c>
      <c r="F659" s="52">
        <v>4.8441600260686557E-9</v>
      </c>
      <c r="G659" s="53">
        <v>7.5520454806410342E-6</v>
      </c>
      <c r="H659" s="50">
        <v>8.2461875132182794</v>
      </c>
      <c r="I659" s="51">
        <v>-1.2562197168877141</v>
      </c>
      <c r="J659" s="51">
        <v>-2.3886901347389484</v>
      </c>
      <c r="K659" s="51">
        <v>5.809288161628956E-9</v>
      </c>
      <c r="L659" s="52">
        <v>2.194394753586709E-8</v>
      </c>
      <c r="M659" s="53">
        <v>3.1445676818897539E-5</v>
      </c>
      <c r="N659" s="54"/>
      <c r="O659" s="55"/>
      <c r="P659" s="55"/>
      <c r="Q659" s="55"/>
      <c r="R659" s="55"/>
      <c r="S659" s="55"/>
      <c r="T659" s="55"/>
    </row>
    <row r="660" spans="1:20" x14ac:dyDescent="0.2">
      <c r="A660" s="49" t="s">
        <v>3569</v>
      </c>
      <c r="B660" s="50">
        <v>52.186736569709119</v>
      </c>
      <c r="C660" s="51">
        <v>-1.3724857765588236</v>
      </c>
      <c r="D660" s="51">
        <v>-2.5891629713159254</v>
      </c>
      <c r="E660" s="51">
        <v>1.7763568394002505E-15</v>
      </c>
      <c r="F660" s="52">
        <v>1.0779346592557448E-14</v>
      </c>
      <c r="G660" s="53">
        <v>9.6367358537463588E-12</v>
      </c>
      <c r="H660" s="50">
        <v>49.395009609369197</v>
      </c>
      <c r="I660" s="51">
        <v>-1.3002462073112879</v>
      </c>
      <c r="J660" s="51">
        <v>-2.46270907159722</v>
      </c>
      <c r="K660" s="51">
        <v>2.7755575615628914E-15</v>
      </c>
      <c r="L660" s="52">
        <v>2.0580949425671139E-14</v>
      </c>
      <c r="M660" s="53">
        <v>1.5024093080739931E-11</v>
      </c>
      <c r="N660" s="54" t="s">
        <v>3570</v>
      </c>
      <c r="O660" s="55" t="s">
        <v>3571</v>
      </c>
      <c r="P660" s="55" t="s">
        <v>326</v>
      </c>
      <c r="Q660" s="51">
        <v>50.23980815347722</v>
      </c>
      <c r="R660" s="56">
        <v>47.408207343412528</v>
      </c>
      <c r="S660" s="55" t="s">
        <v>3572</v>
      </c>
      <c r="T660" s="55" t="s">
        <v>3573</v>
      </c>
    </row>
    <row r="661" spans="1:20" x14ac:dyDescent="0.2">
      <c r="A661" s="49" t="s">
        <v>3574</v>
      </c>
      <c r="B661" s="50">
        <v>44.531752428206012</v>
      </c>
      <c r="C661" s="51">
        <v>-1.3748347543886859</v>
      </c>
      <c r="D661" s="51">
        <v>-2.5933820475299352</v>
      </c>
      <c r="E661" s="51">
        <v>7.5495165674510645E-15</v>
      </c>
      <c r="F661" s="52">
        <v>4.3524046098216815E-14</v>
      </c>
      <c r="G661" s="53">
        <v>4.0956127378422025E-11</v>
      </c>
      <c r="H661" s="50">
        <v>80.447136784088414</v>
      </c>
      <c r="I661" s="51">
        <v>-1.7925995767653622</v>
      </c>
      <c r="J661" s="51">
        <v>-3.4643857441380357</v>
      </c>
      <c r="K661" s="51">
        <v>0</v>
      </c>
      <c r="L661" s="52">
        <v>0</v>
      </c>
      <c r="M661" s="53">
        <v>0</v>
      </c>
      <c r="N661" s="54" t="s">
        <v>3575</v>
      </c>
      <c r="O661" s="55" t="s">
        <v>3576</v>
      </c>
      <c r="P661" s="55" t="s">
        <v>326</v>
      </c>
      <c r="Q661" s="51">
        <v>41.747572815533978</v>
      </c>
      <c r="R661" s="56">
        <v>46.153846153846153</v>
      </c>
      <c r="S661" s="55" t="s">
        <v>3577</v>
      </c>
      <c r="T661" s="55" t="s">
        <v>3578</v>
      </c>
    </row>
    <row r="662" spans="1:20" hidden="1" x14ac:dyDescent="0.2">
      <c r="A662" s="49" t="s">
        <v>3579</v>
      </c>
      <c r="B662" s="50">
        <v>24.399234805477764</v>
      </c>
      <c r="C662" s="51">
        <v>-1.3777414452865839</v>
      </c>
      <c r="D662" s="51">
        <v>-2.5986123690392633</v>
      </c>
      <c r="E662" s="51">
        <v>4.0455537808625763E-9</v>
      </c>
      <c r="F662" s="52">
        <v>1.3423320649039436E-8</v>
      </c>
      <c r="G662" s="53">
        <v>2.1947129261179477E-5</v>
      </c>
      <c r="H662" s="50">
        <v>11.793040721541701</v>
      </c>
      <c r="I662" s="51">
        <v>1.2233596503463107</v>
      </c>
      <c r="J662" s="51">
        <v>2.3348981993188813</v>
      </c>
      <c r="K662" s="51">
        <v>3.8803529167630302E-8</v>
      </c>
      <c r="L662" s="52">
        <v>1.3293892619264737E-7</v>
      </c>
      <c r="M662" s="53">
        <v>2.1004350338438282E-4</v>
      </c>
      <c r="N662" s="54"/>
      <c r="O662" s="55"/>
      <c r="P662" s="55"/>
      <c r="Q662" s="55"/>
      <c r="R662" s="55"/>
      <c r="S662" s="55"/>
      <c r="T662" s="55"/>
    </row>
    <row r="663" spans="1:20" hidden="1" x14ac:dyDescent="0.2">
      <c r="A663" s="49" t="s">
        <v>3580</v>
      </c>
      <c r="B663" s="50">
        <v>287.14369318091917</v>
      </c>
      <c r="C663" s="51">
        <v>-1.3783598698899293</v>
      </c>
      <c r="D663" s="51">
        <v>-2.5997265271009331</v>
      </c>
      <c r="E663" s="51">
        <v>1.9927393068996935E-12</v>
      </c>
      <c r="F663" s="52">
        <v>9.0617022128506605E-12</v>
      </c>
      <c r="G663" s="53">
        <v>1.0810610739930837E-8</v>
      </c>
      <c r="H663" s="50">
        <v>1139.0533367579148</v>
      </c>
      <c r="I663" s="51">
        <v>-2.0528582464607061</v>
      </c>
      <c r="J663" s="51">
        <v>-4.1492720350853958</v>
      </c>
      <c r="K663" s="51">
        <v>0</v>
      </c>
      <c r="L663" s="52">
        <v>0</v>
      </c>
      <c r="M663" s="53">
        <v>0</v>
      </c>
      <c r="N663" s="54"/>
      <c r="O663" s="55"/>
      <c r="P663" s="55"/>
      <c r="Q663" s="55"/>
      <c r="R663" s="55"/>
      <c r="S663" s="55"/>
      <c r="T663" s="55"/>
    </row>
    <row r="664" spans="1:20" x14ac:dyDescent="0.2">
      <c r="A664" s="49" t="s">
        <v>3581</v>
      </c>
      <c r="B664" s="50">
        <v>17.244577054374783</v>
      </c>
      <c r="C664" s="51">
        <v>-1.3792511524883353</v>
      </c>
      <c r="D664" s="51">
        <v>-2.6013331084183946</v>
      </c>
      <c r="E664" s="51">
        <v>2.2324364579162648E-12</v>
      </c>
      <c r="F664" s="52">
        <v>1.0100890562298363E-11</v>
      </c>
      <c r="G664" s="53">
        <v>1.2110967784195736E-8</v>
      </c>
      <c r="H664" s="50">
        <v>17.643296941441523</v>
      </c>
      <c r="I664" s="51">
        <v>-1.7466876072252933</v>
      </c>
      <c r="J664" s="51">
        <v>-3.3558718088268695</v>
      </c>
      <c r="K664" s="51">
        <v>0</v>
      </c>
      <c r="L664" s="52">
        <v>0</v>
      </c>
      <c r="M664" s="53">
        <v>0</v>
      </c>
      <c r="N664" s="54" t="s">
        <v>3582</v>
      </c>
      <c r="O664" s="55" t="s">
        <v>3583</v>
      </c>
      <c r="P664" s="55" t="s">
        <v>326</v>
      </c>
      <c r="Q664" s="51">
        <v>45.454545454545453</v>
      </c>
      <c r="R664" s="56">
        <v>52.112676056338032</v>
      </c>
      <c r="S664" s="55" t="s">
        <v>3584</v>
      </c>
      <c r="T664" s="55" t="s">
        <v>3585</v>
      </c>
    </row>
    <row r="665" spans="1:20" x14ac:dyDescent="0.2">
      <c r="A665" s="49" t="s">
        <v>3586</v>
      </c>
      <c r="B665" s="50">
        <v>88.92838666708947</v>
      </c>
      <c r="C665" s="51">
        <v>-1.3814731471786834</v>
      </c>
      <c r="D665" s="51">
        <v>-2.6053426888775686</v>
      </c>
      <c r="E665" s="51">
        <v>2.542743793298996E-12</v>
      </c>
      <c r="F665" s="52">
        <v>1.1419192945899879E-11</v>
      </c>
      <c r="G665" s="53">
        <v>1.3794385078647053E-8</v>
      </c>
      <c r="H665" s="50">
        <v>78.321746247050442</v>
      </c>
      <c r="I665" s="51">
        <v>-1.6184766834749538</v>
      </c>
      <c r="J665" s="51">
        <v>-3.0705065560322322</v>
      </c>
      <c r="K665" s="51">
        <v>0</v>
      </c>
      <c r="L665" s="52">
        <v>0</v>
      </c>
      <c r="M665" s="53">
        <v>0</v>
      </c>
      <c r="N665" s="54" t="s">
        <v>3587</v>
      </c>
      <c r="O665" s="55" t="s">
        <v>3588</v>
      </c>
      <c r="P665" s="55" t="s">
        <v>2574</v>
      </c>
      <c r="Q665" s="51">
        <v>67.208672086720867</v>
      </c>
      <c r="R665" s="56">
        <v>68.421052631578945</v>
      </c>
      <c r="S665" s="55" t="s">
        <v>3129</v>
      </c>
      <c r="T665" s="55" t="s">
        <v>3589</v>
      </c>
    </row>
    <row r="666" spans="1:20" x14ac:dyDescent="0.2">
      <c r="A666" s="49" t="s">
        <v>3590</v>
      </c>
      <c r="B666" s="50">
        <v>177.18209498676728</v>
      </c>
      <c r="C666" s="51">
        <v>-1.3828860502269362</v>
      </c>
      <c r="D666" s="51">
        <v>-2.6078954804597241</v>
      </c>
      <c r="E666" s="51">
        <v>1.5543122344752192E-15</v>
      </c>
      <c r="F666" s="52">
        <v>9.4849762340023217E-15</v>
      </c>
      <c r="G666" s="53">
        <v>8.4321438720280639E-12</v>
      </c>
      <c r="H666" s="50">
        <v>145.2393900742774</v>
      </c>
      <c r="I666" s="51">
        <v>-1.3229385111285601</v>
      </c>
      <c r="J666" s="51">
        <v>-2.5017515312078262</v>
      </c>
      <c r="K666" s="51">
        <v>1.3655743202889425E-14</v>
      </c>
      <c r="L666" s="52">
        <v>9.4163742620688478E-14</v>
      </c>
      <c r="M666" s="53">
        <v>7.391853795724046E-11</v>
      </c>
      <c r="N666" s="54" t="s">
        <v>3591</v>
      </c>
      <c r="O666" s="55" t="s">
        <v>3592</v>
      </c>
      <c r="P666" s="55" t="s">
        <v>3593</v>
      </c>
      <c r="Q666" s="51">
        <v>46.883852691218131</v>
      </c>
      <c r="R666" s="56">
        <v>47.591240875912412</v>
      </c>
      <c r="S666" s="55" t="s">
        <v>3594</v>
      </c>
      <c r="T666" s="55" t="s">
        <v>3595</v>
      </c>
    </row>
    <row r="667" spans="1:20" x14ac:dyDescent="0.2">
      <c r="A667" s="49" t="s">
        <v>3596</v>
      </c>
      <c r="B667" s="50">
        <v>109.55314326426583</v>
      </c>
      <c r="C667" s="51">
        <v>-1.3871256007302051</v>
      </c>
      <c r="D667" s="51">
        <v>-2.615570398176442</v>
      </c>
      <c r="E667" s="51">
        <v>1.7073009672685657E-12</v>
      </c>
      <c r="F667" s="52">
        <v>7.8161246813771892E-12</v>
      </c>
      <c r="G667" s="53">
        <v>9.2621077474319691E-9</v>
      </c>
      <c r="H667" s="50">
        <v>62.276531886531991</v>
      </c>
      <c r="I667" s="51">
        <v>-1.2415519937358899</v>
      </c>
      <c r="J667" s="51">
        <v>-2.3645276195898162</v>
      </c>
      <c r="K667" s="51">
        <v>5.7845030532188701E-7</v>
      </c>
      <c r="L667" s="52">
        <v>1.7241133601181985E-6</v>
      </c>
      <c r="M667" s="53">
        <v>3.1311515027073744E-3</v>
      </c>
      <c r="N667" s="54" t="s">
        <v>3597</v>
      </c>
      <c r="O667" s="55" t="s">
        <v>3598</v>
      </c>
      <c r="P667" s="55" t="s">
        <v>450</v>
      </c>
      <c r="Q667" s="51">
        <v>62.608695652173914</v>
      </c>
      <c r="R667" s="56">
        <v>59.782608695652172</v>
      </c>
      <c r="S667" s="55" t="s">
        <v>3599</v>
      </c>
      <c r="T667" s="55" t="s">
        <v>3600</v>
      </c>
    </row>
    <row r="668" spans="1:20" x14ac:dyDescent="0.2">
      <c r="A668" s="49" t="s">
        <v>3601</v>
      </c>
      <c r="B668" s="50">
        <v>32.546856104221732</v>
      </c>
      <c r="C668" s="51">
        <v>-1.3887484040238818</v>
      </c>
      <c r="D668" s="51">
        <v>-2.61851415569868</v>
      </c>
      <c r="E668" s="51">
        <v>4.3298697960381105E-15</v>
      </c>
      <c r="F668" s="52">
        <v>2.5421584029769209E-14</v>
      </c>
      <c r="G668" s="53">
        <v>2.348954364350675E-11</v>
      </c>
      <c r="H668" s="50">
        <v>66.463052913477938</v>
      </c>
      <c r="I668" s="51">
        <v>2.1433034667399529</v>
      </c>
      <c r="J668" s="51">
        <v>4.4177245465401827</v>
      </c>
      <c r="K668" s="51">
        <v>0</v>
      </c>
      <c r="L668" s="52">
        <v>0</v>
      </c>
      <c r="M668" s="53">
        <v>0</v>
      </c>
      <c r="N668" s="54" t="s">
        <v>3602</v>
      </c>
      <c r="O668" s="55" t="s">
        <v>3603</v>
      </c>
      <c r="P668" s="55" t="s">
        <v>393</v>
      </c>
      <c r="Q668" s="51">
        <v>67.269439421338149</v>
      </c>
      <c r="R668" s="56">
        <v>68.022181146025872</v>
      </c>
      <c r="S668" s="55" t="s">
        <v>3604</v>
      </c>
      <c r="T668" s="55" t="s">
        <v>3605</v>
      </c>
    </row>
    <row r="669" spans="1:20" x14ac:dyDescent="0.2">
      <c r="A669" s="49" t="s">
        <v>3606</v>
      </c>
      <c r="B669" s="50">
        <v>14.193455018293108</v>
      </c>
      <c r="C669" s="51">
        <v>-1.3887501555696906</v>
      </c>
      <c r="D669" s="51">
        <v>-2.6185173347837596</v>
      </c>
      <c r="E669" s="51">
        <v>5.4044546615727995E-12</v>
      </c>
      <c r="F669" s="52">
        <v>2.3455333231225948E-11</v>
      </c>
      <c r="G669" s="53">
        <v>2.9319166539032437E-8</v>
      </c>
      <c r="H669" s="50">
        <v>13.675402526287636</v>
      </c>
      <c r="I669" s="51">
        <v>-1.246933367327111</v>
      </c>
      <c r="J669" s="51">
        <v>-2.3733639760012464</v>
      </c>
      <c r="K669" s="51">
        <v>1.4892309607716925E-11</v>
      </c>
      <c r="L669" s="52">
        <v>7.6846589043443009E-11</v>
      </c>
      <c r="M669" s="53">
        <v>8.0612071906571714E-8</v>
      </c>
      <c r="N669" s="54" t="s">
        <v>3607</v>
      </c>
      <c r="O669" s="55" t="s">
        <v>3608</v>
      </c>
      <c r="P669" s="55" t="s">
        <v>3609</v>
      </c>
      <c r="Q669" s="51">
        <v>33.609467455621299</v>
      </c>
      <c r="R669" s="56">
        <v>34.437869822485204</v>
      </c>
      <c r="S669" s="55" t="s">
        <v>3610</v>
      </c>
      <c r="T669" s="55" t="s">
        <v>3611</v>
      </c>
    </row>
    <row r="670" spans="1:20" hidden="1" x14ac:dyDescent="0.2">
      <c r="A670" s="49" t="s">
        <v>3612</v>
      </c>
      <c r="B670" s="50">
        <v>97.566542779780093</v>
      </c>
      <c r="C670" s="51">
        <v>-1.3909848117365065</v>
      </c>
      <c r="D670" s="51">
        <v>-2.6225764185829057</v>
      </c>
      <c r="E670" s="51">
        <v>6.3413718720539691E-12</v>
      </c>
      <c r="F670" s="52">
        <v>2.7216726586940493E-11</v>
      </c>
      <c r="G670" s="53">
        <v>3.4401942405892783E-8</v>
      </c>
      <c r="H670" s="50">
        <v>121.52604652478749</v>
      </c>
      <c r="I670" s="51">
        <v>-1.5168647515382132</v>
      </c>
      <c r="J670" s="51">
        <v>-2.8616847528524794</v>
      </c>
      <c r="K670" s="51">
        <v>0</v>
      </c>
      <c r="L670" s="52">
        <v>0</v>
      </c>
      <c r="M670" s="53">
        <v>0</v>
      </c>
      <c r="N670" s="54"/>
      <c r="O670" s="55"/>
      <c r="P670" s="55"/>
      <c r="Q670" s="55"/>
      <c r="R670" s="55"/>
      <c r="S670" s="55"/>
      <c r="T670" s="55"/>
    </row>
    <row r="671" spans="1:20" x14ac:dyDescent="0.2">
      <c r="A671" s="49" t="s">
        <v>3613</v>
      </c>
      <c r="B671" s="50">
        <v>120.28635615019027</v>
      </c>
      <c r="C671" s="51">
        <v>-1.3953362868521622</v>
      </c>
      <c r="D671" s="51">
        <v>-2.6304986084023008</v>
      </c>
      <c r="E671" s="51">
        <v>0</v>
      </c>
      <c r="F671" s="52">
        <v>0</v>
      </c>
      <c r="G671" s="53">
        <v>0</v>
      </c>
      <c r="H671" s="50">
        <v>356.29945066816026</v>
      </c>
      <c r="I671" s="51">
        <v>-2.0689219229567959</v>
      </c>
      <c r="J671" s="51">
        <v>-4.195730235924267</v>
      </c>
      <c r="K671" s="51">
        <v>0</v>
      </c>
      <c r="L671" s="52">
        <v>0</v>
      </c>
      <c r="M671" s="53">
        <v>0</v>
      </c>
      <c r="N671" s="54" t="s">
        <v>3614</v>
      </c>
      <c r="O671" s="55" t="s">
        <v>3615</v>
      </c>
      <c r="P671" s="55" t="s">
        <v>326</v>
      </c>
      <c r="Q671" s="51">
        <v>35</v>
      </c>
      <c r="R671" s="56">
        <v>44.117647058823529</v>
      </c>
      <c r="S671" s="55" t="s">
        <v>326</v>
      </c>
      <c r="T671" s="55" t="s">
        <v>3616</v>
      </c>
    </row>
    <row r="672" spans="1:20" x14ac:dyDescent="0.2">
      <c r="A672" s="49" t="s">
        <v>3617</v>
      </c>
      <c r="B672" s="50">
        <v>173.78840221655128</v>
      </c>
      <c r="C672" s="51">
        <v>-1.3996256131890019</v>
      </c>
      <c r="D672" s="51">
        <v>-2.6383310721680675</v>
      </c>
      <c r="E672" s="51">
        <v>2.11277773054519E-10</v>
      </c>
      <c r="F672" s="52">
        <v>7.8992551262630293E-10</v>
      </c>
      <c r="G672" s="53">
        <v>1.1461819188207656E-6</v>
      </c>
      <c r="H672" s="50">
        <v>229.42106586216187</v>
      </c>
      <c r="I672" s="51">
        <v>-1.8986755937888606</v>
      </c>
      <c r="J672" s="51">
        <v>-3.7287074096624409</v>
      </c>
      <c r="K672" s="51">
        <v>0</v>
      </c>
      <c r="L672" s="52">
        <v>0</v>
      </c>
      <c r="M672" s="53">
        <v>0</v>
      </c>
      <c r="N672" s="54" t="s">
        <v>3618</v>
      </c>
      <c r="O672" s="55" t="s">
        <v>3619</v>
      </c>
      <c r="P672" s="55" t="s">
        <v>326</v>
      </c>
      <c r="Q672" s="51">
        <v>65.269461077844312</v>
      </c>
      <c r="R672" s="56">
        <v>54.926624737945495</v>
      </c>
      <c r="S672" s="55" t="s">
        <v>3129</v>
      </c>
      <c r="T672" s="55" t="s">
        <v>3620</v>
      </c>
    </row>
    <row r="673" spans="1:20" x14ac:dyDescent="0.2">
      <c r="A673" s="49" t="s">
        <v>3621</v>
      </c>
      <c r="B673" s="50">
        <v>113.99292433191617</v>
      </c>
      <c r="C673" s="51">
        <v>-1.400374166376142</v>
      </c>
      <c r="D673" s="51">
        <v>-2.6397003453126922</v>
      </c>
      <c r="E673" s="51">
        <v>5.773159728050814E-15</v>
      </c>
      <c r="F673" s="52">
        <v>3.3604497344072603E-14</v>
      </c>
      <c r="G673" s="53">
        <v>3.1319391524675666E-11</v>
      </c>
      <c r="H673" s="50">
        <v>193.93115396642671</v>
      </c>
      <c r="I673" s="51">
        <v>-1.6564299353200167</v>
      </c>
      <c r="J673" s="51">
        <v>-3.1523548326254311</v>
      </c>
      <c r="K673" s="51">
        <v>0</v>
      </c>
      <c r="L673" s="52">
        <v>0</v>
      </c>
      <c r="M673" s="53">
        <v>0</v>
      </c>
      <c r="N673" s="54" t="s">
        <v>3622</v>
      </c>
      <c r="O673" s="55" t="s">
        <v>3623</v>
      </c>
      <c r="P673" s="55" t="s">
        <v>326</v>
      </c>
      <c r="Q673" s="51">
        <v>44.444444444444443</v>
      </c>
      <c r="R673" s="56">
        <v>45.985401459854018</v>
      </c>
      <c r="S673" s="55" t="s">
        <v>3624</v>
      </c>
      <c r="T673" s="55" t="s">
        <v>3625</v>
      </c>
    </row>
    <row r="674" spans="1:20" x14ac:dyDescent="0.2">
      <c r="A674" s="49" t="s">
        <v>3626</v>
      </c>
      <c r="B674" s="50">
        <v>23.277219445165588</v>
      </c>
      <c r="C674" s="51">
        <v>-1.4005654309140629</v>
      </c>
      <c r="D674" s="51">
        <v>-2.6400503253993604</v>
      </c>
      <c r="E674" s="51">
        <v>6.8953731613419222E-12</v>
      </c>
      <c r="F674" s="52">
        <v>2.9417329421467182E-11</v>
      </c>
      <c r="G674" s="53">
        <v>3.7407399400279928E-8</v>
      </c>
      <c r="H674" s="50">
        <v>33.21519854323504</v>
      </c>
      <c r="I674" s="51">
        <v>-1.6517122356258758</v>
      </c>
      <c r="J674" s="51">
        <v>-3.1420632785911811</v>
      </c>
      <c r="K674" s="51">
        <v>0</v>
      </c>
      <c r="L674" s="52">
        <v>0</v>
      </c>
      <c r="M674" s="53">
        <v>0</v>
      </c>
      <c r="N674" s="54" t="s">
        <v>3627</v>
      </c>
      <c r="O674" s="55" t="s">
        <v>3628</v>
      </c>
      <c r="P674" s="55" t="s">
        <v>338</v>
      </c>
      <c r="Q674" s="51">
        <v>58.620689655172413</v>
      </c>
      <c r="R674" s="56">
        <v>57.89473684210526</v>
      </c>
      <c r="S674" s="55" t="s">
        <v>3629</v>
      </c>
      <c r="T674" s="55" t="s">
        <v>3630</v>
      </c>
    </row>
    <row r="675" spans="1:20" x14ac:dyDescent="0.2">
      <c r="A675" s="49" t="s">
        <v>3631</v>
      </c>
      <c r="B675" s="50">
        <v>64.607383718444552</v>
      </c>
      <c r="C675" s="51">
        <v>-1.4009421211598223</v>
      </c>
      <c r="D675" s="51">
        <v>-2.6407397372427575</v>
      </c>
      <c r="E675" s="51">
        <v>1.2212453270876722E-15</v>
      </c>
      <c r="F675" s="52">
        <v>7.580384324314212E-15</v>
      </c>
      <c r="G675" s="53">
        <v>6.6252558994506217E-12</v>
      </c>
      <c r="H675" s="50">
        <v>55.254222952460566</v>
      </c>
      <c r="I675" s="51">
        <v>-1.0329245395978095</v>
      </c>
      <c r="J675" s="51">
        <v>-2.0461679115195559</v>
      </c>
      <c r="K675" s="51">
        <v>5.8242790257345689E-8</v>
      </c>
      <c r="L675" s="52">
        <v>1.9642879979003875E-7</v>
      </c>
      <c r="M675" s="53">
        <v>3.1526822366301221E-4</v>
      </c>
      <c r="N675" s="54" t="s">
        <v>3632</v>
      </c>
      <c r="O675" s="55" t="s">
        <v>3633</v>
      </c>
      <c r="P675" s="55" t="s">
        <v>375</v>
      </c>
      <c r="Q675" s="51">
        <v>57.142857142857146</v>
      </c>
      <c r="R675" s="56">
        <v>56.521739130434781</v>
      </c>
      <c r="S675" s="55" t="s">
        <v>3634</v>
      </c>
      <c r="T675" s="55" t="s">
        <v>3635</v>
      </c>
    </row>
    <row r="676" spans="1:20" x14ac:dyDescent="0.2">
      <c r="A676" s="49" t="s">
        <v>3636</v>
      </c>
      <c r="B676" s="50">
        <v>73.964256528404576</v>
      </c>
      <c r="C676" s="51">
        <v>-1.4010541294361272</v>
      </c>
      <c r="D676" s="51">
        <v>-2.6409447675368609</v>
      </c>
      <c r="E676" s="51">
        <v>1.3322676295501878E-15</v>
      </c>
      <c r="F676" s="52">
        <v>8.2131271480792838E-15</v>
      </c>
      <c r="G676" s="53">
        <v>7.2275518903097691E-12</v>
      </c>
      <c r="H676" s="50">
        <v>56.019723197857395</v>
      </c>
      <c r="I676" s="51">
        <v>-1.484207532233641</v>
      </c>
      <c r="J676" s="51">
        <v>-2.7976345773370701</v>
      </c>
      <c r="K676" s="51">
        <v>5.084821452783217E-14</v>
      </c>
      <c r="L676" s="52">
        <v>3.3201614624747352E-13</v>
      </c>
      <c r="M676" s="53">
        <v>2.7524138523915553E-10</v>
      </c>
      <c r="N676" s="54" t="s">
        <v>3637</v>
      </c>
      <c r="O676" s="55" t="s">
        <v>3638</v>
      </c>
      <c r="P676" s="55" t="s">
        <v>326</v>
      </c>
      <c r="Q676" s="51">
        <v>53.687315634218287</v>
      </c>
      <c r="R676" s="56">
        <v>52.445652173913047</v>
      </c>
      <c r="S676" s="55" t="s">
        <v>3639</v>
      </c>
      <c r="T676" s="55" t="s">
        <v>3640</v>
      </c>
    </row>
    <row r="677" spans="1:20" x14ac:dyDescent="0.2">
      <c r="A677" s="49" t="s">
        <v>3641</v>
      </c>
      <c r="B677" s="50">
        <v>18.027069490288298</v>
      </c>
      <c r="C677" s="51">
        <v>-1.4059086088772175</v>
      </c>
      <c r="D677" s="51">
        <v>-2.6498461676458311</v>
      </c>
      <c r="E677" s="51">
        <v>8.737066256037096E-7</v>
      </c>
      <c r="F677" s="52">
        <v>2.2986704383608752E-6</v>
      </c>
      <c r="G677" s="53">
        <v>4.7398584439001246E-3</v>
      </c>
      <c r="H677" s="50">
        <v>28.927380962722236</v>
      </c>
      <c r="I677" s="51">
        <v>-2.2695901746055287</v>
      </c>
      <c r="J677" s="51">
        <v>-4.8218613733281162</v>
      </c>
      <c r="K677" s="51">
        <v>0</v>
      </c>
      <c r="L677" s="52">
        <v>0</v>
      </c>
      <c r="M677" s="53">
        <v>0</v>
      </c>
      <c r="N677" s="54" t="s">
        <v>3642</v>
      </c>
      <c r="O677" s="55" t="s">
        <v>3643</v>
      </c>
      <c r="P677" s="55" t="s">
        <v>326</v>
      </c>
      <c r="Q677" s="51">
        <v>47.826086956521742</v>
      </c>
      <c r="R677" s="56">
        <v>43.804034582132566</v>
      </c>
      <c r="S677" s="55" t="s">
        <v>3644</v>
      </c>
      <c r="T677" s="55" t="s">
        <v>3645</v>
      </c>
    </row>
    <row r="678" spans="1:20" x14ac:dyDescent="0.2">
      <c r="A678" s="49" t="s">
        <v>3646</v>
      </c>
      <c r="B678" s="50">
        <v>32.853738558954738</v>
      </c>
      <c r="C678" s="51">
        <v>-1.4060997137138984</v>
      </c>
      <c r="D678" s="51">
        <v>-2.6501971995312603</v>
      </c>
      <c r="E678" s="51">
        <v>1.7247869799064119E-11</v>
      </c>
      <c r="F678" s="52">
        <v>7.0886131560547611E-11</v>
      </c>
      <c r="G678" s="53">
        <v>9.3569693659922848E-8</v>
      </c>
      <c r="H678" s="50">
        <v>28.35389553921047</v>
      </c>
      <c r="I678" s="51">
        <v>-1.112669986119595</v>
      </c>
      <c r="J678" s="51">
        <v>-2.1624548127609091</v>
      </c>
      <c r="K678" s="51">
        <v>2.7727056206572342E-9</v>
      </c>
      <c r="L678" s="52">
        <v>1.0860098064122728E-8</v>
      </c>
      <c r="M678" s="53">
        <v>1.5008655524617609E-5</v>
      </c>
      <c r="N678" s="54" t="s">
        <v>3647</v>
      </c>
      <c r="O678" s="55" t="s">
        <v>3648</v>
      </c>
      <c r="P678" s="55" t="s">
        <v>326</v>
      </c>
      <c r="Q678" s="51">
        <v>86.58536585365853</v>
      </c>
      <c r="R678" s="56">
        <v>75</v>
      </c>
      <c r="S678" s="55" t="s">
        <v>3649</v>
      </c>
      <c r="T678" s="55" t="s">
        <v>3650</v>
      </c>
    </row>
    <row r="679" spans="1:20" x14ac:dyDescent="0.2">
      <c r="A679" s="49" t="s">
        <v>3651</v>
      </c>
      <c r="B679" s="50">
        <v>51.163032841602025</v>
      </c>
      <c r="C679" s="51">
        <v>-1.4076399915924824</v>
      </c>
      <c r="D679" s="51">
        <v>-2.6530281650876861</v>
      </c>
      <c r="E679" s="51">
        <v>0</v>
      </c>
      <c r="F679" s="52">
        <v>0</v>
      </c>
      <c r="G679" s="53">
        <v>0</v>
      </c>
      <c r="H679" s="50">
        <v>37.080345849274046</v>
      </c>
      <c r="I679" s="51">
        <v>-1.2460818448602384</v>
      </c>
      <c r="J679" s="51">
        <v>-2.371963557764599</v>
      </c>
      <c r="K679" s="51">
        <v>3.563571659981335E-11</v>
      </c>
      <c r="L679" s="52">
        <v>1.7632187747238543E-10</v>
      </c>
      <c r="M679" s="53">
        <v>1.9289613395478966E-7</v>
      </c>
      <c r="N679" s="54" t="s">
        <v>3652</v>
      </c>
      <c r="O679" s="55" t="s">
        <v>3653</v>
      </c>
      <c r="P679" s="55" t="s">
        <v>326</v>
      </c>
      <c r="Q679" s="51">
        <v>50.293255131964813</v>
      </c>
      <c r="R679" s="56">
        <v>50.951683748169842</v>
      </c>
      <c r="S679" s="55" t="s">
        <v>3654</v>
      </c>
      <c r="T679" s="55" t="s">
        <v>3655</v>
      </c>
    </row>
    <row r="680" spans="1:20" x14ac:dyDescent="0.2">
      <c r="A680" s="49" t="s">
        <v>3656</v>
      </c>
      <c r="B680" s="50">
        <v>39.5244617293856</v>
      </c>
      <c r="C680" s="51">
        <v>-1.4078800252791919</v>
      </c>
      <c r="D680" s="51">
        <v>-2.6534696091161258</v>
      </c>
      <c r="E680" s="51">
        <v>2.6423307986078726E-14</v>
      </c>
      <c r="F680" s="52">
        <v>1.4479438972169402E-13</v>
      </c>
      <c r="G680" s="53">
        <v>1.4334644582447709E-10</v>
      </c>
      <c r="H680" s="50">
        <v>30.435304613632365</v>
      </c>
      <c r="I680" s="51">
        <v>-1.241215774680708</v>
      </c>
      <c r="J680" s="51">
        <v>-2.3639766323126219</v>
      </c>
      <c r="K680" s="51">
        <v>1.3322676295501878E-15</v>
      </c>
      <c r="L680" s="52">
        <v>1.014284764944468E-14</v>
      </c>
      <c r="M680" s="53">
        <v>7.2115646787551668E-12</v>
      </c>
      <c r="N680" s="54" t="s">
        <v>3657</v>
      </c>
      <c r="O680" s="55" t="s">
        <v>3658</v>
      </c>
      <c r="P680" s="55" t="s">
        <v>326</v>
      </c>
      <c r="Q680" s="51">
        <v>64.705882352941174</v>
      </c>
      <c r="R680" s="56">
        <v>63.588110403397025</v>
      </c>
      <c r="S680" s="55" t="s">
        <v>3659</v>
      </c>
      <c r="T680" s="55" t="s">
        <v>3660</v>
      </c>
    </row>
    <row r="681" spans="1:20" hidden="1" x14ac:dyDescent="0.2">
      <c r="A681" s="49" t="s">
        <v>3661</v>
      </c>
      <c r="B681" s="50">
        <v>9.7734364666473112</v>
      </c>
      <c r="C681" s="51">
        <v>-1.4123930938845222</v>
      </c>
      <c r="D681" s="51">
        <v>-2.6617832445489746</v>
      </c>
      <c r="E681" s="51">
        <v>1.2985960392564166E-6</v>
      </c>
      <c r="F681" s="52">
        <v>3.3403904755647513E-6</v>
      </c>
      <c r="G681" s="53">
        <v>7.0448835129660603E-3</v>
      </c>
      <c r="H681" s="50">
        <v>2.5341020601887738</v>
      </c>
      <c r="I681" s="51">
        <v>-2.0407812184623384</v>
      </c>
      <c r="J681" s="51">
        <v>-4.1146828016399049</v>
      </c>
      <c r="K681" s="51">
        <v>1.0109599756291665E-4</v>
      </c>
      <c r="L681" s="52">
        <v>2.2640986131901856E-4</v>
      </c>
      <c r="M681" s="53">
        <v>0.54723263480806783</v>
      </c>
      <c r="N681" s="54"/>
      <c r="O681" s="55"/>
      <c r="P681" s="55"/>
      <c r="Q681" s="55"/>
      <c r="R681" s="55"/>
      <c r="S681" s="55"/>
      <c r="T681" s="55"/>
    </row>
    <row r="682" spans="1:20" x14ac:dyDescent="0.2">
      <c r="A682" s="49" t="s">
        <v>3662</v>
      </c>
      <c r="B682" s="50">
        <v>125.8170965927094</v>
      </c>
      <c r="C682" s="51">
        <v>-1.4132475240551261</v>
      </c>
      <c r="D682" s="51">
        <v>-2.6633601415750086</v>
      </c>
      <c r="E682" s="51">
        <v>1.1081136008783687E-12</v>
      </c>
      <c r="F682" s="52">
        <v>5.1912921284673147E-12</v>
      </c>
      <c r="G682" s="53">
        <v>6.0115162847651504E-9</v>
      </c>
      <c r="H682" s="50">
        <v>307.11378711265621</v>
      </c>
      <c r="I682" s="51">
        <v>-2.1760489581515365</v>
      </c>
      <c r="J682" s="51">
        <v>-4.5191422136945096</v>
      </c>
      <c r="K682" s="51">
        <v>0</v>
      </c>
      <c r="L682" s="52">
        <v>0</v>
      </c>
      <c r="M682" s="53">
        <v>0</v>
      </c>
      <c r="N682" s="54" t="s">
        <v>3663</v>
      </c>
      <c r="O682" s="55" t="s">
        <v>3664</v>
      </c>
      <c r="P682" s="55" t="s">
        <v>326</v>
      </c>
      <c r="Q682" s="51">
        <v>52.136752136752136</v>
      </c>
      <c r="R682" s="56">
        <v>52.136752136752136</v>
      </c>
      <c r="S682" s="55" t="s">
        <v>3665</v>
      </c>
      <c r="T682" s="55" t="s">
        <v>3666</v>
      </c>
    </row>
    <row r="683" spans="1:20" hidden="1" x14ac:dyDescent="0.2">
      <c r="A683" s="49" t="s">
        <v>3667</v>
      </c>
      <c r="B683" s="50">
        <v>108.75478561232593</v>
      </c>
      <c r="C683" s="51">
        <v>-1.4157349058978563</v>
      </c>
      <c r="D683" s="51">
        <v>-2.6679560594424201</v>
      </c>
      <c r="E683" s="51">
        <v>2.4551805033468099E-11</v>
      </c>
      <c r="F683" s="52">
        <v>9.9845234112866893E-11</v>
      </c>
      <c r="G683" s="53">
        <v>1.3319354230656444E-7</v>
      </c>
      <c r="H683" s="50">
        <v>35.529389647785649</v>
      </c>
      <c r="I683" s="51">
        <v>2.5717506007470567</v>
      </c>
      <c r="J683" s="51">
        <v>5.9453040818542764</v>
      </c>
      <c r="K683" s="51">
        <v>0</v>
      </c>
      <c r="L683" s="52">
        <v>0</v>
      </c>
      <c r="M683" s="53">
        <v>0</v>
      </c>
      <c r="N683" s="54"/>
      <c r="O683" s="55"/>
      <c r="P683" s="55"/>
      <c r="Q683" s="55"/>
      <c r="R683" s="55"/>
      <c r="S683" s="55"/>
      <c r="T683" s="55"/>
    </row>
    <row r="684" spans="1:20" hidden="1" x14ac:dyDescent="0.2">
      <c r="A684" s="49" t="s">
        <v>3668</v>
      </c>
      <c r="B684" s="50">
        <v>3.4480847506318191</v>
      </c>
      <c r="C684" s="51">
        <v>-1.4169790417891444</v>
      </c>
      <c r="D684" s="51">
        <v>-2.6702578151416199</v>
      </c>
      <c r="E684" s="51">
        <v>7.5509347499701507E-3</v>
      </c>
      <c r="F684" s="52">
        <v>1.1835833868416086E-2</v>
      </c>
      <c r="G684" s="53">
        <v>1</v>
      </c>
      <c r="H684" s="50">
        <v>4.8548590229735451</v>
      </c>
      <c r="I684" s="51">
        <v>-2.1583314392864756</v>
      </c>
      <c r="J684" s="51">
        <v>-4.4639827099628855</v>
      </c>
      <c r="K684" s="51">
        <v>5.2492524660330275E-8</v>
      </c>
      <c r="L684" s="52">
        <v>1.7769983488828503E-7</v>
      </c>
      <c r="M684" s="53">
        <v>2.8414203598636778E-4</v>
      </c>
      <c r="N684" s="54"/>
      <c r="O684" s="55"/>
      <c r="P684" s="55"/>
      <c r="Q684" s="55"/>
      <c r="R684" s="55"/>
      <c r="S684" s="55"/>
      <c r="T684" s="55"/>
    </row>
    <row r="685" spans="1:20" x14ac:dyDescent="0.2">
      <c r="A685" s="49" t="s">
        <v>3669</v>
      </c>
      <c r="B685" s="50">
        <v>88.196731812348318</v>
      </c>
      <c r="C685" s="51">
        <v>-1.419442196461717</v>
      </c>
      <c r="D685" s="51">
        <v>-2.6748207170684259</v>
      </c>
      <c r="E685" s="51">
        <v>4.8327997159702818E-10</v>
      </c>
      <c r="F685" s="52">
        <v>1.7537082581363731E-9</v>
      </c>
      <c r="G685" s="53">
        <v>2.6217938459138779E-6</v>
      </c>
      <c r="H685" s="50">
        <v>81.072442248480726</v>
      </c>
      <c r="I685" s="51">
        <v>-1.6370191369297831</v>
      </c>
      <c r="J685" s="51">
        <v>-3.1102253994912203</v>
      </c>
      <c r="K685" s="51">
        <v>0</v>
      </c>
      <c r="L685" s="52">
        <v>0</v>
      </c>
      <c r="M685" s="53">
        <v>0</v>
      </c>
      <c r="N685" s="54" t="s">
        <v>3670</v>
      </c>
      <c r="O685" s="55" t="s">
        <v>3671</v>
      </c>
      <c r="P685" s="55" t="s">
        <v>2574</v>
      </c>
      <c r="Q685" s="51">
        <v>56.963613550815559</v>
      </c>
      <c r="R685" s="56">
        <v>56.963613550815559</v>
      </c>
      <c r="S685" s="55" t="s">
        <v>3672</v>
      </c>
      <c r="T685" s="55" t="s">
        <v>3673</v>
      </c>
    </row>
    <row r="686" spans="1:20" x14ac:dyDescent="0.2">
      <c r="A686" s="49" t="s">
        <v>3674</v>
      </c>
      <c r="B686" s="50">
        <v>516.83838821291863</v>
      </c>
      <c r="C686" s="51">
        <v>-1.4235281820124974</v>
      </c>
      <c r="D686" s="51">
        <v>-2.6824070537548206</v>
      </c>
      <c r="E686" s="51">
        <v>1.7197624968545711E-7</v>
      </c>
      <c r="F686" s="52">
        <v>4.8693692825866636E-7</v>
      </c>
      <c r="G686" s="53">
        <v>9.329711545436048E-4</v>
      </c>
      <c r="H686" s="50">
        <v>518.35447930319185</v>
      </c>
      <c r="I686" s="51">
        <v>-1.1355905379817228</v>
      </c>
      <c r="J686" s="51">
        <v>-2.1970847756710086</v>
      </c>
      <c r="K686" s="51">
        <v>2.5634746547709142E-9</v>
      </c>
      <c r="L686" s="52">
        <v>1.0113766987080874E-8</v>
      </c>
      <c r="M686" s="53">
        <v>1.3876088306274958E-5</v>
      </c>
      <c r="N686" s="54" t="s">
        <v>3675</v>
      </c>
      <c r="O686" s="55" t="s">
        <v>3676</v>
      </c>
      <c r="P686" s="55" t="s">
        <v>3677</v>
      </c>
      <c r="Q686" s="51">
        <v>50.932835820895519</v>
      </c>
      <c r="R686" s="56">
        <v>52.354048964218457</v>
      </c>
      <c r="S686" s="55" t="s">
        <v>3678</v>
      </c>
      <c r="T686" s="55" t="s">
        <v>3679</v>
      </c>
    </row>
    <row r="687" spans="1:20" x14ac:dyDescent="0.2">
      <c r="A687" s="49" t="s">
        <v>3680</v>
      </c>
      <c r="B687" s="50">
        <v>162.67641176451309</v>
      </c>
      <c r="C687" s="51">
        <v>-1.4259684526256571</v>
      </c>
      <c r="D687" s="51">
        <v>-2.6869480953771752</v>
      </c>
      <c r="E687" s="51">
        <v>1.3600232051658168E-12</v>
      </c>
      <c r="F687" s="52">
        <v>6.2899623938828267E-12</v>
      </c>
      <c r="G687" s="53">
        <v>7.3781258880245559E-9</v>
      </c>
      <c r="H687" s="50">
        <v>102.93527075866253</v>
      </c>
      <c r="I687" s="51">
        <v>-1.1527538543205007</v>
      </c>
      <c r="J687" s="51">
        <v>-2.2233789404651256</v>
      </c>
      <c r="K687" s="51">
        <v>1.705680041652613E-11</v>
      </c>
      <c r="L687" s="52">
        <v>8.7184570967569349E-11</v>
      </c>
      <c r="M687" s="53">
        <v>9.2328460654655942E-8</v>
      </c>
      <c r="N687" s="54" t="s">
        <v>3681</v>
      </c>
      <c r="O687" s="55" t="s">
        <v>3682</v>
      </c>
      <c r="P687" s="55" t="s">
        <v>3683</v>
      </c>
      <c r="Q687" s="51">
        <v>85.457656116338754</v>
      </c>
      <c r="R687" s="56">
        <v>85.457656116338754</v>
      </c>
      <c r="S687" s="55" t="s">
        <v>3683</v>
      </c>
      <c r="T687" s="55" t="s">
        <v>3684</v>
      </c>
    </row>
    <row r="688" spans="1:20" x14ac:dyDescent="0.2">
      <c r="A688" s="49" t="s">
        <v>3685</v>
      </c>
      <c r="B688" s="50">
        <v>370.42211502150195</v>
      </c>
      <c r="C688" s="51">
        <v>-1.439922348594354</v>
      </c>
      <c r="D688" s="51">
        <v>-2.7130626234818642</v>
      </c>
      <c r="E688" s="51">
        <v>1.8873791418627661E-15</v>
      </c>
      <c r="F688" s="52">
        <v>1.1427490897997217E-14</v>
      </c>
      <c r="G688" s="53">
        <v>1.0239031844605506E-11</v>
      </c>
      <c r="H688" s="50">
        <v>738.27136078078547</v>
      </c>
      <c r="I688" s="51">
        <v>-1.8964442340172909</v>
      </c>
      <c r="J688" s="51">
        <v>-3.7229448218544561</v>
      </c>
      <c r="K688" s="51">
        <v>0</v>
      </c>
      <c r="L688" s="52">
        <v>0</v>
      </c>
      <c r="M688" s="53">
        <v>0</v>
      </c>
      <c r="N688" s="54" t="s">
        <v>3686</v>
      </c>
      <c r="O688" s="55" t="s">
        <v>3687</v>
      </c>
      <c r="P688" s="55" t="s">
        <v>326</v>
      </c>
      <c r="Q688" s="51">
        <v>76.106194690265482</v>
      </c>
      <c r="R688" s="56">
        <v>76.106194690265482</v>
      </c>
      <c r="S688" s="55" t="s">
        <v>3688</v>
      </c>
      <c r="T688" s="55" t="s">
        <v>3689</v>
      </c>
    </row>
    <row r="689" spans="1:20" x14ac:dyDescent="0.2">
      <c r="A689" s="49" t="s">
        <v>3690</v>
      </c>
      <c r="B689" s="50">
        <v>64.061263144240669</v>
      </c>
      <c r="C689" s="51">
        <v>-1.4405701750172553</v>
      </c>
      <c r="D689" s="51">
        <v>-2.7142811681346326</v>
      </c>
      <c r="E689" s="51">
        <v>7.7271522513910895E-14</v>
      </c>
      <c r="F689" s="52">
        <v>4.0698835887181224E-13</v>
      </c>
      <c r="G689" s="53">
        <v>4.1919800963796661E-10</v>
      </c>
      <c r="H689" s="50">
        <v>49.211992050615606</v>
      </c>
      <c r="I689" s="51">
        <v>-1.0222961669111428</v>
      </c>
      <c r="J689" s="51">
        <v>-2.0311491279805569</v>
      </c>
      <c r="K689" s="51">
        <v>1.8316517302885416E-8</v>
      </c>
      <c r="L689" s="52">
        <v>6.4896069390253728E-8</v>
      </c>
      <c r="M689" s="53">
        <v>9.9147308160518755E-5</v>
      </c>
      <c r="N689" s="54" t="s">
        <v>3691</v>
      </c>
      <c r="O689" s="55" t="s">
        <v>3692</v>
      </c>
      <c r="P689" s="55" t="s">
        <v>326</v>
      </c>
      <c r="Q689" s="51">
        <v>55.117139334155361</v>
      </c>
      <c r="R689" s="56">
        <v>55.117139334155361</v>
      </c>
      <c r="S689" s="55" t="s">
        <v>3693</v>
      </c>
      <c r="T689" s="55" t="s">
        <v>3694</v>
      </c>
    </row>
    <row r="690" spans="1:20" x14ac:dyDescent="0.2">
      <c r="A690" s="49" t="s">
        <v>3695</v>
      </c>
      <c r="B690" s="50">
        <v>109.34981296988173</v>
      </c>
      <c r="C690" s="51">
        <v>-1.4409399786087427</v>
      </c>
      <c r="D690" s="51">
        <v>-2.7149770044352475</v>
      </c>
      <c r="E690" s="51">
        <v>9.9920072216264089E-16</v>
      </c>
      <c r="F690" s="52">
        <v>6.2234947390727062E-15</v>
      </c>
      <c r="G690" s="53">
        <v>5.4206639177323268E-12</v>
      </c>
      <c r="H690" s="50">
        <v>84.183211432873847</v>
      </c>
      <c r="I690" s="51">
        <v>-1.2073261026095985</v>
      </c>
      <c r="J690" s="51">
        <v>-2.3090927166806541</v>
      </c>
      <c r="K690" s="51">
        <v>5.440092820663267E-15</v>
      </c>
      <c r="L690" s="52">
        <v>3.905467166876693E-14</v>
      </c>
      <c r="M690" s="53">
        <v>2.9447222438250265E-11</v>
      </c>
      <c r="N690" s="54" t="s">
        <v>3696</v>
      </c>
      <c r="O690" s="55" t="s">
        <v>3697</v>
      </c>
      <c r="P690" s="55" t="s">
        <v>326</v>
      </c>
      <c r="Q690" s="51">
        <v>83.15789473684211</v>
      </c>
      <c r="R690" s="56">
        <v>83.673469387755105</v>
      </c>
      <c r="S690" s="55" t="s">
        <v>3698</v>
      </c>
      <c r="T690" s="55" t="s">
        <v>3699</v>
      </c>
    </row>
    <row r="691" spans="1:20" x14ac:dyDescent="0.2">
      <c r="A691" s="49" t="s">
        <v>3700</v>
      </c>
      <c r="B691" s="50">
        <v>28.944602841422142</v>
      </c>
      <c r="C691" s="51">
        <v>-1.4430783506919862</v>
      </c>
      <c r="D691" s="51">
        <v>-2.7190041450069429</v>
      </c>
      <c r="E691" s="51">
        <v>3.3543428321691771E-4</v>
      </c>
      <c r="F691" s="52">
        <v>6.3760721319263444E-4</v>
      </c>
      <c r="G691" s="53">
        <v>1</v>
      </c>
      <c r="H691" s="50">
        <v>31.231607947346941</v>
      </c>
      <c r="I691" s="51">
        <v>-1.648029140786289</v>
      </c>
      <c r="J691" s="51">
        <v>-3.1340520514173926</v>
      </c>
      <c r="K691" s="51">
        <v>1.9497924419464852E-7</v>
      </c>
      <c r="L691" s="52">
        <v>6.1937948874743688E-7</v>
      </c>
      <c r="M691" s="53">
        <v>1.0554226488256324E-3</v>
      </c>
      <c r="N691" s="54" t="s">
        <v>3701</v>
      </c>
      <c r="O691" s="55" t="s">
        <v>3702</v>
      </c>
      <c r="P691" s="55" t="s">
        <v>326</v>
      </c>
      <c r="Q691" s="51">
        <v>60</v>
      </c>
      <c r="R691" s="56">
        <v>43.055555555555557</v>
      </c>
      <c r="S691" s="55" t="s">
        <v>326</v>
      </c>
      <c r="T691" s="55" t="s">
        <v>3703</v>
      </c>
    </row>
    <row r="692" spans="1:20" x14ac:dyDescent="0.2">
      <c r="A692" s="49" t="s">
        <v>3704</v>
      </c>
      <c r="B692" s="50">
        <v>71.86805201937706</v>
      </c>
      <c r="C692" s="51">
        <v>-1.4451922776856239</v>
      </c>
      <c r="D692" s="51">
        <v>-2.7229911201839694</v>
      </c>
      <c r="E692" s="51">
        <v>0</v>
      </c>
      <c r="F692" s="52">
        <v>0</v>
      </c>
      <c r="G692" s="53">
        <v>0</v>
      </c>
      <c r="H692" s="50">
        <v>65.547848550067826</v>
      </c>
      <c r="I692" s="51">
        <v>-1.1406424713011292</v>
      </c>
      <c r="J692" s="51">
        <v>-2.204791866887255</v>
      </c>
      <c r="K692" s="51">
        <v>8.865130851631875E-13</v>
      </c>
      <c r="L692" s="52">
        <v>5.0995699574796323E-12</v>
      </c>
      <c r="M692" s="53">
        <v>4.7986953299883339E-9</v>
      </c>
      <c r="N692" s="54" t="s">
        <v>3705</v>
      </c>
      <c r="O692" s="55" t="s">
        <v>3706</v>
      </c>
      <c r="P692" s="55" t="s">
        <v>3707</v>
      </c>
      <c r="Q692" s="51">
        <v>45.779220779220779</v>
      </c>
      <c r="R692" s="56">
        <v>45.454545454545453</v>
      </c>
      <c r="S692" s="55" t="s">
        <v>3707</v>
      </c>
      <c r="T692" s="55" t="s">
        <v>3708</v>
      </c>
    </row>
    <row r="693" spans="1:20" hidden="1" x14ac:dyDescent="0.2">
      <c r="A693" s="49" t="s">
        <v>3709</v>
      </c>
      <c r="B693" s="50">
        <v>108.70698667696884</v>
      </c>
      <c r="C693" s="51">
        <v>-1.4452670752277847</v>
      </c>
      <c r="D693" s="51">
        <v>-2.7231322992392935</v>
      </c>
      <c r="E693" s="51">
        <v>2.2204460492503131E-16</v>
      </c>
      <c r="F693" s="52">
        <v>1.4636597590744773E-15</v>
      </c>
      <c r="G693" s="53">
        <v>1.2045919817182948E-12</v>
      </c>
      <c r="H693" s="50">
        <v>75.26801839248914</v>
      </c>
      <c r="I693" s="51">
        <v>-1.2704797918182804</v>
      </c>
      <c r="J693" s="51">
        <v>-2.4124178109658034</v>
      </c>
      <c r="K693" s="51">
        <v>4.4408920985006262E-15</v>
      </c>
      <c r="L693" s="52">
        <v>3.213709749890894E-14</v>
      </c>
      <c r="M693" s="53">
        <v>2.4038548929183889E-11</v>
      </c>
      <c r="N693" s="54"/>
      <c r="O693" s="55"/>
      <c r="P693" s="55"/>
      <c r="Q693" s="55"/>
      <c r="R693" s="55"/>
      <c r="S693" s="55"/>
      <c r="T693" s="55"/>
    </row>
    <row r="694" spans="1:20" x14ac:dyDescent="0.2">
      <c r="A694" s="49" t="s">
        <v>3710</v>
      </c>
      <c r="B694" s="50">
        <v>39.804175810874206</v>
      </c>
      <c r="C694" s="51">
        <v>-1.4457730883933735</v>
      </c>
      <c r="D694" s="51">
        <v>-2.7240875825353661</v>
      </c>
      <c r="E694" s="51">
        <v>9.9920072216264089E-16</v>
      </c>
      <c r="F694" s="52">
        <v>6.2234947390727062E-15</v>
      </c>
      <c r="G694" s="53">
        <v>5.4206639177323268E-12</v>
      </c>
      <c r="H694" s="50">
        <v>72.273269197244971</v>
      </c>
      <c r="I694" s="51">
        <v>-1.8317972681904151</v>
      </c>
      <c r="J694" s="51">
        <v>-3.5598026637747049</v>
      </c>
      <c r="K694" s="51">
        <v>0</v>
      </c>
      <c r="L694" s="52">
        <v>0</v>
      </c>
      <c r="M694" s="53">
        <v>0</v>
      </c>
      <c r="N694" s="54" t="s">
        <v>3711</v>
      </c>
      <c r="O694" s="55" t="s">
        <v>3712</v>
      </c>
      <c r="P694" s="55" t="s">
        <v>326</v>
      </c>
      <c r="Q694" s="51">
        <v>58.823529411764703</v>
      </c>
      <c r="R694" s="56">
        <v>53.846153846153847</v>
      </c>
      <c r="S694" s="55" t="s">
        <v>3713</v>
      </c>
      <c r="T694" s="55" t="s">
        <v>3714</v>
      </c>
    </row>
    <row r="695" spans="1:20" hidden="1" x14ac:dyDescent="0.2">
      <c r="A695" s="49" t="s">
        <v>3715</v>
      </c>
      <c r="B695" s="50">
        <v>48.974082205841853</v>
      </c>
      <c r="C695" s="51">
        <v>-1.4458390268778276</v>
      </c>
      <c r="D695" s="51">
        <v>-2.7242120900068052</v>
      </c>
      <c r="E695" s="51">
        <v>7.0239702942842541E-11</v>
      </c>
      <c r="F695" s="52">
        <v>2.7532542519141674E-10</v>
      </c>
      <c r="G695" s="53">
        <v>3.8105038846492079E-7</v>
      </c>
      <c r="H695" s="50">
        <v>30.311832356853945</v>
      </c>
      <c r="I695" s="51">
        <v>1.3594415908970374</v>
      </c>
      <c r="J695" s="51">
        <v>2.5658584625039742</v>
      </c>
      <c r="K695" s="51">
        <v>9.1726848339135358E-11</v>
      </c>
      <c r="L695" s="52">
        <v>4.3288354843918019E-10</v>
      </c>
      <c r="M695" s="53">
        <v>4.965174300597397E-7</v>
      </c>
      <c r="N695" s="54"/>
      <c r="O695" s="55"/>
      <c r="P695" s="55"/>
      <c r="Q695" s="55"/>
      <c r="R695" s="55"/>
      <c r="S695" s="55"/>
      <c r="T695" s="55"/>
    </row>
    <row r="696" spans="1:20" hidden="1" x14ac:dyDescent="0.2">
      <c r="A696" s="49" t="s">
        <v>3716</v>
      </c>
      <c r="B696" s="50">
        <v>119.71782148548465</v>
      </c>
      <c r="C696" s="51">
        <v>-1.4465622148916</v>
      </c>
      <c r="D696" s="51">
        <v>-2.7255780137420285</v>
      </c>
      <c r="E696" s="51">
        <v>1.6764367671839864E-14</v>
      </c>
      <c r="F696" s="52">
        <v>9.3953196921209979E-14</v>
      </c>
      <c r="G696" s="53">
        <v>9.0946694619731261E-11</v>
      </c>
      <c r="H696" s="50">
        <v>81.561958683191463</v>
      </c>
      <c r="I696" s="51">
        <v>-1.2292777080696344</v>
      </c>
      <c r="J696" s="51">
        <v>-2.3444958219315923</v>
      </c>
      <c r="K696" s="51">
        <v>1.5196732761069143E-12</v>
      </c>
      <c r="L696" s="52">
        <v>8.5420471895812332E-12</v>
      </c>
      <c r="M696" s="53">
        <v>8.225991443566727E-9</v>
      </c>
      <c r="N696" s="54"/>
      <c r="O696" s="55"/>
      <c r="P696" s="55"/>
      <c r="Q696" s="55"/>
      <c r="R696" s="55"/>
      <c r="S696" s="55"/>
      <c r="T696" s="55"/>
    </row>
    <row r="697" spans="1:20" x14ac:dyDescent="0.2">
      <c r="A697" s="49" t="s">
        <v>3717</v>
      </c>
      <c r="B697" s="50">
        <v>46.71299798518961</v>
      </c>
      <c r="C697" s="51">
        <v>-1.4570744202394144</v>
      </c>
      <c r="D697" s="51">
        <v>-2.7455104837616706</v>
      </c>
      <c r="E697" s="51">
        <v>2.3314683517128287E-15</v>
      </c>
      <c r="F697" s="52">
        <v>1.399138916818816E-14</v>
      </c>
      <c r="G697" s="53">
        <v>1.2648215808042096E-11</v>
      </c>
      <c r="H697" s="50">
        <v>83.052717506895917</v>
      </c>
      <c r="I697" s="51">
        <v>-2.0385138205515059</v>
      </c>
      <c r="J697" s="51">
        <v>-4.1082210787140259</v>
      </c>
      <c r="K697" s="51">
        <v>0</v>
      </c>
      <c r="L697" s="52">
        <v>0</v>
      </c>
      <c r="M697" s="53">
        <v>0</v>
      </c>
      <c r="N697" s="54" t="s">
        <v>3718</v>
      </c>
      <c r="O697" s="55" t="s">
        <v>3719</v>
      </c>
      <c r="P697" s="55" t="s">
        <v>326</v>
      </c>
      <c r="Q697" s="51">
        <v>48</v>
      </c>
      <c r="R697" s="56">
        <v>48</v>
      </c>
      <c r="S697" s="55" t="s">
        <v>3720</v>
      </c>
      <c r="T697" s="55" t="s">
        <v>3721</v>
      </c>
    </row>
    <row r="698" spans="1:20" x14ac:dyDescent="0.2">
      <c r="A698" s="49" t="s">
        <v>3722</v>
      </c>
      <c r="B698" s="50">
        <v>38.102189571152131</v>
      </c>
      <c r="C698" s="51">
        <v>-1.461961946863835</v>
      </c>
      <c r="D698" s="51">
        <v>-2.754827429311534</v>
      </c>
      <c r="E698" s="51">
        <v>1.5543122344752192E-15</v>
      </c>
      <c r="F698" s="52">
        <v>9.4849762340023217E-15</v>
      </c>
      <c r="G698" s="53">
        <v>8.4321438720280639E-12</v>
      </c>
      <c r="H698" s="50">
        <v>39.918211128421909</v>
      </c>
      <c r="I698" s="51">
        <v>-1.4865541622112859</v>
      </c>
      <c r="J698" s="51">
        <v>-2.8021888005576585</v>
      </c>
      <c r="K698" s="51">
        <v>0</v>
      </c>
      <c r="L698" s="52">
        <v>0</v>
      </c>
      <c r="M698" s="53">
        <v>0</v>
      </c>
      <c r="N698" s="54" t="s">
        <v>3723</v>
      </c>
      <c r="O698" s="55" t="s">
        <v>3724</v>
      </c>
      <c r="P698" s="55" t="s">
        <v>3725</v>
      </c>
      <c r="Q698" s="51">
        <v>37.837837837837839</v>
      </c>
      <c r="R698" s="56">
        <v>60</v>
      </c>
      <c r="S698" s="55" t="s">
        <v>3725</v>
      </c>
      <c r="T698" s="55" t="s">
        <v>3726</v>
      </c>
    </row>
    <row r="699" spans="1:20" x14ac:dyDescent="0.2">
      <c r="A699" s="49" t="s">
        <v>3727</v>
      </c>
      <c r="B699" s="50">
        <v>298.87171461625496</v>
      </c>
      <c r="C699" s="51">
        <v>-1.4644484326003415</v>
      </c>
      <c r="D699" s="51">
        <v>-2.7595794698736045</v>
      </c>
      <c r="E699" s="51">
        <v>1.1294798429872799E-10</v>
      </c>
      <c r="F699" s="52">
        <v>4.3395383485878141E-10</v>
      </c>
      <c r="G699" s="53">
        <v>6.1274281482059934E-7</v>
      </c>
      <c r="H699" s="50">
        <v>1551.0373929384339</v>
      </c>
      <c r="I699" s="51">
        <v>-1.8344539841778276</v>
      </c>
      <c r="J699" s="51">
        <v>-3.56636406281776</v>
      </c>
      <c r="K699" s="51">
        <v>0</v>
      </c>
      <c r="L699" s="52">
        <v>0</v>
      </c>
      <c r="M699" s="53">
        <v>0</v>
      </c>
      <c r="N699" s="54" t="s">
        <v>3728</v>
      </c>
      <c r="O699" s="55" t="s">
        <v>3729</v>
      </c>
      <c r="P699" s="55" t="s">
        <v>3730</v>
      </c>
      <c r="Q699" s="51">
        <v>63.855421686746986</v>
      </c>
      <c r="R699" s="56">
        <v>63.855421686746986</v>
      </c>
      <c r="S699" s="55" t="s">
        <v>3730</v>
      </c>
      <c r="T699" s="55" t="s">
        <v>3731</v>
      </c>
    </row>
    <row r="700" spans="1:20" x14ac:dyDescent="0.2">
      <c r="A700" s="49" t="s">
        <v>3732</v>
      </c>
      <c r="B700" s="50">
        <v>23.792777222607512</v>
      </c>
      <c r="C700" s="51">
        <v>-1.4664897314762821</v>
      </c>
      <c r="D700" s="51">
        <v>-2.7634868192465745</v>
      </c>
      <c r="E700" s="51">
        <v>2.705591306551014E-11</v>
      </c>
      <c r="F700" s="52">
        <v>1.0961787033636483E-10</v>
      </c>
      <c r="G700" s="53">
        <v>1.4677832838039251E-7</v>
      </c>
      <c r="H700" s="50">
        <v>25.034819265630727</v>
      </c>
      <c r="I700" s="51">
        <v>-1.4603342736991822</v>
      </c>
      <c r="J700" s="51">
        <v>-2.7517211386093687</v>
      </c>
      <c r="K700" s="51">
        <v>0</v>
      </c>
      <c r="L700" s="52">
        <v>0</v>
      </c>
      <c r="M700" s="53">
        <v>0</v>
      </c>
      <c r="N700" s="54" t="s">
        <v>3733</v>
      </c>
      <c r="O700" s="55" t="s">
        <v>3734</v>
      </c>
      <c r="P700" s="55" t="s">
        <v>3528</v>
      </c>
      <c r="Q700" s="51">
        <v>49.733570159857905</v>
      </c>
      <c r="R700" s="56">
        <v>50.922509225092249</v>
      </c>
      <c r="S700" s="55" t="s">
        <v>3528</v>
      </c>
      <c r="T700" s="55" t="s">
        <v>3735</v>
      </c>
    </row>
    <row r="701" spans="1:20" hidden="1" x14ac:dyDescent="0.2">
      <c r="A701" s="49" t="s">
        <v>3736</v>
      </c>
      <c r="B701" s="50">
        <v>3.2646824217907824</v>
      </c>
      <c r="C701" s="51">
        <v>-1.4667360170042036</v>
      </c>
      <c r="D701" s="51">
        <v>-2.7639586202080477</v>
      </c>
      <c r="E701" s="51">
        <v>3.883978790288789E-3</v>
      </c>
      <c r="F701" s="52">
        <v>6.3461473245879606E-3</v>
      </c>
      <c r="G701" s="53">
        <v>1</v>
      </c>
      <c r="H701" s="50">
        <v>2.4739542649351542</v>
      </c>
      <c r="I701" s="51">
        <v>-1.256887545745502</v>
      </c>
      <c r="J701" s="51">
        <v>-2.3897961241798282</v>
      </c>
      <c r="K701" s="51">
        <v>2.9395496249674524E-3</v>
      </c>
      <c r="L701" s="52">
        <v>5.218688789750351E-3</v>
      </c>
      <c r="M701" s="53">
        <v>1</v>
      </c>
      <c r="N701" s="54"/>
      <c r="O701" s="55"/>
      <c r="P701" s="55"/>
      <c r="Q701" s="55"/>
      <c r="R701" s="55"/>
      <c r="S701" s="55"/>
      <c r="T701" s="55"/>
    </row>
    <row r="702" spans="1:20" x14ac:dyDescent="0.2">
      <c r="A702" s="49" t="s">
        <v>3737</v>
      </c>
      <c r="B702" s="50">
        <v>86.557955839421325</v>
      </c>
      <c r="C702" s="51">
        <v>-1.4676899774783796</v>
      </c>
      <c r="D702" s="51">
        <v>-2.7657868508007515</v>
      </c>
      <c r="E702" s="51">
        <v>3.3520638487161136E-9</v>
      </c>
      <c r="F702" s="52">
        <v>1.1211434265896989E-8</v>
      </c>
      <c r="G702" s="53">
        <v>1.8184946379284916E-5</v>
      </c>
      <c r="H702" s="50">
        <v>52.722389820344794</v>
      </c>
      <c r="I702" s="51">
        <v>-1.140086487552139</v>
      </c>
      <c r="J702" s="51">
        <v>-2.2039423510578571</v>
      </c>
      <c r="K702" s="51">
        <v>1.3739009929736312E-12</v>
      </c>
      <c r="L702" s="52">
        <v>7.7467979947565269E-12</v>
      </c>
      <c r="M702" s="53">
        <v>7.4369260749662658E-9</v>
      </c>
      <c r="N702" s="54" t="s">
        <v>3738</v>
      </c>
      <c r="O702" s="55" t="s">
        <v>3739</v>
      </c>
      <c r="P702" s="55" t="s">
        <v>3740</v>
      </c>
      <c r="Q702" s="51">
        <v>60.94570928196147</v>
      </c>
      <c r="R702" s="56">
        <v>60.94570928196147</v>
      </c>
      <c r="S702" s="55" t="s">
        <v>3740</v>
      </c>
      <c r="T702" s="55" t="s">
        <v>3741</v>
      </c>
    </row>
    <row r="703" spans="1:20" x14ac:dyDescent="0.2">
      <c r="A703" s="49" t="s">
        <v>3742</v>
      </c>
      <c r="B703" s="50">
        <v>213.0022338142725</v>
      </c>
      <c r="C703" s="51">
        <v>-1.4728804917898037</v>
      </c>
      <c r="D703" s="51">
        <v>-2.7757554938631301</v>
      </c>
      <c r="E703" s="51">
        <v>2.19824158875781E-14</v>
      </c>
      <c r="F703" s="52">
        <v>1.2131699510692897E-13</v>
      </c>
      <c r="G703" s="53">
        <v>1.1925460619011119E-10</v>
      </c>
      <c r="H703" s="50">
        <v>394.44628823083411</v>
      </c>
      <c r="I703" s="51">
        <v>-1.6303624091498394</v>
      </c>
      <c r="J703" s="51">
        <v>-3.0959075903168078</v>
      </c>
      <c r="K703" s="51">
        <v>0</v>
      </c>
      <c r="L703" s="52">
        <v>0</v>
      </c>
      <c r="M703" s="53">
        <v>0</v>
      </c>
      <c r="N703" s="54" t="s">
        <v>3743</v>
      </c>
      <c r="O703" s="55" t="s">
        <v>3744</v>
      </c>
      <c r="P703" s="55" t="s">
        <v>326</v>
      </c>
      <c r="Q703" s="51">
        <v>76.708507670850764</v>
      </c>
      <c r="R703" s="56">
        <v>76.256983240223462</v>
      </c>
      <c r="S703" s="55" t="s">
        <v>3745</v>
      </c>
      <c r="T703" s="55" t="s">
        <v>3746</v>
      </c>
    </row>
    <row r="704" spans="1:20" hidden="1" x14ac:dyDescent="0.2">
      <c r="A704" s="49" t="s">
        <v>3747</v>
      </c>
      <c r="B704" s="50">
        <v>30.089532367942962</v>
      </c>
      <c r="C704" s="51">
        <v>-1.4792647405070527</v>
      </c>
      <c r="D704" s="51">
        <v>-2.788066052087586</v>
      </c>
      <c r="E704" s="51">
        <v>4.6962433941644122E-14</v>
      </c>
      <c r="F704" s="52">
        <v>2.5075905918643639E-13</v>
      </c>
      <c r="G704" s="53">
        <v>2.5477120413341936E-10</v>
      </c>
      <c r="H704" s="50">
        <v>32.942968005663253</v>
      </c>
      <c r="I704" s="51">
        <v>-1.2035273492313818</v>
      </c>
      <c r="J704" s="51">
        <v>-2.3030206534149622</v>
      </c>
      <c r="K704" s="51">
        <v>7.1145311864029281E-12</v>
      </c>
      <c r="L704" s="52">
        <v>3.8016739695951678E-11</v>
      </c>
      <c r="M704" s="53">
        <v>3.851095731199905E-8</v>
      </c>
      <c r="N704" s="54"/>
      <c r="O704" s="55"/>
      <c r="P704" s="55"/>
      <c r="Q704" s="55"/>
      <c r="R704" s="55"/>
      <c r="S704" s="55"/>
      <c r="T704" s="55"/>
    </row>
    <row r="705" spans="1:20" x14ac:dyDescent="0.2">
      <c r="A705" s="49" t="s">
        <v>3748</v>
      </c>
      <c r="B705" s="50">
        <v>404.11209594579515</v>
      </c>
      <c r="C705" s="51">
        <v>-1.4802022898023814</v>
      </c>
      <c r="D705" s="51">
        <v>-2.7898784925704891</v>
      </c>
      <c r="E705" s="51">
        <v>1.9355725366931864E-7</v>
      </c>
      <c r="F705" s="52">
        <v>5.4547953306807983E-7</v>
      </c>
      <c r="G705" s="53">
        <v>1.0500481011560536E-3</v>
      </c>
      <c r="H705" s="50">
        <v>580.80669556727446</v>
      </c>
      <c r="I705" s="51">
        <v>-1.5780663666705703</v>
      </c>
      <c r="J705" s="51">
        <v>-2.9856941109489434</v>
      </c>
      <c r="K705" s="51">
        <v>2.1760371282653068E-14</v>
      </c>
      <c r="L705" s="52">
        <v>1.4760512500376074E-13</v>
      </c>
      <c r="M705" s="53">
        <v>1.1778888975300106E-10</v>
      </c>
      <c r="N705" s="54" t="s">
        <v>3749</v>
      </c>
      <c r="O705" s="55" t="s">
        <v>3750</v>
      </c>
      <c r="P705" s="55" t="s">
        <v>3751</v>
      </c>
      <c r="Q705" s="51">
        <v>56.472261735419629</v>
      </c>
      <c r="R705" s="56">
        <v>56.062767475035663</v>
      </c>
      <c r="S705" s="55" t="s">
        <v>3751</v>
      </c>
      <c r="T705" s="55" t="s">
        <v>3752</v>
      </c>
    </row>
    <row r="706" spans="1:20" x14ac:dyDescent="0.2">
      <c r="A706" s="49" t="s">
        <v>3753</v>
      </c>
      <c r="B706" s="50">
        <v>337.15230246174934</v>
      </c>
      <c r="C706" s="51">
        <v>-1.4824470867466395</v>
      </c>
      <c r="D706" s="51">
        <v>-2.7942228518252255</v>
      </c>
      <c r="E706" s="51">
        <v>2.8199664825478976E-14</v>
      </c>
      <c r="F706" s="52">
        <v>1.5406161296900648E-13</v>
      </c>
      <c r="G706" s="53">
        <v>1.5298318167822345E-10</v>
      </c>
      <c r="H706" s="50">
        <v>400.12146153986009</v>
      </c>
      <c r="I706" s="51">
        <v>-1.7425771283740297</v>
      </c>
      <c r="J706" s="51">
        <v>-3.3463239783350178</v>
      </c>
      <c r="K706" s="51">
        <v>0</v>
      </c>
      <c r="L706" s="52">
        <v>0</v>
      </c>
      <c r="M706" s="53">
        <v>0</v>
      </c>
      <c r="N706" s="54" t="s">
        <v>3754</v>
      </c>
      <c r="O706" s="55" t="s">
        <v>3755</v>
      </c>
      <c r="P706" s="55" t="s">
        <v>3756</v>
      </c>
      <c r="Q706" s="51">
        <v>41.666666666666664</v>
      </c>
      <c r="R706" s="56">
        <v>42.857142857142854</v>
      </c>
      <c r="S706" s="55" t="s">
        <v>3757</v>
      </c>
      <c r="T706" s="55" t="s">
        <v>3758</v>
      </c>
    </row>
    <row r="707" spans="1:20" x14ac:dyDescent="0.2">
      <c r="A707" s="49" t="s">
        <v>3759</v>
      </c>
      <c r="B707" s="50">
        <v>136.29772287635646</v>
      </c>
      <c r="C707" s="51">
        <v>-1.4836513961692288</v>
      </c>
      <c r="D707" s="51">
        <v>-2.7965563413986301</v>
      </c>
      <c r="E707" s="51">
        <v>2.2204460492503131E-16</v>
      </c>
      <c r="F707" s="52">
        <v>1.4636597590744773E-15</v>
      </c>
      <c r="G707" s="53">
        <v>1.2045919817182948E-12</v>
      </c>
      <c r="H707" s="50">
        <v>93.918796534695275</v>
      </c>
      <c r="I707" s="51">
        <v>-1.6360764044313436</v>
      </c>
      <c r="J707" s="51">
        <v>-3.1081936792108911</v>
      </c>
      <c r="K707" s="51">
        <v>0</v>
      </c>
      <c r="L707" s="52">
        <v>0</v>
      </c>
      <c r="M707" s="53">
        <v>0</v>
      </c>
      <c r="N707" s="54" t="s">
        <v>3760</v>
      </c>
      <c r="O707" s="55" t="s">
        <v>3761</v>
      </c>
      <c r="P707" s="55" t="s">
        <v>3762</v>
      </c>
      <c r="Q707" s="51">
        <v>46.153846153846153</v>
      </c>
      <c r="R707" s="56">
        <v>36.170212765957444</v>
      </c>
      <c r="S707" s="55" t="s">
        <v>3763</v>
      </c>
      <c r="T707" s="55" t="s">
        <v>3764</v>
      </c>
    </row>
    <row r="708" spans="1:20" x14ac:dyDescent="0.2">
      <c r="A708" s="49" t="s">
        <v>3765</v>
      </c>
      <c r="B708" s="50">
        <v>25.838656772515368</v>
      </c>
      <c r="C708" s="51">
        <v>-1.4859488241672589</v>
      </c>
      <c r="D708" s="51">
        <v>-2.8010132813929416</v>
      </c>
      <c r="E708" s="51">
        <v>3.3306690738754696E-16</v>
      </c>
      <c r="F708" s="52">
        <v>2.1613492494945481E-15</v>
      </c>
      <c r="G708" s="53">
        <v>1.8068879725774423E-12</v>
      </c>
      <c r="H708" s="50">
        <v>27.795474867348418</v>
      </c>
      <c r="I708" s="51">
        <v>-1.4163103789778542</v>
      </c>
      <c r="J708" s="51">
        <v>-2.6690204861586708</v>
      </c>
      <c r="K708" s="51">
        <v>0</v>
      </c>
      <c r="L708" s="52">
        <v>0</v>
      </c>
      <c r="M708" s="53">
        <v>0</v>
      </c>
      <c r="N708" s="54" t="s">
        <v>3766</v>
      </c>
      <c r="O708" s="55" t="s">
        <v>3767</v>
      </c>
      <c r="P708" s="55" t="s">
        <v>326</v>
      </c>
      <c r="Q708" s="51">
        <v>46.483516483516482</v>
      </c>
      <c r="R708" s="56">
        <v>46.424642464246425</v>
      </c>
      <c r="S708" s="55" t="s">
        <v>3768</v>
      </c>
      <c r="T708" s="55" t="s">
        <v>3769</v>
      </c>
    </row>
    <row r="709" spans="1:20" hidden="1" x14ac:dyDescent="0.2">
      <c r="A709" s="49" t="s">
        <v>3770</v>
      </c>
      <c r="B709" s="50">
        <v>50.08673650900122</v>
      </c>
      <c r="C709" s="51">
        <v>-1.4865650651846041</v>
      </c>
      <c r="D709" s="51">
        <v>-2.8022099778018483</v>
      </c>
      <c r="E709" s="51">
        <v>0</v>
      </c>
      <c r="F709" s="52">
        <v>0</v>
      </c>
      <c r="G709" s="53">
        <v>0</v>
      </c>
      <c r="H709" s="50">
        <v>14.50858309056167</v>
      </c>
      <c r="I709" s="51">
        <v>-1.1367894137272574</v>
      </c>
      <c r="J709" s="51">
        <v>-2.1989113060974823</v>
      </c>
      <c r="K709" s="51">
        <v>5.68653790722351E-10</v>
      </c>
      <c r="L709" s="52">
        <v>2.4371519946002264E-9</v>
      </c>
      <c r="M709" s="53">
        <v>3.078122969180086E-6</v>
      </c>
      <c r="N709" s="54"/>
      <c r="O709" s="55"/>
      <c r="P709" s="55"/>
      <c r="Q709" s="55"/>
      <c r="R709" s="55"/>
      <c r="S709" s="55"/>
      <c r="T709" s="55"/>
    </row>
    <row r="710" spans="1:20" hidden="1" x14ac:dyDescent="0.2">
      <c r="A710" s="49" t="s">
        <v>3771</v>
      </c>
      <c r="B710" s="50">
        <v>24.255135133127613</v>
      </c>
      <c r="C710" s="51">
        <v>-1.4880619474103864</v>
      </c>
      <c r="D710" s="51">
        <v>-2.8051189467836664</v>
      </c>
      <c r="E710" s="51">
        <v>8.2131301759602593E-11</v>
      </c>
      <c r="F710" s="52">
        <v>3.1917071063455879E-10</v>
      </c>
      <c r="G710" s="53">
        <v>4.4556231204584407E-7</v>
      </c>
      <c r="H710" s="50">
        <v>13.041421065525599</v>
      </c>
      <c r="I710" s="51">
        <v>-1.1761705466782713</v>
      </c>
      <c r="J710" s="51">
        <v>-2.259761548688223</v>
      </c>
      <c r="K710" s="51">
        <v>1.0050184774401671E-6</v>
      </c>
      <c r="L710" s="52">
        <v>2.9279682553194965E-6</v>
      </c>
      <c r="M710" s="53">
        <v>5.4401650183836248E-3</v>
      </c>
      <c r="N710" s="54"/>
      <c r="O710" s="55"/>
      <c r="P710" s="55"/>
      <c r="Q710" s="55"/>
      <c r="R710" s="55"/>
      <c r="S710" s="55"/>
      <c r="T710" s="55"/>
    </row>
    <row r="711" spans="1:20" x14ac:dyDescent="0.2">
      <c r="A711" s="49" t="s">
        <v>3772</v>
      </c>
      <c r="B711" s="50">
        <v>23.715316998513732</v>
      </c>
      <c r="C711" s="51">
        <v>-1.4896282907978602</v>
      </c>
      <c r="D711" s="51">
        <v>-2.8081661365429058</v>
      </c>
      <c r="E711" s="51">
        <v>7.6605388699135801E-15</v>
      </c>
      <c r="F711" s="52">
        <v>4.4117222260383409E-14</v>
      </c>
      <c r="G711" s="53">
        <v>4.1558423369281172E-11</v>
      </c>
      <c r="H711" s="50">
        <v>22.542627604412246</v>
      </c>
      <c r="I711" s="51">
        <v>-1.2687073031915337</v>
      </c>
      <c r="J711" s="51">
        <v>-2.4094557452759831</v>
      </c>
      <c r="K711" s="51">
        <v>6.6613381477509392E-15</v>
      </c>
      <c r="L711" s="52">
        <v>4.7444504465494521E-14</v>
      </c>
      <c r="M711" s="53">
        <v>3.6057823393775834E-11</v>
      </c>
      <c r="N711" s="54" t="s">
        <v>3773</v>
      </c>
      <c r="O711" s="55" t="s">
        <v>3774</v>
      </c>
      <c r="P711" s="55" t="s">
        <v>326</v>
      </c>
      <c r="Q711" s="51">
        <v>77.142857142857139</v>
      </c>
      <c r="R711" s="56">
        <v>33.333333333333336</v>
      </c>
      <c r="S711" s="55" t="s">
        <v>3775</v>
      </c>
      <c r="T711" s="55" t="s">
        <v>3776</v>
      </c>
    </row>
    <row r="712" spans="1:20" hidden="1" x14ac:dyDescent="0.2">
      <c r="A712" s="49" t="s">
        <v>3777</v>
      </c>
      <c r="B712" s="50">
        <v>167.80296794513637</v>
      </c>
      <c r="C712" s="51">
        <v>-1.4902790006539521</v>
      </c>
      <c r="D712" s="51">
        <v>-2.8094330110268837</v>
      </c>
      <c r="E712" s="51">
        <v>0</v>
      </c>
      <c r="F712" s="52">
        <v>0</v>
      </c>
      <c r="G712" s="53">
        <v>0</v>
      </c>
      <c r="H712" s="50">
        <v>192.07709877929958</v>
      </c>
      <c r="I712" s="51">
        <v>-1.2408275385578635</v>
      </c>
      <c r="J712" s="51">
        <v>-2.3633405605041995</v>
      </c>
      <c r="K712" s="51">
        <v>3.9745984281580604E-14</v>
      </c>
      <c r="L712" s="52">
        <v>2.6109831664586871E-13</v>
      </c>
      <c r="M712" s="53">
        <v>2.1514501291619581E-10</v>
      </c>
      <c r="N712" s="54"/>
      <c r="O712" s="55"/>
      <c r="P712" s="55"/>
      <c r="Q712" s="55"/>
      <c r="R712" s="55"/>
      <c r="S712" s="55"/>
      <c r="T712" s="55"/>
    </row>
    <row r="713" spans="1:20" x14ac:dyDescent="0.2">
      <c r="A713" s="49" t="s">
        <v>3778</v>
      </c>
      <c r="B713" s="50">
        <v>187.82024444623505</v>
      </c>
      <c r="C713" s="51">
        <v>-1.4933936102523682</v>
      </c>
      <c r="D713" s="51">
        <v>-2.815504799587309</v>
      </c>
      <c r="E713" s="51">
        <v>2.1093127244853349E-12</v>
      </c>
      <c r="F713" s="52">
        <v>9.567743754458982E-12</v>
      </c>
      <c r="G713" s="53">
        <v>1.1443021530332942E-8</v>
      </c>
      <c r="H713" s="50">
        <v>142.86185507067353</v>
      </c>
      <c r="I713" s="51">
        <v>-1.4855076982531958</v>
      </c>
      <c r="J713" s="51">
        <v>-2.8001569599759866</v>
      </c>
      <c r="K713" s="51">
        <v>7.2053474298172659E-14</v>
      </c>
      <c r="L713" s="52">
        <v>4.6211546963982062E-13</v>
      </c>
      <c r="M713" s="53">
        <v>3.9002545637600861E-10</v>
      </c>
      <c r="N713" s="54" t="s">
        <v>3779</v>
      </c>
      <c r="O713" s="55" t="s">
        <v>3780</v>
      </c>
      <c r="P713" s="55" t="s">
        <v>326</v>
      </c>
      <c r="Q713" s="51">
        <v>72.839506172839506</v>
      </c>
      <c r="R713" s="56">
        <v>71.764705882352942</v>
      </c>
      <c r="S713" s="55" t="s">
        <v>326</v>
      </c>
      <c r="T713" s="55" t="s">
        <v>3781</v>
      </c>
    </row>
    <row r="714" spans="1:20" x14ac:dyDescent="0.2">
      <c r="A714" s="49" t="s">
        <v>3782</v>
      </c>
      <c r="B714" s="50">
        <v>75.152087811894987</v>
      </c>
      <c r="C714" s="51">
        <v>-1.4994343721344512</v>
      </c>
      <c r="D714" s="51">
        <v>-2.8273184194589986</v>
      </c>
      <c r="E714" s="51">
        <v>1.5543122344752192E-15</v>
      </c>
      <c r="F714" s="52">
        <v>9.4849762340023217E-15</v>
      </c>
      <c r="G714" s="53">
        <v>8.4321438720280639E-12</v>
      </c>
      <c r="H714" s="50">
        <v>44.642784322986302</v>
      </c>
      <c r="I714" s="51">
        <v>-1.5521705768503333</v>
      </c>
      <c r="J714" s="51">
        <v>-2.9325802271022772</v>
      </c>
      <c r="K714" s="51">
        <v>0</v>
      </c>
      <c r="L714" s="52">
        <v>0</v>
      </c>
      <c r="M714" s="53">
        <v>0</v>
      </c>
      <c r="N714" s="54" t="s">
        <v>3783</v>
      </c>
      <c r="O714" s="55" t="s">
        <v>3784</v>
      </c>
      <c r="P714" s="55" t="s">
        <v>326</v>
      </c>
      <c r="Q714" s="51">
        <v>47.100591715976329</v>
      </c>
      <c r="R714" s="56">
        <v>46.211180124223603</v>
      </c>
      <c r="S714" s="55" t="s">
        <v>3129</v>
      </c>
      <c r="T714" s="55" t="s">
        <v>3785</v>
      </c>
    </row>
    <row r="715" spans="1:20" x14ac:dyDescent="0.2">
      <c r="A715" s="49" t="s">
        <v>3786</v>
      </c>
      <c r="B715" s="50">
        <v>26.617680064699865</v>
      </c>
      <c r="C715" s="51">
        <v>-1.5033959749074775</v>
      </c>
      <c r="D715" s="51">
        <v>-2.8350928310222696</v>
      </c>
      <c r="E715" s="51">
        <v>0</v>
      </c>
      <c r="F715" s="52">
        <v>0</v>
      </c>
      <c r="G715" s="53">
        <v>0</v>
      </c>
      <c r="H715" s="50">
        <v>22.98476446703366</v>
      </c>
      <c r="I715" s="51">
        <v>-1.6610727086472188</v>
      </c>
      <c r="J715" s="51">
        <v>-3.1625158462211238</v>
      </c>
      <c r="K715" s="51">
        <v>0</v>
      </c>
      <c r="L715" s="52">
        <v>0</v>
      </c>
      <c r="M715" s="53">
        <v>0</v>
      </c>
      <c r="N715" s="54" t="s">
        <v>3787</v>
      </c>
      <c r="O715" s="55" t="s">
        <v>3788</v>
      </c>
      <c r="P715" s="55" t="s">
        <v>326</v>
      </c>
      <c r="Q715" s="51">
        <v>70.833333333333329</v>
      </c>
      <c r="R715" s="56">
        <v>50.232558139534881</v>
      </c>
      <c r="S715" s="55" t="s">
        <v>326</v>
      </c>
      <c r="T715" s="55" t="s">
        <v>3789</v>
      </c>
    </row>
    <row r="716" spans="1:20" x14ac:dyDescent="0.2">
      <c r="A716" s="49" t="s">
        <v>3790</v>
      </c>
      <c r="B716" s="50">
        <v>135.08787361297632</v>
      </c>
      <c r="C716" s="51">
        <v>-1.50390859105621</v>
      </c>
      <c r="D716" s="51">
        <v>-2.8361003707672743</v>
      </c>
      <c r="E716" s="51">
        <v>2.227107387398064E-13</v>
      </c>
      <c r="F716" s="52">
        <v>1.1270576097606808E-12</v>
      </c>
      <c r="G716" s="53">
        <v>1.2082057576634497E-9</v>
      </c>
      <c r="H716" s="50">
        <v>266.87117699665743</v>
      </c>
      <c r="I716" s="51">
        <v>-1.869802667842394</v>
      </c>
      <c r="J716" s="51">
        <v>-3.6548258588105358</v>
      </c>
      <c r="K716" s="51">
        <v>0</v>
      </c>
      <c r="L716" s="52">
        <v>0</v>
      </c>
      <c r="M716" s="53">
        <v>0</v>
      </c>
      <c r="N716" s="54" t="s">
        <v>3791</v>
      </c>
      <c r="O716" s="55" t="s">
        <v>3792</v>
      </c>
      <c r="P716" s="55" t="s">
        <v>338</v>
      </c>
      <c r="Q716" s="51">
        <v>71.186440677966104</v>
      </c>
      <c r="R716" s="56">
        <v>67.532467532467535</v>
      </c>
      <c r="S716" s="55" t="s">
        <v>3793</v>
      </c>
      <c r="T716" s="55" t="s">
        <v>3794</v>
      </c>
    </row>
    <row r="717" spans="1:20" x14ac:dyDescent="0.2">
      <c r="A717" s="49" t="s">
        <v>3795</v>
      </c>
      <c r="B717" s="50">
        <v>84.668594983175595</v>
      </c>
      <c r="C717" s="51">
        <v>-1.5191119018234811</v>
      </c>
      <c r="D717" s="51">
        <v>-2.8661456030845858</v>
      </c>
      <c r="E717" s="51">
        <v>0</v>
      </c>
      <c r="F717" s="52">
        <v>0</v>
      </c>
      <c r="G717" s="53">
        <v>0</v>
      </c>
      <c r="H717" s="50">
        <v>103.23859675561259</v>
      </c>
      <c r="I717" s="51">
        <v>-1.3152151500092577</v>
      </c>
      <c r="J717" s="51">
        <v>-2.4883943747291064</v>
      </c>
      <c r="K717" s="51">
        <v>2.6090241078691179E-14</v>
      </c>
      <c r="L717" s="52">
        <v>1.7478524128583583E-13</v>
      </c>
      <c r="M717" s="53">
        <v>1.4122647495895535E-10</v>
      </c>
      <c r="N717" s="54" t="s">
        <v>3796</v>
      </c>
      <c r="O717" s="55" t="s">
        <v>3797</v>
      </c>
      <c r="P717" s="55" t="s">
        <v>326</v>
      </c>
      <c r="Q717" s="51">
        <v>48.721804511278194</v>
      </c>
      <c r="R717" s="56">
        <v>48.120300751879697</v>
      </c>
      <c r="S717" s="55" t="s">
        <v>326</v>
      </c>
      <c r="T717" s="55" t="s">
        <v>3798</v>
      </c>
    </row>
    <row r="718" spans="1:20" x14ac:dyDescent="0.2">
      <c r="A718" s="49" t="s">
        <v>3799</v>
      </c>
      <c r="B718" s="50">
        <v>33.980359195077277</v>
      </c>
      <c r="C718" s="51">
        <v>-1.5240617030419619</v>
      </c>
      <c r="D718" s="51">
        <v>-2.8759960673721499</v>
      </c>
      <c r="E718" s="51">
        <v>0</v>
      </c>
      <c r="F718" s="52">
        <v>0</v>
      </c>
      <c r="G718" s="53">
        <v>0</v>
      </c>
      <c r="H718" s="50">
        <v>34.933687368223829</v>
      </c>
      <c r="I718" s="51">
        <v>-1.5126574904806498</v>
      </c>
      <c r="J718" s="51">
        <v>-2.8533515182381719</v>
      </c>
      <c r="K718" s="51">
        <v>0</v>
      </c>
      <c r="L718" s="52">
        <v>0</v>
      </c>
      <c r="M718" s="53">
        <v>0</v>
      </c>
      <c r="N718" s="54" t="s">
        <v>3800</v>
      </c>
      <c r="O718" s="55" t="s">
        <v>3801</v>
      </c>
      <c r="P718" s="55" t="s">
        <v>3802</v>
      </c>
      <c r="Q718" s="51">
        <v>46.948356807511736</v>
      </c>
      <c r="R718" s="56">
        <v>47.122861586314151</v>
      </c>
      <c r="S718" s="55" t="s">
        <v>3803</v>
      </c>
      <c r="T718" s="55" t="s">
        <v>3804</v>
      </c>
    </row>
    <row r="719" spans="1:20" x14ac:dyDescent="0.2">
      <c r="A719" s="49" t="s">
        <v>3805</v>
      </c>
      <c r="B719" s="50">
        <v>40.07825037860615</v>
      </c>
      <c r="C719" s="51">
        <v>-1.5302965392753674</v>
      </c>
      <c r="D719" s="51">
        <v>-2.888452037953845</v>
      </c>
      <c r="E719" s="51">
        <v>1.1102230246251565E-16</v>
      </c>
      <c r="F719" s="52">
        <v>7.5099250730567008E-16</v>
      </c>
      <c r="G719" s="53">
        <v>6.0229599085914742E-13</v>
      </c>
      <c r="H719" s="50">
        <v>37.170996695376694</v>
      </c>
      <c r="I719" s="51">
        <v>-1.0352466464099488</v>
      </c>
      <c r="J719" s="51">
        <v>-2.0494639971205642</v>
      </c>
      <c r="K719" s="51">
        <v>3.0002789142002939E-10</v>
      </c>
      <c r="L719" s="52">
        <v>1.329010618867937E-9</v>
      </c>
      <c r="M719" s="53">
        <v>1.6240509762566191E-6</v>
      </c>
      <c r="N719" s="54" t="s">
        <v>3806</v>
      </c>
      <c r="O719" s="55" t="s">
        <v>3807</v>
      </c>
      <c r="P719" s="55" t="s">
        <v>3808</v>
      </c>
      <c r="Q719" s="51">
        <v>42.58064516129032</v>
      </c>
      <c r="R719" s="56">
        <v>40.571428571428569</v>
      </c>
      <c r="S719" s="55" t="s">
        <v>3809</v>
      </c>
      <c r="T719" s="55" t="s">
        <v>3810</v>
      </c>
    </row>
    <row r="720" spans="1:20" hidden="1" x14ac:dyDescent="0.2">
      <c r="A720" s="49" t="s">
        <v>3811</v>
      </c>
      <c r="B720" s="50">
        <v>21.079884800243615</v>
      </c>
      <c r="C720" s="51">
        <v>-1.5324361027496043</v>
      </c>
      <c r="D720" s="51">
        <v>-2.8927388838624681</v>
      </c>
      <c r="E720" s="51">
        <v>1.0024092667038076E-11</v>
      </c>
      <c r="F720" s="52">
        <v>4.2221042483448415E-11</v>
      </c>
      <c r="G720" s="53">
        <v>5.4380702718681562E-8</v>
      </c>
      <c r="H720" s="50">
        <v>38.06413193371035</v>
      </c>
      <c r="I720" s="51">
        <v>2.0345046833487319</v>
      </c>
      <c r="J720" s="51">
        <v>4.0968205001638998</v>
      </c>
      <c r="K720" s="51">
        <v>0</v>
      </c>
      <c r="L720" s="52">
        <v>0</v>
      </c>
      <c r="M720" s="53">
        <v>0</v>
      </c>
      <c r="N720" s="54"/>
      <c r="O720" s="55"/>
      <c r="P720" s="55"/>
      <c r="Q720" s="55"/>
      <c r="R720" s="55"/>
      <c r="S720" s="55"/>
      <c r="T720" s="55"/>
    </row>
    <row r="721" spans="1:20" x14ac:dyDescent="0.2">
      <c r="A721" s="49" t="s">
        <v>3812</v>
      </c>
      <c r="B721" s="50">
        <v>104.97267692584876</v>
      </c>
      <c r="C721" s="51">
        <v>-1.533628001138045</v>
      </c>
      <c r="D721" s="51">
        <v>-2.8951297394129103</v>
      </c>
      <c r="E721" s="51">
        <v>0</v>
      </c>
      <c r="F721" s="52">
        <v>0</v>
      </c>
      <c r="G721" s="53">
        <v>0</v>
      </c>
      <c r="H721" s="50">
        <v>70.942266840980906</v>
      </c>
      <c r="I721" s="51">
        <v>-1.3844915167585694</v>
      </c>
      <c r="J721" s="51">
        <v>-2.6107992260844286</v>
      </c>
      <c r="K721" s="51">
        <v>5.8841820305133297E-15</v>
      </c>
      <c r="L721" s="52">
        <v>4.213105467085801E-14</v>
      </c>
      <c r="M721" s="53">
        <v>3.1851077331168653E-11</v>
      </c>
      <c r="N721" s="54" t="s">
        <v>3813</v>
      </c>
      <c r="O721" s="55" t="s">
        <v>3814</v>
      </c>
      <c r="P721" s="55" t="s">
        <v>2574</v>
      </c>
      <c r="Q721" s="51">
        <v>55.718085106382979</v>
      </c>
      <c r="R721" s="56">
        <v>63.444639718804922</v>
      </c>
      <c r="S721" s="55" t="s">
        <v>3815</v>
      </c>
      <c r="T721" s="55" t="s">
        <v>3816</v>
      </c>
    </row>
    <row r="722" spans="1:20" hidden="1" x14ac:dyDescent="0.2">
      <c r="A722" s="49" t="s">
        <v>3817</v>
      </c>
      <c r="B722" s="50">
        <v>0.36003215331429628</v>
      </c>
      <c r="C722" s="51">
        <v>-1.5356577143608017</v>
      </c>
      <c r="D722" s="51">
        <v>-2.8992057350517637</v>
      </c>
      <c r="E722" s="51">
        <v>3.0183536729114224E-2</v>
      </c>
      <c r="F722" s="52">
        <v>4.3113661599643145E-2</v>
      </c>
      <c r="G722" s="53">
        <v>1</v>
      </c>
      <c r="H722" s="50">
        <v>2.0090325556107689</v>
      </c>
      <c r="I722" s="51">
        <v>-1.0243026642805027</v>
      </c>
      <c r="J722" s="51">
        <v>-2.0339760114702932</v>
      </c>
      <c r="K722" s="51">
        <v>7.0126654066993144E-4</v>
      </c>
      <c r="L722" s="52">
        <v>1.3798457959455976E-3</v>
      </c>
      <c r="M722" s="53">
        <v>1</v>
      </c>
      <c r="N722" s="54"/>
      <c r="O722" s="55"/>
      <c r="P722" s="55"/>
      <c r="Q722" s="55"/>
      <c r="R722" s="55"/>
      <c r="S722" s="55"/>
      <c r="T722" s="55"/>
    </row>
    <row r="723" spans="1:20" x14ac:dyDescent="0.2">
      <c r="A723" s="49" t="s">
        <v>3818</v>
      </c>
      <c r="B723" s="50">
        <v>35.364422300674164</v>
      </c>
      <c r="C723" s="51">
        <v>-1.5370853912590048</v>
      </c>
      <c r="D723" s="51">
        <v>-2.9020761807317195</v>
      </c>
      <c r="E723" s="51">
        <v>4.1151526630756052E-12</v>
      </c>
      <c r="F723" s="52">
        <v>1.8003792900955773E-11</v>
      </c>
      <c r="G723" s="53">
        <v>2.2324703197185158E-8</v>
      </c>
      <c r="H723" s="50">
        <v>85.899474330329852</v>
      </c>
      <c r="I723" s="51">
        <v>-1.6849738634918474</v>
      </c>
      <c r="J723" s="51">
        <v>-3.2153457118049875</v>
      </c>
      <c r="K723" s="51">
        <v>9.156009284083666E-12</v>
      </c>
      <c r="L723" s="52">
        <v>4.8305534361349792E-11</v>
      </c>
      <c r="M723" s="53">
        <v>4.9561478254744884E-8</v>
      </c>
      <c r="N723" s="54" t="s">
        <v>3819</v>
      </c>
      <c r="O723" s="55" t="s">
        <v>3820</v>
      </c>
      <c r="P723" s="55" t="s">
        <v>3821</v>
      </c>
      <c r="Q723" s="51">
        <v>78.717598908594809</v>
      </c>
      <c r="R723" s="56">
        <v>78.717598908594809</v>
      </c>
      <c r="S723" s="55" t="s">
        <v>3821</v>
      </c>
      <c r="T723" s="55" t="s">
        <v>3822</v>
      </c>
    </row>
    <row r="724" spans="1:20" x14ac:dyDescent="0.2">
      <c r="A724" s="49" t="s">
        <v>3823</v>
      </c>
      <c r="B724" s="50">
        <v>49.730713757634994</v>
      </c>
      <c r="C724" s="51">
        <v>-1.545651534674841</v>
      </c>
      <c r="D724" s="51">
        <v>-2.9193588007652442</v>
      </c>
      <c r="E724" s="51">
        <v>0</v>
      </c>
      <c r="F724" s="52">
        <v>0</v>
      </c>
      <c r="G724" s="53">
        <v>0</v>
      </c>
      <c r="H724" s="50">
        <v>48.655118715470657</v>
      </c>
      <c r="I724" s="51">
        <v>-1.5721214339272556</v>
      </c>
      <c r="J724" s="51">
        <v>-2.9734162354845419</v>
      </c>
      <c r="K724" s="51">
        <v>0</v>
      </c>
      <c r="L724" s="52">
        <v>0</v>
      </c>
      <c r="M724" s="53">
        <v>0</v>
      </c>
      <c r="N724" s="54" t="s">
        <v>3824</v>
      </c>
      <c r="O724" s="55" t="s">
        <v>3825</v>
      </c>
      <c r="P724" s="55" t="s">
        <v>326</v>
      </c>
      <c r="Q724" s="51">
        <v>64.477611940298502</v>
      </c>
      <c r="R724" s="56">
        <v>50.418410041841007</v>
      </c>
      <c r="S724" s="55" t="s">
        <v>3826</v>
      </c>
      <c r="T724" s="55" t="s">
        <v>3827</v>
      </c>
    </row>
    <row r="725" spans="1:20" x14ac:dyDescent="0.2">
      <c r="A725" s="49" t="s">
        <v>3828</v>
      </c>
      <c r="B725" s="50">
        <v>54.817324091473161</v>
      </c>
      <c r="C725" s="51">
        <v>-1.551491550323836</v>
      </c>
      <c r="D725" s="51">
        <v>-2.9312002880545234</v>
      </c>
      <c r="E725" s="51">
        <v>0</v>
      </c>
      <c r="F725" s="52">
        <v>0</v>
      </c>
      <c r="G725" s="53">
        <v>0</v>
      </c>
      <c r="H725" s="50">
        <v>39.528921963586413</v>
      </c>
      <c r="I725" s="51">
        <v>-1.0328758783522849</v>
      </c>
      <c r="J725" s="51">
        <v>-2.0460988966570097</v>
      </c>
      <c r="K725" s="51">
        <v>8.0856432660425526E-11</v>
      </c>
      <c r="L725" s="52">
        <v>3.8527805456943957E-10</v>
      </c>
      <c r="M725" s="53">
        <v>4.3767586999088337E-7</v>
      </c>
      <c r="N725" s="54" t="s">
        <v>3829</v>
      </c>
      <c r="O725" s="55" t="s">
        <v>3830</v>
      </c>
      <c r="P725" s="55" t="s">
        <v>542</v>
      </c>
      <c r="Q725" s="51">
        <v>53.405017921146957</v>
      </c>
      <c r="R725" s="56">
        <v>53.405017921146957</v>
      </c>
      <c r="S725" s="55" t="s">
        <v>326</v>
      </c>
      <c r="T725" s="55" t="s">
        <v>3831</v>
      </c>
    </row>
    <row r="726" spans="1:20" x14ac:dyDescent="0.2">
      <c r="A726" s="49" t="s">
        <v>3832</v>
      </c>
      <c r="B726" s="50">
        <v>51.413642274275809</v>
      </c>
      <c r="C726" s="51">
        <v>-1.5534086936499223</v>
      </c>
      <c r="D726" s="51">
        <v>-2.9350980393857249</v>
      </c>
      <c r="E726" s="51">
        <v>1.2212453270876722E-15</v>
      </c>
      <c r="F726" s="52">
        <v>7.580384324314212E-15</v>
      </c>
      <c r="G726" s="53">
        <v>6.6252558994506217E-12</v>
      </c>
      <c r="H726" s="50">
        <v>51.325738666385284</v>
      </c>
      <c r="I726" s="51">
        <v>-1.534148199021039</v>
      </c>
      <c r="J726" s="51">
        <v>-2.8961738352686872</v>
      </c>
      <c r="K726" s="51">
        <v>0</v>
      </c>
      <c r="L726" s="52">
        <v>0</v>
      </c>
      <c r="M726" s="53">
        <v>0</v>
      </c>
      <c r="N726" s="54" t="s">
        <v>3833</v>
      </c>
      <c r="O726" s="55" t="s">
        <v>3834</v>
      </c>
      <c r="P726" s="55" t="s">
        <v>326</v>
      </c>
      <c r="Q726" s="51">
        <v>45.075757575757578</v>
      </c>
      <c r="R726" s="56">
        <v>45.075757575757578</v>
      </c>
      <c r="S726" s="55" t="s">
        <v>3835</v>
      </c>
      <c r="T726" s="55" t="s">
        <v>3836</v>
      </c>
    </row>
    <row r="727" spans="1:20" x14ac:dyDescent="0.2">
      <c r="A727" s="49" t="s">
        <v>3837</v>
      </c>
      <c r="B727" s="50">
        <v>206.37401495110819</v>
      </c>
      <c r="C727" s="51">
        <v>-1.5594679660861417</v>
      </c>
      <c r="D727" s="51">
        <v>-2.9474512795150525</v>
      </c>
      <c r="E727" s="51">
        <v>7.9936057773011271E-15</v>
      </c>
      <c r="F727" s="52">
        <v>4.5937829811290907E-14</v>
      </c>
      <c r="G727" s="53">
        <v>4.3365311341858614E-11</v>
      </c>
      <c r="H727" s="50">
        <v>293.8869590546575</v>
      </c>
      <c r="I727" s="51">
        <v>-1.727034652854663</v>
      </c>
      <c r="J727" s="51">
        <v>-3.3104667792090408</v>
      </c>
      <c r="K727" s="51">
        <v>0</v>
      </c>
      <c r="L727" s="52">
        <v>0</v>
      </c>
      <c r="M727" s="53">
        <v>0</v>
      </c>
      <c r="N727" s="54" t="s">
        <v>3838</v>
      </c>
      <c r="O727" s="55" t="s">
        <v>3839</v>
      </c>
      <c r="P727" s="55" t="s">
        <v>326</v>
      </c>
      <c r="Q727" s="51">
        <v>48.221343873517789</v>
      </c>
      <c r="R727" s="56">
        <v>48.221343873517789</v>
      </c>
      <c r="S727" s="55" t="s">
        <v>3840</v>
      </c>
      <c r="T727" s="55" t="s">
        <v>3841</v>
      </c>
    </row>
    <row r="728" spans="1:20" x14ac:dyDescent="0.2">
      <c r="A728" s="49" t="s">
        <v>3842</v>
      </c>
      <c r="B728" s="50">
        <v>220.02719691766993</v>
      </c>
      <c r="C728" s="51">
        <v>-1.5604847404531106</v>
      </c>
      <c r="D728" s="51">
        <v>-2.9495292995668323</v>
      </c>
      <c r="E728" s="51">
        <v>4.9737991503207013E-14</v>
      </c>
      <c r="F728" s="52">
        <v>2.6479745231098924E-13</v>
      </c>
      <c r="G728" s="53">
        <v>2.6982860390489805E-10</v>
      </c>
      <c r="H728" s="50">
        <v>233.46402577855386</v>
      </c>
      <c r="I728" s="51">
        <v>-2.0298698283451624</v>
      </c>
      <c r="J728" s="51">
        <v>-4.0836800234524402</v>
      </c>
      <c r="K728" s="51">
        <v>0</v>
      </c>
      <c r="L728" s="52">
        <v>0</v>
      </c>
      <c r="M728" s="53">
        <v>0</v>
      </c>
      <c r="N728" s="54" t="s">
        <v>3843</v>
      </c>
      <c r="O728" s="55" t="s">
        <v>3844</v>
      </c>
      <c r="P728" s="55" t="s">
        <v>3845</v>
      </c>
      <c r="Q728" s="51">
        <v>80.967238689547585</v>
      </c>
      <c r="R728" s="56">
        <v>80.967238689547585</v>
      </c>
      <c r="S728" s="55" t="s">
        <v>3845</v>
      </c>
      <c r="T728" s="55" t="s">
        <v>3846</v>
      </c>
    </row>
    <row r="729" spans="1:20" hidden="1" x14ac:dyDescent="0.2">
      <c r="A729" s="49" t="s">
        <v>3847</v>
      </c>
      <c r="B729" s="50">
        <v>131.97055771135174</v>
      </c>
      <c r="C729" s="51">
        <v>-1.5608881959103276</v>
      </c>
      <c r="D729" s="51">
        <v>-2.9503542626176262</v>
      </c>
      <c r="E729" s="51">
        <v>0</v>
      </c>
      <c r="F729" s="52">
        <v>0</v>
      </c>
      <c r="G729" s="53">
        <v>0</v>
      </c>
      <c r="H729" s="50">
        <v>139.54130688123001</v>
      </c>
      <c r="I729" s="51">
        <v>-1.001885401786127</v>
      </c>
      <c r="J729" s="51">
        <v>-2.002615430494282</v>
      </c>
      <c r="K729" s="51">
        <v>5.6762003985966203E-9</v>
      </c>
      <c r="L729" s="52">
        <v>2.1456196059778983E-8</v>
      </c>
      <c r="M729" s="53">
        <v>3.0725272757603506E-5</v>
      </c>
      <c r="N729" s="54"/>
      <c r="O729" s="55"/>
      <c r="P729" s="55"/>
      <c r="Q729" s="55"/>
      <c r="R729" s="55"/>
      <c r="S729" s="55"/>
      <c r="T729" s="55"/>
    </row>
    <row r="730" spans="1:20" hidden="1" x14ac:dyDescent="0.2">
      <c r="A730" s="49" t="s">
        <v>3848</v>
      </c>
      <c r="B730" s="50">
        <v>198.52637010528693</v>
      </c>
      <c r="C730" s="51">
        <v>-1.5653567164431428</v>
      </c>
      <c r="D730" s="51">
        <v>-2.9595066867743487</v>
      </c>
      <c r="E730" s="51">
        <v>3.8413716652030416E-14</v>
      </c>
      <c r="F730" s="52">
        <v>2.0633110181907427E-13</v>
      </c>
      <c r="G730" s="53">
        <v>2.0839441283726501E-10</v>
      </c>
      <c r="H730" s="50">
        <v>156.43802489776462</v>
      </c>
      <c r="I730" s="51">
        <v>-1.5833484673027518</v>
      </c>
      <c r="J730" s="51">
        <v>-2.9966455886051806</v>
      </c>
      <c r="K730" s="51">
        <v>4.5519144009631418E-15</v>
      </c>
      <c r="L730" s="52">
        <v>3.2896545597347781E-14</v>
      </c>
      <c r="M730" s="53">
        <v>2.4639512652413487E-11</v>
      </c>
      <c r="N730" s="54"/>
      <c r="O730" s="55"/>
      <c r="P730" s="55"/>
      <c r="Q730" s="55"/>
      <c r="R730" s="55"/>
      <c r="S730" s="55"/>
      <c r="T730" s="55"/>
    </row>
    <row r="731" spans="1:20" x14ac:dyDescent="0.2">
      <c r="A731" s="49" t="s">
        <v>3849</v>
      </c>
      <c r="B731" s="50">
        <v>178.91171898747459</v>
      </c>
      <c r="C731" s="51">
        <v>-1.5704280629948142</v>
      </c>
      <c r="D731" s="51">
        <v>-2.9699282198951349</v>
      </c>
      <c r="E731" s="51">
        <v>1.1102230246251565E-16</v>
      </c>
      <c r="F731" s="52">
        <v>7.5099250730567008E-16</v>
      </c>
      <c r="G731" s="53">
        <v>6.0229599085914742E-13</v>
      </c>
      <c r="H731" s="50">
        <v>155.99403238423076</v>
      </c>
      <c r="I731" s="51">
        <v>-1.5918608243919083</v>
      </c>
      <c r="J731" s="51">
        <v>-3.0143790104175454</v>
      </c>
      <c r="K731" s="51">
        <v>0</v>
      </c>
      <c r="L731" s="52">
        <v>0</v>
      </c>
      <c r="M731" s="53">
        <v>0</v>
      </c>
      <c r="N731" s="54" t="s">
        <v>3850</v>
      </c>
      <c r="O731" s="55" t="s">
        <v>3851</v>
      </c>
      <c r="P731" s="55" t="s">
        <v>3852</v>
      </c>
      <c r="Q731" s="51">
        <v>87.110187110187113</v>
      </c>
      <c r="R731" s="56">
        <v>87.216494845360828</v>
      </c>
      <c r="S731" s="55" t="s">
        <v>3852</v>
      </c>
      <c r="T731" s="55" t="s">
        <v>3853</v>
      </c>
    </row>
    <row r="732" spans="1:20" x14ac:dyDescent="0.2">
      <c r="A732" s="49" t="s">
        <v>3854</v>
      </c>
      <c r="B732" s="50">
        <v>23.125684710293836</v>
      </c>
      <c r="C732" s="51">
        <v>-1.5710670080076579</v>
      </c>
      <c r="D732" s="51">
        <v>-2.9712438417312073</v>
      </c>
      <c r="E732" s="51">
        <v>0</v>
      </c>
      <c r="F732" s="52">
        <v>0</v>
      </c>
      <c r="G732" s="53">
        <v>0</v>
      </c>
      <c r="H732" s="50">
        <v>14.191595673920636</v>
      </c>
      <c r="I732" s="51">
        <v>-1.0297479791486439</v>
      </c>
      <c r="J732" s="51">
        <v>-2.0416675663711832</v>
      </c>
      <c r="K732" s="51">
        <v>9.5701224722688494E-14</v>
      </c>
      <c r="L732" s="52">
        <v>6.0376541890898927E-13</v>
      </c>
      <c r="M732" s="53">
        <v>5.1803072942391282E-10</v>
      </c>
      <c r="N732" s="54" t="s">
        <v>3855</v>
      </c>
      <c r="O732" s="55" t="s">
        <v>3856</v>
      </c>
      <c r="P732" s="55" t="s">
        <v>326</v>
      </c>
      <c r="Q732" s="51">
        <v>48.717948717948715</v>
      </c>
      <c r="R732" s="56">
        <v>47.61904761904762</v>
      </c>
      <c r="S732" s="55" t="s">
        <v>326</v>
      </c>
      <c r="T732" s="55" t="s">
        <v>3857</v>
      </c>
    </row>
    <row r="733" spans="1:20" x14ac:dyDescent="0.2">
      <c r="A733" s="49" t="s">
        <v>3858</v>
      </c>
      <c r="B733" s="50">
        <v>131.33231816731919</v>
      </c>
      <c r="C733" s="51">
        <v>-1.5762405726748618</v>
      </c>
      <c r="D733" s="51">
        <v>-2.9819179737370147</v>
      </c>
      <c r="E733" s="51">
        <v>0</v>
      </c>
      <c r="F733" s="52">
        <v>0</v>
      </c>
      <c r="G733" s="53">
        <v>0</v>
      </c>
      <c r="H733" s="50">
        <v>148.70941405909267</v>
      </c>
      <c r="I733" s="51">
        <v>-1.6272111490837804</v>
      </c>
      <c r="J733" s="51">
        <v>-3.0891526196043833</v>
      </c>
      <c r="K733" s="51">
        <v>0</v>
      </c>
      <c r="L733" s="52">
        <v>0</v>
      </c>
      <c r="M733" s="53">
        <v>0</v>
      </c>
      <c r="N733" s="54" t="s">
        <v>3859</v>
      </c>
      <c r="O733" s="55" t="s">
        <v>3860</v>
      </c>
      <c r="P733" s="55" t="s">
        <v>326</v>
      </c>
      <c r="Q733" s="51">
        <v>51.724137931034484</v>
      </c>
      <c r="R733" s="56">
        <v>49.75369458128079</v>
      </c>
      <c r="S733" s="55" t="s">
        <v>3861</v>
      </c>
      <c r="T733" s="55" t="s">
        <v>3862</v>
      </c>
    </row>
    <row r="734" spans="1:20" x14ac:dyDescent="0.2">
      <c r="A734" s="49" t="s">
        <v>3863</v>
      </c>
      <c r="B734" s="50">
        <v>25.068009895665597</v>
      </c>
      <c r="C734" s="51">
        <v>-1.577956063037725</v>
      </c>
      <c r="D734" s="51">
        <v>-2.9854658434993824</v>
      </c>
      <c r="E734" s="51">
        <v>9.3402507950202107E-11</v>
      </c>
      <c r="F734" s="52">
        <v>3.6193471830703317E-10</v>
      </c>
      <c r="G734" s="53">
        <v>5.0670860562984643E-7</v>
      </c>
      <c r="H734" s="50">
        <v>33.699868653953011</v>
      </c>
      <c r="I734" s="51">
        <v>-1.6346602846736193</v>
      </c>
      <c r="J734" s="51">
        <v>-3.1051442371497044</v>
      </c>
      <c r="K734" s="51">
        <v>0</v>
      </c>
      <c r="L734" s="52">
        <v>0</v>
      </c>
      <c r="M734" s="53">
        <v>0</v>
      </c>
      <c r="N734" s="54" t="s">
        <v>3864</v>
      </c>
      <c r="O734" s="55" t="s">
        <v>3865</v>
      </c>
      <c r="P734" s="55" t="s">
        <v>326</v>
      </c>
      <c r="Q734" s="51">
        <v>71.157495256166982</v>
      </c>
      <c r="R734" s="56">
        <v>71.157495256166982</v>
      </c>
      <c r="S734" s="55" t="s">
        <v>3866</v>
      </c>
      <c r="T734" s="55" t="s">
        <v>3867</v>
      </c>
    </row>
    <row r="735" spans="1:20" x14ac:dyDescent="0.2">
      <c r="A735" s="49" t="s">
        <v>3868</v>
      </c>
      <c r="B735" s="50">
        <v>29.570719885054071</v>
      </c>
      <c r="C735" s="51">
        <v>-1.5862439617334594</v>
      </c>
      <c r="D735" s="51">
        <v>-3.0026659070718478</v>
      </c>
      <c r="E735" s="51">
        <v>0</v>
      </c>
      <c r="F735" s="52">
        <v>0</v>
      </c>
      <c r="G735" s="53">
        <v>0</v>
      </c>
      <c r="H735" s="50">
        <v>19.517264002018575</v>
      </c>
      <c r="I735" s="51">
        <v>-1.105930275466839</v>
      </c>
      <c r="J735" s="51">
        <v>-2.1523762240807849</v>
      </c>
      <c r="K735" s="51">
        <v>1.0644485293198613E-11</v>
      </c>
      <c r="L735" s="52">
        <v>5.588612889629883E-11</v>
      </c>
      <c r="M735" s="53">
        <v>5.7618598892084094E-8</v>
      </c>
      <c r="N735" s="54" t="s">
        <v>3869</v>
      </c>
      <c r="O735" s="55" t="s">
        <v>3870</v>
      </c>
      <c r="P735" s="55" t="s">
        <v>3871</v>
      </c>
      <c r="Q735" s="51">
        <v>78.571428571428569</v>
      </c>
      <c r="R735" s="56">
        <v>62.80193236714976</v>
      </c>
      <c r="S735" s="55" t="s">
        <v>3871</v>
      </c>
      <c r="T735" s="55" t="s">
        <v>3872</v>
      </c>
    </row>
    <row r="736" spans="1:20" x14ac:dyDescent="0.2">
      <c r="A736" s="49" t="s">
        <v>237</v>
      </c>
      <c r="B736" s="50">
        <v>93.291225526942014</v>
      </c>
      <c r="C736" s="51">
        <v>-1.5885859004916747</v>
      </c>
      <c r="D736" s="51">
        <v>-3.0075441177512747</v>
      </c>
      <c r="E736" s="51">
        <v>0</v>
      </c>
      <c r="F736" s="52">
        <v>0</v>
      </c>
      <c r="G736" s="53">
        <v>0</v>
      </c>
      <c r="H736" s="50">
        <v>170.76366304159887</v>
      </c>
      <c r="I736" s="51">
        <v>-1.7465477427706475</v>
      </c>
      <c r="J736" s="51">
        <v>-3.3555464840589542</v>
      </c>
      <c r="K736" s="51">
        <v>0</v>
      </c>
      <c r="L736" s="52">
        <v>0</v>
      </c>
      <c r="M736" s="53">
        <v>0</v>
      </c>
      <c r="N736" s="54" t="s">
        <v>965</v>
      </c>
      <c r="O736" s="55" t="s">
        <v>966</v>
      </c>
      <c r="P736" s="55" t="s">
        <v>694</v>
      </c>
      <c r="Q736" s="51">
        <v>81.05263157894737</v>
      </c>
      <c r="R736" s="56">
        <v>81.05263157894737</v>
      </c>
      <c r="S736" s="55" t="s">
        <v>967</v>
      </c>
      <c r="T736" s="55" t="s">
        <v>968</v>
      </c>
    </row>
    <row r="737" spans="1:20" hidden="1" x14ac:dyDescent="0.2">
      <c r="A737" s="49" t="s">
        <v>3873</v>
      </c>
      <c r="B737" s="50">
        <v>48.652019125055752</v>
      </c>
      <c r="C737" s="51">
        <v>-1.5932463574462123</v>
      </c>
      <c r="D737" s="51">
        <v>-3.0172753452640477</v>
      </c>
      <c r="E737" s="51">
        <v>0</v>
      </c>
      <c r="F737" s="52">
        <v>0</v>
      </c>
      <c r="G737" s="53">
        <v>0</v>
      </c>
      <c r="H737" s="50">
        <v>35.96762242204187</v>
      </c>
      <c r="I737" s="51">
        <v>-1.13484516569535</v>
      </c>
      <c r="J737" s="51">
        <v>-2.1959499390756769</v>
      </c>
      <c r="K737" s="51">
        <v>1.2113976488592471E-11</v>
      </c>
      <c r="L737" s="52">
        <v>6.323332182521798E-11</v>
      </c>
      <c r="M737" s="53">
        <v>6.5572954732751043E-8</v>
      </c>
      <c r="N737" s="54"/>
      <c r="O737" s="55"/>
      <c r="P737" s="55"/>
      <c r="Q737" s="55"/>
      <c r="R737" s="55"/>
      <c r="S737" s="55"/>
      <c r="T737" s="55"/>
    </row>
    <row r="738" spans="1:20" x14ac:dyDescent="0.2">
      <c r="A738" s="49" t="s">
        <v>252</v>
      </c>
      <c r="B738" s="50">
        <v>198.44035191071103</v>
      </c>
      <c r="C738" s="51">
        <v>-1.5936311652142241</v>
      </c>
      <c r="D738" s="51">
        <v>-3.0180802456880875</v>
      </c>
      <c r="E738" s="51">
        <v>0</v>
      </c>
      <c r="F738" s="52">
        <v>0</v>
      </c>
      <c r="G738" s="53">
        <v>0</v>
      </c>
      <c r="H738" s="50">
        <v>152.48801560784253</v>
      </c>
      <c r="I738" s="51">
        <v>-1.6532281578657326</v>
      </c>
      <c r="J738" s="51">
        <v>-3.1453665594564892</v>
      </c>
      <c r="K738" s="51">
        <v>0</v>
      </c>
      <c r="L738" s="52">
        <v>0</v>
      </c>
      <c r="M738" s="53">
        <v>0</v>
      </c>
      <c r="N738" s="54" t="s">
        <v>996</v>
      </c>
      <c r="O738" s="55" t="s">
        <v>997</v>
      </c>
      <c r="P738" s="55" t="s">
        <v>326</v>
      </c>
      <c r="Q738" s="51">
        <v>42.58064516129032</v>
      </c>
      <c r="R738" s="56">
        <v>51.111111111111114</v>
      </c>
      <c r="S738" s="55" t="s">
        <v>326</v>
      </c>
      <c r="T738" s="55" t="s">
        <v>998</v>
      </c>
    </row>
    <row r="739" spans="1:20" x14ac:dyDescent="0.2">
      <c r="A739" s="49" t="s">
        <v>3874</v>
      </c>
      <c r="B739" s="50">
        <v>237.08898624769483</v>
      </c>
      <c r="C739" s="51">
        <v>-1.5957510627211853</v>
      </c>
      <c r="D739" s="51">
        <v>-3.0225182755831108</v>
      </c>
      <c r="E739" s="51">
        <v>5.5511151231257827E-16</v>
      </c>
      <c r="F739" s="52">
        <v>3.5387543528739565E-15</v>
      </c>
      <c r="G739" s="53">
        <v>3.0114799542957371E-12</v>
      </c>
      <c r="H739" s="50">
        <v>216.1813396829815</v>
      </c>
      <c r="I739" s="51">
        <v>-1.4257836565252926</v>
      </c>
      <c r="J739" s="51">
        <v>-2.6866039438300882</v>
      </c>
      <c r="K739" s="51">
        <v>1.1102230246251565E-16</v>
      </c>
      <c r="L739" s="52">
        <v>9.2031198044348734E-16</v>
      </c>
      <c r="M739" s="53">
        <v>6.0096372322959724E-13</v>
      </c>
      <c r="N739" s="54" t="s">
        <v>3875</v>
      </c>
      <c r="O739" s="55" t="s">
        <v>3876</v>
      </c>
      <c r="P739" s="55" t="s">
        <v>326</v>
      </c>
      <c r="Q739" s="51">
        <v>58.764940239043824</v>
      </c>
      <c r="R739" s="56">
        <v>59.171597633136095</v>
      </c>
      <c r="S739" s="55" t="s">
        <v>3877</v>
      </c>
      <c r="T739" s="55" t="s">
        <v>3878</v>
      </c>
    </row>
    <row r="740" spans="1:20" x14ac:dyDescent="0.2">
      <c r="A740" s="49" t="s">
        <v>190</v>
      </c>
      <c r="B740" s="50">
        <v>52.304506123840206</v>
      </c>
      <c r="C740" s="51">
        <v>-1.6047314721284867</v>
      </c>
      <c r="D740" s="51">
        <v>-3.0413913616377459</v>
      </c>
      <c r="E740" s="51">
        <v>0</v>
      </c>
      <c r="F740" s="52">
        <v>0</v>
      </c>
      <c r="G740" s="53">
        <v>0</v>
      </c>
      <c r="H740" s="50">
        <v>65.073915944399133</v>
      </c>
      <c r="I740" s="51">
        <v>-2.1656391874880989</v>
      </c>
      <c r="J740" s="51">
        <v>-4.4866516873674067</v>
      </c>
      <c r="K740" s="51">
        <v>0</v>
      </c>
      <c r="L740" s="52">
        <v>0</v>
      </c>
      <c r="M740" s="53">
        <v>0</v>
      </c>
      <c r="N740" s="54" t="s">
        <v>832</v>
      </c>
      <c r="O740" s="55" t="s">
        <v>833</v>
      </c>
      <c r="P740" s="55" t="s">
        <v>326</v>
      </c>
      <c r="Q740" s="51">
        <v>55.245283018867923</v>
      </c>
      <c r="R740" s="56">
        <v>55.513595166163142</v>
      </c>
      <c r="S740" s="55" t="s">
        <v>834</v>
      </c>
      <c r="T740" s="55" t="s">
        <v>835</v>
      </c>
    </row>
    <row r="741" spans="1:20" x14ac:dyDescent="0.2">
      <c r="A741" s="49" t="s">
        <v>3879</v>
      </c>
      <c r="B741" s="50">
        <v>39.321392370887615</v>
      </c>
      <c r="C741" s="51">
        <v>-1.6057421883028458</v>
      </c>
      <c r="D741" s="51">
        <v>-3.0435228311335063</v>
      </c>
      <c r="E741" s="51">
        <v>0</v>
      </c>
      <c r="F741" s="52">
        <v>0</v>
      </c>
      <c r="G741" s="53">
        <v>0</v>
      </c>
      <c r="H741" s="50">
        <v>24.981872743649671</v>
      </c>
      <c r="I741" s="51">
        <v>-1.0265986976253716</v>
      </c>
      <c r="J741" s="51">
        <v>-2.0372156392313379</v>
      </c>
      <c r="K741" s="51">
        <v>1.7758614578866627E-9</v>
      </c>
      <c r="L741" s="52">
        <v>7.1152761447376059E-9</v>
      </c>
      <c r="M741" s="53">
        <v>9.6127380715405053E-6</v>
      </c>
      <c r="N741" s="54" t="s">
        <v>3880</v>
      </c>
      <c r="O741" s="55" t="s">
        <v>3881</v>
      </c>
      <c r="P741" s="55" t="s">
        <v>326</v>
      </c>
      <c r="Q741" s="51">
        <v>48.780487804878049</v>
      </c>
      <c r="R741" s="56">
        <v>49.137055837563452</v>
      </c>
      <c r="S741" s="55" t="s">
        <v>326</v>
      </c>
      <c r="T741" s="55" t="s">
        <v>3882</v>
      </c>
    </row>
    <row r="742" spans="1:20" x14ac:dyDescent="0.2">
      <c r="A742" s="49" t="s">
        <v>3883</v>
      </c>
      <c r="B742" s="50">
        <v>7.8333940982200607</v>
      </c>
      <c r="C742" s="51">
        <v>-1.6058580749197224</v>
      </c>
      <c r="D742" s="51">
        <v>-3.0437673164338559</v>
      </c>
      <c r="E742" s="51">
        <v>1.575649924978606E-7</v>
      </c>
      <c r="F742" s="52">
        <v>4.4739019023856554E-7</v>
      </c>
      <c r="G742" s="53">
        <v>8.5479008430089376E-4</v>
      </c>
      <c r="H742" s="50">
        <v>5.5876580039043846</v>
      </c>
      <c r="I742" s="51">
        <v>-1.0912286200267536</v>
      </c>
      <c r="J742" s="51">
        <v>-2.1305540032349701</v>
      </c>
      <c r="K742" s="51">
        <v>3.7767027780022389E-5</v>
      </c>
      <c r="L742" s="52">
        <v>8.9545738665467006E-5</v>
      </c>
      <c r="M742" s="53">
        <v>0.20443292137326119</v>
      </c>
      <c r="N742" s="54" t="s">
        <v>3884</v>
      </c>
      <c r="O742" s="55" t="s">
        <v>3885</v>
      </c>
      <c r="P742" s="55" t="s">
        <v>326</v>
      </c>
      <c r="Q742" s="51">
        <v>54.201680672268907</v>
      </c>
      <c r="R742" s="56">
        <v>54.201680672268907</v>
      </c>
      <c r="S742" s="55" t="s">
        <v>3886</v>
      </c>
      <c r="T742" s="55" t="s">
        <v>3887</v>
      </c>
    </row>
    <row r="743" spans="1:20" x14ac:dyDescent="0.2">
      <c r="A743" s="49" t="s">
        <v>3888</v>
      </c>
      <c r="B743" s="50">
        <v>64.191081467572531</v>
      </c>
      <c r="C743" s="51">
        <v>-1.6088366400602034</v>
      </c>
      <c r="D743" s="51">
        <v>-3.050057921330807</v>
      </c>
      <c r="E743" s="51">
        <v>0</v>
      </c>
      <c r="F743" s="52">
        <v>0</v>
      </c>
      <c r="G743" s="53">
        <v>0</v>
      </c>
      <c r="H743" s="50">
        <v>90.909239034173325</v>
      </c>
      <c r="I743" s="51">
        <v>-1.3050824216224588</v>
      </c>
      <c r="J743" s="51">
        <v>-2.4709784379985313</v>
      </c>
      <c r="K743" s="51">
        <v>8.6641804841747216E-13</v>
      </c>
      <c r="L743" s="52">
        <v>4.999915667466713E-12</v>
      </c>
      <c r="M743" s="53">
        <v>4.6899208960837768E-9</v>
      </c>
      <c r="N743" s="54" t="s">
        <v>3889</v>
      </c>
      <c r="O743" s="55" t="s">
        <v>3890</v>
      </c>
      <c r="P743" s="55" t="s">
        <v>3891</v>
      </c>
      <c r="Q743" s="51">
        <v>58.990944372574383</v>
      </c>
      <c r="R743" s="56">
        <v>58.990944372574383</v>
      </c>
      <c r="S743" s="55" t="s">
        <v>3892</v>
      </c>
      <c r="T743" s="55" t="s">
        <v>3893</v>
      </c>
    </row>
    <row r="744" spans="1:20" hidden="1" x14ac:dyDescent="0.2">
      <c r="A744" s="49" t="s">
        <v>203</v>
      </c>
      <c r="B744" s="50">
        <v>86.824460616266151</v>
      </c>
      <c r="C744" s="51">
        <v>-1.609499633890503</v>
      </c>
      <c r="D744" s="51">
        <v>-3.0514599045941457</v>
      </c>
      <c r="E744" s="51">
        <v>8.092415626492766E-13</v>
      </c>
      <c r="F744" s="52">
        <v>3.8476209267066835E-12</v>
      </c>
      <c r="G744" s="53">
        <v>4.3901354773723256E-9</v>
      </c>
      <c r="H744" s="50">
        <v>2412.4078171721753</v>
      </c>
      <c r="I744" s="51">
        <v>-3.2681213508388676</v>
      </c>
      <c r="J744" s="51">
        <v>-9.6339093623448342</v>
      </c>
      <c r="K744" s="51">
        <v>0</v>
      </c>
      <c r="L744" s="52">
        <v>0</v>
      </c>
      <c r="M744" s="53">
        <v>0</v>
      </c>
      <c r="N744" s="54"/>
      <c r="O744" s="55"/>
      <c r="P744" s="55"/>
      <c r="Q744" s="55"/>
      <c r="R744" s="55"/>
      <c r="S744" s="55"/>
      <c r="T744" s="55"/>
    </row>
    <row r="745" spans="1:20" x14ac:dyDescent="0.2">
      <c r="A745" s="49" t="s">
        <v>3894</v>
      </c>
      <c r="B745" s="50">
        <v>27.756342143891064</v>
      </c>
      <c r="C745" s="51">
        <v>-1.6162950904679543</v>
      </c>
      <c r="D745" s="51">
        <v>-3.0658669521646615</v>
      </c>
      <c r="E745" s="51">
        <v>3.3306690738754696E-16</v>
      </c>
      <c r="F745" s="52">
        <v>2.1613492494945481E-15</v>
      </c>
      <c r="G745" s="53">
        <v>1.8068879725774423E-12</v>
      </c>
      <c r="H745" s="50">
        <v>28.745657606629511</v>
      </c>
      <c r="I745" s="51">
        <v>-1.4332703089934757</v>
      </c>
      <c r="J745" s="51">
        <v>-2.7005819144510492</v>
      </c>
      <c r="K745" s="51">
        <v>0</v>
      </c>
      <c r="L745" s="52">
        <v>0</v>
      </c>
      <c r="M745" s="53">
        <v>0</v>
      </c>
      <c r="N745" s="54" t="s">
        <v>3895</v>
      </c>
      <c r="O745" s="55" t="s">
        <v>3896</v>
      </c>
      <c r="P745" s="55" t="s">
        <v>326</v>
      </c>
      <c r="Q745" s="51">
        <v>39.278557114228455</v>
      </c>
      <c r="R745" s="56">
        <v>72.549019607843135</v>
      </c>
      <c r="S745" s="55" t="s">
        <v>3897</v>
      </c>
      <c r="T745" s="55" t="s">
        <v>3898</v>
      </c>
    </row>
    <row r="746" spans="1:20" x14ac:dyDescent="0.2">
      <c r="A746" s="49" t="s">
        <v>3899</v>
      </c>
      <c r="B746" s="50">
        <v>48.680719648356252</v>
      </c>
      <c r="C746" s="51">
        <v>-1.6175693317679432</v>
      </c>
      <c r="D746" s="51">
        <v>-3.0685760347762616</v>
      </c>
      <c r="E746" s="51">
        <v>4.8849813083506888E-15</v>
      </c>
      <c r="F746" s="52">
        <v>2.8587943471200092E-14</v>
      </c>
      <c r="G746" s="53">
        <v>2.6501023597802487E-11</v>
      </c>
      <c r="H746" s="50">
        <v>16.970333071934306</v>
      </c>
      <c r="I746" s="51">
        <v>-1.2229025574677237</v>
      </c>
      <c r="J746" s="51">
        <v>-2.3341585445377269</v>
      </c>
      <c r="K746" s="51">
        <v>2.0807799927524684E-12</v>
      </c>
      <c r="L746" s="52">
        <v>1.1575808942208748E-11</v>
      </c>
      <c r="M746" s="53">
        <v>1.1263262100769111E-8</v>
      </c>
      <c r="N746" s="54" t="s">
        <v>3900</v>
      </c>
      <c r="O746" s="55" t="s">
        <v>3901</v>
      </c>
      <c r="P746" s="55" t="s">
        <v>338</v>
      </c>
      <c r="Q746" s="51">
        <v>55.555555555555557</v>
      </c>
      <c r="R746" s="56">
        <v>55.555555555555557</v>
      </c>
      <c r="S746" s="55" t="s">
        <v>3902</v>
      </c>
      <c r="T746" s="55" t="s">
        <v>3903</v>
      </c>
    </row>
    <row r="747" spans="1:20" hidden="1" x14ac:dyDescent="0.2">
      <c r="A747" s="49" t="s">
        <v>3904</v>
      </c>
      <c r="B747" s="50">
        <v>141.0225331845985</v>
      </c>
      <c r="C747" s="51">
        <v>-1.6218038253675517</v>
      </c>
      <c r="D747" s="51">
        <v>-3.0775959268572746</v>
      </c>
      <c r="E747" s="51">
        <v>1.1102230246251565E-16</v>
      </c>
      <c r="F747" s="52">
        <v>7.5099250730567008E-16</v>
      </c>
      <c r="G747" s="53">
        <v>6.0229599085914742E-13</v>
      </c>
      <c r="H747" s="50">
        <v>98.002650287232029</v>
      </c>
      <c r="I747" s="51">
        <v>-1.2626452159770403</v>
      </c>
      <c r="J747" s="51">
        <v>-2.3993526492758983</v>
      </c>
      <c r="K747" s="51">
        <v>1.589730347362206E-9</v>
      </c>
      <c r="L747" s="52">
        <v>6.4074537381024724E-9</v>
      </c>
      <c r="M747" s="53">
        <v>8.6052103702716209E-6</v>
      </c>
      <c r="N747" s="54"/>
      <c r="O747" s="55"/>
      <c r="P747" s="55"/>
      <c r="Q747" s="55"/>
      <c r="R747" s="55"/>
      <c r="S747" s="55"/>
      <c r="T747" s="55"/>
    </row>
    <row r="748" spans="1:20" x14ac:dyDescent="0.2">
      <c r="A748" s="49" t="s">
        <v>3905</v>
      </c>
      <c r="B748" s="50">
        <v>32.129291299308115</v>
      </c>
      <c r="C748" s="51">
        <v>-1.6241239238990688</v>
      </c>
      <c r="D748" s="51">
        <v>-3.0825492053360444</v>
      </c>
      <c r="E748" s="51">
        <v>4.5685677463325192E-12</v>
      </c>
      <c r="F748" s="52">
        <v>1.9923215453258776E-11</v>
      </c>
      <c r="G748" s="53">
        <v>2.4784480023853916E-8</v>
      </c>
      <c r="H748" s="50">
        <v>29.863091909683391</v>
      </c>
      <c r="I748" s="51">
        <v>-1.0402287945832369</v>
      </c>
      <c r="J748" s="51">
        <v>-2.0565537728605143</v>
      </c>
      <c r="K748" s="51">
        <v>3.9505166693487581E-7</v>
      </c>
      <c r="L748" s="52">
        <v>1.2020318567276462E-6</v>
      </c>
      <c r="M748" s="53">
        <v>2.1384146731184828E-3</v>
      </c>
      <c r="N748" s="54" t="s">
        <v>3906</v>
      </c>
      <c r="O748" s="55" t="s">
        <v>3907</v>
      </c>
      <c r="P748" s="55" t="s">
        <v>3908</v>
      </c>
      <c r="Q748" s="51">
        <v>61.866666666666667</v>
      </c>
      <c r="R748" s="56">
        <v>61.866666666666667</v>
      </c>
      <c r="S748" s="55" t="s">
        <v>3908</v>
      </c>
      <c r="T748" s="55" t="s">
        <v>3909</v>
      </c>
    </row>
    <row r="749" spans="1:20" x14ac:dyDescent="0.2">
      <c r="A749" s="49" t="s">
        <v>3910</v>
      </c>
      <c r="B749" s="50">
        <v>28.657850720072314</v>
      </c>
      <c r="C749" s="51">
        <v>-1.6254803230602728</v>
      </c>
      <c r="D749" s="51">
        <v>-3.0854487323932704</v>
      </c>
      <c r="E749" s="51">
        <v>0</v>
      </c>
      <c r="F749" s="52">
        <v>0</v>
      </c>
      <c r="G749" s="53">
        <v>0</v>
      </c>
      <c r="H749" s="50">
        <v>27.217769783452926</v>
      </c>
      <c r="I749" s="51">
        <v>-1.3959360978404329</v>
      </c>
      <c r="J749" s="51">
        <v>-2.6315924847670367</v>
      </c>
      <c r="K749" s="51">
        <v>0</v>
      </c>
      <c r="L749" s="52">
        <v>0</v>
      </c>
      <c r="M749" s="53">
        <v>0</v>
      </c>
      <c r="N749" s="54" t="s">
        <v>3911</v>
      </c>
      <c r="O749" s="55" t="s">
        <v>3912</v>
      </c>
      <c r="P749" s="55" t="s">
        <v>3913</v>
      </c>
      <c r="Q749" s="51">
        <v>46.428571428571431</v>
      </c>
      <c r="R749" s="56">
        <v>45.81818181818182</v>
      </c>
      <c r="S749" s="55" t="s">
        <v>3914</v>
      </c>
      <c r="T749" s="55" t="s">
        <v>3915</v>
      </c>
    </row>
    <row r="750" spans="1:20" x14ac:dyDescent="0.2">
      <c r="A750" s="49" t="s">
        <v>94</v>
      </c>
      <c r="B750" s="50">
        <v>39.801022692220599</v>
      </c>
      <c r="C750" s="51">
        <v>-1.6300827278174181</v>
      </c>
      <c r="D750" s="51">
        <v>-3.0953074748300873</v>
      </c>
      <c r="E750" s="51">
        <v>0</v>
      </c>
      <c r="F750" s="52">
        <v>0</v>
      </c>
      <c r="G750" s="53">
        <v>0</v>
      </c>
      <c r="H750" s="50">
        <v>28.671308573547673</v>
      </c>
      <c r="I750" s="51">
        <v>-3.2420023415899357</v>
      </c>
      <c r="J750" s="51">
        <v>-9.4610633578753092</v>
      </c>
      <c r="K750" s="51">
        <v>0</v>
      </c>
      <c r="L750" s="52">
        <v>0</v>
      </c>
      <c r="M750" s="53">
        <v>0</v>
      </c>
      <c r="N750" s="54" t="s">
        <v>576</v>
      </c>
      <c r="O750" s="55" t="s">
        <v>577</v>
      </c>
      <c r="P750" s="55" t="s">
        <v>542</v>
      </c>
      <c r="Q750" s="51">
        <v>59.68586387434555</v>
      </c>
      <c r="R750" s="56">
        <v>40.476190476190474</v>
      </c>
      <c r="S750" s="55" t="s">
        <v>578</v>
      </c>
      <c r="T750" s="55" t="s">
        <v>579</v>
      </c>
    </row>
    <row r="751" spans="1:20" x14ac:dyDescent="0.2">
      <c r="A751" s="49" t="s">
        <v>3916</v>
      </c>
      <c r="B751" s="50">
        <v>63.090236391303073</v>
      </c>
      <c r="C751" s="51">
        <v>-1.6321069403785438</v>
      </c>
      <c r="D751" s="51">
        <v>-3.0996534784430101</v>
      </c>
      <c r="E751" s="51">
        <v>0</v>
      </c>
      <c r="F751" s="52">
        <v>0</v>
      </c>
      <c r="G751" s="53">
        <v>0</v>
      </c>
      <c r="H751" s="50">
        <v>51.014752030718192</v>
      </c>
      <c r="I751" s="51">
        <v>-1.1518201203824641</v>
      </c>
      <c r="J751" s="51">
        <v>-2.2219404017328608</v>
      </c>
      <c r="K751" s="51">
        <v>1.7541523789077473E-13</v>
      </c>
      <c r="L751" s="52">
        <v>1.0716960301385594E-12</v>
      </c>
      <c r="M751" s="53">
        <v>9.4952268270276363E-10</v>
      </c>
      <c r="N751" s="54" t="s">
        <v>3917</v>
      </c>
      <c r="O751" s="55" t="s">
        <v>3918</v>
      </c>
      <c r="P751" s="55" t="s">
        <v>3919</v>
      </c>
      <c r="Q751" s="51">
        <v>60</v>
      </c>
      <c r="R751" s="56">
        <v>78.571428571428569</v>
      </c>
      <c r="S751" s="55" t="s">
        <v>3920</v>
      </c>
      <c r="T751" s="55" t="s">
        <v>3921</v>
      </c>
    </row>
    <row r="752" spans="1:20" hidden="1" x14ac:dyDescent="0.2">
      <c r="A752" s="49" t="s">
        <v>3922</v>
      </c>
      <c r="B752" s="50">
        <v>37.826987906070556</v>
      </c>
      <c r="C752" s="51">
        <v>-1.6343050433113882</v>
      </c>
      <c r="D752" s="51">
        <v>-3.1043797374869579</v>
      </c>
      <c r="E752" s="51">
        <v>0</v>
      </c>
      <c r="F752" s="52">
        <v>0</v>
      </c>
      <c r="G752" s="53">
        <v>0</v>
      </c>
      <c r="H752" s="50">
        <v>35.133156608211316</v>
      </c>
      <c r="I752" s="51">
        <v>-1.1639544319064945</v>
      </c>
      <c r="J752" s="51">
        <v>-2.2407076536331112</v>
      </c>
      <c r="K752" s="51">
        <v>2.1683765893953932E-11</v>
      </c>
      <c r="L752" s="52">
        <v>1.1000395949763134E-10</v>
      </c>
      <c r="M752" s="53">
        <v>1.1737422478397264E-7</v>
      </c>
      <c r="N752" s="54"/>
      <c r="O752" s="55"/>
      <c r="P752" s="55"/>
      <c r="Q752" s="55"/>
      <c r="R752" s="55"/>
      <c r="S752" s="55"/>
      <c r="T752" s="55"/>
    </row>
    <row r="753" spans="1:20" x14ac:dyDescent="0.2">
      <c r="A753" s="49" t="s">
        <v>3923</v>
      </c>
      <c r="B753" s="50">
        <v>43.006570360427894</v>
      </c>
      <c r="C753" s="51">
        <v>-1.6379078668560527</v>
      </c>
      <c r="D753" s="51">
        <v>-3.112141952798265</v>
      </c>
      <c r="E753" s="51">
        <v>8.2001072598814062E-13</v>
      </c>
      <c r="F753" s="52">
        <v>3.8844412464572067E-12</v>
      </c>
      <c r="G753" s="53">
        <v>4.4485581884856629E-9</v>
      </c>
      <c r="H753" s="50">
        <v>40.326415010140209</v>
      </c>
      <c r="I753" s="51">
        <v>-1.2453551439364001</v>
      </c>
      <c r="J753" s="51">
        <v>-2.370769075210994</v>
      </c>
      <c r="K753" s="51">
        <v>3.3904157259456724E-10</v>
      </c>
      <c r="L753" s="52">
        <v>1.4957066279171903E-9</v>
      </c>
      <c r="M753" s="53">
        <v>1.8352320324543925E-6</v>
      </c>
      <c r="N753" s="54" t="s">
        <v>3924</v>
      </c>
      <c r="O753" s="55" t="s">
        <v>3925</v>
      </c>
      <c r="P753" s="55" t="s">
        <v>326</v>
      </c>
      <c r="Q753" s="51">
        <v>64.665127020785221</v>
      </c>
      <c r="R753" s="56">
        <v>65.58891454965358</v>
      </c>
      <c r="S753" s="55" t="s">
        <v>450</v>
      </c>
      <c r="T753" s="55" t="s">
        <v>3926</v>
      </c>
    </row>
    <row r="754" spans="1:20" x14ac:dyDescent="0.2">
      <c r="A754" s="49" t="s">
        <v>267</v>
      </c>
      <c r="B754" s="50">
        <v>183.99362559692244</v>
      </c>
      <c r="C754" s="51">
        <v>-1.6386930922711096</v>
      </c>
      <c r="D754" s="51">
        <v>-3.113836280456951</v>
      </c>
      <c r="E754" s="51">
        <v>7.6283424021994506E-13</v>
      </c>
      <c r="F754" s="52">
        <v>3.630154169467721E-12</v>
      </c>
      <c r="G754" s="53">
        <v>4.1383757531932019E-9</v>
      </c>
      <c r="H754" s="50">
        <v>110.85861847339316</v>
      </c>
      <c r="I754" s="51">
        <v>-1.7676481485499094</v>
      </c>
      <c r="J754" s="51">
        <v>-3.404984305668973</v>
      </c>
      <c r="K754" s="51">
        <v>0</v>
      </c>
      <c r="L754" s="52">
        <v>0</v>
      </c>
      <c r="M754" s="53">
        <v>0</v>
      </c>
      <c r="N754" s="54" t="s">
        <v>1039</v>
      </c>
      <c r="O754" s="55" t="s">
        <v>1040</v>
      </c>
      <c r="P754" s="55" t="s">
        <v>326</v>
      </c>
      <c r="Q754" s="51">
        <v>51.724137931034484</v>
      </c>
      <c r="R754" s="56">
        <v>50</v>
      </c>
      <c r="S754" s="55" t="s">
        <v>1041</v>
      </c>
      <c r="T754" s="55" t="s">
        <v>1042</v>
      </c>
    </row>
    <row r="755" spans="1:20" x14ac:dyDescent="0.2">
      <c r="A755" s="49" t="s">
        <v>3927</v>
      </c>
      <c r="B755" s="50">
        <v>52.167557117504707</v>
      </c>
      <c r="C755" s="51">
        <v>-1.6388027043298159</v>
      </c>
      <c r="D755" s="51">
        <v>-3.1140728702849372</v>
      </c>
      <c r="E755" s="51">
        <v>1.1102230246251565E-16</v>
      </c>
      <c r="F755" s="52">
        <v>7.5099250730567008E-16</v>
      </c>
      <c r="G755" s="53">
        <v>6.0229599085914742E-13</v>
      </c>
      <c r="H755" s="50">
        <v>42.453992953568438</v>
      </c>
      <c r="I755" s="51">
        <v>-1.2716628894663822</v>
      </c>
      <c r="J755" s="51">
        <v>-2.4143969516405757</v>
      </c>
      <c r="K755" s="51">
        <v>1.3766765505351941E-14</v>
      </c>
      <c r="L755" s="52">
        <v>9.4808526311030603E-14</v>
      </c>
      <c r="M755" s="53">
        <v>7.4519501680470057E-11</v>
      </c>
      <c r="N755" s="54" t="s">
        <v>3928</v>
      </c>
      <c r="O755" s="55" t="s">
        <v>3929</v>
      </c>
      <c r="P755" s="55" t="s">
        <v>326</v>
      </c>
      <c r="Q755" s="51">
        <v>72.164948453608247</v>
      </c>
      <c r="R755" s="56">
        <v>63.333333333333336</v>
      </c>
      <c r="S755" s="55" t="s">
        <v>3930</v>
      </c>
      <c r="T755" s="55" t="s">
        <v>3931</v>
      </c>
    </row>
    <row r="756" spans="1:20" x14ac:dyDescent="0.2">
      <c r="A756" s="49" t="s">
        <v>3932</v>
      </c>
      <c r="B756" s="50">
        <v>26.426592204252113</v>
      </c>
      <c r="C756" s="51">
        <v>-1.6416713717420173</v>
      </c>
      <c r="D756" s="51">
        <v>-3.1202710802072833</v>
      </c>
      <c r="E756" s="51">
        <v>0</v>
      </c>
      <c r="F756" s="52">
        <v>0</v>
      </c>
      <c r="G756" s="53">
        <v>0</v>
      </c>
      <c r="H756" s="50">
        <v>28.174811006798205</v>
      </c>
      <c r="I756" s="51">
        <v>-1.208225945577206</v>
      </c>
      <c r="J756" s="51">
        <v>-2.3105334015873455</v>
      </c>
      <c r="K756" s="51">
        <v>1.6653345369377348E-15</v>
      </c>
      <c r="L756" s="52">
        <v>1.2590022134698267E-14</v>
      </c>
      <c r="M756" s="53">
        <v>9.0144558484439585E-12</v>
      </c>
      <c r="N756" s="54" t="s">
        <v>3933</v>
      </c>
      <c r="O756" s="55" t="s">
        <v>3934</v>
      </c>
      <c r="P756" s="55" t="s">
        <v>3935</v>
      </c>
      <c r="Q756" s="51">
        <v>52.631578947368418</v>
      </c>
      <c r="R756" s="56">
        <v>52.796052631578945</v>
      </c>
      <c r="S756" s="55" t="s">
        <v>3936</v>
      </c>
      <c r="T756" s="55" t="s">
        <v>3937</v>
      </c>
    </row>
    <row r="757" spans="1:20" x14ac:dyDescent="0.2">
      <c r="A757" s="49" t="s">
        <v>3938</v>
      </c>
      <c r="B757" s="50">
        <v>122.33817878403063</v>
      </c>
      <c r="C757" s="51">
        <v>-1.6470754696718353</v>
      </c>
      <c r="D757" s="51">
        <v>-3.131981019648681</v>
      </c>
      <c r="E757" s="51">
        <v>3.2274183325853301E-13</v>
      </c>
      <c r="F757" s="52">
        <v>1.6048345054331269E-12</v>
      </c>
      <c r="G757" s="53">
        <v>1.7508744454275416E-9</v>
      </c>
      <c r="H757" s="50">
        <v>107.59907917178163</v>
      </c>
      <c r="I757" s="51">
        <v>-1.5494930126095134</v>
      </c>
      <c r="J757" s="51">
        <v>-2.9271425638201065</v>
      </c>
      <c r="K757" s="51">
        <v>0</v>
      </c>
      <c r="L757" s="52">
        <v>0</v>
      </c>
      <c r="M757" s="53">
        <v>0</v>
      </c>
      <c r="N757" s="54" t="s">
        <v>3939</v>
      </c>
      <c r="O757" s="55" t="s">
        <v>3940</v>
      </c>
      <c r="P757" s="55" t="s">
        <v>2086</v>
      </c>
      <c r="Q757" s="51">
        <v>71.257485029940113</v>
      </c>
      <c r="R757" s="56">
        <v>71.411483253588514</v>
      </c>
      <c r="S757" s="55" t="s">
        <v>2086</v>
      </c>
      <c r="T757" s="55" t="s">
        <v>3941</v>
      </c>
    </row>
    <row r="758" spans="1:20" x14ac:dyDescent="0.2">
      <c r="A758" s="49" t="s">
        <v>3942</v>
      </c>
      <c r="B758" s="50">
        <v>48.799952888503611</v>
      </c>
      <c r="C758" s="51">
        <v>-1.6487251200185209</v>
      </c>
      <c r="D758" s="51">
        <v>-3.135564333150338</v>
      </c>
      <c r="E758" s="51">
        <v>0</v>
      </c>
      <c r="F758" s="52">
        <v>0</v>
      </c>
      <c r="G758" s="53">
        <v>0</v>
      </c>
      <c r="H758" s="50">
        <v>48.308180294472557</v>
      </c>
      <c r="I758" s="51">
        <v>-1.2846355388693975</v>
      </c>
      <c r="J758" s="51">
        <v>-2.4362050028166462</v>
      </c>
      <c r="K758" s="51">
        <v>7.7715611723760958E-15</v>
      </c>
      <c r="L758" s="52">
        <v>5.4775339356864329E-14</v>
      </c>
      <c r="M758" s="53">
        <v>4.2067460626071806E-11</v>
      </c>
      <c r="N758" s="54" t="s">
        <v>3943</v>
      </c>
      <c r="O758" s="55" t="s">
        <v>3944</v>
      </c>
      <c r="P758" s="55" t="s">
        <v>326</v>
      </c>
      <c r="Q758" s="51">
        <v>51.351351351351354</v>
      </c>
      <c r="R758" s="56">
        <v>44</v>
      </c>
      <c r="S758" s="55" t="s">
        <v>3945</v>
      </c>
      <c r="T758" s="55" t="s">
        <v>3946</v>
      </c>
    </row>
    <row r="759" spans="1:20" x14ac:dyDescent="0.2">
      <c r="A759" s="49" t="s">
        <v>3947</v>
      </c>
      <c r="B759" s="50">
        <v>178.68540563269312</v>
      </c>
      <c r="C759" s="51">
        <v>-1.6510647473371103</v>
      </c>
      <c r="D759" s="51">
        <v>-3.1406534222799483</v>
      </c>
      <c r="E759" s="51">
        <v>0</v>
      </c>
      <c r="F759" s="52">
        <v>0</v>
      </c>
      <c r="G759" s="53">
        <v>0</v>
      </c>
      <c r="H759" s="50">
        <v>239.47343347624314</v>
      </c>
      <c r="I759" s="51">
        <v>-1.3780018196713475</v>
      </c>
      <c r="J759" s="51">
        <v>-2.5990814031303526</v>
      </c>
      <c r="K759" s="51">
        <v>1.1252110354575962E-11</v>
      </c>
      <c r="L759" s="52">
        <v>5.8961929670202985E-11</v>
      </c>
      <c r="M759" s="53">
        <v>6.090767334931968E-8</v>
      </c>
      <c r="N759" s="54" t="s">
        <v>3948</v>
      </c>
      <c r="O759" s="55" t="s">
        <v>3949</v>
      </c>
      <c r="P759" s="55" t="s">
        <v>3950</v>
      </c>
      <c r="Q759" s="51">
        <v>56.127450980392155</v>
      </c>
      <c r="R759" s="56">
        <v>59.090909090909093</v>
      </c>
      <c r="S759" s="55" t="s">
        <v>3951</v>
      </c>
      <c r="T759" s="55" t="s">
        <v>3952</v>
      </c>
    </row>
    <row r="760" spans="1:20" x14ac:dyDescent="0.2">
      <c r="A760" s="49" t="s">
        <v>3953</v>
      </c>
      <c r="B760" s="50">
        <v>20.226062522520611</v>
      </c>
      <c r="C760" s="51">
        <v>-1.6531881922250025</v>
      </c>
      <c r="D760" s="51">
        <v>-3.1452794274950095</v>
      </c>
      <c r="E760" s="51">
        <v>4.6641767934563205E-6</v>
      </c>
      <c r="F760" s="52">
        <v>1.1210969917811493E-5</v>
      </c>
      <c r="G760" s="53">
        <v>2.5303159104500539E-2</v>
      </c>
      <c r="H760" s="50">
        <v>10.719106599553278</v>
      </c>
      <c r="I760" s="51">
        <v>-1.0755243128901373</v>
      </c>
      <c r="J760" s="51">
        <v>-2.1074878486317581</v>
      </c>
      <c r="K760" s="51">
        <v>4.9590690909262491E-7</v>
      </c>
      <c r="L760" s="52">
        <v>1.4954563225172026E-6</v>
      </c>
      <c r="M760" s="53">
        <v>2.6843440989183787E-3</v>
      </c>
      <c r="N760" s="54" t="s">
        <v>3954</v>
      </c>
      <c r="O760" s="55" t="s">
        <v>3955</v>
      </c>
      <c r="P760" s="55" t="s">
        <v>326</v>
      </c>
      <c r="Q760" s="51">
        <v>65.555555555555557</v>
      </c>
      <c r="R760" s="56">
        <v>63.829787234042556</v>
      </c>
      <c r="S760" s="55" t="s">
        <v>3956</v>
      </c>
      <c r="T760" s="55" t="s">
        <v>3957</v>
      </c>
    </row>
    <row r="761" spans="1:20" x14ac:dyDescent="0.2">
      <c r="A761" s="49" t="s">
        <v>3958</v>
      </c>
      <c r="B761" s="50">
        <v>37.435790828272481</v>
      </c>
      <c r="C761" s="51">
        <v>-1.6537276767698945</v>
      </c>
      <c r="D761" s="51">
        <v>-3.1464558001101817</v>
      </c>
      <c r="E761" s="51">
        <v>0</v>
      </c>
      <c r="F761" s="52">
        <v>0</v>
      </c>
      <c r="G761" s="53">
        <v>0</v>
      </c>
      <c r="H761" s="50">
        <v>26.222302456349581</v>
      </c>
      <c r="I761" s="51">
        <v>-1.1000589490830439</v>
      </c>
      <c r="J761" s="51">
        <v>-2.1436345130268735</v>
      </c>
      <c r="K761" s="51">
        <v>1.5047962875769372E-10</v>
      </c>
      <c r="L761" s="52">
        <v>6.9441281369598989E-10</v>
      </c>
      <c r="M761" s="53">
        <v>8.1454623046539609E-7</v>
      </c>
      <c r="N761" s="54" t="s">
        <v>3959</v>
      </c>
      <c r="O761" s="55" t="s">
        <v>3960</v>
      </c>
      <c r="P761" s="55" t="s">
        <v>326</v>
      </c>
      <c r="Q761" s="51">
        <v>65</v>
      </c>
      <c r="R761" s="56">
        <v>54.166666666666664</v>
      </c>
      <c r="S761" s="55" t="s">
        <v>3961</v>
      </c>
      <c r="T761" s="55" t="s">
        <v>3962</v>
      </c>
    </row>
    <row r="762" spans="1:20" x14ac:dyDescent="0.2">
      <c r="A762" s="49" t="s">
        <v>3963</v>
      </c>
      <c r="B762" s="50">
        <v>56.790179760764033</v>
      </c>
      <c r="C762" s="51">
        <v>-1.6545199765603837</v>
      </c>
      <c r="D762" s="51">
        <v>-3.148184246428837</v>
      </c>
      <c r="E762" s="51">
        <v>4.4408920985006262E-16</v>
      </c>
      <c r="F762" s="52">
        <v>2.8680761469483209E-15</v>
      </c>
      <c r="G762" s="53">
        <v>2.4091839634365897E-12</v>
      </c>
      <c r="H762" s="50">
        <v>43.045792092810736</v>
      </c>
      <c r="I762" s="51">
        <v>-1.2559841359848367</v>
      </c>
      <c r="J762" s="51">
        <v>-2.3883001120241776</v>
      </c>
      <c r="K762" s="51">
        <v>1.0874190436993558E-11</v>
      </c>
      <c r="L762" s="52">
        <v>5.7036814763029196E-11</v>
      </c>
      <c r="M762" s="53">
        <v>5.8861992835446131E-8</v>
      </c>
      <c r="N762" s="54" t="s">
        <v>3964</v>
      </c>
      <c r="O762" s="55" t="s">
        <v>3965</v>
      </c>
      <c r="P762" s="55" t="s">
        <v>3966</v>
      </c>
      <c r="Q762" s="51">
        <v>80.586080586080584</v>
      </c>
      <c r="R762" s="56">
        <v>80.586080586080584</v>
      </c>
      <c r="S762" s="55" t="s">
        <v>3966</v>
      </c>
      <c r="T762" s="55" t="s">
        <v>3967</v>
      </c>
    </row>
    <row r="763" spans="1:20" x14ac:dyDescent="0.2">
      <c r="A763" s="49" t="s">
        <v>3968</v>
      </c>
      <c r="B763" s="50">
        <v>92.882226912887219</v>
      </c>
      <c r="C763" s="51">
        <v>-1.6548150331025593</v>
      </c>
      <c r="D763" s="51">
        <v>-3.1488281713925002</v>
      </c>
      <c r="E763" s="51">
        <v>0</v>
      </c>
      <c r="F763" s="52">
        <v>0</v>
      </c>
      <c r="G763" s="53">
        <v>0</v>
      </c>
      <c r="H763" s="50">
        <v>63.829598283353107</v>
      </c>
      <c r="I763" s="51">
        <v>-1.268899040272979</v>
      </c>
      <c r="J763" s="51">
        <v>-2.4097759880853835</v>
      </c>
      <c r="K763" s="51">
        <v>1.5698553568199713E-13</v>
      </c>
      <c r="L763" s="52">
        <v>9.6344977851094163E-13</v>
      </c>
      <c r="M763" s="53">
        <v>8.4976270464665049E-10</v>
      </c>
      <c r="N763" s="54" t="s">
        <v>3969</v>
      </c>
      <c r="O763" s="55" t="s">
        <v>3970</v>
      </c>
      <c r="P763" s="55" t="s">
        <v>326</v>
      </c>
      <c r="Q763" s="51">
        <v>61.184210526315788</v>
      </c>
      <c r="R763" s="56">
        <v>69.841269841269835</v>
      </c>
      <c r="S763" s="55" t="s">
        <v>3971</v>
      </c>
      <c r="T763" s="55" t="s">
        <v>3972</v>
      </c>
    </row>
    <row r="764" spans="1:20" x14ac:dyDescent="0.2">
      <c r="A764" s="49" t="s">
        <v>3973</v>
      </c>
      <c r="B764" s="50">
        <v>21.356199677307895</v>
      </c>
      <c r="C764" s="51">
        <v>-1.6554495270304252</v>
      </c>
      <c r="D764" s="51">
        <v>-3.1502133232790901</v>
      </c>
      <c r="E764" s="51">
        <v>0</v>
      </c>
      <c r="F764" s="52">
        <v>0</v>
      </c>
      <c r="G764" s="53">
        <v>0</v>
      </c>
      <c r="H764" s="50">
        <v>23.583015668230548</v>
      </c>
      <c r="I764" s="51">
        <v>-1.5144692467052763</v>
      </c>
      <c r="J764" s="51">
        <v>-2.856937047126761</v>
      </c>
      <c r="K764" s="51">
        <v>0</v>
      </c>
      <c r="L764" s="52">
        <v>0</v>
      </c>
      <c r="M764" s="53">
        <v>0</v>
      </c>
      <c r="N764" s="54" t="s">
        <v>3974</v>
      </c>
      <c r="O764" s="55" t="s">
        <v>3975</v>
      </c>
      <c r="P764" s="55" t="s">
        <v>3976</v>
      </c>
      <c r="Q764" s="51">
        <v>66.310160427807489</v>
      </c>
      <c r="R764" s="56">
        <v>48.201438848920866</v>
      </c>
      <c r="S764" s="55" t="s">
        <v>3977</v>
      </c>
      <c r="T764" s="55" t="s">
        <v>3978</v>
      </c>
    </row>
    <row r="765" spans="1:20" x14ac:dyDescent="0.2">
      <c r="A765" s="49" t="s">
        <v>3979</v>
      </c>
      <c r="B765" s="50">
        <v>16.893126062018325</v>
      </c>
      <c r="C765" s="51">
        <v>-1.6576216899412386</v>
      </c>
      <c r="D765" s="51">
        <v>-3.1549599469758691</v>
      </c>
      <c r="E765" s="51">
        <v>1.1102230246251565E-16</v>
      </c>
      <c r="F765" s="52">
        <v>7.5099250730567008E-16</v>
      </c>
      <c r="G765" s="53">
        <v>6.0229599085914742E-13</v>
      </c>
      <c r="H765" s="50">
        <v>34.332607999737185</v>
      </c>
      <c r="I765" s="51">
        <v>-1.1979344838451786</v>
      </c>
      <c r="J765" s="51">
        <v>-2.2941098651941485</v>
      </c>
      <c r="K765" s="51">
        <v>1.5134172787201194E-6</v>
      </c>
      <c r="L765" s="52">
        <v>4.3139166559831523E-6</v>
      </c>
      <c r="M765" s="53">
        <v>8.1921277297120065E-3</v>
      </c>
      <c r="N765" s="54" t="s">
        <v>3980</v>
      </c>
      <c r="O765" s="55" t="s">
        <v>3981</v>
      </c>
      <c r="P765" s="55" t="s">
        <v>3821</v>
      </c>
      <c r="Q765" s="51">
        <v>71.19741100323624</v>
      </c>
      <c r="R765" s="56">
        <v>72.451193058568336</v>
      </c>
      <c r="S765" s="55" t="s">
        <v>3821</v>
      </c>
      <c r="T765" s="55" t="s">
        <v>3982</v>
      </c>
    </row>
    <row r="766" spans="1:20" x14ac:dyDescent="0.2">
      <c r="A766" s="49" t="s">
        <v>38</v>
      </c>
      <c r="B766" s="50">
        <v>221.02817952014399</v>
      </c>
      <c r="C766" s="51">
        <v>-1.6595354605025747</v>
      </c>
      <c r="D766" s="51">
        <v>-3.1591478562430657</v>
      </c>
      <c r="E766" s="51">
        <v>8.6930462828149757E-14</v>
      </c>
      <c r="F766" s="52">
        <v>4.5653219829885039E-13</v>
      </c>
      <c r="G766" s="53">
        <v>4.7159776084271243E-10</v>
      </c>
      <c r="H766" s="50">
        <v>170.02192393802389</v>
      </c>
      <c r="I766" s="51">
        <v>-1.5934342777742865</v>
      </c>
      <c r="J766" s="51">
        <v>-3.0176683904236188</v>
      </c>
      <c r="K766" s="51">
        <v>1.2043752550816578E-8</v>
      </c>
      <c r="L766" s="52">
        <v>4.396010287091715E-8</v>
      </c>
      <c r="M766" s="53">
        <v>6.5192832557570135E-5</v>
      </c>
      <c r="N766" s="54" t="s">
        <v>417</v>
      </c>
      <c r="O766" s="55" t="s">
        <v>418</v>
      </c>
      <c r="P766" s="55" t="s">
        <v>326</v>
      </c>
      <c r="Q766" s="51">
        <v>39.84375</v>
      </c>
      <c r="R766" s="56">
        <v>39.84375</v>
      </c>
      <c r="S766" s="55" t="s">
        <v>419</v>
      </c>
      <c r="T766" s="55" t="s">
        <v>420</v>
      </c>
    </row>
    <row r="767" spans="1:20" x14ac:dyDescent="0.2">
      <c r="A767" s="49" t="s">
        <v>312</v>
      </c>
      <c r="B767" s="50">
        <v>34.268750322457031</v>
      </c>
      <c r="C767" s="51">
        <v>-1.6621948966139699</v>
      </c>
      <c r="D767" s="51">
        <v>-3.1649767390223076</v>
      </c>
      <c r="E767" s="51">
        <v>0</v>
      </c>
      <c r="F767" s="52">
        <v>0</v>
      </c>
      <c r="G767" s="53">
        <v>0</v>
      </c>
      <c r="H767" s="50">
        <v>24.132362205963727</v>
      </c>
      <c r="I767" s="51">
        <v>-1.8698982575177272</v>
      </c>
      <c r="J767" s="51">
        <v>-3.6550680272394929</v>
      </c>
      <c r="K767" s="51">
        <v>0</v>
      </c>
      <c r="L767" s="52">
        <v>0</v>
      </c>
      <c r="M767" s="53">
        <v>0</v>
      </c>
      <c r="N767" s="54" t="s">
        <v>1175</v>
      </c>
      <c r="O767" s="55" t="s">
        <v>1176</v>
      </c>
      <c r="P767" s="55" t="s">
        <v>326</v>
      </c>
      <c r="Q767" s="51">
        <v>38.70967741935484</v>
      </c>
      <c r="R767" s="56">
        <v>46.666666666666664</v>
      </c>
      <c r="S767" s="55" t="s">
        <v>1177</v>
      </c>
      <c r="T767" s="55" t="s">
        <v>1178</v>
      </c>
    </row>
    <row r="768" spans="1:20" x14ac:dyDescent="0.2">
      <c r="A768" s="49" t="s">
        <v>3983</v>
      </c>
      <c r="B768" s="50">
        <v>65.833176876040383</v>
      </c>
      <c r="C768" s="51">
        <v>-1.6632241515206279</v>
      </c>
      <c r="D768" s="51">
        <v>-3.1672355186240351</v>
      </c>
      <c r="E768" s="51">
        <v>0</v>
      </c>
      <c r="F768" s="52">
        <v>0</v>
      </c>
      <c r="G768" s="53">
        <v>0</v>
      </c>
      <c r="H768" s="50">
        <v>14.21525901107718</v>
      </c>
      <c r="I768" s="51">
        <v>-1.2802434462488801</v>
      </c>
      <c r="J768" s="51">
        <v>-2.4287995797656246</v>
      </c>
      <c r="K768" s="51">
        <v>2.6955517817839336E-9</v>
      </c>
      <c r="L768" s="52">
        <v>1.0580871497314309E-8</v>
      </c>
      <c r="M768" s="53">
        <v>1.4591021794796433E-5</v>
      </c>
      <c r="N768" s="54" t="s">
        <v>3984</v>
      </c>
      <c r="O768" s="55" t="s">
        <v>3985</v>
      </c>
      <c r="P768" s="55" t="s">
        <v>326</v>
      </c>
      <c r="Q768" s="51">
        <v>45.945945945945944</v>
      </c>
      <c r="R768" s="56">
        <v>44.952893674293406</v>
      </c>
      <c r="S768" s="55" t="s">
        <v>3986</v>
      </c>
      <c r="T768" s="55" t="s">
        <v>3987</v>
      </c>
    </row>
    <row r="769" spans="1:20" hidden="1" x14ac:dyDescent="0.2">
      <c r="A769" s="49" t="s">
        <v>241</v>
      </c>
      <c r="B769" s="50">
        <v>81.004298851680986</v>
      </c>
      <c r="C769" s="51">
        <v>-1.663680255742888</v>
      </c>
      <c r="D769" s="51">
        <v>-3.1682369900560614</v>
      </c>
      <c r="E769" s="51">
        <v>0</v>
      </c>
      <c r="F769" s="52">
        <v>0</v>
      </c>
      <c r="G769" s="53">
        <v>0</v>
      </c>
      <c r="H769" s="50">
        <v>90.876968550294052</v>
      </c>
      <c r="I769" s="51">
        <v>-1.7165393610751782</v>
      </c>
      <c r="J769" s="51">
        <v>-3.2864712423566798</v>
      </c>
      <c r="K769" s="51">
        <v>0</v>
      </c>
      <c r="L769" s="52">
        <v>0</v>
      </c>
      <c r="M769" s="53">
        <v>0</v>
      </c>
      <c r="N769" s="54"/>
      <c r="O769" s="55"/>
      <c r="P769" s="55"/>
      <c r="Q769" s="55"/>
      <c r="R769" s="55"/>
      <c r="S769" s="55"/>
      <c r="T769" s="55"/>
    </row>
    <row r="770" spans="1:20" x14ac:dyDescent="0.2">
      <c r="A770" s="49" t="s">
        <v>3988</v>
      </c>
      <c r="B770" s="50">
        <v>1174.6599817678518</v>
      </c>
      <c r="C770" s="51">
        <v>-1.6644227888668381</v>
      </c>
      <c r="D770" s="51">
        <v>-3.1698680529973857</v>
      </c>
      <c r="E770" s="51">
        <v>3.5528425379460771E-7</v>
      </c>
      <c r="F770" s="52">
        <v>9.7393485438895744E-7</v>
      </c>
      <c r="G770" s="53">
        <v>1.9274170768357468E-3</v>
      </c>
      <c r="H770" s="50">
        <v>1499.5587286700249</v>
      </c>
      <c r="I770" s="51">
        <v>-1.0132154312888344</v>
      </c>
      <c r="J770" s="51">
        <v>-2.0184046446525059</v>
      </c>
      <c r="K770" s="51">
        <v>1.4236728951289024E-7</v>
      </c>
      <c r="L770" s="52">
        <v>4.5980557167856494E-7</v>
      </c>
      <c r="M770" s="53">
        <v>7.7063413813327486E-4</v>
      </c>
      <c r="N770" s="54" t="s">
        <v>3989</v>
      </c>
      <c r="O770" s="55" t="s">
        <v>3990</v>
      </c>
      <c r="P770" s="55" t="s">
        <v>3991</v>
      </c>
      <c r="Q770" s="51">
        <v>55.489614243323444</v>
      </c>
      <c r="R770" s="56">
        <v>55.489614243323444</v>
      </c>
      <c r="S770" s="55" t="s">
        <v>3992</v>
      </c>
      <c r="T770" s="55" t="s">
        <v>3993</v>
      </c>
    </row>
    <row r="771" spans="1:20" x14ac:dyDescent="0.2">
      <c r="A771" s="49" t="s">
        <v>3994</v>
      </c>
      <c r="B771" s="50">
        <v>13.066937074511477</v>
      </c>
      <c r="C771" s="51">
        <v>-1.6652384980249404</v>
      </c>
      <c r="D771" s="51">
        <v>-3.1716608237828754</v>
      </c>
      <c r="E771" s="51">
        <v>2.482014593852E-12</v>
      </c>
      <c r="F771" s="52">
        <v>1.1164949561896435E-11</v>
      </c>
      <c r="G771" s="53">
        <v>1.34649291716471E-8</v>
      </c>
      <c r="H771" s="50">
        <v>7.0096313171225502</v>
      </c>
      <c r="I771" s="51">
        <v>-1.2526213489519389</v>
      </c>
      <c r="J771" s="51">
        <v>-2.382739691053553</v>
      </c>
      <c r="K771" s="51">
        <v>8.9706236162667707E-6</v>
      </c>
      <c r="L771" s="52">
        <v>2.3278037217091096E-5</v>
      </c>
      <c r="M771" s="53">
        <v>4.855798563485203E-2</v>
      </c>
      <c r="N771" s="54" t="s">
        <v>3995</v>
      </c>
      <c r="O771" s="55" t="s">
        <v>3996</v>
      </c>
      <c r="P771" s="55" t="s">
        <v>3593</v>
      </c>
      <c r="Q771" s="51">
        <v>39.130434782608695</v>
      </c>
      <c r="R771" s="56">
        <v>30.303030303030305</v>
      </c>
      <c r="S771" s="55" t="s">
        <v>3997</v>
      </c>
      <c r="T771" s="55" t="s">
        <v>3998</v>
      </c>
    </row>
    <row r="772" spans="1:20" hidden="1" x14ac:dyDescent="0.2">
      <c r="A772" s="49" t="s">
        <v>130</v>
      </c>
      <c r="B772" s="50">
        <v>442.80403704047035</v>
      </c>
      <c r="C772" s="51">
        <v>-1.6654455163430084</v>
      </c>
      <c r="D772" s="51">
        <v>-3.1721159712543896</v>
      </c>
      <c r="E772" s="51">
        <v>0</v>
      </c>
      <c r="F772" s="52">
        <v>0</v>
      </c>
      <c r="G772" s="53">
        <v>0</v>
      </c>
      <c r="H772" s="50">
        <v>1134.7074654768119</v>
      </c>
      <c r="I772" s="51">
        <v>-1.8259173239451525</v>
      </c>
      <c r="J772" s="51">
        <v>-3.5453236202517835</v>
      </c>
      <c r="K772" s="51">
        <v>0</v>
      </c>
      <c r="L772" s="52">
        <v>0</v>
      </c>
      <c r="M772" s="53">
        <v>0</v>
      </c>
      <c r="N772" s="54"/>
      <c r="O772" s="55"/>
      <c r="P772" s="55"/>
      <c r="Q772" s="55"/>
      <c r="R772" s="55"/>
      <c r="S772" s="55"/>
      <c r="T772" s="55"/>
    </row>
    <row r="773" spans="1:20" x14ac:dyDescent="0.2">
      <c r="A773" s="49" t="s">
        <v>3999</v>
      </c>
      <c r="B773" s="50">
        <v>152.09761047460498</v>
      </c>
      <c r="C773" s="51">
        <v>-1.6671674904370462</v>
      </c>
      <c r="D773" s="51">
        <v>-3.1759044106121359</v>
      </c>
      <c r="E773" s="51">
        <v>1.1012302181256928E-12</v>
      </c>
      <c r="F773" s="52">
        <v>5.167970530563913E-12</v>
      </c>
      <c r="G773" s="53">
        <v>5.9741739333318833E-9</v>
      </c>
      <c r="H773" s="50">
        <v>137.79561784326947</v>
      </c>
      <c r="I773" s="51">
        <v>-1.3904271784850428</v>
      </c>
      <c r="J773" s="51">
        <v>-2.6215629312007978</v>
      </c>
      <c r="K773" s="51">
        <v>7.8727024899194475E-12</v>
      </c>
      <c r="L773" s="52">
        <v>4.1820351891986233E-11</v>
      </c>
      <c r="M773" s="53">
        <v>4.261493857793397E-8</v>
      </c>
      <c r="N773" s="54" t="s">
        <v>4000</v>
      </c>
      <c r="O773" s="55" t="s">
        <v>4001</v>
      </c>
      <c r="P773" s="55" t="s">
        <v>326</v>
      </c>
      <c r="Q773" s="51">
        <v>59.615384615384613</v>
      </c>
      <c r="R773" s="56">
        <v>62.686567164179102</v>
      </c>
      <c r="S773" s="55" t="s">
        <v>4002</v>
      </c>
      <c r="T773" s="55" t="s">
        <v>4003</v>
      </c>
    </row>
    <row r="774" spans="1:20" hidden="1" x14ac:dyDescent="0.2">
      <c r="A774" s="49" t="s">
        <v>175</v>
      </c>
      <c r="B774" s="50">
        <v>43.95988406227147</v>
      </c>
      <c r="C774" s="51">
        <v>-1.6770416371067502</v>
      </c>
      <c r="D774" s="51">
        <v>-3.1977156082072207</v>
      </c>
      <c r="E774" s="51">
        <v>1.2456702336294256E-12</v>
      </c>
      <c r="F774" s="52">
        <v>5.7956784026068905E-12</v>
      </c>
      <c r="G774" s="53">
        <v>6.7577610174396341E-9</v>
      </c>
      <c r="H774" s="50">
        <v>50.728483276792979</v>
      </c>
      <c r="I774" s="51">
        <v>-2.1069805549266349</v>
      </c>
      <c r="J774" s="51">
        <v>-4.3078874413911645</v>
      </c>
      <c r="K774" s="51">
        <v>0</v>
      </c>
      <c r="L774" s="52">
        <v>0</v>
      </c>
      <c r="M774" s="53">
        <v>0</v>
      </c>
      <c r="N774" s="54"/>
      <c r="O774" s="55"/>
      <c r="P774" s="55"/>
      <c r="Q774" s="55"/>
      <c r="R774" s="55"/>
      <c r="S774" s="55"/>
      <c r="T774" s="55"/>
    </row>
    <row r="775" spans="1:20" hidden="1" x14ac:dyDescent="0.2">
      <c r="A775" s="49" t="s">
        <v>80</v>
      </c>
      <c r="B775" s="50">
        <v>94.053200923367186</v>
      </c>
      <c r="C775" s="51">
        <v>-1.6882810178771863</v>
      </c>
      <c r="D775" s="51">
        <v>-3.2227248471575876</v>
      </c>
      <c r="E775" s="51">
        <v>0</v>
      </c>
      <c r="F775" s="52">
        <v>0</v>
      </c>
      <c r="G775" s="53">
        <v>0</v>
      </c>
      <c r="H775" s="50">
        <v>201.78158842226799</v>
      </c>
      <c r="I775" s="51">
        <v>-1.8270241641661165</v>
      </c>
      <c r="J775" s="51">
        <v>-3.5480446474589167</v>
      </c>
      <c r="K775" s="51">
        <v>0</v>
      </c>
      <c r="L775" s="52">
        <v>0</v>
      </c>
      <c r="M775" s="53">
        <v>0</v>
      </c>
      <c r="N775" s="54"/>
      <c r="O775" s="55"/>
      <c r="P775" s="55"/>
      <c r="Q775" s="55"/>
      <c r="R775" s="55"/>
      <c r="S775" s="55"/>
      <c r="T775" s="55"/>
    </row>
    <row r="776" spans="1:20" x14ac:dyDescent="0.2">
      <c r="A776" s="49" t="s">
        <v>18</v>
      </c>
      <c r="B776" s="50">
        <v>234.19179053825508</v>
      </c>
      <c r="C776" s="51">
        <v>-1.690389436758406</v>
      </c>
      <c r="D776" s="51">
        <v>-3.2274381242500723</v>
      </c>
      <c r="E776" s="51">
        <v>9.937326983511241E-7</v>
      </c>
      <c r="F776" s="57">
        <v>2.5943214093141712E-6</v>
      </c>
      <c r="G776" s="58">
        <v>5.3909998885548482E-3</v>
      </c>
      <c r="H776" s="50">
        <v>599.35471193155365</v>
      </c>
      <c r="I776" s="51">
        <v>-2.4597522419374949</v>
      </c>
      <c r="J776" s="51">
        <v>-5.5012224510842511</v>
      </c>
      <c r="K776" s="51">
        <v>0</v>
      </c>
      <c r="L776" s="57">
        <v>0</v>
      </c>
      <c r="M776" s="58">
        <v>0</v>
      </c>
      <c r="N776" s="54" t="s">
        <v>347</v>
      </c>
      <c r="O776" s="55" t="s">
        <v>348</v>
      </c>
      <c r="P776" s="55" t="s">
        <v>349</v>
      </c>
      <c r="Q776" s="51">
        <v>72.849462365591393</v>
      </c>
      <c r="R776" s="56">
        <v>72.849462365591393</v>
      </c>
      <c r="S776" s="55" t="s">
        <v>350</v>
      </c>
      <c r="T776" s="55" t="s">
        <v>351</v>
      </c>
    </row>
    <row r="777" spans="1:20" x14ac:dyDescent="0.2">
      <c r="A777" s="49" t="s">
        <v>41</v>
      </c>
      <c r="B777" s="50">
        <v>1607.3572529772991</v>
      </c>
      <c r="C777" s="51">
        <v>-1.6945141099977035</v>
      </c>
      <c r="D777" s="51">
        <v>-3.2366785909856097</v>
      </c>
      <c r="E777" s="51">
        <v>1.0180423171135544E-10</v>
      </c>
      <c r="F777" s="52">
        <v>3.9308751390327636E-10</v>
      </c>
      <c r="G777" s="53">
        <v>5.5228795703410327E-7</v>
      </c>
      <c r="H777" s="50">
        <v>2460.0459783982747</v>
      </c>
      <c r="I777" s="51">
        <v>-1.7842586716787032</v>
      </c>
      <c r="J777" s="51">
        <v>-3.4444142730164522</v>
      </c>
      <c r="K777" s="51">
        <v>0</v>
      </c>
      <c r="L777" s="52">
        <v>0</v>
      </c>
      <c r="M777" s="53">
        <v>0</v>
      </c>
      <c r="N777" s="54" t="s">
        <v>428</v>
      </c>
      <c r="O777" s="55" t="s">
        <v>429</v>
      </c>
      <c r="P777" s="55" t="s">
        <v>430</v>
      </c>
      <c r="Q777" s="51">
        <v>72.836538461538467</v>
      </c>
      <c r="R777" s="56">
        <v>72.836538461538467</v>
      </c>
      <c r="S777" s="55" t="s">
        <v>430</v>
      </c>
      <c r="T777" s="55" t="s">
        <v>431</v>
      </c>
    </row>
    <row r="778" spans="1:20" x14ac:dyDescent="0.2">
      <c r="A778" s="49" t="s">
        <v>4004</v>
      </c>
      <c r="B778" s="50">
        <v>84.555817343817679</v>
      </c>
      <c r="C778" s="51">
        <v>-1.7035026671784723</v>
      </c>
      <c r="D778" s="51">
        <v>-3.2569073218756426</v>
      </c>
      <c r="E778" s="51">
        <v>0</v>
      </c>
      <c r="F778" s="52">
        <v>0</v>
      </c>
      <c r="G778" s="53">
        <v>0</v>
      </c>
      <c r="H778" s="50">
        <v>57.964838864397969</v>
      </c>
      <c r="I778" s="51">
        <v>-1.2488701306561252</v>
      </c>
      <c r="J778" s="51">
        <v>-2.3765522666490662</v>
      </c>
      <c r="K778" s="51">
        <v>3.0429880837345991E-11</v>
      </c>
      <c r="L778" s="52">
        <v>1.5153352803362819E-10</v>
      </c>
      <c r="M778" s="53">
        <v>1.6471694497255385E-7</v>
      </c>
      <c r="N778" s="54" t="s">
        <v>4005</v>
      </c>
      <c r="O778" s="55" t="s">
        <v>4006</v>
      </c>
      <c r="P778" s="55" t="s">
        <v>326</v>
      </c>
      <c r="Q778" s="51">
        <v>64.705882352941174</v>
      </c>
      <c r="R778" s="56">
        <v>48.275862068965516</v>
      </c>
      <c r="S778" s="55" t="s">
        <v>4007</v>
      </c>
      <c r="T778" s="55" t="s">
        <v>4008</v>
      </c>
    </row>
    <row r="779" spans="1:20" x14ac:dyDescent="0.2">
      <c r="A779" s="49" t="s">
        <v>4009</v>
      </c>
      <c r="B779" s="50">
        <v>83.27856069177065</v>
      </c>
      <c r="C779" s="51">
        <v>-1.70447300780876</v>
      </c>
      <c r="D779" s="51">
        <v>-3.2590986183358881</v>
      </c>
      <c r="E779" s="51">
        <v>1.6886492204548631E-13</v>
      </c>
      <c r="F779" s="52">
        <v>8.6915768699882658E-13</v>
      </c>
      <c r="G779" s="53">
        <v>9.1609220209676323E-10</v>
      </c>
      <c r="H779" s="50">
        <v>77.980811730638948</v>
      </c>
      <c r="I779" s="51">
        <v>-1.4413389777982359</v>
      </c>
      <c r="J779" s="51">
        <v>-2.7157279763352258</v>
      </c>
      <c r="K779" s="51">
        <v>8.8817841970012523E-16</v>
      </c>
      <c r="L779" s="52">
        <v>6.9375321584946287E-15</v>
      </c>
      <c r="M779" s="53">
        <v>4.8077097858367779E-12</v>
      </c>
      <c r="N779" s="54" t="s">
        <v>4010</v>
      </c>
      <c r="O779" s="55" t="s">
        <v>4011</v>
      </c>
      <c r="P779" s="55" t="s">
        <v>326</v>
      </c>
      <c r="Q779" s="51">
        <v>50</v>
      </c>
      <c r="R779" s="56">
        <v>47.058823529411768</v>
      </c>
      <c r="S779" s="55" t="s">
        <v>326</v>
      </c>
      <c r="T779" s="55" t="s">
        <v>4012</v>
      </c>
    </row>
    <row r="780" spans="1:20" hidden="1" x14ac:dyDescent="0.2">
      <c r="A780" s="49" t="s">
        <v>4013</v>
      </c>
      <c r="B780" s="50">
        <v>13.390402083680847</v>
      </c>
      <c r="C780" s="51">
        <v>-1.7114108653771729</v>
      </c>
      <c r="D780" s="51">
        <v>-3.2748092270753562</v>
      </c>
      <c r="E780" s="51">
        <v>4.4326895465296445E-7</v>
      </c>
      <c r="F780" s="52">
        <v>1.2029685237580452E-6</v>
      </c>
      <c r="G780" s="53">
        <v>2.4047340789923322E-3</v>
      </c>
      <c r="H780" s="50">
        <v>2.8738598804783955</v>
      </c>
      <c r="I780" s="51">
        <v>-1.0692231653282074</v>
      </c>
      <c r="J780" s="51">
        <v>-2.0983032090545866</v>
      </c>
      <c r="K780" s="51">
        <v>6.6652834113745119E-3</v>
      </c>
      <c r="L780" s="52">
        <v>1.1135549106719206E-2</v>
      </c>
      <c r="M780" s="53">
        <v>1</v>
      </c>
      <c r="N780" s="54"/>
      <c r="O780" s="55"/>
      <c r="P780" s="55"/>
      <c r="Q780" s="55"/>
      <c r="R780" s="55"/>
      <c r="S780" s="55"/>
      <c r="T780" s="55"/>
    </row>
    <row r="781" spans="1:20" x14ac:dyDescent="0.2">
      <c r="A781" s="49" t="s">
        <v>4014</v>
      </c>
      <c r="B781" s="50">
        <v>96.453517222115508</v>
      </c>
      <c r="C781" s="51">
        <v>-1.7144207025730203</v>
      </c>
      <c r="D781" s="51">
        <v>-3.2816484628498039</v>
      </c>
      <c r="E781" s="51">
        <v>0</v>
      </c>
      <c r="F781" s="52">
        <v>0</v>
      </c>
      <c r="G781" s="53">
        <v>0</v>
      </c>
      <c r="H781" s="50">
        <v>71.732952359063276</v>
      </c>
      <c r="I781" s="51">
        <v>-1.0659975130007218</v>
      </c>
      <c r="J781" s="51">
        <v>-2.0936169548507655</v>
      </c>
      <c r="K781" s="51">
        <v>5.8674375802425516E-8</v>
      </c>
      <c r="L781" s="52">
        <v>1.9763808103206553E-7</v>
      </c>
      <c r="M781" s="53">
        <v>3.1760439621852932E-4</v>
      </c>
      <c r="N781" s="54" t="s">
        <v>4015</v>
      </c>
      <c r="O781" s="55" t="s">
        <v>4016</v>
      </c>
      <c r="P781" s="55" t="s">
        <v>326</v>
      </c>
      <c r="Q781" s="51">
        <v>47.826086956521742</v>
      </c>
      <c r="R781" s="56">
        <v>46.428571428571431</v>
      </c>
      <c r="S781" s="55" t="s">
        <v>4017</v>
      </c>
      <c r="T781" s="55" t="s">
        <v>4018</v>
      </c>
    </row>
    <row r="782" spans="1:20" x14ac:dyDescent="0.2">
      <c r="A782" s="49" t="s">
        <v>4019</v>
      </c>
      <c r="B782" s="50">
        <v>203.1682055479024</v>
      </c>
      <c r="C782" s="51">
        <v>-1.7191205862646706</v>
      </c>
      <c r="D782" s="51">
        <v>-3.2923565580417202</v>
      </c>
      <c r="E782" s="51">
        <v>0</v>
      </c>
      <c r="F782" s="52">
        <v>0</v>
      </c>
      <c r="G782" s="53">
        <v>0</v>
      </c>
      <c r="H782" s="50">
        <v>334.28011307903381</v>
      </c>
      <c r="I782" s="51">
        <v>-1.3459220459045289</v>
      </c>
      <c r="J782" s="51">
        <v>-2.5419260253301337</v>
      </c>
      <c r="K782" s="51">
        <v>1.1102230246251565E-16</v>
      </c>
      <c r="L782" s="52">
        <v>9.2031198044348734E-16</v>
      </c>
      <c r="M782" s="53">
        <v>6.0096372322959724E-13</v>
      </c>
      <c r="N782" s="54" t="s">
        <v>4020</v>
      </c>
      <c r="O782" s="55" t="s">
        <v>4021</v>
      </c>
      <c r="P782" s="55" t="s">
        <v>4022</v>
      </c>
      <c r="Q782" s="51">
        <v>76.392572944297086</v>
      </c>
      <c r="R782" s="56">
        <v>76.392572944297086</v>
      </c>
      <c r="S782" s="55" t="s">
        <v>4022</v>
      </c>
      <c r="T782" s="55" t="s">
        <v>4023</v>
      </c>
    </row>
    <row r="783" spans="1:20" x14ac:dyDescent="0.2">
      <c r="A783" s="49" t="s">
        <v>4024</v>
      </c>
      <c r="B783" s="50">
        <v>35.789196576247058</v>
      </c>
      <c r="C783" s="51">
        <v>-1.7222889462339523</v>
      </c>
      <c r="D783" s="51">
        <v>-3.2995949786302523</v>
      </c>
      <c r="E783" s="51">
        <v>0</v>
      </c>
      <c r="F783" s="52">
        <v>0</v>
      </c>
      <c r="G783" s="53">
        <v>0</v>
      </c>
      <c r="H783" s="50">
        <v>25.931616665957026</v>
      </c>
      <c r="I783" s="51">
        <v>-1.0497833132762546</v>
      </c>
      <c r="J783" s="51">
        <v>-2.0702188861663311</v>
      </c>
      <c r="K783" s="51">
        <v>2.7850022288333776E-10</v>
      </c>
      <c r="L783" s="52">
        <v>1.2397382454502526E-9</v>
      </c>
      <c r="M783" s="53">
        <v>1.5075217064675073E-6</v>
      </c>
      <c r="N783" s="54" t="s">
        <v>4025</v>
      </c>
      <c r="O783" s="55" t="s">
        <v>4026</v>
      </c>
      <c r="P783" s="55" t="s">
        <v>4027</v>
      </c>
      <c r="Q783" s="51">
        <v>39.598108747044918</v>
      </c>
      <c r="R783" s="56">
        <v>47.058823529411768</v>
      </c>
      <c r="S783" s="55" t="s">
        <v>4028</v>
      </c>
      <c r="T783" s="55" t="s">
        <v>4029</v>
      </c>
    </row>
    <row r="784" spans="1:20" x14ac:dyDescent="0.2">
      <c r="A784" s="49" t="s">
        <v>4030</v>
      </c>
      <c r="B784" s="50">
        <v>57.602102627324314</v>
      </c>
      <c r="C784" s="51">
        <v>-1.7285873168367811</v>
      </c>
      <c r="D784" s="51">
        <v>-3.3140315030759036</v>
      </c>
      <c r="E784" s="51">
        <v>0</v>
      </c>
      <c r="F784" s="52">
        <v>0</v>
      </c>
      <c r="G784" s="53">
        <v>0</v>
      </c>
      <c r="H784" s="50">
        <v>31.494304271160146</v>
      </c>
      <c r="I784" s="51">
        <v>1.5803752094497325</v>
      </c>
      <c r="J784" s="51">
        <v>2.9904761453384969</v>
      </c>
      <c r="K784" s="51">
        <v>0</v>
      </c>
      <c r="L784" s="52">
        <v>0</v>
      </c>
      <c r="M784" s="53">
        <v>0</v>
      </c>
      <c r="N784" s="54" t="s">
        <v>4031</v>
      </c>
      <c r="O784" s="55" t="s">
        <v>4032</v>
      </c>
      <c r="P784" s="55" t="s">
        <v>326</v>
      </c>
      <c r="Q784" s="51">
        <v>43.989769820971865</v>
      </c>
      <c r="R784" s="56">
        <v>43.989769820971865</v>
      </c>
      <c r="S784" s="55" t="s">
        <v>4033</v>
      </c>
      <c r="T784" s="55" t="s">
        <v>4034</v>
      </c>
    </row>
    <row r="785" spans="1:20" x14ac:dyDescent="0.2">
      <c r="A785" s="49" t="s">
        <v>30</v>
      </c>
      <c r="B785" s="50">
        <v>20.719824927954729</v>
      </c>
      <c r="C785" s="51">
        <v>-1.735205909572922</v>
      </c>
      <c r="D785" s="51">
        <v>-3.3292700771403134</v>
      </c>
      <c r="E785" s="51">
        <v>2.4991797520357295E-9</v>
      </c>
      <c r="F785" s="52">
        <v>8.4368700403197456E-9</v>
      </c>
      <c r="G785" s="53">
        <v>1.3558050154793833E-5</v>
      </c>
      <c r="H785" s="50">
        <v>24.819102166763539</v>
      </c>
      <c r="I785" s="51">
        <v>-1.6835405286613154</v>
      </c>
      <c r="J785" s="51">
        <v>-3.2121528136211102</v>
      </c>
      <c r="K785" s="51">
        <v>8.3044682241961709E-14</v>
      </c>
      <c r="L785" s="52">
        <v>5.2947098348143544E-13</v>
      </c>
      <c r="M785" s="53">
        <v>4.4952086497573873E-10</v>
      </c>
      <c r="N785" s="54" t="s">
        <v>380</v>
      </c>
      <c r="O785" s="55" t="s">
        <v>381</v>
      </c>
      <c r="P785" s="55" t="s">
        <v>326</v>
      </c>
      <c r="Q785" s="51">
        <v>45.833333333333336</v>
      </c>
      <c r="R785" s="56">
        <v>42.857142857142854</v>
      </c>
      <c r="S785" s="55" t="s">
        <v>382</v>
      </c>
      <c r="T785" s="55" t="s">
        <v>383</v>
      </c>
    </row>
    <row r="786" spans="1:20" x14ac:dyDescent="0.2">
      <c r="A786" s="49" t="s">
        <v>4035</v>
      </c>
      <c r="B786" s="50">
        <v>18.420448269111471</v>
      </c>
      <c r="C786" s="51">
        <v>-1.7356456479504117</v>
      </c>
      <c r="D786" s="51">
        <v>-3.3302850047032502</v>
      </c>
      <c r="E786" s="51">
        <v>7.5495165674510645E-15</v>
      </c>
      <c r="F786" s="52">
        <v>4.3524046098216815E-14</v>
      </c>
      <c r="G786" s="53">
        <v>4.0956127378422025E-11</v>
      </c>
      <c r="H786" s="50">
        <v>13.819667042970835</v>
      </c>
      <c r="I786" s="51">
        <v>-1.2229484527675438</v>
      </c>
      <c r="J786" s="51">
        <v>-2.3342328004318569</v>
      </c>
      <c r="K786" s="51">
        <v>8.8042795276521701E-11</v>
      </c>
      <c r="L786" s="52">
        <v>4.1714558744154303E-10</v>
      </c>
      <c r="M786" s="53">
        <v>4.7657565083181197E-7</v>
      </c>
      <c r="N786" s="54" t="s">
        <v>4036</v>
      </c>
      <c r="O786" s="55" t="s">
        <v>4037</v>
      </c>
      <c r="P786" s="55" t="s">
        <v>326</v>
      </c>
      <c r="Q786" s="51">
        <v>50</v>
      </c>
      <c r="R786" s="56">
        <v>50</v>
      </c>
      <c r="S786" s="55" t="s">
        <v>4038</v>
      </c>
      <c r="T786" s="55" t="s">
        <v>4039</v>
      </c>
    </row>
    <row r="787" spans="1:20" x14ac:dyDescent="0.2">
      <c r="A787" s="49" t="s">
        <v>4040</v>
      </c>
      <c r="B787" s="50">
        <v>77.203469961022165</v>
      </c>
      <c r="C787" s="51">
        <v>-1.7421478605753296</v>
      </c>
      <c r="D787" s="51">
        <v>-3.3453284419252065</v>
      </c>
      <c r="E787" s="51">
        <v>0</v>
      </c>
      <c r="F787" s="52">
        <v>0</v>
      </c>
      <c r="G787" s="53">
        <v>0</v>
      </c>
      <c r="H787" s="50">
        <v>52.92637852648329</v>
      </c>
      <c r="I787" s="51">
        <v>-1.0075737818292221</v>
      </c>
      <c r="J787" s="51">
        <v>-2.0105270991609623</v>
      </c>
      <c r="K787" s="51">
        <v>1.0643108394603473E-8</v>
      </c>
      <c r="L787" s="52">
        <v>3.9084902130250067E-8</v>
      </c>
      <c r="M787" s="53">
        <v>5.7611145739988601E-5</v>
      </c>
      <c r="N787" s="54" t="s">
        <v>4041</v>
      </c>
      <c r="O787" s="55" t="s">
        <v>4042</v>
      </c>
      <c r="P787" s="55" t="s">
        <v>4043</v>
      </c>
      <c r="Q787" s="51">
        <v>58.987783595113441</v>
      </c>
      <c r="R787" s="56">
        <v>54.722222222222221</v>
      </c>
      <c r="S787" s="55" t="s">
        <v>4043</v>
      </c>
      <c r="T787" s="55" t="s">
        <v>4044</v>
      </c>
    </row>
    <row r="788" spans="1:20" x14ac:dyDescent="0.2">
      <c r="A788" s="49" t="s">
        <v>151</v>
      </c>
      <c r="B788" s="50">
        <v>115.08836700281832</v>
      </c>
      <c r="C788" s="51">
        <v>-1.7479589957463522</v>
      </c>
      <c r="D788" s="51">
        <v>-3.3588305057970143</v>
      </c>
      <c r="E788" s="51">
        <v>0</v>
      </c>
      <c r="F788" s="52">
        <v>0</v>
      </c>
      <c r="G788" s="53">
        <v>0</v>
      </c>
      <c r="H788" s="50">
        <v>100.18031921458532</v>
      </c>
      <c r="I788" s="51">
        <v>-1.8223858175732197</v>
      </c>
      <c r="J788" s="51">
        <v>-3.5366557998701715</v>
      </c>
      <c r="K788" s="51">
        <v>0</v>
      </c>
      <c r="L788" s="52">
        <v>0</v>
      </c>
      <c r="M788" s="53">
        <v>0</v>
      </c>
      <c r="N788" s="54" t="s">
        <v>719</v>
      </c>
      <c r="O788" s="55" t="s">
        <v>720</v>
      </c>
      <c r="P788" s="55" t="s">
        <v>340</v>
      </c>
      <c r="Q788" s="51">
        <v>80.375782881002081</v>
      </c>
      <c r="R788" s="56">
        <v>30.487804878048781</v>
      </c>
      <c r="S788" s="55" t="s">
        <v>680</v>
      </c>
      <c r="T788" s="55" t="s">
        <v>721</v>
      </c>
    </row>
    <row r="789" spans="1:20" x14ac:dyDescent="0.2">
      <c r="A789" s="49" t="s">
        <v>202</v>
      </c>
      <c r="B789" s="50">
        <v>26.296790850095977</v>
      </c>
      <c r="C789" s="51">
        <v>-1.7497926368003867</v>
      </c>
      <c r="D789" s="51">
        <v>-3.3631022367694876</v>
      </c>
      <c r="E789" s="51">
        <v>2.2204460492503131E-16</v>
      </c>
      <c r="F789" s="52">
        <v>1.4636597590744773E-15</v>
      </c>
      <c r="G789" s="53">
        <v>1.2045919817182948E-12</v>
      </c>
      <c r="H789" s="50">
        <v>133.91471812720738</v>
      </c>
      <c r="I789" s="51">
        <v>-2.7146345355746746</v>
      </c>
      <c r="J789" s="51">
        <v>-6.5642697948478244</v>
      </c>
      <c r="K789" s="51">
        <v>0</v>
      </c>
      <c r="L789" s="52">
        <v>0</v>
      </c>
      <c r="M789" s="53">
        <v>0</v>
      </c>
      <c r="N789" s="54" t="s">
        <v>865</v>
      </c>
      <c r="O789" s="55" t="s">
        <v>866</v>
      </c>
      <c r="P789" s="55" t="s">
        <v>326</v>
      </c>
      <c r="Q789" s="51">
        <v>51.851851851851855</v>
      </c>
      <c r="R789" s="56">
        <v>57.142857142857146</v>
      </c>
      <c r="S789" s="55" t="s">
        <v>867</v>
      </c>
      <c r="T789" s="55" t="s">
        <v>868</v>
      </c>
    </row>
    <row r="790" spans="1:20" x14ac:dyDescent="0.2">
      <c r="A790" s="49" t="s">
        <v>199</v>
      </c>
      <c r="B790" s="50">
        <v>134.95538149881125</v>
      </c>
      <c r="C790" s="51">
        <v>-1.7516468305308808</v>
      </c>
      <c r="D790" s="51">
        <v>-3.3674273726204782</v>
      </c>
      <c r="E790" s="51">
        <v>4.7739590058881731E-15</v>
      </c>
      <c r="F790" s="52">
        <v>2.7998624439938746E-14</v>
      </c>
      <c r="G790" s="53">
        <v>2.5898727606943339E-11</v>
      </c>
      <c r="H790" s="50">
        <v>143.51318154551424</v>
      </c>
      <c r="I790" s="51">
        <v>-1.9911024823242194</v>
      </c>
      <c r="J790" s="51">
        <v>-3.975406757607638</v>
      </c>
      <c r="K790" s="51">
        <v>0</v>
      </c>
      <c r="L790" s="52">
        <v>0</v>
      </c>
      <c r="M790" s="53">
        <v>0</v>
      </c>
      <c r="N790" s="54" t="s">
        <v>853</v>
      </c>
      <c r="O790" s="55" t="s">
        <v>854</v>
      </c>
      <c r="P790" s="55" t="s">
        <v>326</v>
      </c>
      <c r="Q790" s="51">
        <v>75.78347578347578</v>
      </c>
      <c r="R790" s="56">
        <v>75</v>
      </c>
      <c r="S790" s="55" t="s">
        <v>855</v>
      </c>
      <c r="T790" s="55" t="s">
        <v>856</v>
      </c>
    </row>
    <row r="791" spans="1:20" hidden="1" x14ac:dyDescent="0.2">
      <c r="A791" s="49" t="s">
        <v>4045</v>
      </c>
      <c r="B791" s="50">
        <v>2089.9941193208138</v>
      </c>
      <c r="C791" s="51">
        <v>-1.7526663424671316</v>
      </c>
      <c r="D791" s="51">
        <v>-3.3698078796841808</v>
      </c>
      <c r="E791" s="51">
        <v>1.6419635429087975E-8</v>
      </c>
      <c r="F791" s="52">
        <v>5.1519099018393448E-8</v>
      </c>
      <c r="G791" s="53">
        <v>8.9076522202802266E-5</v>
      </c>
      <c r="H791" s="50">
        <v>4040.0810149699923</v>
      </c>
      <c r="I791" s="51">
        <v>-1.0672971251095646</v>
      </c>
      <c r="J791" s="51">
        <v>-2.0955037817657591</v>
      </c>
      <c r="K791" s="51">
        <v>6.2491737118364199E-8</v>
      </c>
      <c r="L791" s="52">
        <v>2.0984353165118202E-7</v>
      </c>
      <c r="M791" s="53">
        <v>3.3826777302170541E-4</v>
      </c>
      <c r="N791" s="54"/>
      <c r="O791" s="55"/>
      <c r="P791" s="55"/>
      <c r="Q791" s="55"/>
      <c r="R791" s="55"/>
      <c r="S791" s="55"/>
      <c r="T791" s="55"/>
    </row>
    <row r="792" spans="1:20" x14ac:dyDescent="0.2">
      <c r="A792" s="49" t="s">
        <v>135</v>
      </c>
      <c r="B792" s="50">
        <v>113.14593829506303</v>
      </c>
      <c r="C792" s="51">
        <v>-1.7631204346251683</v>
      </c>
      <c r="D792" s="51">
        <v>-3.3943149487459201</v>
      </c>
      <c r="E792" s="51">
        <v>0</v>
      </c>
      <c r="F792" s="52">
        <v>0</v>
      </c>
      <c r="G792" s="53">
        <v>0</v>
      </c>
      <c r="H792" s="50">
        <v>119.72940407701668</v>
      </c>
      <c r="I792" s="51">
        <v>-2.0206567339079937</v>
      </c>
      <c r="J792" s="51">
        <v>-4.0576846106352917</v>
      </c>
      <c r="K792" s="51">
        <v>0</v>
      </c>
      <c r="L792" s="52">
        <v>0</v>
      </c>
      <c r="M792" s="53">
        <v>0</v>
      </c>
      <c r="N792" s="54" t="s">
        <v>681</v>
      </c>
      <c r="O792" s="55" t="s">
        <v>682</v>
      </c>
      <c r="P792" s="55" t="s">
        <v>326</v>
      </c>
      <c r="Q792" s="51">
        <v>39.473684210526315</v>
      </c>
      <c r="R792" s="56">
        <v>32.093023255813954</v>
      </c>
      <c r="S792" s="55" t="s">
        <v>326</v>
      </c>
      <c r="T792" s="55" t="s">
        <v>683</v>
      </c>
    </row>
    <row r="793" spans="1:20" hidden="1" x14ac:dyDescent="0.2">
      <c r="A793" s="49" t="s">
        <v>220</v>
      </c>
      <c r="B793" s="50">
        <v>352.37163663431915</v>
      </c>
      <c r="C793" s="51">
        <v>-1.764288901179385</v>
      </c>
      <c r="D793" s="51">
        <v>-3.3970651835089214</v>
      </c>
      <c r="E793" s="51">
        <v>1.1102230246251565E-16</v>
      </c>
      <c r="F793" s="52">
        <v>7.5099250730567008E-16</v>
      </c>
      <c r="G793" s="53">
        <v>6.0229599085914742E-13</v>
      </c>
      <c r="H793" s="50">
        <v>529.89204771277844</v>
      </c>
      <c r="I793" s="51">
        <v>-2.3729752036042662</v>
      </c>
      <c r="J793" s="51">
        <v>-5.180082961708381</v>
      </c>
      <c r="K793" s="51">
        <v>0</v>
      </c>
      <c r="L793" s="52">
        <v>0</v>
      </c>
      <c r="M793" s="53">
        <v>0</v>
      </c>
      <c r="N793" s="54"/>
      <c r="O793" s="55"/>
      <c r="P793" s="55"/>
      <c r="Q793" s="55"/>
      <c r="R793" s="55"/>
      <c r="S793" s="55"/>
      <c r="T793" s="55"/>
    </row>
    <row r="794" spans="1:20" hidden="1" x14ac:dyDescent="0.2">
      <c r="A794" s="49" t="s">
        <v>13</v>
      </c>
      <c r="B794" s="50">
        <v>90.839049089939735</v>
      </c>
      <c r="C794" s="51">
        <v>-1.7657185534980251</v>
      </c>
      <c r="D794" s="51">
        <v>-3.4004332059470479</v>
      </c>
      <c r="E794" s="51">
        <v>0</v>
      </c>
      <c r="F794" s="52">
        <v>0</v>
      </c>
      <c r="G794" s="53">
        <v>0</v>
      </c>
      <c r="H794" s="50">
        <v>199.48813805281841</v>
      </c>
      <c r="I794" s="51">
        <v>-2.1314153694743116</v>
      </c>
      <c r="J794" s="51">
        <v>-4.3814711805133841</v>
      </c>
      <c r="K794" s="51">
        <v>0</v>
      </c>
      <c r="L794" s="52">
        <v>0</v>
      </c>
      <c r="M794" s="53">
        <v>0</v>
      </c>
      <c r="N794" s="54"/>
      <c r="O794" s="55"/>
      <c r="P794" s="55"/>
      <c r="Q794" s="55"/>
      <c r="R794" s="55"/>
      <c r="S794" s="55"/>
      <c r="T794" s="55"/>
    </row>
    <row r="795" spans="1:20" x14ac:dyDescent="0.2">
      <c r="A795" s="49" t="s">
        <v>4046</v>
      </c>
      <c r="B795" s="50">
        <v>97.246137836842948</v>
      </c>
      <c r="C795" s="51">
        <v>-1.7663112648569932</v>
      </c>
      <c r="D795" s="51">
        <v>-3.4018305140414671</v>
      </c>
      <c r="E795" s="51">
        <v>0</v>
      </c>
      <c r="F795" s="52">
        <v>0</v>
      </c>
      <c r="G795" s="53">
        <v>0</v>
      </c>
      <c r="H795" s="50">
        <v>61.532631978957262</v>
      </c>
      <c r="I795" s="51">
        <v>-1.2891815877507107</v>
      </c>
      <c r="J795" s="51">
        <v>-2.4438937896602027</v>
      </c>
      <c r="K795" s="51">
        <v>3.6748382115092681E-14</v>
      </c>
      <c r="L795" s="52">
        <v>2.4288033258729751E-13</v>
      </c>
      <c r="M795" s="53">
        <v>1.9891899238899668E-10</v>
      </c>
      <c r="N795" s="54" t="s">
        <v>4047</v>
      </c>
      <c r="O795" s="55" t="s">
        <v>4048</v>
      </c>
      <c r="P795" s="55" t="s">
        <v>4049</v>
      </c>
      <c r="Q795" s="51">
        <v>78.227360308285171</v>
      </c>
      <c r="R795" s="56">
        <v>79.870129870129873</v>
      </c>
      <c r="S795" s="55" t="s">
        <v>4049</v>
      </c>
      <c r="T795" s="55" t="s">
        <v>4050</v>
      </c>
    </row>
    <row r="796" spans="1:20" x14ac:dyDescent="0.2">
      <c r="A796" s="49" t="s">
        <v>178</v>
      </c>
      <c r="B796" s="50">
        <v>270.50507566476045</v>
      </c>
      <c r="C796" s="51">
        <v>-1.7669773622491671</v>
      </c>
      <c r="D796" s="51">
        <v>-3.4034015138362648</v>
      </c>
      <c r="E796" s="51">
        <v>1.1102230246251565E-16</v>
      </c>
      <c r="F796" s="52">
        <v>7.5099250730567008E-16</v>
      </c>
      <c r="G796" s="53">
        <v>6.0229599085914742E-13</v>
      </c>
      <c r="H796" s="50">
        <v>190.76773483678281</v>
      </c>
      <c r="I796" s="51">
        <v>-1.8857126441763388</v>
      </c>
      <c r="J796" s="51">
        <v>-3.6953541762825775</v>
      </c>
      <c r="K796" s="51">
        <v>0</v>
      </c>
      <c r="L796" s="52">
        <v>0</v>
      </c>
      <c r="M796" s="53">
        <v>0</v>
      </c>
      <c r="N796" s="54" t="s">
        <v>795</v>
      </c>
      <c r="O796" s="55" t="s">
        <v>796</v>
      </c>
      <c r="P796" s="55" t="s">
        <v>326</v>
      </c>
      <c r="Q796" s="51">
        <v>71.376146788990823</v>
      </c>
      <c r="R796" s="56">
        <v>70.343580470162749</v>
      </c>
      <c r="S796" s="55" t="s">
        <v>797</v>
      </c>
      <c r="T796" s="55" t="s">
        <v>798</v>
      </c>
    </row>
    <row r="797" spans="1:20" x14ac:dyDescent="0.2">
      <c r="A797" s="49" t="s">
        <v>4051</v>
      </c>
      <c r="B797" s="50">
        <v>80.068119360979836</v>
      </c>
      <c r="C797" s="51">
        <v>-1.767582716177593</v>
      </c>
      <c r="D797" s="51">
        <v>-3.4048298786125248</v>
      </c>
      <c r="E797" s="51">
        <v>0</v>
      </c>
      <c r="F797" s="52">
        <v>0</v>
      </c>
      <c r="G797" s="53">
        <v>0</v>
      </c>
      <c r="H797" s="50">
        <v>45.773298627961616</v>
      </c>
      <c r="I797" s="51">
        <v>-1.0595286341709456</v>
      </c>
      <c r="J797" s="51">
        <v>-2.0842504318348327</v>
      </c>
      <c r="K797" s="51">
        <v>2.4356827665883429E-9</v>
      </c>
      <c r="L797" s="52">
        <v>9.6376833446949557E-9</v>
      </c>
      <c r="M797" s="53">
        <v>1.31843508155427E-5</v>
      </c>
      <c r="N797" s="54" t="s">
        <v>4052</v>
      </c>
      <c r="O797" s="55" t="s">
        <v>4053</v>
      </c>
      <c r="P797" s="55" t="s">
        <v>2574</v>
      </c>
      <c r="Q797" s="51">
        <v>63.152289669861553</v>
      </c>
      <c r="R797" s="56">
        <v>63.152289669861553</v>
      </c>
      <c r="S797" s="55" t="s">
        <v>450</v>
      </c>
      <c r="T797" s="55" t="s">
        <v>4054</v>
      </c>
    </row>
    <row r="798" spans="1:20" x14ac:dyDescent="0.2">
      <c r="A798" s="49" t="s">
        <v>42</v>
      </c>
      <c r="B798" s="50">
        <v>88.55929637078907</v>
      </c>
      <c r="C798" s="51">
        <v>-1.770340105733746</v>
      </c>
      <c r="D798" s="51">
        <v>-3.4113436738056362</v>
      </c>
      <c r="E798" s="51">
        <v>0</v>
      </c>
      <c r="F798" s="52">
        <v>0</v>
      </c>
      <c r="G798" s="53">
        <v>0</v>
      </c>
      <c r="H798" s="50">
        <v>187.69859661858683</v>
      </c>
      <c r="I798" s="51">
        <v>-3.2718411168979706</v>
      </c>
      <c r="J798" s="51">
        <v>-9.658780957814141</v>
      </c>
      <c r="K798" s="51">
        <v>0</v>
      </c>
      <c r="L798" s="52">
        <v>0</v>
      </c>
      <c r="M798" s="53">
        <v>0</v>
      </c>
      <c r="N798" s="54" t="s">
        <v>432</v>
      </c>
      <c r="O798" s="55" t="s">
        <v>433</v>
      </c>
      <c r="P798" s="55" t="s">
        <v>326</v>
      </c>
      <c r="Q798" s="51">
        <v>68.927789934354479</v>
      </c>
      <c r="R798" s="56">
        <v>67.708333333333329</v>
      </c>
      <c r="S798" s="55" t="s">
        <v>4776</v>
      </c>
      <c r="T798" s="55" t="s">
        <v>434</v>
      </c>
    </row>
    <row r="799" spans="1:20" x14ac:dyDescent="0.2">
      <c r="A799" s="49" t="s">
        <v>4055</v>
      </c>
      <c r="B799" s="50">
        <v>80.816254826860842</v>
      </c>
      <c r="C799" s="51">
        <v>-1.7704034713094383</v>
      </c>
      <c r="D799" s="51">
        <v>-3.4114935090076783</v>
      </c>
      <c r="E799" s="51">
        <v>0</v>
      </c>
      <c r="F799" s="52">
        <v>0</v>
      </c>
      <c r="G799" s="53">
        <v>0</v>
      </c>
      <c r="H799" s="50">
        <v>69.622678267773168</v>
      </c>
      <c r="I799" s="51">
        <v>-1.5129141991742012</v>
      </c>
      <c r="J799" s="51">
        <v>-2.8538592799558034</v>
      </c>
      <c r="K799" s="51">
        <v>0</v>
      </c>
      <c r="L799" s="52">
        <v>0</v>
      </c>
      <c r="M799" s="53">
        <v>0</v>
      </c>
      <c r="N799" s="54" t="s">
        <v>4056</v>
      </c>
      <c r="O799" s="55" t="s">
        <v>4057</v>
      </c>
      <c r="P799" s="55" t="s">
        <v>326</v>
      </c>
      <c r="Q799" s="51">
        <v>66.366366366366364</v>
      </c>
      <c r="R799" s="56">
        <v>67.267267267267272</v>
      </c>
      <c r="S799" s="55" t="s">
        <v>326</v>
      </c>
      <c r="T799" s="55" t="s">
        <v>4058</v>
      </c>
    </row>
    <row r="800" spans="1:20" x14ac:dyDescent="0.2">
      <c r="A800" s="49" t="s">
        <v>4059</v>
      </c>
      <c r="B800" s="50">
        <v>75.770338714529089</v>
      </c>
      <c r="C800" s="51">
        <v>-1.775868731267763</v>
      </c>
      <c r="D800" s="51">
        <v>-3.4244415390342327</v>
      </c>
      <c r="E800" s="51">
        <v>0</v>
      </c>
      <c r="F800" s="52">
        <v>0</v>
      </c>
      <c r="G800" s="53">
        <v>0</v>
      </c>
      <c r="H800" s="50">
        <v>56.825927059634672</v>
      </c>
      <c r="I800" s="51">
        <v>-1.0044543735619198</v>
      </c>
      <c r="J800" s="51">
        <v>-2.0061846156513168</v>
      </c>
      <c r="K800" s="51">
        <v>1.7188361844944211E-10</v>
      </c>
      <c r="L800" s="52">
        <v>7.864801577910652E-10</v>
      </c>
      <c r="M800" s="53">
        <v>9.3040602666683014E-7</v>
      </c>
      <c r="N800" s="54" t="s">
        <v>4060</v>
      </c>
      <c r="O800" s="55" t="s">
        <v>4061</v>
      </c>
      <c r="P800" s="55" t="s">
        <v>326</v>
      </c>
      <c r="Q800" s="51">
        <v>47.032967032967036</v>
      </c>
      <c r="R800" s="56">
        <v>47.032967032967036</v>
      </c>
      <c r="S800" s="55" t="s">
        <v>341</v>
      </c>
      <c r="T800" s="55" t="s">
        <v>4062</v>
      </c>
    </row>
    <row r="801" spans="1:20" x14ac:dyDescent="0.2">
      <c r="A801" s="49" t="s">
        <v>68</v>
      </c>
      <c r="B801" s="50">
        <v>96.634648444271605</v>
      </c>
      <c r="C801" s="51">
        <v>-1.7775483665982654</v>
      </c>
      <c r="D801" s="51">
        <v>-3.4284307137124475</v>
      </c>
      <c r="E801" s="51">
        <v>9.9920072216264089E-16</v>
      </c>
      <c r="F801" s="52">
        <v>6.2234947390727062E-15</v>
      </c>
      <c r="G801" s="53">
        <v>5.4206639177323268E-12</v>
      </c>
      <c r="H801" s="50">
        <v>84.472939022715352</v>
      </c>
      <c r="I801" s="51">
        <v>-1.8357582098566296</v>
      </c>
      <c r="J801" s="51">
        <v>-3.5695895862632057</v>
      </c>
      <c r="K801" s="51">
        <v>0</v>
      </c>
      <c r="L801" s="52">
        <v>0</v>
      </c>
      <c r="M801" s="53">
        <v>0</v>
      </c>
      <c r="N801" s="54" t="s">
        <v>505</v>
      </c>
      <c r="O801" s="55" t="s">
        <v>506</v>
      </c>
      <c r="P801" s="55" t="s">
        <v>507</v>
      </c>
      <c r="Q801" s="51">
        <v>69.669117647058826</v>
      </c>
      <c r="R801" s="56">
        <v>69.652650822669102</v>
      </c>
      <c r="S801" s="55" t="s">
        <v>507</v>
      </c>
      <c r="T801" s="55" t="s">
        <v>508</v>
      </c>
    </row>
    <row r="802" spans="1:20" hidden="1" x14ac:dyDescent="0.2">
      <c r="A802" s="49" t="s">
        <v>99</v>
      </c>
      <c r="B802" s="50">
        <v>38.367289300287972</v>
      </c>
      <c r="C802" s="51">
        <v>-1.7796173703303741</v>
      </c>
      <c r="D802" s="51">
        <v>-3.4333510361692996</v>
      </c>
      <c r="E802" s="51">
        <v>4.4408920985006262E-16</v>
      </c>
      <c r="F802" s="52">
        <v>2.8680761469483209E-15</v>
      </c>
      <c r="G802" s="53">
        <v>2.4091839634365897E-12</v>
      </c>
      <c r="H802" s="50">
        <v>462.41274809500845</v>
      </c>
      <c r="I802" s="51">
        <v>-3.7988875700711406</v>
      </c>
      <c r="J802" s="51">
        <v>-13.918072958853488</v>
      </c>
      <c r="K802" s="51">
        <v>0</v>
      </c>
      <c r="L802" s="52">
        <v>0</v>
      </c>
      <c r="M802" s="53">
        <v>0</v>
      </c>
      <c r="N802" s="54"/>
      <c r="O802" s="55"/>
      <c r="P802" s="55"/>
      <c r="Q802" s="55"/>
      <c r="R802" s="55"/>
      <c r="S802" s="55"/>
      <c r="T802" s="55"/>
    </row>
    <row r="803" spans="1:20" x14ac:dyDescent="0.2">
      <c r="A803" s="49" t="s">
        <v>279</v>
      </c>
      <c r="B803" s="50">
        <v>40.988947172616029</v>
      </c>
      <c r="C803" s="51">
        <v>-1.7853738148567426</v>
      </c>
      <c r="D803" s="51">
        <v>-3.4470776910118586</v>
      </c>
      <c r="E803" s="51">
        <v>0</v>
      </c>
      <c r="F803" s="52">
        <v>0</v>
      </c>
      <c r="G803" s="53">
        <v>0</v>
      </c>
      <c r="H803" s="50">
        <v>156.91613556310037</v>
      </c>
      <c r="I803" s="51">
        <v>-2.3159379185090172</v>
      </c>
      <c r="J803" s="51">
        <v>-4.9792826703663575</v>
      </c>
      <c r="K803" s="51">
        <v>2.7755575615628914E-15</v>
      </c>
      <c r="L803" s="52">
        <v>2.0580949425671139E-14</v>
      </c>
      <c r="M803" s="53">
        <v>1.5024093080739931E-11</v>
      </c>
      <c r="N803" s="54" t="s">
        <v>1076</v>
      </c>
      <c r="O803" s="55" t="s">
        <v>1077</v>
      </c>
      <c r="P803" s="55" t="s">
        <v>969</v>
      </c>
      <c r="Q803" s="51">
        <v>32.944606413994173</v>
      </c>
      <c r="R803" s="56">
        <v>51.724137931034484</v>
      </c>
      <c r="S803" s="59" t="s">
        <v>1078</v>
      </c>
      <c r="T803" s="59" t="s">
        <v>1079</v>
      </c>
    </row>
    <row r="804" spans="1:20" x14ac:dyDescent="0.2">
      <c r="A804" s="49" t="s">
        <v>4063</v>
      </c>
      <c r="B804" s="50">
        <v>70.717701321976534</v>
      </c>
      <c r="C804" s="51">
        <v>-1.7899538425652681</v>
      </c>
      <c r="D804" s="51">
        <v>-3.4580382873451496</v>
      </c>
      <c r="E804" s="51">
        <v>0</v>
      </c>
      <c r="F804" s="52">
        <v>0</v>
      </c>
      <c r="G804" s="53">
        <v>0</v>
      </c>
      <c r="H804" s="50">
        <v>52.456476817782971</v>
      </c>
      <c r="I804" s="51">
        <v>-1.2020060112270123</v>
      </c>
      <c r="J804" s="51">
        <v>-2.3005933724832519</v>
      </c>
      <c r="K804" s="51">
        <v>1.5432100042289676E-14</v>
      </c>
      <c r="L804" s="52">
        <v>1.0573918674546078E-13</v>
      </c>
      <c r="M804" s="53">
        <v>8.3533957528914016E-11</v>
      </c>
      <c r="N804" s="54" t="s">
        <v>4064</v>
      </c>
      <c r="O804" s="55" t="s">
        <v>4065</v>
      </c>
      <c r="P804" s="55" t="s">
        <v>326</v>
      </c>
      <c r="Q804" s="51">
        <v>42.857142857142854</v>
      </c>
      <c r="R804" s="56">
        <v>45.454545454545453</v>
      </c>
      <c r="S804" s="55" t="s">
        <v>4066</v>
      </c>
      <c r="T804" s="55" t="s">
        <v>4067</v>
      </c>
    </row>
    <row r="805" spans="1:20" hidden="1" x14ac:dyDescent="0.2">
      <c r="A805" s="49" t="s">
        <v>125</v>
      </c>
      <c r="B805" s="50">
        <v>645.70094923160275</v>
      </c>
      <c r="C805" s="51">
        <v>-1.7924809899005361</v>
      </c>
      <c r="D805" s="51">
        <v>-3.4641009897388</v>
      </c>
      <c r="E805" s="51">
        <v>2.5018236926577231E-8</v>
      </c>
      <c r="F805" s="52">
        <v>7.7072081389370517E-8</v>
      </c>
      <c r="G805" s="53">
        <v>1.3572393532668148E-4</v>
      </c>
      <c r="H805" s="50">
        <v>151.29587632413063</v>
      </c>
      <c r="I805" s="51">
        <v>-1.6447183349992391</v>
      </c>
      <c r="J805" s="51">
        <v>-3.1268680378943556</v>
      </c>
      <c r="K805" s="51">
        <v>0</v>
      </c>
      <c r="L805" s="52">
        <v>0</v>
      </c>
      <c r="M805" s="53">
        <v>0</v>
      </c>
      <c r="N805" s="54"/>
      <c r="O805" s="55"/>
      <c r="P805" s="55"/>
      <c r="Q805" s="55"/>
      <c r="R805" s="55"/>
      <c r="S805" s="55"/>
      <c r="T805" s="55"/>
    </row>
    <row r="806" spans="1:20" x14ac:dyDescent="0.2">
      <c r="A806" s="49" t="s">
        <v>4068</v>
      </c>
      <c r="B806" s="50">
        <v>379.78870402827096</v>
      </c>
      <c r="C806" s="51">
        <v>-1.794246311606021</v>
      </c>
      <c r="D806" s="51">
        <v>-3.4683423542799643</v>
      </c>
      <c r="E806" s="51">
        <v>0</v>
      </c>
      <c r="F806" s="52">
        <v>0</v>
      </c>
      <c r="G806" s="53">
        <v>0</v>
      </c>
      <c r="H806" s="50">
        <v>250.75840470130433</v>
      </c>
      <c r="I806" s="51">
        <v>-1.4841070436388812</v>
      </c>
      <c r="J806" s="51">
        <v>-2.7974397194019227</v>
      </c>
      <c r="K806" s="51">
        <v>2.2204460492503131E-16</v>
      </c>
      <c r="L806" s="52">
        <v>1.82110219160484E-15</v>
      </c>
      <c r="M806" s="53">
        <v>1.2019274464591945E-12</v>
      </c>
      <c r="N806" s="54" t="s">
        <v>4069</v>
      </c>
      <c r="O806" s="55" t="s">
        <v>4070</v>
      </c>
      <c r="P806" s="55" t="s">
        <v>3352</v>
      </c>
      <c r="Q806" s="51">
        <v>40.909090909090907</v>
      </c>
      <c r="R806" s="56">
        <v>45.454545454545453</v>
      </c>
      <c r="S806" s="55" t="s">
        <v>326</v>
      </c>
      <c r="T806" s="55" t="s">
        <v>4071</v>
      </c>
    </row>
    <row r="807" spans="1:20" hidden="1" x14ac:dyDescent="0.2">
      <c r="A807" s="49" t="s">
        <v>4072</v>
      </c>
      <c r="B807" s="50">
        <v>64.20137815997866</v>
      </c>
      <c r="C807" s="51">
        <v>-1.7972653697445171</v>
      </c>
      <c r="D807" s="51">
        <v>-3.4756079861508415</v>
      </c>
      <c r="E807" s="51">
        <v>0</v>
      </c>
      <c r="F807" s="52">
        <v>0</v>
      </c>
      <c r="G807" s="53">
        <v>0</v>
      </c>
      <c r="H807" s="50">
        <v>14.338856022311871</v>
      </c>
      <c r="I807" s="51">
        <v>-1.0277530541047011</v>
      </c>
      <c r="J807" s="51">
        <v>-2.0388463471008742</v>
      </c>
      <c r="K807" s="51">
        <v>1.687404693750949E-8</v>
      </c>
      <c r="L807" s="52">
        <v>6.0223964408688367E-8</v>
      </c>
      <c r="M807" s="53">
        <v>9.1339216072738871E-5</v>
      </c>
      <c r="N807" s="54"/>
      <c r="O807" s="55"/>
      <c r="P807" s="55"/>
      <c r="Q807" s="55"/>
      <c r="R807" s="55"/>
      <c r="S807" s="55"/>
      <c r="T807" s="55"/>
    </row>
    <row r="808" spans="1:20" x14ac:dyDescent="0.2">
      <c r="A808" s="49" t="s">
        <v>4073</v>
      </c>
      <c r="B808" s="50">
        <v>38.533078501702299</v>
      </c>
      <c r="C808" s="51">
        <v>-1.8037773260730239</v>
      </c>
      <c r="D808" s="51">
        <v>-3.4913314505844655</v>
      </c>
      <c r="E808" s="51">
        <v>0</v>
      </c>
      <c r="F808" s="52">
        <v>0</v>
      </c>
      <c r="G808" s="53">
        <v>0</v>
      </c>
      <c r="H808" s="50">
        <v>13.491861410156302</v>
      </c>
      <c r="I808" s="51">
        <v>-1.388196367095363</v>
      </c>
      <c r="J808" s="51">
        <v>-2.617512391675215</v>
      </c>
      <c r="K808" s="51">
        <v>6.0685967362417159E-10</v>
      </c>
      <c r="L808" s="52">
        <v>2.5845251088337063E-9</v>
      </c>
      <c r="M808" s="53">
        <v>3.2849314133276408E-6</v>
      </c>
      <c r="N808" s="54" t="s">
        <v>4074</v>
      </c>
      <c r="O808" s="55" t="s">
        <v>4075</v>
      </c>
      <c r="P808" s="55" t="s">
        <v>4076</v>
      </c>
      <c r="Q808" s="51">
        <v>55.706521739130437</v>
      </c>
      <c r="R808" s="56">
        <v>56.25</v>
      </c>
      <c r="S808" s="55" t="s">
        <v>4777</v>
      </c>
      <c r="T808" s="55" t="s">
        <v>4077</v>
      </c>
    </row>
    <row r="809" spans="1:20" x14ac:dyDescent="0.2">
      <c r="A809" s="49" t="s">
        <v>233</v>
      </c>
      <c r="B809" s="50">
        <v>104.29974492934578</v>
      </c>
      <c r="C809" s="51">
        <v>-1.8058071898205434</v>
      </c>
      <c r="D809" s="51">
        <v>-3.4962471915507529</v>
      </c>
      <c r="E809" s="51">
        <v>0</v>
      </c>
      <c r="F809" s="52">
        <v>0</v>
      </c>
      <c r="G809" s="53">
        <v>0</v>
      </c>
      <c r="H809" s="50">
        <v>296.61583241756512</v>
      </c>
      <c r="I809" s="51">
        <v>-2.2199961764795382</v>
      </c>
      <c r="J809" s="51">
        <v>-4.6589219984915342</v>
      </c>
      <c r="K809" s="51">
        <v>0</v>
      </c>
      <c r="L809" s="52">
        <v>0</v>
      </c>
      <c r="M809" s="53">
        <v>0</v>
      </c>
      <c r="N809" s="54" t="s">
        <v>952</v>
      </c>
      <c r="O809" s="55" t="s">
        <v>953</v>
      </c>
      <c r="P809" s="55" t="s">
        <v>954</v>
      </c>
      <c r="Q809" s="51">
        <v>60.414507772020727</v>
      </c>
      <c r="R809" s="56">
        <v>60.539979231568019</v>
      </c>
      <c r="S809" s="55" t="s">
        <v>955</v>
      </c>
      <c r="T809" s="55" t="s">
        <v>956</v>
      </c>
    </row>
    <row r="810" spans="1:20" x14ac:dyDescent="0.2">
      <c r="A810" s="49" t="s">
        <v>4078</v>
      </c>
      <c r="B810" s="50">
        <v>47.986620303069792</v>
      </c>
      <c r="C810" s="51">
        <v>-1.8068429508086894</v>
      </c>
      <c r="D810" s="51">
        <v>-3.4987581703609654</v>
      </c>
      <c r="E810" s="51">
        <v>3.7914116290949096E-13</v>
      </c>
      <c r="F810" s="52">
        <v>1.8630804427391201E-12</v>
      </c>
      <c r="G810" s="53">
        <v>2.0568408087839885E-9</v>
      </c>
      <c r="H810" s="50">
        <v>46.438864550874719</v>
      </c>
      <c r="I810" s="51">
        <v>-1.3239109791245449</v>
      </c>
      <c r="J810" s="51">
        <v>-2.503438438952553</v>
      </c>
      <c r="K810" s="51">
        <v>3.8248437750354469E-9</v>
      </c>
      <c r="L810" s="52">
        <v>1.4777929589055584E-8</v>
      </c>
      <c r="M810" s="53">
        <v>2.0703879354266874E-5</v>
      </c>
      <c r="N810" s="54" t="s">
        <v>4079</v>
      </c>
      <c r="O810" s="55" t="s">
        <v>4080</v>
      </c>
      <c r="P810" s="55" t="s">
        <v>326</v>
      </c>
      <c r="Q810" s="51">
        <v>52.941176470588232</v>
      </c>
      <c r="R810" s="56">
        <v>39.130434782608695</v>
      </c>
      <c r="S810" s="55" t="s">
        <v>326</v>
      </c>
      <c r="T810" s="55" t="s">
        <v>4081</v>
      </c>
    </row>
    <row r="811" spans="1:20" x14ac:dyDescent="0.2">
      <c r="A811" s="49" t="s">
        <v>73</v>
      </c>
      <c r="B811" s="50">
        <v>52.613599383032977</v>
      </c>
      <c r="C811" s="51">
        <v>-1.8072590388507157</v>
      </c>
      <c r="D811" s="51">
        <v>-3.4997673936189204</v>
      </c>
      <c r="E811" s="51">
        <v>1.7908674543321013E-11</v>
      </c>
      <c r="F811" s="52">
        <v>7.3546222102586291E-11</v>
      </c>
      <c r="G811" s="53">
        <v>9.7154559397516493E-8</v>
      </c>
      <c r="H811" s="50">
        <v>244.55003644908962</v>
      </c>
      <c r="I811" s="51">
        <v>-2.7935321578539174</v>
      </c>
      <c r="J811" s="51">
        <v>-6.9332518046130378</v>
      </c>
      <c r="K811" s="51">
        <v>1.576594410579446E-11</v>
      </c>
      <c r="L811" s="52">
        <v>8.1122676278199058E-11</v>
      </c>
      <c r="M811" s="53">
        <v>8.5341055444665415E-8</v>
      </c>
      <c r="N811" s="54" t="s">
        <v>524</v>
      </c>
      <c r="O811" s="55" t="s">
        <v>525</v>
      </c>
      <c r="P811" s="55" t="s">
        <v>326</v>
      </c>
      <c r="Q811" s="51">
        <v>51.428571428571431</v>
      </c>
      <c r="R811" s="56">
        <v>46.153846153846153</v>
      </c>
      <c r="S811" s="55" t="s">
        <v>526</v>
      </c>
      <c r="T811" s="55" t="s">
        <v>527</v>
      </c>
    </row>
    <row r="812" spans="1:20" x14ac:dyDescent="0.2">
      <c r="A812" s="49" t="s">
        <v>4082</v>
      </c>
      <c r="B812" s="50">
        <v>436.68911094267509</v>
      </c>
      <c r="C812" s="51">
        <v>-1.8079403563327821</v>
      </c>
      <c r="D812" s="51">
        <v>-3.5014205606170066</v>
      </c>
      <c r="E812" s="51">
        <v>2.2164048374406775E-11</v>
      </c>
      <c r="F812" s="52">
        <v>9.0610371086026188E-11</v>
      </c>
      <c r="G812" s="53">
        <v>1.2023996243115675E-7</v>
      </c>
      <c r="H812" s="50">
        <v>300.05029919379302</v>
      </c>
      <c r="I812" s="51">
        <v>-1.4858443068068816</v>
      </c>
      <c r="J812" s="51">
        <v>-2.8008103667768389</v>
      </c>
      <c r="K812" s="51">
        <v>0</v>
      </c>
      <c r="L812" s="52">
        <v>0</v>
      </c>
      <c r="M812" s="53">
        <v>0</v>
      </c>
      <c r="N812" s="54" t="s">
        <v>4083</v>
      </c>
      <c r="O812" s="55" t="s">
        <v>4084</v>
      </c>
      <c r="P812" s="55" t="s">
        <v>375</v>
      </c>
      <c r="Q812" s="51">
        <v>76.399026763990264</v>
      </c>
      <c r="R812" s="56">
        <v>51.724137931034484</v>
      </c>
      <c r="S812" s="55" t="s">
        <v>575</v>
      </c>
      <c r="T812" s="55" t="s">
        <v>4085</v>
      </c>
    </row>
    <row r="813" spans="1:20" x14ac:dyDescent="0.2">
      <c r="A813" s="49" t="s">
        <v>273</v>
      </c>
      <c r="B813" s="50">
        <v>101.57967107986546</v>
      </c>
      <c r="C813" s="51">
        <v>-1.8100607347441493</v>
      </c>
      <c r="D813" s="51">
        <v>-3.5065705021710301</v>
      </c>
      <c r="E813" s="51">
        <v>0</v>
      </c>
      <c r="F813" s="52">
        <v>0</v>
      </c>
      <c r="G813" s="53">
        <v>0</v>
      </c>
      <c r="H813" s="50">
        <v>146.33795810197941</v>
      </c>
      <c r="I813" s="51">
        <v>-1.8151950170108215</v>
      </c>
      <c r="J813" s="51">
        <v>-3.5190719638215429</v>
      </c>
      <c r="K813" s="51">
        <v>0</v>
      </c>
      <c r="L813" s="52">
        <v>0</v>
      </c>
      <c r="M813" s="53">
        <v>0</v>
      </c>
      <c r="N813" s="54" t="s">
        <v>1058</v>
      </c>
      <c r="O813" s="55" t="s">
        <v>1059</v>
      </c>
      <c r="P813" s="55" t="s">
        <v>326</v>
      </c>
      <c r="Q813" s="51">
        <v>56.521739130434781</v>
      </c>
      <c r="R813" s="56">
        <v>60.714285714285715</v>
      </c>
      <c r="S813" s="55" t="s">
        <v>575</v>
      </c>
      <c r="T813" s="55" t="s">
        <v>1060</v>
      </c>
    </row>
    <row r="814" spans="1:20" x14ac:dyDescent="0.2">
      <c r="A814" s="49" t="s">
        <v>4086</v>
      </c>
      <c r="B814" s="50">
        <v>9.8932386922549949</v>
      </c>
      <c r="C814" s="51">
        <v>-1.8110242544423607</v>
      </c>
      <c r="D814" s="51">
        <v>-3.5089131859271716</v>
      </c>
      <c r="E814" s="51">
        <v>3.3365645468741434E-8</v>
      </c>
      <c r="F814" s="52">
        <v>1.0146223467932863E-7</v>
      </c>
      <c r="G814" s="53">
        <v>1.8100862666792228E-4</v>
      </c>
      <c r="H814" s="50">
        <v>14.043112707764076</v>
      </c>
      <c r="I814" s="51">
        <v>-1.3231132828577949</v>
      </c>
      <c r="J814" s="51">
        <v>-2.502054618079137</v>
      </c>
      <c r="K814" s="51">
        <v>1.5033096329080786E-2</v>
      </c>
      <c r="L814" s="52">
        <v>2.3614088923190453E-2</v>
      </c>
      <c r="M814" s="53">
        <v>1</v>
      </c>
      <c r="N814" s="54" t="s">
        <v>4087</v>
      </c>
      <c r="O814" s="55" t="s">
        <v>4088</v>
      </c>
      <c r="P814" s="55" t="s">
        <v>3593</v>
      </c>
      <c r="Q814" s="51">
        <v>46.218487394957982</v>
      </c>
      <c r="R814" s="56">
        <v>46.890756302521005</v>
      </c>
      <c r="S814" s="55" t="s">
        <v>4089</v>
      </c>
      <c r="T814" s="55" t="s">
        <v>4090</v>
      </c>
    </row>
    <row r="815" spans="1:20" hidden="1" x14ac:dyDescent="0.2">
      <c r="A815" s="49" t="s">
        <v>4091</v>
      </c>
      <c r="B815" s="50">
        <v>64.826317531569345</v>
      </c>
      <c r="C815" s="51">
        <v>-1.8126463062904357</v>
      </c>
      <c r="D815" s="51">
        <v>-3.5128605481692059</v>
      </c>
      <c r="E815" s="51">
        <v>0</v>
      </c>
      <c r="F815" s="52">
        <v>0</v>
      </c>
      <c r="G815" s="53">
        <v>0</v>
      </c>
      <c r="H815" s="50">
        <v>85.173083405462592</v>
      </c>
      <c r="I815" s="51">
        <v>-1.33582349293401</v>
      </c>
      <c r="J815" s="51">
        <v>-2.524195221720563</v>
      </c>
      <c r="K815" s="51">
        <v>1.6287637905065822E-11</v>
      </c>
      <c r="L815" s="52">
        <v>8.3647992391006913E-11</v>
      </c>
      <c r="M815" s="53">
        <v>8.8164983980121292E-8</v>
      </c>
      <c r="N815" s="54"/>
      <c r="O815" s="55"/>
      <c r="P815" s="55"/>
      <c r="Q815" s="55"/>
      <c r="R815" s="55"/>
      <c r="S815" s="55"/>
      <c r="T815" s="55"/>
    </row>
    <row r="816" spans="1:20" hidden="1" x14ac:dyDescent="0.2">
      <c r="A816" s="49" t="s">
        <v>177</v>
      </c>
      <c r="B816" s="50">
        <v>31.056211274334984</v>
      </c>
      <c r="C816" s="51">
        <v>-1.8141047771135719</v>
      </c>
      <c r="D816" s="51">
        <v>-3.5164136172913931</v>
      </c>
      <c r="E816" s="51">
        <v>0</v>
      </c>
      <c r="F816" s="52">
        <v>0</v>
      </c>
      <c r="G816" s="53">
        <v>0</v>
      </c>
      <c r="H816" s="50">
        <v>20.418098034794173</v>
      </c>
      <c r="I816" s="51">
        <v>-1.9290867330878518</v>
      </c>
      <c r="J816" s="51">
        <v>-3.8081405679317397</v>
      </c>
      <c r="K816" s="51">
        <v>0</v>
      </c>
      <c r="L816" s="52">
        <v>0</v>
      </c>
      <c r="M816" s="53">
        <v>0</v>
      </c>
      <c r="N816" s="54"/>
      <c r="O816" s="55"/>
      <c r="P816" s="55"/>
      <c r="Q816" s="55"/>
      <c r="R816" s="55"/>
      <c r="S816" s="55"/>
      <c r="T816" s="55"/>
    </row>
    <row r="817" spans="1:20" x14ac:dyDescent="0.2">
      <c r="A817" s="49" t="s">
        <v>126</v>
      </c>
      <c r="B817" s="50">
        <v>13.607481794451767</v>
      </c>
      <c r="C817" s="51">
        <v>-1.8141051623640234</v>
      </c>
      <c r="D817" s="51">
        <v>-3.5164145562979581</v>
      </c>
      <c r="E817" s="51">
        <v>0</v>
      </c>
      <c r="F817" s="52">
        <v>0</v>
      </c>
      <c r="G817" s="53">
        <v>0</v>
      </c>
      <c r="H817" s="50">
        <v>10.126427312859951</v>
      </c>
      <c r="I817" s="51">
        <v>-1.6337311534906189</v>
      </c>
      <c r="J817" s="51">
        <v>-3.103145091507181</v>
      </c>
      <c r="K817" s="51">
        <v>0</v>
      </c>
      <c r="L817" s="52">
        <v>0</v>
      </c>
      <c r="M817" s="53">
        <v>0</v>
      </c>
      <c r="N817" s="54" t="s">
        <v>659</v>
      </c>
      <c r="O817" s="55" t="s">
        <v>660</v>
      </c>
      <c r="P817" s="55" t="s">
        <v>326</v>
      </c>
      <c r="Q817" s="51">
        <v>84.406779661016955</v>
      </c>
      <c r="R817" s="56">
        <v>84.406779661016955</v>
      </c>
      <c r="S817" s="55" t="s">
        <v>4778</v>
      </c>
      <c r="T817" s="55" t="s">
        <v>661</v>
      </c>
    </row>
    <row r="818" spans="1:20" x14ac:dyDescent="0.2">
      <c r="A818" s="49" t="s">
        <v>4092</v>
      </c>
      <c r="B818" s="50">
        <v>96.852368910136235</v>
      </c>
      <c r="C818" s="51">
        <v>-1.8146958775931041</v>
      </c>
      <c r="D818" s="51">
        <v>-3.5178546561712642</v>
      </c>
      <c r="E818" s="51">
        <v>0</v>
      </c>
      <c r="F818" s="52">
        <v>0</v>
      </c>
      <c r="G818" s="53">
        <v>0</v>
      </c>
      <c r="H818" s="50">
        <v>51.171753861636205</v>
      </c>
      <c r="I818" s="51">
        <v>-1.3254910368824622</v>
      </c>
      <c r="J818" s="51">
        <v>-2.5061817381979137</v>
      </c>
      <c r="K818" s="51">
        <v>2.4988622282506867E-10</v>
      </c>
      <c r="L818" s="52">
        <v>1.1188040729132313E-9</v>
      </c>
      <c r="M818" s="53">
        <v>1.3526341241520967E-6</v>
      </c>
      <c r="N818" s="54" t="s">
        <v>4093</v>
      </c>
      <c r="O818" s="55" t="s">
        <v>4094</v>
      </c>
      <c r="P818" s="55" t="s">
        <v>4095</v>
      </c>
      <c r="Q818" s="51">
        <v>77.962085308056871</v>
      </c>
      <c r="R818" s="56">
        <v>77.962085308056871</v>
      </c>
      <c r="S818" s="55" t="s">
        <v>4095</v>
      </c>
      <c r="T818" s="55" t="s">
        <v>4096</v>
      </c>
    </row>
    <row r="819" spans="1:20" x14ac:dyDescent="0.2">
      <c r="A819" s="49" t="s">
        <v>4097</v>
      </c>
      <c r="B819" s="50">
        <v>56.364442393476288</v>
      </c>
      <c r="C819" s="51">
        <v>-1.8209967369496021</v>
      </c>
      <c r="D819" s="51">
        <v>-3.5332522144981811</v>
      </c>
      <c r="E819" s="51">
        <v>1.3322676295501878E-15</v>
      </c>
      <c r="F819" s="52">
        <v>8.2131271480792838E-15</v>
      </c>
      <c r="G819" s="53">
        <v>7.2275518903097691E-12</v>
      </c>
      <c r="H819" s="50">
        <v>30.031711922633615</v>
      </c>
      <c r="I819" s="51">
        <v>-1.0389664016045042</v>
      </c>
      <c r="J819" s="51">
        <v>-2.05475502576479</v>
      </c>
      <c r="K819" s="51">
        <v>2.1734205546408703E-9</v>
      </c>
      <c r="L819" s="52">
        <v>8.625165294920111E-9</v>
      </c>
      <c r="M819" s="53">
        <v>1.1764725462271031E-5</v>
      </c>
      <c r="N819" s="54" t="s">
        <v>4098</v>
      </c>
      <c r="O819" s="55" t="s">
        <v>4099</v>
      </c>
      <c r="P819" s="55" t="s">
        <v>326</v>
      </c>
      <c r="Q819" s="51">
        <v>63.243243243243242</v>
      </c>
      <c r="R819" s="56">
        <v>59.740259740259738</v>
      </c>
      <c r="S819" s="55" t="s">
        <v>4100</v>
      </c>
      <c r="T819" s="55" t="s">
        <v>4101</v>
      </c>
    </row>
    <row r="820" spans="1:20" x14ac:dyDescent="0.2">
      <c r="A820" s="49" t="s">
        <v>216</v>
      </c>
      <c r="B820" s="50">
        <v>35.960787403008361</v>
      </c>
      <c r="C820" s="51">
        <v>-1.8250252343472522</v>
      </c>
      <c r="D820" s="51">
        <v>-3.5431320492034368</v>
      </c>
      <c r="E820" s="51">
        <v>0</v>
      </c>
      <c r="F820" s="52">
        <v>0</v>
      </c>
      <c r="G820" s="53">
        <v>0</v>
      </c>
      <c r="H820" s="50">
        <v>38.738161041028015</v>
      </c>
      <c r="I820" s="51">
        <v>-1.7562140384355076</v>
      </c>
      <c r="J820" s="51">
        <v>-3.3781046885978188</v>
      </c>
      <c r="K820" s="51">
        <v>0</v>
      </c>
      <c r="L820" s="52">
        <v>0</v>
      </c>
      <c r="M820" s="53">
        <v>0</v>
      </c>
      <c r="N820" s="54" t="s">
        <v>904</v>
      </c>
      <c r="O820" s="55" t="s">
        <v>905</v>
      </c>
      <c r="P820" s="55" t="s">
        <v>326</v>
      </c>
      <c r="Q820" s="51">
        <v>54.982206405693951</v>
      </c>
      <c r="R820" s="56">
        <v>54.982206405693951</v>
      </c>
      <c r="S820" s="55" t="s">
        <v>398</v>
      </c>
      <c r="T820" s="55" t="s">
        <v>906</v>
      </c>
    </row>
    <row r="821" spans="1:20" x14ac:dyDescent="0.2">
      <c r="A821" s="49" t="s">
        <v>54</v>
      </c>
      <c r="B821" s="50">
        <v>977.58062498927541</v>
      </c>
      <c r="C821" s="51">
        <v>-1.8301540942243695</v>
      </c>
      <c r="D821" s="51">
        <v>-3.5557504940134028</v>
      </c>
      <c r="E821" s="51">
        <v>6.826028631223835E-10</v>
      </c>
      <c r="F821" s="52">
        <v>2.4426916440890042E-9</v>
      </c>
      <c r="G821" s="53">
        <v>3.7031205324389305E-6</v>
      </c>
      <c r="H821" s="50">
        <v>730.8407524540562</v>
      </c>
      <c r="I821" s="51">
        <v>-2.1018541567501945</v>
      </c>
      <c r="J821" s="51">
        <v>-4.2926071803847092</v>
      </c>
      <c r="K821" s="51">
        <v>0</v>
      </c>
      <c r="L821" s="52">
        <v>0</v>
      </c>
      <c r="M821" s="53">
        <v>0</v>
      </c>
      <c r="N821" s="54" t="s">
        <v>461</v>
      </c>
      <c r="O821" s="55" t="s">
        <v>462</v>
      </c>
      <c r="P821" s="55" t="s">
        <v>326</v>
      </c>
      <c r="Q821" s="51">
        <v>49.729729729729726</v>
      </c>
      <c r="R821" s="56">
        <v>47.549019607843135</v>
      </c>
      <c r="S821" s="55" t="s">
        <v>326</v>
      </c>
      <c r="T821" s="55" t="s">
        <v>463</v>
      </c>
    </row>
    <row r="822" spans="1:20" hidden="1" x14ac:dyDescent="0.2">
      <c r="A822" s="49" t="s">
        <v>4102</v>
      </c>
      <c r="B822" s="50">
        <v>57.044034430348397</v>
      </c>
      <c r="C822" s="51">
        <v>-1.8331380174854497</v>
      </c>
      <c r="D822" s="51">
        <v>-3.5631124563739469</v>
      </c>
      <c r="E822" s="51">
        <v>0</v>
      </c>
      <c r="F822" s="52">
        <v>0</v>
      </c>
      <c r="G822" s="53">
        <v>0</v>
      </c>
      <c r="H822" s="50">
        <v>39.991387384618839</v>
      </c>
      <c r="I822" s="51">
        <v>-1.2734778098977562</v>
      </c>
      <c r="J822" s="51">
        <v>-2.4174361911495414</v>
      </c>
      <c r="K822" s="51">
        <v>1.9724222255490531E-12</v>
      </c>
      <c r="L822" s="52">
        <v>1.0984281385696527E-11</v>
      </c>
      <c r="M822" s="53">
        <v>1.0676721506897024E-8</v>
      </c>
      <c r="N822" s="54"/>
      <c r="O822" s="55"/>
      <c r="P822" s="55"/>
      <c r="Q822" s="55"/>
      <c r="R822" s="55"/>
      <c r="S822" s="55"/>
      <c r="T822" s="55"/>
    </row>
    <row r="823" spans="1:20" x14ac:dyDescent="0.2">
      <c r="A823" s="49" t="s">
        <v>275</v>
      </c>
      <c r="B823" s="50">
        <v>71.926273826850803</v>
      </c>
      <c r="C823" s="51">
        <v>-1.837748702829932</v>
      </c>
      <c r="D823" s="51">
        <v>-3.574517964479476</v>
      </c>
      <c r="E823" s="51">
        <v>0</v>
      </c>
      <c r="F823" s="52">
        <v>0</v>
      </c>
      <c r="G823" s="53">
        <v>0</v>
      </c>
      <c r="H823" s="50">
        <v>114.48391551567313</v>
      </c>
      <c r="I823" s="51">
        <v>-1.8223434971590609</v>
      </c>
      <c r="J823" s="51">
        <v>-3.5365520561553212</v>
      </c>
      <c r="K823" s="51">
        <v>0</v>
      </c>
      <c r="L823" s="52">
        <v>0</v>
      </c>
      <c r="M823" s="53">
        <v>0</v>
      </c>
      <c r="N823" s="54" t="s">
        <v>1064</v>
      </c>
      <c r="O823" s="55" t="s">
        <v>1065</v>
      </c>
      <c r="P823" s="55" t="s">
        <v>907</v>
      </c>
      <c r="Q823" s="51">
        <v>63.157894736842103</v>
      </c>
      <c r="R823" s="56">
        <v>37.931034482758619</v>
      </c>
      <c r="S823" s="55" t="s">
        <v>907</v>
      </c>
      <c r="T823" s="55" t="s">
        <v>1066</v>
      </c>
    </row>
    <row r="824" spans="1:20" x14ac:dyDescent="0.2">
      <c r="A824" s="49" t="s">
        <v>4103</v>
      </c>
      <c r="B824" s="50">
        <v>96.679463087915565</v>
      </c>
      <c r="C824" s="51">
        <v>-1.8426617232220706</v>
      </c>
      <c r="D824" s="51">
        <v>-3.5867115437209529</v>
      </c>
      <c r="E824" s="51">
        <v>0</v>
      </c>
      <c r="F824" s="52">
        <v>0</v>
      </c>
      <c r="G824" s="53">
        <v>0</v>
      </c>
      <c r="H824" s="50">
        <v>62.091164050156557</v>
      </c>
      <c r="I824" s="51">
        <v>-1.076751639690845</v>
      </c>
      <c r="J824" s="51">
        <v>-2.1092814895476635</v>
      </c>
      <c r="K824" s="51">
        <v>2.581757030384324E-11</v>
      </c>
      <c r="L824" s="52">
        <v>1.2951491617857262E-10</v>
      </c>
      <c r="M824" s="53">
        <v>1.3975050805470346E-7</v>
      </c>
      <c r="N824" s="54" t="s">
        <v>4104</v>
      </c>
      <c r="O824" s="55" t="s">
        <v>4105</v>
      </c>
      <c r="P824" s="55" t="s">
        <v>326</v>
      </c>
      <c r="Q824" s="51">
        <v>48.387096774193552</v>
      </c>
      <c r="R824" s="56">
        <v>46.473029045643152</v>
      </c>
      <c r="S824" s="55" t="s">
        <v>4106</v>
      </c>
      <c r="T824" s="55" t="s">
        <v>4107</v>
      </c>
    </row>
    <row r="825" spans="1:20" x14ac:dyDescent="0.2">
      <c r="A825" s="49" t="s">
        <v>43</v>
      </c>
      <c r="B825" s="50">
        <v>124.23484819403659</v>
      </c>
      <c r="C825" s="51">
        <v>-1.843773612838203</v>
      </c>
      <c r="D825" s="51">
        <v>-3.5894768991120416</v>
      </c>
      <c r="E825" s="51">
        <v>0</v>
      </c>
      <c r="F825" s="52">
        <v>0</v>
      </c>
      <c r="G825" s="53">
        <v>0</v>
      </c>
      <c r="H825" s="50">
        <v>148.60934289978465</v>
      </c>
      <c r="I825" s="51">
        <v>-1.7281053923568965</v>
      </c>
      <c r="J825" s="51">
        <v>-3.3129246536452084</v>
      </c>
      <c r="K825" s="51">
        <v>0</v>
      </c>
      <c r="L825" s="52">
        <v>0</v>
      </c>
      <c r="M825" s="53">
        <v>0</v>
      </c>
      <c r="N825" s="54" t="s">
        <v>435</v>
      </c>
      <c r="O825" s="55" t="s">
        <v>436</v>
      </c>
      <c r="P825" s="55" t="s">
        <v>326</v>
      </c>
      <c r="Q825" s="51">
        <v>50</v>
      </c>
      <c r="R825" s="56">
        <v>46.428571428571431</v>
      </c>
      <c r="S825" s="55" t="s">
        <v>326</v>
      </c>
      <c r="T825" s="55" t="s">
        <v>437</v>
      </c>
    </row>
    <row r="826" spans="1:20" x14ac:dyDescent="0.2">
      <c r="A826" s="49" t="s">
        <v>286</v>
      </c>
      <c r="B826" s="50">
        <v>28.725891220024689</v>
      </c>
      <c r="C826" s="51">
        <v>-1.8515437566536008</v>
      </c>
      <c r="D826" s="51">
        <v>-3.6088614493498756</v>
      </c>
      <c r="E826" s="51">
        <v>0</v>
      </c>
      <c r="F826" s="52">
        <v>0</v>
      </c>
      <c r="G826" s="53">
        <v>0</v>
      </c>
      <c r="H826" s="50">
        <v>89.852768748990471</v>
      </c>
      <c r="I826" s="51">
        <v>-4.6811663595993211</v>
      </c>
      <c r="J826" s="51">
        <v>-25.654968687948053</v>
      </c>
      <c r="K826" s="51">
        <v>0</v>
      </c>
      <c r="L826" s="52">
        <v>0</v>
      </c>
      <c r="M826" s="53">
        <v>0</v>
      </c>
      <c r="N826" s="54" t="s">
        <v>1102</v>
      </c>
      <c r="O826" s="55" t="s">
        <v>1103</v>
      </c>
      <c r="P826" s="55" t="s">
        <v>326</v>
      </c>
      <c r="Q826" s="51">
        <v>38.46153846153846</v>
      </c>
      <c r="R826" s="56">
        <v>44.444444444444443</v>
      </c>
      <c r="S826" s="55" t="s">
        <v>326</v>
      </c>
      <c r="T826" s="55" t="s">
        <v>1104</v>
      </c>
    </row>
    <row r="827" spans="1:20" x14ac:dyDescent="0.2">
      <c r="A827" s="49" t="s">
        <v>200</v>
      </c>
      <c r="B827" s="50">
        <v>62.534743946064623</v>
      </c>
      <c r="C827" s="51">
        <v>-1.8736012329645795</v>
      </c>
      <c r="D827" s="51">
        <v>-3.6644615659701003</v>
      </c>
      <c r="E827" s="51">
        <v>0</v>
      </c>
      <c r="F827" s="52">
        <v>0</v>
      </c>
      <c r="G827" s="53">
        <v>0</v>
      </c>
      <c r="H827" s="50">
        <v>46.189286043251684</v>
      </c>
      <c r="I827" s="51">
        <v>-1.6811200254926422</v>
      </c>
      <c r="J827" s="51">
        <v>-3.2067680946358226</v>
      </c>
      <c r="K827" s="51">
        <v>0</v>
      </c>
      <c r="L827" s="52">
        <v>0</v>
      </c>
      <c r="M827" s="53">
        <v>0</v>
      </c>
      <c r="N827" s="54" t="s">
        <v>857</v>
      </c>
      <c r="O827" s="55" t="s">
        <v>858</v>
      </c>
      <c r="P827" s="55" t="s">
        <v>326</v>
      </c>
      <c r="Q827" s="51">
        <v>78.571428571428569</v>
      </c>
      <c r="R827" s="56">
        <v>66.253869969040252</v>
      </c>
      <c r="S827" s="55" t="s">
        <v>859</v>
      </c>
      <c r="T827" s="55" t="s">
        <v>860</v>
      </c>
    </row>
    <row r="828" spans="1:20" x14ac:dyDescent="0.2">
      <c r="A828" s="49" t="s">
        <v>4108</v>
      </c>
      <c r="B828" s="50">
        <v>101.78559915718274</v>
      </c>
      <c r="C828" s="51">
        <v>-1.8759401443422614</v>
      </c>
      <c r="D828" s="51">
        <v>-3.6704072453662571</v>
      </c>
      <c r="E828" s="51">
        <v>0</v>
      </c>
      <c r="F828" s="52">
        <v>0</v>
      </c>
      <c r="G828" s="53">
        <v>0</v>
      </c>
      <c r="H828" s="50">
        <v>56.206674882012756</v>
      </c>
      <c r="I828" s="51">
        <v>-1.2643903493196855</v>
      </c>
      <c r="J828" s="51">
        <v>-2.4022567445254994</v>
      </c>
      <c r="K828" s="51">
        <v>1.6797052637684828E-10</v>
      </c>
      <c r="L828" s="52">
        <v>7.7052920277786417E-10</v>
      </c>
      <c r="M828" s="53">
        <v>9.0922445927787976E-7</v>
      </c>
      <c r="N828" s="54" t="s">
        <v>4109</v>
      </c>
      <c r="O828" s="55" t="s">
        <v>4110</v>
      </c>
      <c r="P828" s="55" t="s">
        <v>326</v>
      </c>
      <c r="Q828" s="51">
        <v>54.751773049645394</v>
      </c>
      <c r="R828" s="56">
        <v>59.430604982206404</v>
      </c>
      <c r="S828" s="55" t="s">
        <v>4111</v>
      </c>
      <c r="T828" s="55" t="s">
        <v>4112</v>
      </c>
    </row>
    <row r="829" spans="1:20" x14ac:dyDescent="0.2">
      <c r="A829" s="49" t="s">
        <v>35</v>
      </c>
      <c r="B829" s="50">
        <v>77.0976920438885</v>
      </c>
      <c r="C829" s="51">
        <v>-1.8786258775317641</v>
      </c>
      <c r="D829" s="51">
        <v>-3.6772464702858327</v>
      </c>
      <c r="E829" s="51">
        <v>0</v>
      </c>
      <c r="F829" s="52">
        <v>0</v>
      </c>
      <c r="G829" s="53">
        <v>0</v>
      </c>
      <c r="H829" s="50">
        <v>149.13402940139855</v>
      </c>
      <c r="I829" s="51">
        <v>-2.2222492790433295</v>
      </c>
      <c r="J829" s="51">
        <v>-4.6662036691438757</v>
      </c>
      <c r="K829" s="51">
        <v>0</v>
      </c>
      <c r="L829" s="52">
        <v>0</v>
      </c>
      <c r="M829" s="53">
        <v>0</v>
      </c>
      <c r="N829" s="54" t="s">
        <v>404</v>
      </c>
      <c r="O829" s="55" t="s">
        <v>405</v>
      </c>
      <c r="P829" s="55" t="s">
        <v>406</v>
      </c>
      <c r="Q829" s="51">
        <v>65.625</v>
      </c>
      <c r="R829" s="56">
        <v>32.258064516129032</v>
      </c>
      <c r="S829" s="55" t="s">
        <v>407</v>
      </c>
      <c r="T829" s="55" t="s">
        <v>408</v>
      </c>
    </row>
    <row r="830" spans="1:20" x14ac:dyDescent="0.2">
      <c r="A830" s="49" t="s">
        <v>4113</v>
      </c>
      <c r="B830" s="50">
        <v>80.458197253511301</v>
      </c>
      <c r="C830" s="51">
        <v>-1.8816445759248568</v>
      </c>
      <c r="D830" s="51">
        <v>-3.6849488045656118</v>
      </c>
      <c r="E830" s="51">
        <v>0</v>
      </c>
      <c r="F830" s="52">
        <v>0</v>
      </c>
      <c r="G830" s="53">
        <v>0</v>
      </c>
      <c r="H830" s="50">
        <v>60.494429081253678</v>
      </c>
      <c r="I830" s="51">
        <v>-1.0659872563393176</v>
      </c>
      <c r="J830" s="51">
        <v>-2.09360207059368</v>
      </c>
      <c r="K830" s="51">
        <v>1.1997225435322889E-10</v>
      </c>
      <c r="L830" s="52">
        <v>5.6031907921831579E-10</v>
      </c>
      <c r="M830" s="53">
        <v>6.4940981281402799E-7</v>
      </c>
      <c r="N830" s="54" t="s">
        <v>4114</v>
      </c>
      <c r="O830" s="55" t="s">
        <v>4115</v>
      </c>
      <c r="P830" s="55" t="s">
        <v>4116</v>
      </c>
      <c r="Q830" s="51">
        <v>52.173913043478258</v>
      </c>
      <c r="R830" s="56">
        <v>52.657004830917877</v>
      </c>
      <c r="S830" s="55" t="s">
        <v>4116</v>
      </c>
      <c r="T830" s="55" t="s">
        <v>4117</v>
      </c>
    </row>
    <row r="831" spans="1:20" x14ac:dyDescent="0.2">
      <c r="A831" s="49" t="s">
        <v>55</v>
      </c>
      <c r="B831" s="50">
        <v>111.50790633083642</v>
      </c>
      <c r="C831" s="51">
        <v>-1.884393384587618</v>
      </c>
      <c r="D831" s="51">
        <v>-3.69197653723776</v>
      </c>
      <c r="E831" s="51">
        <v>0</v>
      </c>
      <c r="F831" s="52">
        <v>0</v>
      </c>
      <c r="G831" s="53">
        <v>0</v>
      </c>
      <c r="H831" s="50">
        <v>173.1523355669228</v>
      </c>
      <c r="I831" s="51">
        <v>-1.7084548307995102</v>
      </c>
      <c r="J831" s="51">
        <v>-3.2681061204965598</v>
      </c>
      <c r="K831" s="51">
        <v>0</v>
      </c>
      <c r="L831" s="52">
        <v>0</v>
      </c>
      <c r="M831" s="53">
        <v>0</v>
      </c>
      <c r="N831" s="54" t="s">
        <v>464</v>
      </c>
      <c r="O831" s="55" t="s">
        <v>465</v>
      </c>
      <c r="P831" s="55" t="s">
        <v>326</v>
      </c>
      <c r="Q831" s="51">
        <v>87.096774193548384</v>
      </c>
      <c r="R831" s="56">
        <v>70</v>
      </c>
      <c r="S831" s="55" t="s">
        <v>466</v>
      </c>
      <c r="T831" s="55" t="s">
        <v>467</v>
      </c>
    </row>
    <row r="832" spans="1:20" x14ac:dyDescent="0.2">
      <c r="A832" s="49" t="s">
        <v>4118</v>
      </c>
      <c r="B832" s="50">
        <v>34.860143927017248</v>
      </c>
      <c r="C832" s="51">
        <v>-1.8864358679677757</v>
      </c>
      <c r="D832" s="51">
        <v>-3.6972071236998438</v>
      </c>
      <c r="E832" s="51">
        <v>0</v>
      </c>
      <c r="F832" s="52">
        <v>0</v>
      </c>
      <c r="G832" s="53">
        <v>0</v>
      </c>
      <c r="H832" s="50">
        <v>31.281859620441292</v>
      </c>
      <c r="I832" s="51">
        <v>-1.5360795793450666</v>
      </c>
      <c r="J832" s="51">
        <v>-2.9000536288801686</v>
      </c>
      <c r="K832" s="51">
        <v>0</v>
      </c>
      <c r="L832" s="52">
        <v>0</v>
      </c>
      <c r="M832" s="53">
        <v>0</v>
      </c>
      <c r="N832" s="54" t="s">
        <v>4119</v>
      </c>
      <c r="O832" s="55" t="s">
        <v>4120</v>
      </c>
      <c r="P832" s="55" t="s">
        <v>326</v>
      </c>
      <c r="Q832" s="51">
        <v>34.592145015105743</v>
      </c>
      <c r="R832" s="56">
        <v>35.07462686567164</v>
      </c>
      <c r="S832" s="55" t="s">
        <v>4121</v>
      </c>
      <c r="T832" s="55" t="s">
        <v>4122</v>
      </c>
    </row>
    <row r="833" spans="1:20" hidden="1" x14ac:dyDescent="0.2">
      <c r="A833" s="49" t="s">
        <v>192</v>
      </c>
      <c r="B833" s="50">
        <v>342.0533739518699</v>
      </c>
      <c r="C833" s="51">
        <v>-1.8937222507343801</v>
      </c>
      <c r="D833" s="51">
        <v>-3.7159272336607341</v>
      </c>
      <c r="E833" s="51">
        <v>0</v>
      </c>
      <c r="F833" s="52">
        <v>0</v>
      </c>
      <c r="G833" s="53">
        <v>0</v>
      </c>
      <c r="H833" s="50">
        <v>266.9429048982135</v>
      </c>
      <c r="I833" s="51">
        <v>-1.7502191558722973</v>
      </c>
      <c r="J833" s="51">
        <v>-3.3640966529575191</v>
      </c>
      <c r="K833" s="51">
        <v>0</v>
      </c>
      <c r="L833" s="52">
        <v>0</v>
      </c>
      <c r="M833" s="53">
        <v>0</v>
      </c>
      <c r="N833" s="54"/>
      <c r="O833" s="55"/>
      <c r="P833" s="55"/>
      <c r="Q833" s="55"/>
      <c r="R833" s="55"/>
      <c r="S833" s="55"/>
      <c r="T833" s="55"/>
    </row>
    <row r="834" spans="1:20" x14ac:dyDescent="0.2">
      <c r="A834" s="49" t="s">
        <v>4123</v>
      </c>
      <c r="B834" s="50">
        <v>60.502251972555207</v>
      </c>
      <c r="C834" s="51">
        <v>-1.9011106289284934</v>
      </c>
      <c r="D834" s="51">
        <v>-3.735006176909073</v>
      </c>
      <c r="E834" s="51">
        <v>0</v>
      </c>
      <c r="F834" s="52">
        <v>0</v>
      </c>
      <c r="G834" s="53">
        <v>0</v>
      </c>
      <c r="H834" s="50">
        <v>30.92487225957078</v>
      </c>
      <c r="I834" s="51">
        <v>-1.0669931784511011</v>
      </c>
      <c r="J834" s="51">
        <v>-2.0950623480145483</v>
      </c>
      <c r="K834" s="51">
        <v>1.7037149468990265E-11</v>
      </c>
      <c r="L834" s="52">
        <v>8.716643674446531E-11</v>
      </c>
      <c r="M834" s="53">
        <v>9.2222090075644303E-8</v>
      </c>
      <c r="N834" s="54" t="s">
        <v>4124</v>
      </c>
      <c r="O834" s="55" t="s">
        <v>4125</v>
      </c>
      <c r="P834" s="55" t="s">
        <v>326</v>
      </c>
      <c r="Q834" s="51">
        <v>60.233393177737881</v>
      </c>
      <c r="R834" s="56">
        <v>59.644444444444446</v>
      </c>
      <c r="S834" s="55" t="s">
        <v>4126</v>
      </c>
      <c r="T834" s="55" t="s">
        <v>4127</v>
      </c>
    </row>
    <row r="835" spans="1:20" x14ac:dyDescent="0.2">
      <c r="A835" s="49" t="s">
        <v>4128</v>
      </c>
      <c r="B835" s="50">
        <v>80.125085399317456</v>
      </c>
      <c r="C835" s="51">
        <v>-1.9026467291998108</v>
      </c>
      <c r="D835" s="51">
        <v>-3.7389851186281753</v>
      </c>
      <c r="E835" s="51">
        <v>0</v>
      </c>
      <c r="F835" s="52">
        <v>0</v>
      </c>
      <c r="G835" s="53">
        <v>0</v>
      </c>
      <c r="H835" s="50">
        <v>70.893149611980746</v>
      </c>
      <c r="I835" s="51">
        <v>-1.1212363194524135</v>
      </c>
      <c r="J835" s="51">
        <v>-2.175333081140062</v>
      </c>
      <c r="K835" s="51">
        <v>1.5485439597284767E-9</v>
      </c>
      <c r="L835" s="52">
        <v>6.246101679590346E-9</v>
      </c>
      <c r="M835" s="53">
        <v>8.3822684540102443E-6</v>
      </c>
      <c r="N835" s="54" t="s">
        <v>4129</v>
      </c>
      <c r="O835" s="55" t="s">
        <v>4130</v>
      </c>
      <c r="P835" s="55" t="s">
        <v>326</v>
      </c>
      <c r="Q835" s="51">
        <v>71.608040201005025</v>
      </c>
      <c r="R835" s="56">
        <v>71.608040201005025</v>
      </c>
      <c r="S835" s="55" t="s">
        <v>4131</v>
      </c>
      <c r="T835" s="55" t="s">
        <v>4132</v>
      </c>
    </row>
    <row r="836" spans="1:20" hidden="1" x14ac:dyDescent="0.2">
      <c r="A836" s="49" t="s">
        <v>4133</v>
      </c>
      <c r="B836" s="50">
        <v>6.2074888581136642</v>
      </c>
      <c r="C836" s="51">
        <v>-1.9097998323680712</v>
      </c>
      <c r="D836" s="51">
        <v>-3.7575696143247881</v>
      </c>
      <c r="E836" s="51">
        <v>6.9362515731086205E-10</v>
      </c>
      <c r="F836" s="52">
        <v>2.4804986673773411E-9</v>
      </c>
      <c r="G836" s="53">
        <v>3.7629164784114266E-6</v>
      </c>
      <c r="H836" s="50">
        <v>30.32187930801491</v>
      </c>
      <c r="I836" s="51">
        <v>-1.4148850375488309</v>
      </c>
      <c r="J836" s="51">
        <v>-2.6663848724412413</v>
      </c>
      <c r="K836" s="51">
        <v>1.1102230246251565E-16</v>
      </c>
      <c r="L836" s="52">
        <v>9.2031198044348734E-16</v>
      </c>
      <c r="M836" s="53">
        <v>6.0096372322959724E-13</v>
      </c>
      <c r="N836" s="54"/>
      <c r="O836" s="55"/>
      <c r="P836" s="55"/>
      <c r="Q836" s="55"/>
      <c r="R836" s="55"/>
      <c r="S836" s="55"/>
      <c r="T836" s="55"/>
    </row>
    <row r="837" spans="1:20" x14ac:dyDescent="0.2">
      <c r="A837" s="49" t="s">
        <v>4134</v>
      </c>
      <c r="B837" s="50">
        <v>42.617426540749982</v>
      </c>
      <c r="C837" s="51">
        <v>-1.9140715115197346</v>
      </c>
      <c r="D837" s="51">
        <v>-3.7687118985320702</v>
      </c>
      <c r="E837" s="51">
        <v>0</v>
      </c>
      <c r="F837" s="52">
        <v>0</v>
      </c>
      <c r="G837" s="53">
        <v>0</v>
      </c>
      <c r="H837" s="50">
        <v>30.734089604044353</v>
      </c>
      <c r="I837" s="51">
        <v>-1.1591419271979808</v>
      </c>
      <c r="J837" s="51">
        <v>-2.233245611905434</v>
      </c>
      <c r="K837" s="51">
        <v>5.6121773894801663E-13</v>
      </c>
      <c r="L837" s="52">
        <v>3.2841855361357988E-12</v>
      </c>
      <c r="M837" s="53">
        <v>3.037871620925614E-9</v>
      </c>
      <c r="N837" s="54" t="s">
        <v>4135</v>
      </c>
      <c r="O837" s="55" t="s">
        <v>4136</v>
      </c>
      <c r="P837" s="55" t="s">
        <v>4137</v>
      </c>
      <c r="Q837" s="51">
        <v>41.463414634146339</v>
      </c>
      <c r="R837" s="56">
        <v>42.857142857142854</v>
      </c>
      <c r="S837" s="55" t="s">
        <v>4138</v>
      </c>
      <c r="T837" s="55" t="s">
        <v>4139</v>
      </c>
    </row>
    <row r="838" spans="1:20" x14ac:dyDescent="0.2">
      <c r="A838" s="49" t="s">
        <v>4140</v>
      </c>
      <c r="B838" s="50">
        <v>10.072688618009556</v>
      </c>
      <c r="C838" s="51">
        <v>-1.9162673778994188</v>
      </c>
      <c r="D838" s="51">
        <v>-3.7744524664824661</v>
      </c>
      <c r="E838" s="51">
        <v>1.127986593019159E-13</v>
      </c>
      <c r="F838" s="52">
        <v>5.8446296725204751E-13</v>
      </c>
      <c r="G838" s="53">
        <v>6.1193272671289378E-10</v>
      </c>
      <c r="H838" s="50">
        <v>7.0098892818263154</v>
      </c>
      <c r="I838" s="51">
        <v>-1.4412908989772644</v>
      </c>
      <c r="J838" s="51">
        <v>-2.715637474309605</v>
      </c>
      <c r="K838" s="51">
        <v>7.5668582510957094E-11</v>
      </c>
      <c r="L838" s="52">
        <v>3.621521106382058E-10</v>
      </c>
      <c r="M838" s="53">
        <v>4.0959403713181075E-7</v>
      </c>
      <c r="N838" s="54" t="s">
        <v>4141</v>
      </c>
      <c r="O838" s="55" t="s">
        <v>4142</v>
      </c>
      <c r="P838" s="55" t="s">
        <v>4143</v>
      </c>
      <c r="Q838" s="51">
        <v>51.851851851851855</v>
      </c>
      <c r="R838" s="56">
        <v>48.883928571428569</v>
      </c>
      <c r="S838" s="55" t="s">
        <v>4144</v>
      </c>
      <c r="T838" s="55" t="s">
        <v>4145</v>
      </c>
    </row>
    <row r="839" spans="1:20" x14ac:dyDescent="0.2">
      <c r="A839" s="49" t="s">
        <v>191</v>
      </c>
      <c r="B839" s="50">
        <v>54.104764515991342</v>
      </c>
      <c r="C839" s="51">
        <v>-1.9163766378652027</v>
      </c>
      <c r="D839" s="51">
        <v>-3.7747383288110306</v>
      </c>
      <c r="E839" s="51">
        <v>0</v>
      </c>
      <c r="F839" s="52">
        <v>0</v>
      </c>
      <c r="G839" s="53">
        <v>0</v>
      </c>
      <c r="H839" s="50">
        <v>59.895050602193614</v>
      </c>
      <c r="I839" s="51">
        <v>-1.6485897156587082</v>
      </c>
      <c r="J839" s="51">
        <v>-3.1352700580985946</v>
      </c>
      <c r="K839" s="51">
        <v>0</v>
      </c>
      <c r="L839" s="52">
        <v>0</v>
      </c>
      <c r="M839" s="53">
        <v>0</v>
      </c>
      <c r="N839" s="54" t="s">
        <v>836</v>
      </c>
      <c r="O839" s="55" t="s">
        <v>837</v>
      </c>
      <c r="P839" s="55" t="s">
        <v>441</v>
      </c>
      <c r="Q839" s="51">
        <v>72.222222222222229</v>
      </c>
      <c r="R839" s="56">
        <v>61.111111111111114</v>
      </c>
      <c r="S839" s="55" t="s">
        <v>441</v>
      </c>
      <c r="T839" s="55" t="s">
        <v>838</v>
      </c>
    </row>
    <row r="840" spans="1:20" x14ac:dyDescent="0.2">
      <c r="A840" s="49" t="s">
        <v>4146</v>
      </c>
      <c r="B840" s="50">
        <v>125.29037244533112</v>
      </c>
      <c r="C840" s="51">
        <v>-1.9228751904906898</v>
      </c>
      <c r="D840" s="51">
        <v>-3.7917798142983195</v>
      </c>
      <c r="E840" s="51">
        <v>0</v>
      </c>
      <c r="F840" s="52">
        <v>0</v>
      </c>
      <c r="G840" s="53">
        <v>0</v>
      </c>
      <c r="H840" s="50">
        <v>84.095340122654434</v>
      </c>
      <c r="I840" s="51">
        <v>-1.170126761387662</v>
      </c>
      <c r="J840" s="51">
        <v>-2.2503146830124479</v>
      </c>
      <c r="K840" s="51">
        <v>4.9791282208389021E-12</v>
      </c>
      <c r="L840" s="52">
        <v>2.6871406838884324E-11</v>
      </c>
      <c r="M840" s="53">
        <v>2.6952021059400977E-8</v>
      </c>
      <c r="N840" s="54" t="s">
        <v>4147</v>
      </c>
      <c r="O840" s="55" t="s">
        <v>4148</v>
      </c>
      <c r="P840" s="55" t="s">
        <v>326</v>
      </c>
      <c r="Q840" s="51">
        <v>52.754072924747867</v>
      </c>
      <c r="R840" s="56">
        <v>53.219550038789762</v>
      </c>
      <c r="S840" s="55" t="s">
        <v>4149</v>
      </c>
      <c r="T840" s="55" t="s">
        <v>4150</v>
      </c>
    </row>
    <row r="841" spans="1:20" hidden="1" x14ac:dyDescent="0.2">
      <c r="A841" s="49" t="s">
        <v>4151</v>
      </c>
      <c r="B841" s="50">
        <v>5.5637450627437408</v>
      </c>
      <c r="C841" s="51">
        <v>-1.927155707832396</v>
      </c>
      <c r="D841" s="51">
        <v>-3.803046839701814</v>
      </c>
      <c r="E841" s="51">
        <v>3.9031062060157495E-6</v>
      </c>
      <c r="F841" s="52">
        <v>9.4739826253402424E-6</v>
      </c>
      <c r="G841" s="53">
        <v>2.1174351167635441E-2</v>
      </c>
      <c r="H841" s="50">
        <v>2.5678192956806392</v>
      </c>
      <c r="I841" s="51">
        <v>-1.4113963432195604</v>
      </c>
      <c r="J841" s="51">
        <v>-2.6599448671813488</v>
      </c>
      <c r="K841" s="51">
        <v>1.8893694122436022E-3</v>
      </c>
      <c r="L841" s="52">
        <v>3.4715399281991239E-3</v>
      </c>
      <c r="M841" s="53">
        <v>1</v>
      </c>
      <c r="N841" s="54"/>
      <c r="O841" s="55"/>
      <c r="P841" s="55"/>
      <c r="Q841" s="55"/>
      <c r="R841" s="55"/>
      <c r="S841" s="55"/>
      <c r="T841" s="55"/>
    </row>
    <row r="842" spans="1:20" x14ac:dyDescent="0.2">
      <c r="A842" s="49" t="s">
        <v>101</v>
      </c>
      <c r="B842" s="50">
        <v>19.715738647515749</v>
      </c>
      <c r="C842" s="51">
        <v>-1.9320838351352887</v>
      </c>
      <c r="D842" s="51">
        <v>-3.8160599473254</v>
      </c>
      <c r="E842" s="51">
        <v>3.1086244689504383E-15</v>
      </c>
      <c r="F842" s="52">
        <v>1.8451080682774756E-14</v>
      </c>
      <c r="G842" s="53">
        <v>1.6864287744056128E-11</v>
      </c>
      <c r="H842" s="50">
        <v>32.003465588932151</v>
      </c>
      <c r="I842" s="51">
        <v>-2.0498650938985374</v>
      </c>
      <c r="J842" s="51">
        <v>-4.1406724838727209</v>
      </c>
      <c r="K842" s="51">
        <v>0</v>
      </c>
      <c r="L842" s="52">
        <v>0</v>
      </c>
      <c r="M842" s="53">
        <v>0</v>
      </c>
      <c r="N842" s="54" t="s">
        <v>585</v>
      </c>
      <c r="O842" s="55" t="s">
        <v>586</v>
      </c>
      <c r="P842" s="55" t="s">
        <v>338</v>
      </c>
      <c r="Q842" s="51">
        <v>39.393939393939391</v>
      </c>
      <c r="R842" s="56">
        <v>53.571428571428569</v>
      </c>
      <c r="S842" s="55" t="s">
        <v>587</v>
      </c>
      <c r="T842" s="55" t="s">
        <v>588</v>
      </c>
    </row>
    <row r="843" spans="1:20" x14ac:dyDescent="0.2">
      <c r="A843" s="49" t="s">
        <v>4152</v>
      </c>
      <c r="B843" s="50">
        <v>30.298811455245659</v>
      </c>
      <c r="C843" s="51">
        <v>-1.93630047716292</v>
      </c>
      <c r="D843" s="51">
        <v>-3.8272296652329456</v>
      </c>
      <c r="E843" s="51">
        <v>9.9920072216264089E-16</v>
      </c>
      <c r="F843" s="52">
        <v>6.2234947390727062E-15</v>
      </c>
      <c r="G843" s="53">
        <v>5.4206639177323268E-12</v>
      </c>
      <c r="H843" s="50">
        <v>27.765653505796553</v>
      </c>
      <c r="I843" s="51">
        <v>-1.3995551598305582</v>
      </c>
      <c r="J843" s="51">
        <v>-2.6382022336118505</v>
      </c>
      <c r="K843" s="51">
        <v>1.2337908472659365E-10</v>
      </c>
      <c r="L843" s="52">
        <v>5.7474267265494953E-10</v>
      </c>
      <c r="M843" s="53">
        <v>6.6785098562505141E-7</v>
      </c>
      <c r="N843" s="54" t="s">
        <v>4153</v>
      </c>
      <c r="O843" s="55" t="s">
        <v>4154</v>
      </c>
      <c r="P843" s="55" t="s">
        <v>326</v>
      </c>
      <c r="Q843" s="51">
        <v>66.550522648083628</v>
      </c>
      <c r="R843" s="56">
        <v>71.314741035856571</v>
      </c>
      <c r="S843" s="55" t="s">
        <v>326</v>
      </c>
      <c r="T843" s="55" t="s">
        <v>4155</v>
      </c>
    </row>
    <row r="844" spans="1:20" x14ac:dyDescent="0.2">
      <c r="A844" s="49" t="s">
        <v>4156</v>
      </c>
      <c r="B844" s="50">
        <v>534.47725143337811</v>
      </c>
      <c r="C844" s="51">
        <v>-1.9376452179986776</v>
      </c>
      <c r="D844" s="51">
        <v>-3.8307987018030745</v>
      </c>
      <c r="E844" s="51">
        <v>0</v>
      </c>
      <c r="F844" s="52">
        <v>0</v>
      </c>
      <c r="G844" s="53">
        <v>0</v>
      </c>
      <c r="H844" s="50">
        <v>394.91418934440316</v>
      </c>
      <c r="I844" s="51">
        <v>-1.5336810471230269</v>
      </c>
      <c r="J844" s="51">
        <v>-2.8952361914542175</v>
      </c>
      <c r="K844" s="51">
        <v>1.9229062786507711E-13</v>
      </c>
      <c r="L844" s="52">
        <v>1.1708314607802727E-12</v>
      </c>
      <c r="M844" s="53">
        <v>1.0408691686336624E-9</v>
      </c>
      <c r="N844" s="54" t="s">
        <v>4157</v>
      </c>
      <c r="O844" s="55" t="s">
        <v>4158</v>
      </c>
      <c r="P844" s="55" t="s">
        <v>326</v>
      </c>
      <c r="Q844" s="51">
        <v>66.666666666666671</v>
      </c>
      <c r="R844" s="56">
        <v>47.058823529411768</v>
      </c>
      <c r="S844" s="55" t="s">
        <v>326</v>
      </c>
      <c r="T844" s="55" t="s">
        <v>4159</v>
      </c>
    </row>
    <row r="845" spans="1:20" x14ac:dyDescent="0.2">
      <c r="A845" s="49" t="s">
        <v>157</v>
      </c>
      <c r="B845" s="50">
        <v>75.385281745499043</v>
      </c>
      <c r="C845" s="51">
        <v>-1.9413061353126266</v>
      </c>
      <c r="D845" s="51">
        <v>-3.8405319063884895</v>
      </c>
      <c r="E845" s="51">
        <v>0</v>
      </c>
      <c r="F845" s="52">
        <v>0</v>
      </c>
      <c r="G845" s="53">
        <v>0</v>
      </c>
      <c r="H845" s="50">
        <v>104.20857882152295</v>
      </c>
      <c r="I845" s="51">
        <v>-1.8111746369073349</v>
      </c>
      <c r="J845" s="51">
        <v>-3.5092789642116782</v>
      </c>
      <c r="K845" s="51">
        <v>0</v>
      </c>
      <c r="L845" s="52">
        <v>0</v>
      </c>
      <c r="M845" s="53">
        <v>0</v>
      </c>
      <c r="N845" s="54" t="s">
        <v>732</v>
      </c>
      <c r="O845" s="55" t="s">
        <v>733</v>
      </c>
      <c r="P845" s="55" t="s">
        <v>734</v>
      </c>
      <c r="Q845" s="51">
        <v>63.615560640732262</v>
      </c>
      <c r="R845" s="56">
        <v>64.571428571428569</v>
      </c>
      <c r="S845" s="55" t="s">
        <v>735</v>
      </c>
      <c r="T845" s="55" t="s">
        <v>736</v>
      </c>
    </row>
    <row r="846" spans="1:20" x14ac:dyDescent="0.2">
      <c r="A846" s="49" t="s">
        <v>31</v>
      </c>
      <c r="B846" s="50">
        <v>114.53873788806466</v>
      </c>
      <c r="C846" s="51">
        <v>-1.9462553840448384</v>
      </c>
      <c r="D846" s="51">
        <v>-3.8537296980440048</v>
      </c>
      <c r="E846" s="51">
        <v>0</v>
      </c>
      <c r="F846" s="52">
        <v>0</v>
      </c>
      <c r="G846" s="53">
        <v>0</v>
      </c>
      <c r="H846" s="50">
        <v>49.77100913259374</v>
      </c>
      <c r="I846" s="51">
        <v>2.0895335486832032</v>
      </c>
      <c r="J846" s="51">
        <v>4.2561044261388892</v>
      </c>
      <c r="K846" s="51">
        <v>0</v>
      </c>
      <c r="L846" s="52">
        <v>0</v>
      </c>
      <c r="M846" s="53">
        <v>0</v>
      </c>
      <c r="N846" s="54" t="s">
        <v>385</v>
      </c>
      <c r="O846" s="55" t="s">
        <v>386</v>
      </c>
      <c r="P846" s="55" t="s">
        <v>326</v>
      </c>
      <c r="Q846" s="51">
        <v>67.474048442906579</v>
      </c>
      <c r="R846" s="56">
        <v>68.16608996539793</v>
      </c>
      <c r="S846" s="55" t="s">
        <v>387</v>
      </c>
      <c r="T846" s="55" t="s">
        <v>388</v>
      </c>
    </row>
    <row r="847" spans="1:20" x14ac:dyDescent="0.2">
      <c r="A847" s="49" t="s">
        <v>4160</v>
      </c>
      <c r="B847" s="50">
        <v>66.144657394955445</v>
      </c>
      <c r="C847" s="51">
        <v>-1.9477881974651872</v>
      </c>
      <c r="D847" s="51">
        <v>-3.8578263280044434</v>
      </c>
      <c r="E847" s="51">
        <v>0</v>
      </c>
      <c r="F847" s="52">
        <v>0</v>
      </c>
      <c r="G847" s="53">
        <v>0</v>
      </c>
      <c r="H847" s="50">
        <v>41.185507149948556</v>
      </c>
      <c r="I847" s="51">
        <v>-1.2908775744828414</v>
      </c>
      <c r="J847" s="51">
        <v>-2.4467684433701851</v>
      </c>
      <c r="K847" s="51">
        <v>3.7636560534792807E-14</v>
      </c>
      <c r="L847" s="52">
        <v>2.4844719777418714E-13</v>
      </c>
      <c r="M847" s="53">
        <v>2.0372670217483346E-10</v>
      </c>
      <c r="N847" s="54" t="s">
        <v>4161</v>
      </c>
      <c r="O847" s="55" t="s">
        <v>4162</v>
      </c>
      <c r="P847" s="55" t="s">
        <v>326</v>
      </c>
      <c r="Q847" s="51">
        <v>50</v>
      </c>
      <c r="R847" s="56">
        <v>48.701298701298704</v>
      </c>
      <c r="S847" s="55" t="s">
        <v>326</v>
      </c>
      <c r="T847" s="55" t="s">
        <v>4163</v>
      </c>
    </row>
    <row r="848" spans="1:20" x14ac:dyDescent="0.2">
      <c r="A848" s="49" t="s">
        <v>4164</v>
      </c>
      <c r="B848" s="50">
        <v>86.544102925755695</v>
      </c>
      <c r="C848" s="51">
        <v>-1.9496269245336351</v>
      </c>
      <c r="D848" s="51">
        <v>-3.8627462949904792</v>
      </c>
      <c r="E848" s="51">
        <v>0</v>
      </c>
      <c r="F848" s="52">
        <v>0</v>
      </c>
      <c r="G848" s="53">
        <v>0</v>
      </c>
      <c r="H848" s="50">
        <v>63.413709330668972</v>
      </c>
      <c r="I848" s="51">
        <v>-1.5383616772536823</v>
      </c>
      <c r="J848" s="51">
        <v>-2.9046446500817877</v>
      </c>
      <c r="K848" s="51">
        <v>8.8817841970012523E-16</v>
      </c>
      <c r="L848" s="52">
        <v>6.9375321584946287E-15</v>
      </c>
      <c r="M848" s="53">
        <v>4.8077097858367779E-12</v>
      </c>
      <c r="N848" s="54" t="s">
        <v>4165</v>
      </c>
      <c r="O848" s="55" t="s">
        <v>4166</v>
      </c>
      <c r="P848" s="55" t="s">
        <v>4167</v>
      </c>
      <c r="Q848" s="51">
        <v>67.483296213808458</v>
      </c>
      <c r="R848" s="56">
        <v>66.814159292035399</v>
      </c>
      <c r="S848" s="55" t="s">
        <v>4167</v>
      </c>
      <c r="T848" s="55" t="s">
        <v>4168</v>
      </c>
    </row>
    <row r="849" spans="1:20" hidden="1" x14ac:dyDescent="0.2">
      <c r="A849" s="49" t="s">
        <v>132</v>
      </c>
      <c r="B849" s="50">
        <v>7.2280803382704164</v>
      </c>
      <c r="C849" s="51">
        <v>-1.9496749279024892</v>
      </c>
      <c r="D849" s="51">
        <v>-3.8628748238304795</v>
      </c>
      <c r="E849" s="51">
        <v>1.0369568878787483E-5</v>
      </c>
      <c r="F849" s="52">
        <v>2.4020030387456061E-5</v>
      </c>
      <c r="G849" s="53">
        <v>5.6254911167422095E-2</v>
      </c>
      <c r="H849" s="50">
        <v>26.52201923147328</v>
      </c>
      <c r="I849" s="51">
        <v>-2.8396500521735004</v>
      </c>
      <c r="J849" s="51">
        <v>-7.158463961500944</v>
      </c>
      <c r="K849" s="51">
        <v>0</v>
      </c>
      <c r="L849" s="52">
        <v>0</v>
      </c>
      <c r="M849" s="53">
        <v>0</v>
      </c>
      <c r="N849" s="54"/>
      <c r="O849" s="55"/>
      <c r="P849" s="55"/>
      <c r="Q849" s="55"/>
      <c r="R849" s="55"/>
      <c r="S849" s="55"/>
      <c r="T849" s="55"/>
    </row>
    <row r="850" spans="1:20" x14ac:dyDescent="0.2">
      <c r="A850" s="49" t="s">
        <v>4169</v>
      </c>
      <c r="B850" s="50">
        <v>268.32097571606988</v>
      </c>
      <c r="C850" s="51">
        <v>-1.9501324914859695</v>
      </c>
      <c r="D850" s="51">
        <v>-3.8641001632940286</v>
      </c>
      <c r="E850" s="51">
        <v>2.0386835331009934E-8</v>
      </c>
      <c r="F850" s="52">
        <v>6.3343975756431209E-8</v>
      </c>
      <c r="G850" s="53">
        <v>1.1059858167072889E-4</v>
      </c>
      <c r="H850" s="50">
        <v>88.996127068902453</v>
      </c>
      <c r="I850" s="51">
        <v>1.3267237461100447</v>
      </c>
      <c r="J850" s="51">
        <v>2.5083240576122692</v>
      </c>
      <c r="K850" s="51">
        <v>6.5979688379513846E-10</v>
      </c>
      <c r="L850" s="52">
        <v>2.7902191656117847E-9</v>
      </c>
      <c r="M850" s="53">
        <v>3.5714805319830845E-6</v>
      </c>
      <c r="N850" s="54" t="s">
        <v>4170</v>
      </c>
      <c r="O850" s="55" t="s">
        <v>4171</v>
      </c>
      <c r="P850" s="55" t="s">
        <v>326</v>
      </c>
      <c r="Q850" s="51">
        <v>51.523545706371188</v>
      </c>
      <c r="R850" s="56">
        <v>35.897435897435898</v>
      </c>
      <c r="S850" s="55" t="s">
        <v>4172</v>
      </c>
      <c r="T850" s="55" t="s">
        <v>4173</v>
      </c>
    </row>
    <row r="851" spans="1:20" hidden="1" x14ac:dyDescent="0.2">
      <c r="A851" s="49" t="s">
        <v>238</v>
      </c>
      <c r="B851" s="50">
        <v>4.7358174429101068</v>
      </c>
      <c r="C851" s="51">
        <v>-1.9540860887197737</v>
      </c>
      <c r="D851" s="51">
        <v>-3.8747039619373451</v>
      </c>
      <c r="E851" s="51">
        <v>9.2644880878012259E-8</v>
      </c>
      <c r="F851" s="52">
        <v>2.702142358942024E-7</v>
      </c>
      <c r="G851" s="53">
        <v>5.0259847876321651E-4</v>
      </c>
      <c r="H851" s="50">
        <v>13.432178811501311</v>
      </c>
      <c r="I851" s="51">
        <v>-2.2174007333576102</v>
      </c>
      <c r="J851" s="51">
        <v>-4.650548020371513</v>
      </c>
      <c r="K851" s="51">
        <v>1.2375900304562037E-10</v>
      </c>
      <c r="L851" s="52">
        <v>5.7601675278241022E-10</v>
      </c>
      <c r="M851" s="53">
        <v>6.6990748348594309E-7</v>
      </c>
      <c r="N851" s="54"/>
      <c r="O851" s="55"/>
      <c r="P851" s="55"/>
      <c r="Q851" s="55"/>
      <c r="R851" s="55"/>
      <c r="S851" s="55"/>
      <c r="T851" s="55"/>
    </row>
    <row r="852" spans="1:20" x14ac:dyDescent="0.2">
      <c r="A852" s="49" t="s">
        <v>244</v>
      </c>
      <c r="B852" s="50">
        <v>997.94692849632747</v>
      </c>
      <c r="C852" s="51">
        <v>-1.956343638649273</v>
      </c>
      <c r="D852" s="51">
        <v>-3.8807719007317996</v>
      </c>
      <c r="E852" s="51">
        <v>1.1599041727095027E-9</v>
      </c>
      <c r="F852" s="52">
        <v>4.0754405032053446E-9</v>
      </c>
      <c r="G852" s="53">
        <v>6.2924801369490524E-6</v>
      </c>
      <c r="H852" s="50">
        <v>772.21909554783144</v>
      </c>
      <c r="I852" s="51">
        <v>2.1198762133060818</v>
      </c>
      <c r="J852" s="51">
        <v>4.3465664882767117</v>
      </c>
      <c r="K852" s="51">
        <v>0</v>
      </c>
      <c r="L852" s="52">
        <v>0</v>
      </c>
      <c r="M852" s="53">
        <v>0</v>
      </c>
      <c r="N852" s="54" t="s">
        <v>977</v>
      </c>
      <c r="O852" s="55" t="s">
        <v>978</v>
      </c>
      <c r="P852" s="55" t="s">
        <v>326</v>
      </c>
      <c r="Q852" s="51">
        <v>48.837209302325583</v>
      </c>
      <c r="R852" s="56">
        <v>48</v>
      </c>
      <c r="S852" s="55" t="s">
        <v>979</v>
      </c>
      <c r="T852" s="55" t="s">
        <v>980</v>
      </c>
    </row>
    <row r="853" spans="1:20" x14ac:dyDescent="0.2">
      <c r="A853" s="49" t="s">
        <v>4174</v>
      </c>
      <c r="B853" s="50">
        <v>25.550343232390372</v>
      </c>
      <c r="C853" s="51">
        <v>-1.9610309823578467</v>
      </c>
      <c r="D853" s="51">
        <v>-3.8934011078243023</v>
      </c>
      <c r="E853" s="51">
        <v>0</v>
      </c>
      <c r="F853" s="52">
        <v>0</v>
      </c>
      <c r="G853" s="53">
        <v>0</v>
      </c>
      <c r="H853" s="50">
        <v>20.059930342495342</v>
      </c>
      <c r="I853" s="51">
        <v>-1.1554209958347963</v>
      </c>
      <c r="J853" s="51">
        <v>-2.2274931510267919</v>
      </c>
      <c r="K853" s="51">
        <v>7.5156103562790122E-11</v>
      </c>
      <c r="L853" s="52">
        <v>3.6001768901361319E-10</v>
      </c>
      <c r="M853" s="53">
        <v>4.0681998858538293E-7</v>
      </c>
      <c r="N853" s="54" t="s">
        <v>4175</v>
      </c>
      <c r="O853" s="55" t="s">
        <v>4176</v>
      </c>
      <c r="P853" s="55" t="s">
        <v>4177</v>
      </c>
      <c r="Q853" s="51">
        <v>47.14946070878274</v>
      </c>
      <c r="R853" s="56">
        <v>66.666666666666671</v>
      </c>
      <c r="S853" s="55" t="s">
        <v>4177</v>
      </c>
      <c r="T853" s="55" t="s">
        <v>4178</v>
      </c>
    </row>
    <row r="854" spans="1:20" x14ac:dyDescent="0.2">
      <c r="A854" s="49" t="s">
        <v>4179</v>
      </c>
      <c r="B854" s="50">
        <v>103.74086975229574</v>
      </c>
      <c r="C854" s="51">
        <v>-1.9662846362825901</v>
      </c>
      <c r="D854" s="51">
        <v>-3.9076049900903067</v>
      </c>
      <c r="E854" s="51">
        <v>0</v>
      </c>
      <c r="F854" s="52">
        <v>0</v>
      </c>
      <c r="G854" s="53">
        <v>0</v>
      </c>
      <c r="H854" s="50">
        <v>51.828037691537624</v>
      </c>
      <c r="I854" s="51">
        <v>-1.4792029410732948</v>
      </c>
      <c r="J854" s="51">
        <v>-2.7879466247601754</v>
      </c>
      <c r="K854" s="51">
        <v>1.3322676295501878E-15</v>
      </c>
      <c r="L854" s="52">
        <v>1.014284764944468E-14</v>
      </c>
      <c r="M854" s="53">
        <v>7.2115646787551668E-12</v>
      </c>
      <c r="N854" s="54" t="s">
        <v>4180</v>
      </c>
      <c r="O854" s="55" t="s">
        <v>4181</v>
      </c>
      <c r="P854" s="55" t="s">
        <v>326</v>
      </c>
      <c r="Q854" s="51">
        <v>43.087557603686633</v>
      </c>
      <c r="R854" s="56">
        <v>45.346062052505964</v>
      </c>
      <c r="S854" s="55" t="s">
        <v>326</v>
      </c>
      <c r="T854" s="55" t="s">
        <v>4182</v>
      </c>
    </row>
    <row r="855" spans="1:20" x14ac:dyDescent="0.2">
      <c r="A855" s="49" t="s">
        <v>129</v>
      </c>
      <c r="B855" s="50">
        <v>144.68039824756002</v>
      </c>
      <c r="C855" s="51">
        <v>-1.9786106688889884</v>
      </c>
      <c r="D855" s="51">
        <v>-3.9411336350862647</v>
      </c>
      <c r="E855" s="51">
        <v>0</v>
      </c>
      <c r="F855" s="52">
        <v>0</v>
      </c>
      <c r="G855" s="53">
        <v>0</v>
      </c>
      <c r="H855" s="50">
        <v>125.3459130021941</v>
      </c>
      <c r="I855" s="51">
        <v>-1.9412244334388631</v>
      </c>
      <c r="J855" s="51">
        <v>-3.840314417758246</v>
      </c>
      <c r="K855" s="51">
        <v>0</v>
      </c>
      <c r="L855" s="52">
        <v>0</v>
      </c>
      <c r="M855" s="53">
        <v>0</v>
      </c>
      <c r="N855" s="54" t="s">
        <v>668</v>
      </c>
      <c r="O855" s="55" t="s">
        <v>669</v>
      </c>
      <c r="P855" s="55" t="s">
        <v>670</v>
      </c>
      <c r="Q855" s="51">
        <v>58.798283261802574</v>
      </c>
      <c r="R855" s="56">
        <v>58.15899581589958</v>
      </c>
      <c r="S855" s="55" t="s">
        <v>450</v>
      </c>
      <c r="T855" s="55" t="s">
        <v>671</v>
      </c>
    </row>
    <row r="856" spans="1:20" x14ac:dyDescent="0.2">
      <c r="A856" s="49" t="s">
        <v>4183</v>
      </c>
      <c r="B856" s="50">
        <v>387.75144833941067</v>
      </c>
      <c r="C856" s="51">
        <v>-1.9900296310543621</v>
      </c>
      <c r="D856" s="51">
        <v>-3.9724515698289964</v>
      </c>
      <c r="E856" s="51">
        <v>0</v>
      </c>
      <c r="F856" s="52">
        <v>0</v>
      </c>
      <c r="G856" s="53">
        <v>0</v>
      </c>
      <c r="H856" s="50">
        <v>243.69153983900856</v>
      </c>
      <c r="I856" s="51">
        <v>-1.2722004590318314</v>
      </c>
      <c r="J856" s="51">
        <v>-2.4152967593774366</v>
      </c>
      <c r="K856" s="51">
        <v>3.3306690738754696E-15</v>
      </c>
      <c r="L856" s="52">
        <v>2.4462566752900838E-14</v>
      </c>
      <c r="M856" s="53">
        <v>1.8028911696887917E-11</v>
      </c>
      <c r="N856" s="54" t="s">
        <v>4184</v>
      </c>
      <c r="O856" s="55" t="s">
        <v>4185</v>
      </c>
      <c r="P856" s="55" t="s">
        <v>326</v>
      </c>
      <c r="Q856" s="51">
        <v>50.256410256410255</v>
      </c>
      <c r="R856" s="56">
        <v>50.256410256410255</v>
      </c>
      <c r="S856" s="55" t="s">
        <v>326</v>
      </c>
      <c r="T856" s="55" t="s">
        <v>4186</v>
      </c>
    </row>
    <row r="857" spans="1:20" x14ac:dyDescent="0.2">
      <c r="A857" s="49" t="s">
        <v>4187</v>
      </c>
      <c r="B857" s="50">
        <v>151.44472951867641</v>
      </c>
      <c r="C857" s="51">
        <v>-1.9943336411912829</v>
      </c>
      <c r="D857" s="51">
        <v>-3.9843203295258953</v>
      </c>
      <c r="E857" s="51">
        <v>0</v>
      </c>
      <c r="F857" s="52">
        <v>0</v>
      </c>
      <c r="G857" s="53">
        <v>0</v>
      </c>
      <c r="H857" s="50">
        <v>244.3336702036348</v>
      </c>
      <c r="I857" s="51">
        <v>-1.3903051915668729</v>
      </c>
      <c r="J857" s="51">
        <v>-2.6213412746109364</v>
      </c>
      <c r="K857" s="51">
        <v>1.2468470700355283E-11</v>
      </c>
      <c r="L857" s="52">
        <v>6.4958452262774923E-11</v>
      </c>
      <c r="M857" s="53">
        <v>6.7491831901023147E-8</v>
      </c>
      <c r="N857" s="54" t="s">
        <v>4188</v>
      </c>
      <c r="O857" s="55" t="s">
        <v>4189</v>
      </c>
      <c r="P857" s="55" t="s">
        <v>326</v>
      </c>
      <c r="Q857" s="51">
        <v>57.93991416309013</v>
      </c>
      <c r="R857" s="56">
        <v>57.93991416309013</v>
      </c>
      <c r="S857" s="55" t="s">
        <v>4190</v>
      </c>
      <c r="T857" s="55" t="s">
        <v>4191</v>
      </c>
    </row>
    <row r="858" spans="1:20" x14ac:dyDescent="0.2">
      <c r="A858" s="49" t="s">
        <v>104</v>
      </c>
      <c r="B858" s="50">
        <v>63.548447660232966</v>
      </c>
      <c r="C858" s="51">
        <v>-2.0042019707060579</v>
      </c>
      <c r="D858" s="51">
        <v>-4.0116673193675521</v>
      </c>
      <c r="E858" s="51">
        <v>0</v>
      </c>
      <c r="F858" s="52">
        <v>0</v>
      </c>
      <c r="G858" s="53">
        <v>0</v>
      </c>
      <c r="H858" s="50">
        <v>119.57046279947163</v>
      </c>
      <c r="I858" s="51">
        <v>-2.1383656878046158</v>
      </c>
      <c r="J858" s="51">
        <v>-4.4026302548187202</v>
      </c>
      <c r="K858" s="51">
        <v>0</v>
      </c>
      <c r="L858" s="52">
        <v>0</v>
      </c>
      <c r="M858" s="53">
        <v>0</v>
      </c>
      <c r="N858" s="54" t="s">
        <v>597</v>
      </c>
      <c r="O858" s="55" t="s">
        <v>598</v>
      </c>
      <c r="P858" s="55" t="s">
        <v>342</v>
      </c>
      <c r="Q858" s="51">
        <v>40.476190476190474</v>
      </c>
      <c r="R858" s="56">
        <v>47.61904761904762</v>
      </c>
      <c r="S858" s="55" t="s">
        <v>342</v>
      </c>
      <c r="T858" s="55" t="s">
        <v>599</v>
      </c>
    </row>
    <row r="859" spans="1:20" x14ac:dyDescent="0.2">
      <c r="A859" s="49" t="s">
        <v>4192</v>
      </c>
      <c r="B859" s="50">
        <v>139.60761437792002</v>
      </c>
      <c r="C859" s="51">
        <v>-2.0152556426977721</v>
      </c>
      <c r="D859" s="51">
        <v>-4.0425220493684684</v>
      </c>
      <c r="E859" s="51">
        <v>0</v>
      </c>
      <c r="F859" s="52">
        <v>0</v>
      </c>
      <c r="G859" s="53">
        <v>0</v>
      </c>
      <c r="H859" s="50">
        <v>74.23080323430537</v>
      </c>
      <c r="I859" s="51">
        <v>-1.0694765972937643</v>
      </c>
      <c r="J859" s="51">
        <v>-2.0986718412337746</v>
      </c>
      <c r="K859" s="51">
        <v>1.243728531274968E-8</v>
      </c>
      <c r="L859" s="52">
        <v>4.5277499260438563E-8</v>
      </c>
      <c r="M859" s="53">
        <v>6.7323025397914016E-5</v>
      </c>
      <c r="N859" s="54" t="s">
        <v>4193</v>
      </c>
      <c r="O859" s="55" t="s">
        <v>4194</v>
      </c>
      <c r="P859" s="55" t="s">
        <v>326</v>
      </c>
      <c r="Q859" s="51">
        <v>62.686567164179102</v>
      </c>
      <c r="R859" s="56">
        <v>56.25</v>
      </c>
      <c r="S859" s="55" t="s">
        <v>326</v>
      </c>
      <c r="T859" s="55" t="s">
        <v>4195</v>
      </c>
    </row>
    <row r="860" spans="1:20" x14ac:dyDescent="0.2">
      <c r="A860" s="49" t="s">
        <v>4196</v>
      </c>
      <c r="B860" s="50">
        <v>87.494265058152237</v>
      </c>
      <c r="C860" s="51">
        <v>-2.0237755577439316</v>
      </c>
      <c r="D860" s="51">
        <v>-4.066466017668791</v>
      </c>
      <c r="E860" s="51">
        <v>0</v>
      </c>
      <c r="F860" s="52">
        <v>0</v>
      </c>
      <c r="G860" s="53">
        <v>0</v>
      </c>
      <c r="H860" s="50">
        <v>50.602440706468855</v>
      </c>
      <c r="I860" s="51">
        <v>-1.1612170132035666</v>
      </c>
      <c r="J860" s="51">
        <v>-2.2364600896323426</v>
      </c>
      <c r="K860" s="51">
        <v>2.0731982797173032E-10</v>
      </c>
      <c r="L860" s="52">
        <v>9.406724466143975E-10</v>
      </c>
      <c r="M860" s="53">
        <v>1.1222222288109762E-6</v>
      </c>
      <c r="N860" s="54" t="s">
        <v>4197</v>
      </c>
      <c r="O860" s="55" t="s">
        <v>4198</v>
      </c>
      <c r="P860" s="55" t="s">
        <v>4199</v>
      </c>
      <c r="Q860" s="51">
        <v>48.917401764234164</v>
      </c>
      <c r="R860" s="56">
        <v>48.917401764234164</v>
      </c>
      <c r="S860" s="55" t="s">
        <v>4199</v>
      </c>
      <c r="T860" s="55" t="s">
        <v>4200</v>
      </c>
    </row>
    <row r="861" spans="1:20" hidden="1" x14ac:dyDescent="0.2">
      <c r="A861" s="49" t="s">
        <v>122</v>
      </c>
      <c r="B861" s="50">
        <v>21.16374116305829</v>
      </c>
      <c r="C861" s="51">
        <v>-2.0281344760019588</v>
      </c>
      <c r="D861" s="51">
        <v>-4.0787709032875128</v>
      </c>
      <c r="E861" s="51">
        <v>0</v>
      </c>
      <c r="F861" s="52">
        <v>0</v>
      </c>
      <c r="G861" s="53">
        <v>0</v>
      </c>
      <c r="H861" s="50">
        <v>16.188052494848943</v>
      </c>
      <c r="I861" s="51">
        <v>-2.6911728020967236</v>
      </c>
      <c r="J861" s="51">
        <v>-6.4583821171949074</v>
      </c>
      <c r="K861" s="51">
        <v>0</v>
      </c>
      <c r="L861" s="52">
        <v>0</v>
      </c>
      <c r="M861" s="53">
        <v>0</v>
      </c>
      <c r="N861" s="54"/>
      <c r="O861" s="55"/>
      <c r="P861" s="55"/>
      <c r="Q861" s="55"/>
      <c r="R861" s="55"/>
      <c r="S861" s="55"/>
      <c r="T861" s="55"/>
    </row>
    <row r="862" spans="1:20" x14ac:dyDescent="0.2">
      <c r="A862" s="49" t="s">
        <v>142</v>
      </c>
      <c r="B862" s="50">
        <v>18.403407121280914</v>
      </c>
      <c r="C862" s="51">
        <v>-2.0296401709448357</v>
      </c>
      <c r="D862" s="51">
        <v>-4.0830300089524441</v>
      </c>
      <c r="E862" s="51">
        <v>0</v>
      </c>
      <c r="F862" s="52">
        <v>0</v>
      </c>
      <c r="G862" s="53">
        <v>0</v>
      </c>
      <c r="H862" s="50">
        <v>13.912056690975772</v>
      </c>
      <c r="I862" s="51">
        <v>-1.6897295281712277</v>
      </c>
      <c r="J862" s="51">
        <v>-3.2259621871715303</v>
      </c>
      <c r="K862" s="51">
        <v>2.3092638912203256E-14</v>
      </c>
      <c r="L862" s="52">
        <v>1.5547320202954753E-13</v>
      </c>
      <c r="M862" s="53">
        <v>1.2500045443175622E-10</v>
      </c>
      <c r="N862" s="54" t="s">
        <v>705</v>
      </c>
      <c r="O862" s="55" t="s">
        <v>706</v>
      </c>
      <c r="P862" s="55" t="s">
        <v>707</v>
      </c>
      <c r="Q862" s="51">
        <v>52.38095238095238</v>
      </c>
      <c r="R862" s="56">
        <v>44.736842105263158</v>
      </c>
      <c r="S862" s="55" t="s">
        <v>708</v>
      </c>
      <c r="T862" s="55" t="s">
        <v>709</v>
      </c>
    </row>
    <row r="863" spans="1:20" x14ac:dyDescent="0.2">
      <c r="A863" s="49" t="s">
        <v>83</v>
      </c>
      <c r="B863" s="50">
        <v>121.48086189587552</v>
      </c>
      <c r="C863" s="51">
        <v>-2.0543114444162294</v>
      </c>
      <c r="D863" s="51">
        <v>-4.1534536197532468</v>
      </c>
      <c r="E863" s="51">
        <v>0</v>
      </c>
      <c r="F863" s="52">
        <v>0</v>
      </c>
      <c r="G863" s="53">
        <v>0</v>
      </c>
      <c r="H863" s="50">
        <v>285.52877356631365</v>
      </c>
      <c r="I863" s="51">
        <v>-3.0708033498887475</v>
      </c>
      <c r="J863" s="51">
        <v>-8.4024109626435717</v>
      </c>
      <c r="K863" s="51">
        <v>0</v>
      </c>
      <c r="L863" s="52">
        <v>0</v>
      </c>
      <c r="M863" s="53">
        <v>0</v>
      </c>
      <c r="N863" s="54" t="s">
        <v>550</v>
      </c>
      <c r="O863" s="55" t="s">
        <v>551</v>
      </c>
      <c r="P863" s="55" t="s">
        <v>326</v>
      </c>
      <c r="Q863" s="51">
        <v>34.782608695652172</v>
      </c>
      <c r="R863" s="56">
        <v>43.902439024390247</v>
      </c>
      <c r="S863" s="55" t="s">
        <v>326</v>
      </c>
      <c r="T863" s="55" t="s">
        <v>552</v>
      </c>
    </row>
    <row r="864" spans="1:20" x14ac:dyDescent="0.2">
      <c r="A864" s="49" t="s">
        <v>4201</v>
      </c>
      <c r="B864" s="50">
        <v>295.6319686293964</v>
      </c>
      <c r="C864" s="51">
        <v>-2.0584194589482254</v>
      </c>
      <c r="D864" s="51">
        <v>-4.1652972614965504</v>
      </c>
      <c r="E864" s="51">
        <v>0</v>
      </c>
      <c r="F864" s="52">
        <v>0</v>
      </c>
      <c r="G864" s="53">
        <v>0</v>
      </c>
      <c r="H864" s="50">
        <v>53.092957406045777</v>
      </c>
      <c r="I864" s="51">
        <v>1.033564375015722</v>
      </c>
      <c r="J864" s="51">
        <v>2.0470755884881076</v>
      </c>
      <c r="K864" s="51">
        <v>1.8395188705611076E-9</v>
      </c>
      <c r="L864" s="52">
        <v>7.3485724327286164E-9</v>
      </c>
      <c r="M864" s="53">
        <v>9.9573156463472756E-6</v>
      </c>
      <c r="N864" s="54" t="s">
        <v>4202</v>
      </c>
      <c r="O864" s="55" t="s">
        <v>4203</v>
      </c>
      <c r="P864" s="55" t="s">
        <v>393</v>
      </c>
      <c r="Q864" s="51">
        <v>69.982238010657198</v>
      </c>
      <c r="R864" s="56">
        <v>70.588235294117652</v>
      </c>
      <c r="S864" s="55" t="s">
        <v>4204</v>
      </c>
      <c r="T864" s="55" t="s">
        <v>4205</v>
      </c>
    </row>
    <row r="865" spans="1:20" hidden="1" x14ac:dyDescent="0.2">
      <c r="A865" s="49" t="s">
        <v>4206</v>
      </c>
      <c r="B865" s="50">
        <v>53.018223300383703</v>
      </c>
      <c r="C865" s="51">
        <v>-2.0671204434660502</v>
      </c>
      <c r="D865" s="51">
        <v>-4.1904943374209545</v>
      </c>
      <c r="E865" s="51">
        <v>0</v>
      </c>
      <c r="F865" s="52">
        <v>0</v>
      </c>
      <c r="G865" s="53">
        <v>0</v>
      </c>
      <c r="H865" s="50">
        <v>22.441782616473557</v>
      </c>
      <c r="I865" s="51">
        <v>-1.157283174807721</v>
      </c>
      <c r="J865" s="51">
        <v>-2.2303701756103687</v>
      </c>
      <c r="K865" s="51">
        <v>1.3322676295501878E-15</v>
      </c>
      <c r="L865" s="52">
        <v>1.014284764944468E-14</v>
      </c>
      <c r="M865" s="53">
        <v>7.2115646787551668E-12</v>
      </c>
      <c r="N865" s="54"/>
      <c r="O865" s="55"/>
      <c r="P865" s="55"/>
      <c r="Q865" s="55"/>
      <c r="R865" s="55"/>
      <c r="S865" s="55"/>
      <c r="T865" s="55"/>
    </row>
    <row r="866" spans="1:20" x14ac:dyDescent="0.2">
      <c r="A866" s="49" t="s">
        <v>4207</v>
      </c>
      <c r="B866" s="50">
        <v>116.40072374023505</v>
      </c>
      <c r="C866" s="51">
        <v>-2.0692243360188414</v>
      </c>
      <c r="D866" s="51">
        <v>-4.1966098234926275</v>
      </c>
      <c r="E866" s="51">
        <v>0</v>
      </c>
      <c r="F866" s="52">
        <v>0</v>
      </c>
      <c r="G866" s="53">
        <v>0</v>
      </c>
      <c r="H866" s="50">
        <v>62.598862445878524</v>
      </c>
      <c r="I866" s="51">
        <v>-1.3463888621353517</v>
      </c>
      <c r="J866" s="51">
        <v>-2.5427486554014362</v>
      </c>
      <c r="K866" s="51">
        <v>1.0773604230962519E-12</v>
      </c>
      <c r="L866" s="52">
        <v>6.1193619834417746E-12</v>
      </c>
      <c r="M866" s="53">
        <v>5.8317519702200116E-9</v>
      </c>
      <c r="N866" s="54" t="s">
        <v>4208</v>
      </c>
      <c r="O866" s="55" t="s">
        <v>4209</v>
      </c>
      <c r="P866" s="55" t="s">
        <v>326</v>
      </c>
      <c r="Q866" s="51">
        <v>60.550458715596328</v>
      </c>
      <c r="R866" s="56">
        <v>55.172413793103445</v>
      </c>
      <c r="S866" s="55" t="s">
        <v>326</v>
      </c>
      <c r="T866" s="55" t="s">
        <v>4210</v>
      </c>
    </row>
    <row r="867" spans="1:20" hidden="1" x14ac:dyDescent="0.2">
      <c r="A867" s="49" t="s">
        <v>62</v>
      </c>
      <c r="B867" s="50">
        <v>62.76436366828343</v>
      </c>
      <c r="C867" s="51">
        <v>-2.0751398407685211</v>
      </c>
      <c r="D867" s="51">
        <v>-4.2138525737422361</v>
      </c>
      <c r="E867" s="51">
        <v>0</v>
      </c>
      <c r="F867" s="52">
        <v>0</v>
      </c>
      <c r="G867" s="53">
        <v>0</v>
      </c>
      <c r="H867" s="50">
        <v>133.9455185932932</v>
      </c>
      <c r="I867" s="51">
        <v>-2.4978775130465545</v>
      </c>
      <c r="J867" s="51">
        <v>-5.6485380279056114</v>
      </c>
      <c r="K867" s="51">
        <v>0</v>
      </c>
      <c r="L867" s="52">
        <v>0</v>
      </c>
      <c r="M867" s="53">
        <v>0</v>
      </c>
      <c r="N867" s="54"/>
      <c r="O867" s="55"/>
      <c r="P867" s="55"/>
      <c r="Q867" s="55"/>
      <c r="R867" s="55"/>
      <c r="S867" s="55"/>
      <c r="T867" s="55"/>
    </row>
    <row r="868" spans="1:20" hidden="1" x14ac:dyDescent="0.2">
      <c r="A868" s="49" t="s">
        <v>4211</v>
      </c>
      <c r="B868" s="50">
        <v>11.544682161284149</v>
      </c>
      <c r="C868" s="51">
        <v>-2.0834644244318317</v>
      </c>
      <c r="D868" s="51">
        <v>-4.2382374691914011</v>
      </c>
      <c r="E868" s="51">
        <v>3.8855250261704555E-7</v>
      </c>
      <c r="F868" s="52">
        <v>1.0608441503258541E-6</v>
      </c>
      <c r="G868" s="53">
        <v>2.1078973266974721E-3</v>
      </c>
      <c r="H868" s="50">
        <v>8.0776256060076079</v>
      </c>
      <c r="I868" s="51">
        <v>-1.0255093860435425</v>
      </c>
      <c r="J868" s="51">
        <v>-2.0356780135062325</v>
      </c>
      <c r="K868" s="51">
        <v>1.6449120850166032E-3</v>
      </c>
      <c r="L868" s="52">
        <v>3.0545142765677092E-3</v>
      </c>
      <c r="M868" s="53">
        <v>1</v>
      </c>
      <c r="N868" s="54"/>
      <c r="O868" s="55"/>
      <c r="P868" s="55"/>
      <c r="Q868" s="55"/>
      <c r="R868" s="55"/>
      <c r="S868" s="55"/>
      <c r="T868" s="55"/>
    </row>
    <row r="869" spans="1:20" x14ac:dyDescent="0.2">
      <c r="A869" s="49" t="s">
        <v>301</v>
      </c>
      <c r="B869" s="50">
        <v>22.702586424665313</v>
      </c>
      <c r="C869" s="51">
        <v>-2.0858267877617092</v>
      </c>
      <c r="D869" s="51">
        <v>-4.245183121831146</v>
      </c>
      <c r="E869" s="51">
        <v>0</v>
      </c>
      <c r="F869" s="52">
        <v>0</v>
      </c>
      <c r="G869" s="53">
        <v>0</v>
      </c>
      <c r="H869" s="50">
        <v>24.773208657175804</v>
      </c>
      <c r="I869" s="51">
        <v>-2.1199775068890423</v>
      </c>
      <c r="J869" s="51">
        <v>-4.346871677341178</v>
      </c>
      <c r="K869" s="51">
        <v>0</v>
      </c>
      <c r="L869" s="52">
        <v>0</v>
      </c>
      <c r="M869" s="53">
        <v>0</v>
      </c>
      <c r="N869" s="54" t="s">
        <v>1143</v>
      </c>
      <c r="O869" s="55" t="s">
        <v>1144</v>
      </c>
      <c r="P869" s="55" t="s">
        <v>326</v>
      </c>
      <c r="Q869" s="51">
        <v>48</v>
      </c>
      <c r="R869" s="56">
        <v>39.393939393939391</v>
      </c>
      <c r="S869" s="55" t="s">
        <v>384</v>
      </c>
      <c r="T869" s="55" t="s">
        <v>1145</v>
      </c>
    </row>
    <row r="870" spans="1:20" hidden="1" x14ac:dyDescent="0.2">
      <c r="A870" s="49" t="s">
        <v>4212</v>
      </c>
      <c r="B870" s="50">
        <v>11.999949996864203</v>
      </c>
      <c r="C870" s="51">
        <v>-2.0912442495260199</v>
      </c>
      <c r="D870" s="51">
        <v>-4.2611541696183028</v>
      </c>
      <c r="E870" s="51">
        <v>1.1102230246251565E-16</v>
      </c>
      <c r="F870" s="52">
        <v>7.5099250730567008E-16</v>
      </c>
      <c r="G870" s="53">
        <v>6.0229599085914742E-13</v>
      </c>
      <c r="H870" s="50">
        <v>4.1761246574857154</v>
      </c>
      <c r="I870" s="51">
        <v>-1.0608800841217743</v>
      </c>
      <c r="J870" s="51">
        <v>-2.0862037759450396</v>
      </c>
      <c r="K870" s="51">
        <v>1.9234746447827078E-6</v>
      </c>
      <c r="L870" s="52">
        <v>5.3861894631186598E-6</v>
      </c>
      <c r="M870" s="53">
        <v>1.0411768252208797E-2</v>
      </c>
      <c r="N870" s="54"/>
      <c r="O870" s="55"/>
      <c r="P870" s="55"/>
      <c r="Q870" s="55"/>
      <c r="R870" s="55"/>
      <c r="S870" s="55"/>
      <c r="T870" s="55"/>
    </row>
    <row r="871" spans="1:20" x14ac:dyDescent="0.2">
      <c r="A871" s="49" t="s">
        <v>4213</v>
      </c>
      <c r="B871" s="50">
        <v>33.703537240819834</v>
      </c>
      <c r="C871" s="51">
        <v>-2.1099026134164789</v>
      </c>
      <c r="D871" s="51">
        <v>-4.3166215502604093</v>
      </c>
      <c r="E871" s="51">
        <v>0</v>
      </c>
      <c r="F871" s="52">
        <v>0</v>
      </c>
      <c r="G871" s="53">
        <v>0</v>
      </c>
      <c r="H871" s="50">
        <v>15.150064788043204</v>
      </c>
      <c r="I871" s="51">
        <v>-1.0682726853462927</v>
      </c>
      <c r="J871" s="51">
        <v>-2.0969212549286582</v>
      </c>
      <c r="K871" s="51">
        <v>2.0707463366242962E-7</v>
      </c>
      <c r="L871" s="52">
        <v>6.551110415048109E-7</v>
      </c>
      <c r="M871" s="53">
        <v>1.1208949920147315E-3</v>
      </c>
      <c r="N871" s="54" t="s">
        <v>4214</v>
      </c>
      <c r="O871" s="55" t="s">
        <v>4215</v>
      </c>
      <c r="P871" s="55" t="s">
        <v>326</v>
      </c>
      <c r="Q871" s="51">
        <v>45</v>
      </c>
      <c r="R871" s="56">
        <v>33.333333333333336</v>
      </c>
      <c r="S871" s="55" t="s">
        <v>326</v>
      </c>
      <c r="T871" s="55" t="s">
        <v>4216</v>
      </c>
    </row>
    <row r="872" spans="1:20" x14ac:dyDescent="0.2">
      <c r="A872" s="49" t="s">
        <v>4217</v>
      </c>
      <c r="B872" s="50">
        <v>36.52059483474202</v>
      </c>
      <c r="C872" s="51">
        <v>-2.1107004386320414</v>
      </c>
      <c r="D872" s="51">
        <v>-4.3190093466106285</v>
      </c>
      <c r="E872" s="51">
        <v>0</v>
      </c>
      <c r="F872" s="52">
        <v>0</v>
      </c>
      <c r="G872" s="53">
        <v>0</v>
      </c>
      <c r="H872" s="50">
        <v>17.870250248525451</v>
      </c>
      <c r="I872" s="51">
        <v>-1.5061793964633916</v>
      </c>
      <c r="J872" s="51">
        <v>-2.8405679144997538</v>
      </c>
      <c r="K872" s="51">
        <v>2.760385120481601E-8</v>
      </c>
      <c r="L872" s="52">
        <v>9.5781824725428888E-8</v>
      </c>
      <c r="M872" s="53">
        <v>1.4941964657166906E-4</v>
      </c>
      <c r="N872" s="54" t="s">
        <v>4218</v>
      </c>
      <c r="O872" s="55" t="s">
        <v>4219</v>
      </c>
      <c r="P872" s="55" t="s">
        <v>326</v>
      </c>
      <c r="Q872" s="51">
        <v>57.89473684210526</v>
      </c>
      <c r="R872" s="56">
        <v>47.826086956521742</v>
      </c>
      <c r="S872" s="55" t="s">
        <v>326</v>
      </c>
      <c r="T872" s="55" t="s">
        <v>4220</v>
      </c>
    </row>
    <row r="873" spans="1:20" x14ac:dyDescent="0.2">
      <c r="A873" s="49" t="s">
        <v>4221</v>
      </c>
      <c r="B873" s="50">
        <v>101.26505903161667</v>
      </c>
      <c r="C873" s="51">
        <v>-2.1205910940542538</v>
      </c>
      <c r="D873" s="51">
        <v>-4.348720822073747</v>
      </c>
      <c r="E873" s="51">
        <v>0</v>
      </c>
      <c r="F873" s="52">
        <v>0</v>
      </c>
      <c r="G873" s="53">
        <v>0</v>
      </c>
      <c r="H873" s="50">
        <v>60.34006773771813</v>
      </c>
      <c r="I873" s="51">
        <v>-1.4164107878485883</v>
      </c>
      <c r="J873" s="51">
        <v>-2.6692062514462189</v>
      </c>
      <c r="K873" s="51">
        <v>6.0063065632220969E-14</v>
      </c>
      <c r="L873" s="52">
        <v>3.8936691529007437E-13</v>
      </c>
      <c r="M873" s="53">
        <v>3.251213742672121E-10</v>
      </c>
      <c r="N873" s="54" t="s">
        <v>4222</v>
      </c>
      <c r="O873" s="55" t="s">
        <v>4223</v>
      </c>
      <c r="P873" s="55" t="s">
        <v>2574</v>
      </c>
      <c r="Q873" s="51">
        <v>61.228406909788866</v>
      </c>
      <c r="R873" s="56">
        <v>61.420345489443378</v>
      </c>
      <c r="S873" s="55" t="s">
        <v>4224</v>
      </c>
      <c r="T873" s="55" t="s">
        <v>4225</v>
      </c>
    </row>
    <row r="874" spans="1:20" x14ac:dyDescent="0.2">
      <c r="A874" s="49" t="s">
        <v>4226</v>
      </c>
      <c r="B874" s="50">
        <v>13.886101661861145</v>
      </c>
      <c r="C874" s="51">
        <v>-2.1281042177953533</v>
      </c>
      <c r="D874" s="51">
        <v>-4.3714267293070144</v>
      </c>
      <c r="E874" s="51">
        <v>0</v>
      </c>
      <c r="F874" s="52">
        <v>0</v>
      </c>
      <c r="G874" s="53">
        <v>0</v>
      </c>
      <c r="H874" s="50">
        <v>9.308836116621956</v>
      </c>
      <c r="I874" s="51">
        <v>-1.2081364685668303</v>
      </c>
      <c r="J874" s="51">
        <v>-2.3103901050455615</v>
      </c>
      <c r="K874" s="51">
        <v>4.4408920985006262E-16</v>
      </c>
      <c r="L874" s="52">
        <v>3.5559983623053092E-15</v>
      </c>
      <c r="M874" s="53">
        <v>2.4038548929183889E-12</v>
      </c>
      <c r="N874" s="54" t="s">
        <v>4227</v>
      </c>
      <c r="O874" s="55" t="s">
        <v>4228</v>
      </c>
      <c r="P874" s="55" t="s">
        <v>326</v>
      </c>
      <c r="Q874" s="51">
        <v>46.040868454661556</v>
      </c>
      <c r="R874" s="56">
        <v>46.109693877551024</v>
      </c>
      <c r="S874" s="55" t="s">
        <v>4229</v>
      </c>
      <c r="T874" s="55" t="s">
        <v>4230</v>
      </c>
    </row>
    <row r="875" spans="1:20" hidden="1" x14ac:dyDescent="0.2">
      <c r="A875" s="49" t="s">
        <v>300</v>
      </c>
      <c r="B875" s="50">
        <v>20.577696930607768</v>
      </c>
      <c r="C875" s="51">
        <v>-2.134044274531218</v>
      </c>
      <c r="D875" s="51">
        <v>-4.3894624554382817</v>
      </c>
      <c r="E875" s="51">
        <v>0</v>
      </c>
      <c r="F875" s="52">
        <v>0</v>
      </c>
      <c r="G875" s="53">
        <v>0</v>
      </c>
      <c r="H875" s="50">
        <v>24.666727948824832</v>
      </c>
      <c r="I875" s="51">
        <v>1.8618729294482159</v>
      </c>
      <c r="J875" s="51">
        <v>3.6347923042964063</v>
      </c>
      <c r="K875" s="51">
        <v>1.6342482922482304E-13</v>
      </c>
      <c r="L875" s="52">
        <v>1.0006997744275646E-12</v>
      </c>
      <c r="M875" s="53">
        <v>8.8461860059396713E-10</v>
      </c>
      <c r="N875" s="54"/>
      <c r="O875" s="55"/>
      <c r="P875" s="55"/>
      <c r="Q875" s="55"/>
      <c r="R875" s="55"/>
      <c r="S875" s="55"/>
      <c r="T875" s="55"/>
    </row>
    <row r="876" spans="1:20" x14ac:dyDescent="0.2">
      <c r="A876" s="49" t="s">
        <v>308</v>
      </c>
      <c r="B876" s="50">
        <v>69.097148972371727</v>
      </c>
      <c r="C876" s="51">
        <v>-2.1348505696379037</v>
      </c>
      <c r="D876" s="51">
        <v>-4.3919163290425125</v>
      </c>
      <c r="E876" s="51">
        <v>0</v>
      </c>
      <c r="F876" s="52">
        <v>0</v>
      </c>
      <c r="G876" s="53">
        <v>0</v>
      </c>
      <c r="H876" s="50">
        <v>56.380036414412473</v>
      </c>
      <c r="I876" s="51">
        <v>-2.2498291592453583</v>
      </c>
      <c r="J876" s="51">
        <v>-4.7562652002602315</v>
      </c>
      <c r="K876" s="51">
        <v>0</v>
      </c>
      <c r="L876" s="52">
        <v>0</v>
      </c>
      <c r="M876" s="53">
        <v>0</v>
      </c>
      <c r="N876" s="54" t="s">
        <v>1163</v>
      </c>
      <c r="O876" s="55" t="s">
        <v>1164</v>
      </c>
      <c r="P876" s="55" t="s">
        <v>1165</v>
      </c>
      <c r="Q876" s="51">
        <v>70.545454545454547</v>
      </c>
      <c r="R876" s="56">
        <v>70.909090909090907</v>
      </c>
      <c r="S876" s="55" t="s">
        <v>1165</v>
      </c>
      <c r="T876" s="55" t="s">
        <v>1166</v>
      </c>
    </row>
    <row r="877" spans="1:20" hidden="1" x14ac:dyDescent="0.2">
      <c r="A877" s="49" t="s">
        <v>4231</v>
      </c>
      <c r="B877" s="50">
        <v>30.258804575800195</v>
      </c>
      <c r="C877" s="51">
        <v>-2.1368529265861786</v>
      </c>
      <c r="D877" s="51">
        <v>-4.3980162251399202</v>
      </c>
      <c r="E877" s="51">
        <v>0</v>
      </c>
      <c r="F877" s="52">
        <v>0</v>
      </c>
      <c r="G877" s="53">
        <v>0</v>
      </c>
      <c r="H877" s="50">
        <v>23.121188334233199</v>
      </c>
      <c r="I877" s="51">
        <v>-1.5784153193268793</v>
      </c>
      <c r="J877" s="51">
        <v>-2.9864163646980115</v>
      </c>
      <c r="K877" s="51">
        <v>1.4243639601119185E-10</v>
      </c>
      <c r="L877" s="52">
        <v>6.5841862648042827E-10</v>
      </c>
      <c r="M877" s="53">
        <v>7.7100821160858146E-7</v>
      </c>
      <c r="N877" s="54"/>
      <c r="O877" s="55"/>
      <c r="P877" s="55"/>
      <c r="Q877" s="55"/>
      <c r="R877" s="55"/>
      <c r="S877" s="55"/>
      <c r="T877" s="55"/>
    </row>
    <row r="878" spans="1:20" x14ac:dyDescent="0.2">
      <c r="A878" s="49" t="s">
        <v>4232</v>
      </c>
      <c r="B878" s="50">
        <v>49.992846554447766</v>
      </c>
      <c r="C878" s="51">
        <v>-2.165382961300323</v>
      </c>
      <c r="D878" s="51">
        <v>-4.4858549177483882</v>
      </c>
      <c r="E878" s="51">
        <v>0</v>
      </c>
      <c r="F878" s="52">
        <v>0</v>
      </c>
      <c r="G878" s="53">
        <v>0</v>
      </c>
      <c r="H878" s="50">
        <v>34.664959101087405</v>
      </c>
      <c r="I878" s="51">
        <v>-1.3423499110314898</v>
      </c>
      <c r="J878" s="51">
        <v>-2.5356399632180993</v>
      </c>
      <c r="K878" s="51">
        <v>0</v>
      </c>
      <c r="L878" s="52">
        <v>0</v>
      </c>
      <c r="M878" s="53">
        <v>0</v>
      </c>
      <c r="N878" s="54" t="s">
        <v>4233</v>
      </c>
      <c r="O878" s="55" t="s">
        <v>4234</v>
      </c>
      <c r="P878" s="55" t="s">
        <v>4235</v>
      </c>
      <c r="Q878" s="51">
        <v>43.404255319148938</v>
      </c>
      <c r="R878" s="56">
        <v>43.829787234042556</v>
      </c>
      <c r="S878" s="55" t="s">
        <v>4236</v>
      </c>
      <c r="T878" s="55" t="s">
        <v>4237</v>
      </c>
    </row>
    <row r="879" spans="1:20" hidden="1" x14ac:dyDescent="0.2">
      <c r="A879" s="49" t="s">
        <v>4238</v>
      </c>
      <c r="B879" s="50">
        <v>32.087096632457346</v>
      </c>
      <c r="C879" s="51">
        <v>-2.1668162377356621</v>
      </c>
      <c r="D879" s="51">
        <v>-4.4903137013230712</v>
      </c>
      <c r="E879" s="51">
        <v>0</v>
      </c>
      <c r="F879" s="52">
        <v>0</v>
      </c>
      <c r="G879" s="53">
        <v>0</v>
      </c>
      <c r="H879" s="50">
        <v>16.809799268105124</v>
      </c>
      <c r="I879" s="51">
        <v>-1.0882943368022446</v>
      </c>
      <c r="J879" s="51">
        <v>-2.1262250942014562</v>
      </c>
      <c r="K879" s="51">
        <v>3.3224280561183761E-6</v>
      </c>
      <c r="L879" s="52">
        <v>9.0327991299692469E-6</v>
      </c>
      <c r="M879" s="53">
        <v>1.798430306776877E-2</v>
      </c>
      <c r="N879" s="54"/>
      <c r="O879" s="55"/>
      <c r="P879" s="55"/>
      <c r="Q879" s="55"/>
      <c r="R879" s="55"/>
      <c r="S879" s="55"/>
      <c r="T879" s="55"/>
    </row>
    <row r="880" spans="1:20" x14ac:dyDescent="0.2">
      <c r="A880" s="49" t="s">
        <v>4239</v>
      </c>
      <c r="B880" s="50">
        <v>78.572606550444107</v>
      </c>
      <c r="C880" s="51">
        <v>-2.1676716575342336</v>
      </c>
      <c r="D880" s="51">
        <v>-4.4929769406870976</v>
      </c>
      <c r="E880" s="51">
        <v>0</v>
      </c>
      <c r="F880" s="52">
        <v>0</v>
      </c>
      <c r="G880" s="53">
        <v>0</v>
      </c>
      <c r="H880" s="50">
        <v>64.963776571335359</v>
      </c>
      <c r="I880" s="51">
        <v>-1.2665586915381664</v>
      </c>
      <c r="J880" s="51">
        <v>-2.4058700037251111</v>
      </c>
      <c r="K880" s="51">
        <v>6.287614873201619E-11</v>
      </c>
      <c r="L880" s="52">
        <v>3.0579388417466635E-10</v>
      </c>
      <c r="M880" s="53">
        <v>3.4034859308640364E-7</v>
      </c>
      <c r="N880" s="54" t="s">
        <v>4240</v>
      </c>
      <c r="O880" s="55" t="s">
        <v>4241</v>
      </c>
      <c r="P880" s="55" t="s">
        <v>4242</v>
      </c>
      <c r="Q880" s="51">
        <v>55</v>
      </c>
      <c r="R880" s="56">
        <v>55.279503105590059</v>
      </c>
      <c r="S880" s="55" t="s">
        <v>4243</v>
      </c>
      <c r="T880" s="55" t="s">
        <v>4244</v>
      </c>
    </row>
    <row r="881" spans="1:20" x14ac:dyDescent="0.2">
      <c r="A881" s="49" t="s">
        <v>217</v>
      </c>
      <c r="B881" s="50">
        <v>2232.3250888827329</v>
      </c>
      <c r="C881" s="51">
        <v>-2.1753721496457201</v>
      </c>
      <c r="D881" s="51">
        <v>-4.5170226551746167</v>
      </c>
      <c r="E881" s="51">
        <v>1.3681056287850879E-11</v>
      </c>
      <c r="F881" s="52">
        <v>5.6660880398091306E-11</v>
      </c>
      <c r="G881" s="53">
        <v>7.4219730361591019E-8</v>
      </c>
      <c r="H881" s="50">
        <v>677.88183492402823</v>
      </c>
      <c r="I881" s="51">
        <v>-1.7222991140277819</v>
      </c>
      <c r="J881" s="51">
        <v>-3.2996182335238631</v>
      </c>
      <c r="K881" s="51">
        <v>6.8833827526759706E-15</v>
      </c>
      <c r="L881" s="52">
        <v>4.8833225216559672E-14</v>
      </c>
      <c r="M881" s="53">
        <v>3.7259750840235029E-11</v>
      </c>
      <c r="N881" s="54" t="s">
        <v>908</v>
      </c>
      <c r="O881" s="55" t="s">
        <v>909</v>
      </c>
      <c r="P881" s="55" t="s">
        <v>4245</v>
      </c>
      <c r="Q881" s="51">
        <v>79.619565217391298</v>
      </c>
      <c r="R881" s="56">
        <v>79.619565217391298</v>
      </c>
      <c r="S881" s="55" t="s">
        <v>4245</v>
      </c>
      <c r="T881" s="55" t="s">
        <v>910</v>
      </c>
    </row>
    <row r="882" spans="1:20" hidden="1" x14ac:dyDescent="0.2">
      <c r="A882" s="49" t="s">
        <v>179</v>
      </c>
      <c r="B882" s="50">
        <v>236.33731830755266</v>
      </c>
      <c r="C882" s="51">
        <v>-2.1796306079460397</v>
      </c>
      <c r="D882" s="51">
        <v>-4.5303754214800884</v>
      </c>
      <c r="E882" s="51">
        <v>0</v>
      </c>
      <c r="F882" s="52">
        <v>0</v>
      </c>
      <c r="G882" s="53">
        <v>0</v>
      </c>
      <c r="H882" s="50">
        <v>276.80251299762915</v>
      </c>
      <c r="I882" s="51">
        <v>-2.4603701901216395</v>
      </c>
      <c r="J882" s="51">
        <v>-5.5035792891392576</v>
      </c>
      <c r="K882" s="51">
        <v>0</v>
      </c>
      <c r="L882" s="52">
        <v>0</v>
      </c>
      <c r="M882" s="53">
        <v>0</v>
      </c>
      <c r="N882" s="54"/>
      <c r="O882" s="55"/>
      <c r="P882" s="55"/>
      <c r="Q882" s="55"/>
      <c r="R882" s="55"/>
      <c r="S882" s="55"/>
      <c r="T882" s="55"/>
    </row>
    <row r="883" spans="1:20" x14ac:dyDescent="0.2">
      <c r="A883" s="49" t="s">
        <v>4246</v>
      </c>
      <c r="B883" s="50">
        <v>234.37734705973639</v>
      </c>
      <c r="C883" s="51">
        <v>-2.1922273664682983</v>
      </c>
      <c r="D883" s="51">
        <v>-4.5701051720265529</v>
      </c>
      <c r="E883" s="51">
        <v>0</v>
      </c>
      <c r="F883" s="52">
        <v>0</v>
      </c>
      <c r="G883" s="53">
        <v>0</v>
      </c>
      <c r="H883" s="50">
        <v>109.1742069726469</v>
      </c>
      <c r="I883" s="51">
        <v>-1.1772877102510877</v>
      </c>
      <c r="J883" s="51">
        <v>-2.2615120925728283</v>
      </c>
      <c r="K883" s="51">
        <v>4.5126424819130762E-10</v>
      </c>
      <c r="L883" s="52">
        <v>1.9588559546588197E-9</v>
      </c>
      <c r="M883" s="53">
        <v>2.4426933754595481E-6</v>
      </c>
      <c r="N883" s="54" t="s">
        <v>4247</v>
      </c>
      <c r="O883" s="55" t="s">
        <v>4248</v>
      </c>
      <c r="P883" s="55" t="s">
        <v>326</v>
      </c>
      <c r="Q883" s="51">
        <v>54.166666666666664</v>
      </c>
      <c r="R883" s="56">
        <v>38.70967741935484</v>
      </c>
      <c r="S883" s="55" t="s">
        <v>326</v>
      </c>
      <c r="T883" s="55" t="s">
        <v>4249</v>
      </c>
    </row>
    <row r="884" spans="1:20" x14ac:dyDescent="0.2">
      <c r="A884" s="49" t="s">
        <v>212</v>
      </c>
      <c r="B884" s="50">
        <v>646.43554269708341</v>
      </c>
      <c r="C884" s="51">
        <v>-2.2005300867549451</v>
      </c>
      <c r="D884" s="51">
        <v>-4.5964819865809314</v>
      </c>
      <c r="E884" s="51">
        <v>0</v>
      </c>
      <c r="F884" s="52">
        <v>0</v>
      </c>
      <c r="G884" s="53">
        <v>0</v>
      </c>
      <c r="H884" s="50">
        <v>1023.9403837098234</v>
      </c>
      <c r="I884" s="51">
        <v>-1.9712734698773</v>
      </c>
      <c r="J884" s="51">
        <v>-3.921140862290307</v>
      </c>
      <c r="K884" s="51">
        <v>0</v>
      </c>
      <c r="L884" s="52">
        <v>0</v>
      </c>
      <c r="M884" s="53">
        <v>0</v>
      </c>
      <c r="N884" s="54" t="s">
        <v>891</v>
      </c>
      <c r="O884" s="55" t="s">
        <v>892</v>
      </c>
      <c r="P884" s="55" t="s">
        <v>326</v>
      </c>
      <c r="Q884" s="51">
        <v>52.713178294573645</v>
      </c>
      <c r="R884" s="56">
        <v>54.471544715447152</v>
      </c>
      <c r="S884" s="55" t="s">
        <v>893</v>
      </c>
      <c r="T884" s="55" t="s">
        <v>894</v>
      </c>
    </row>
    <row r="885" spans="1:20" x14ac:dyDescent="0.2">
      <c r="A885" s="49" t="s">
        <v>4250</v>
      </c>
      <c r="B885" s="50">
        <v>60.441047708350425</v>
      </c>
      <c r="C885" s="51">
        <v>-2.2012163068274648</v>
      </c>
      <c r="D885" s="51">
        <v>-4.5986688302181982</v>
      </c>
      <c r="E885" s="51">
        <v>0</v>
      </c>
      <c r="F885" s="52">
        <v>0</v>
      </c>
      <c r="G885" s="53">
        <v>0</v>
      </c>
      <c r="H885" s="50">
        <v>230.59506516027736</v>
      </c>
      <c r="I885" s="51">
        <v>-1.4938528486019229</v>
      </c>
      <c r="J885" s="51">
        <v>-2.8164011730787926</v>
      </c>
      <c r="K885" s="51">
        <v>4.1379255577567164E-10</v>
      </c>
      <c r="L885" s="52">
        <v>1.8136510966912637E-9</v>
      </c>
      <c r="M885" s="53">
        <v>2.2398591044137106E-6</v>
      </c>
      <c r="N885" s="54" t="s">
        <v>4251</v>
      </c>
      <c r="O885" s="55" t="s">
        <v>4252</v>
      </c>
      <c r="P885" s="55" t="s">
        <v>326</v>
      </c>
      <c r="Q885" s="51">
        <v>43.003412969283275</v>
      </c>
      <c r="R885" s="56">
        <v>57.89473684210526</v>
      </c>
      <c r="S885" s="55" t="s">
        <v>4253</v>
      </c>
      <c r="T885" s="55" t="s">
        <v>4254</v>
      </c>
    </row>
    <row r="886" spans="1:20" x14ac:dyDescent="0.2">
      <c r="A886" s="49" t="s">
        <v>4255</v>
      </c>
      <c r="B886" s="50">
        <v>24.621728487444631</v>
      </c>
      <c r="C886" s="51">
        <v>-2.2013583372190957</v>
      </c>
      <c r="D886" s="51">
        <v>-4.5991215820944849</v>
      </c>
      <c r="E886" s="51">
        <v>2.4814646358839454E-5</v>
      </c>
      <c r="F886" s="52">
        <v>5.4634519682103908E-5</v>
      </c>
      <c r="G886" s="53">
        <v>0.13461945649670404</v>
      </c>
      <c r="H886" s="50">
        <v>16.688804643260411</v>
      </c>
      <c r="I886" s="51">
        <v>-1.0167774384777555</v>
      </c>
      <c r="J886" s="51">
        <v>-2.0233942332133381</v>
      </c>
      <c r="K886" s="51">
        <v>9.1567776767954578E-3</v>
      </c>
      <c r="L886" s="52">
        <v>1.4911443310617873E-2</v>
      </c>
      <c r="M886" s="53">
        <v>1</v>
      </c>
      <c r="N886" s="54" t="s">
        <v>4256</v>
      </c>
      <c r="O886" s="55" t="s">
        <v>4257</v>
      </c>
      <c r="P886" s="55" t="s">
        <v>326</v>
      </c>
      <c r="Q886" s="51">
        <v>48</v>
      </c>
      <c r="R886" s="56">
        <v>53.333333333333336</v>
      </c>
      <c r="S886" s="55" t="s">
        <v>326</v>
      </c>
      <c r="T886" s="55" t="s">
        <v>4258</v>
      </c>
    </row>
    <row r="887" spans="1:20" x14ac:dyDescent="0.2">
      <c r="A887" s="49" t="s">
        <v>57</v>
      </c>
      <c r="B887" s="50">
        <v>41.770242904175809</v>
      </c>
      <c r="C887" s="51">
        <v>-2.2228868334446839</v>
      </c>
      <c r="D887" s="51">
        <v>-4.66826620907423</v>
      </c>
      <c r="E887" s="51">
        <v>0</v>
      </c>
      <c r="F887" s="52">
        <v>0</v>
      </c>
      <c r="G887" s="53">
        <v>0</v>
      </c>
      <c r="H887" s="50">
        <v>40.116897717849533</v>
      </c>
      <c r="I887" s="51">
        <v>-2.4452090187946087</v>
      </c>
      <c r="J887" s="51">
        <v>-5.4460454361983919</v>
      </c>
      <c r="K887" s="51">
        <v>0</v>
      </c>
      <c r="L887" s="52">
        <v>0</v>
      </c>
      <c r="M887" s="53">
        <v>0</v>
      </c>
      <c r="N887" s="54" t="s">
        <v>473</v>
      </c>
      <c r="O887" s="55" t="s">
        <v>474</v>
      </c>
      <c r="P887" s="55" t="s">
        <v>475</v>
      </c>
      <c r="Q887" s="51">
        <v>38.23845327604726</v>
      </c>
      <c r="R887" s="56">
        <v>38.090128755364809</v>
      </c>
      <c r="S887" s="55" t="s">
        <v>475</v>
      </c>
      <c r="T887" s="55" t="s">
        <v>476</v>
      </c>
    </row>
    <row r="888" spans="1:20" x14ac:dyDescent="0.2">
      <c r="A888" s="49" t="s">
        <v>103</v>
      </c>
      <c r="B888" s="50">
        <v>1046.3277359586202</v>
      </c>
      <c r="C888" s="51">
        <v>-2.2288062170309741</v>
      </c>
      <c r="D888" s="51">
        <v>-4.6874594722984888</v>
      </c>
      <c r="E888" s="51">
        <v>0</v>
      </c>
      <c r="F888" s="52">
        <v>0</v>
      </c>
      <c r="G888" s="53">
        <v>0</v>
      </c>
      <c r="H888" s="50">
        <v>1035.9540355950219</v>
      </c>
      <c r="I888" s="51">
        <v>-1.7448734017650902</v>
      </c>
      <c r="J888" s="51">
        <v>-3.3516544140381219</v>
      </c>
      <c r="K888" s="51">
        <v>0</v>
      </c>
      <c r="L888" s="52">
        <v>0</v>
      </c>
      <c r="M888" s="53">
        <v>0</v>
      </c>
      <c r="N888" s="54" t="s">
        <v>593</v>
      </c>
      <c r="O888" s="55" t="s">
        <v>594</v>
      </c>
      <c r="P888" s="55" t="s">
        <v>537</v>
      </c>
      <c r="Q888" s="51">
        <v>72.527472527472526</v>
      </c>
      <c r="R888" s="56">
        <v>53.488372093023258</v>
      </c>
      <c r="S888" s="55" t="s">
        <v>595</v>
      </c>
      <c r="T888" s="55" t="s">
        <v>596</v>
      </c>
    </row>
    <row r="889" spans="1:20" x14ac:dyDescent="0.2">
      <c r="A889" s="49" t="s">
        <v>109</v>
      </c>
      <c r="B889" s="50">
        <v>167.41293337188199</v>
      </c>
      <c r="C889" s="51">
        <v>-2.2417897812249197</v>
      </c>
      <c r="D889" s="51">
        <v>-4.7298347544728028</v>
      </c>
      <c r="E889" s="51">
        <v>0</v>
      </c>
      <c r="F889" s="52">
        <v>0</v>
      </c>
      <c r="G889" s="53">
        <v>0</v>
      </c>
      <c r="H889" s="50">
        <v>191.05425281519504</v>
      </c>
      <c r="I889" s="51">
        <v>-2.1922290008311833</v>
      </c>
      <c r="J889" s="51">
        <v>-4.5701103492915278</v>
      </c>
      <c r="K889" s="51">
        <v>0</v>
      </c>
      <c r="L889" s="52">
        <v>0</v>
      </c>
      <c r="M889" s="53">
        <v>0</v>
      </c>
      <c r="N889" s="54" t="s">
        <v>607</v>
      </c>
      <c r="O889" s="55" t="s">
        <v>608</v>
      </c>
      <c r="P889" s="55" t="s">
        <v>326</v>
      </c>
      <c r="Q889" s="51">
        <v>48.387096774193552</v>
      </c>
      <c r="R889" s="56">
        <v>41.314553990610328</v>
      </c>
      <c r="S889" s="55" t="s">
        <v>326</v>
      </c>
      <c r="T889" s="55" t="s">
        <v>609</v>
      </c>
    </row>
    <row r="890" spans="1:20" x14ac:dyDescent="0.2">
      <c r="A890" s="49" t="s">
        <v>4259</v>
      </c>
      <c r="B890" s="50">
        <v>22.543224540325784</v>
      </c>
      <c r="C890" s="51">
        <v>-2.2423960387324788</v>
      </c>
      <c r="D890" s="51">
        <v>-4.7318227701868976</v>
      </c>
      <c r="E890" s="51">
        <v>0</v>
      </c>
      <c r="F890" s="52">
        <v>0</v>
      </c>
      <c r="G890" s="53">
        <v>0</v>
      </c>
      <c r="H890" s="50">
        <v>23.408097965552045</v>
      </c>
      <c r="I890" s="51">
        <v>-1.3758346176644807</v>
      </c>
      <c r="J890" s="51">
        <v>-2.5951800201821587</v>
      </c>
      <c r="K890" s="51">
        <v>2.2204460492503131E-16</v>
      </c>
      <c r="L890" s="52">
        <v>1.82110219160484E-15</v>
      </c>
      <c r="M890" s="53">
        <v>1.2019274464591945E-12</v>
      </c>
      <c r="N890" s="54" t="s">
        <v>4260</v>
      </c>
      <c r="O890" s="55" t="s">
        <v>4261</v>
      </c>
      <c r="P890" s="55" t="s">
        <v>326</v>
      </c>
      <c r="Q890" s="51">
        <v>63.406408094435079</v>
      </c>
      <c r="R890" s="56">
        <v>63.237774030354132</v>
      </c>
      <c r="S890" s="55" t="s">
        <v>326</v>
      </c>
      <c r="T890" s="55" t="s">
        <v>4262</v>
      </c>
    </row>
    <row r="891" spans="1:20" x14ac:dyDescent="0.2">
      <c r="A891" s="49" t="s">
        <v>222</v>
      </c>
      <c r="B891" s="50">
        <v>181.37198480256259</v>
      </c>
      <c r="C891" s="51">
        <v>-2.2424620993242663</v>
      </c>
      <c r="D891" s="51">
        <v>-4.7320394439539211</v>
      </c>
      <c r="E891" s="51">
        <v>0</v>
      </c>
      <c r="F891" s="52">
        <v>0</v>
      </c>
      <c r="G891" s="53">
        <v>0</v>
      </c>
      <c r="H891" s="50">
        <v>142.61181814989601</v>
      </c>
      <c r="I891" s="51">
        <v>-1.7324919834152825</v>
      </c>
      <c r="J891" s="51">
        <v>-3.3230131068501896</v>
      </c>
      <c r="K891" s="51">
        <v>0</v>
      </c>
      <c r="L891" s="52">
        <v>0</v>
      </c>
      <c r="M891" s="53">
        <v>0</v>
      </c>
      <c r="N891" s="54" t="s">
        <v>919</v>
      </c>
      <c r="O891" s="55" t="s">
        <v>920</v>
      </c>
      <c r="P891" s="55" t="s">
        <v>326</v>
      </c>
      <c r="Q891" s="51">
        <v>50</v>
      </c>
      <c r="R891" s="56">
        <v>48.458692971639948</v>
      </c>
      <c r="S891" s="55" t="s">
        <v>714</v>
      </c>
      <c r="T891" s="55" t="s">
        <v>921</v>
      </c>
    </row>
    <row r="892" spans="1:20" x14ac:dyDescent="0.2">
      <c r="A892" s="49" t="s">
        <v>248</v>
      </c>
      <c r="B892" s="50">
        <v>34.904046920415091</v>
      </c>
      <c r="C892" s="51">
        <v>-2.2620411595049132</v>
      </c>
      <c r="D892" s="51">
        <v>-4.7966965010198388</v>
      </c>
      <c r="E892" s="51">
        <v>0</v>
      </c>
      <c r="F892" s="52">
        <v>0</v>
      </c>
      <c r="G892" s="53">
        <v>0</v>
      </c>
      <c r="H892" s="50">
        <v>33.47456484298862</v>
      </c>
      <c r="I892" s="51">
        <v>-2.1396899168525541</v>
      </c>
      <c r="J892" s="51">
        <v>-4.4066732210746595</v>
      </c>
      <c r="K892" s="51">
        <v>0</v>
      </c>
      <c r="L892" s="52">
        <v>0</v>
      </c>
      <c r="M892" s="53">
        <v>0</v>
      </c>
      <c r="N892" s="54" t="s">
        <v>988</v>
      </c>
      <c r="O892" s="55" t="s">
        <v>989</v>
      </c>
      <c r="P892" s="55" t="s">
        <v>326</v>
      </c>
      <c r="Q892" s="51">
        <v>55.555555555555557</v>
      </c>
      <c r="R892" s="56">
        <v>52.173913043478258</v>
      </c>
      <c r="S892" s="55" t="s">
        <v>990</v>
      </c>
      <c r="T892" s="55" t="s">
        <v>991</v>
      </c>
    </row>
    <row r="893" spans="1:20" hidden="1" x14ac:dyDescent="0.2">
      <c r="A893" s="49" t="s">
        <v>257</v>
      </c>
      <c r="B893" s="50">
        <v>49.285517358947168</v>
      </c>
      <c r="C893" s="51">
        <v>-2.2785364295943014</v>
      </c>
      <c r="D893" s="51">
        <v>-4.8518549802279169</v>
      </c>
      <c r="E893" s="51">
        <v>2.2093438190040615E-14</v>
      </c>
      <c r="F893" s="52">
        <v>1.218057948993601E-13</v>
      </c>
      <c r="G893" s="53">
        <v>1.1985690218097034E-10</v>
      </c>
      <c r="H893" s="50">
        <v>47.859124804126346</v>
      </c>
      <c r="I893" s="51">
        <v>2.1588167916822729</v>
      </c>
      <c r="J893" s="51">
        <v>4.465484738546758</v>
      </c>
      <c r="K893" s="51">
        <v>0</v>
      </c>
      <c r="L893" s="52">
        <v>0</v>
      </c>
      <c r="M893" s="53">
        <v>0</v>
      </c>
      <c r="N893" s="54"/>
      <c r="O893" s="55"/>
      <c r="P893" s="55"/>
      <c r="Q893" s="55"/>
      <c r="R893" s="55"/>
      <c r="S893" s="55"/>
      <c r="T893" s="55"/>
    </row>
    <row r="894" spans="1:20" x14ac:dyDescent="0.2">
      <c r="A894" s="49" t="s">
        <v>102</v>
      </c>
      <c r="B894" s="50">
        <v>53.997866998097059</v>
      </c>
      <c r="C894" s="51">
        <v>-2.2807904408564079</v>
      </c>
      <c r="D894" s="51">
        <v>-4.8594412566115208</v>
      </c>
      <c r="E894" s="51">
        <v>0</v>
      </c>
      <c r="F894" s="52">
        <v>0</v>
      </c>
      <c r="G894" s="53">
        <v>0</v>
      </c>
      <c r="H894" s="50">
        <v>90.758976787123814</v>
      </c>
      <c r="I894" s="51">
        <v>-3.1197292148024816</v>
      </c>
      <c r="J894" s="51">
        <v>-8.692247264464136</v>
      </c>
      <c r="K894" s="51">
        <v>0</v>
      </c>
      <c r="L894" s="52">
        <v>0</v>
      </c>
      <c r="M894" s="53">
        <v>0</v>
      </c>
      <c r="N894" s="54" t="s">
        <v>589</v>
      </c>
      <c r="O894" s="55" t="s">
        <v>590</v>
      </c>
      <c r="P894" s="55" t="s">
        <v>326</v>
      </c>
      <c r="Q894" s="51">
        <v>68.707482993197274</v>
      </c>
      <c r="R894" s="56">
        <v>37.5</v>
      </c>
      <c r="S894" s="55" t="s">
        <v>591</v>
      </c>
      <c r="T894" s="55" t="s">
        <v>592</v>
      </c>
    </row>
    <row r="895" spans="1:20" x14ac:dyDescent="0.2">
      <c r="A895" s="49" t="s">
        <v>4263</v>
      </c>
      <c r="B895" s="50">
        <v>21.520768986815838</v>
      </c>
      <c r="C895" s="51">
        <v>-2.2876407075306262</v>
      </c>
      <c r="D895" s="51">
        <v>-4.8825699315245199</v>
      </c>
      <c r="E895" s="51">
        <v>0</v>
      </c>
      <c r="F895" s="52">
        <v>0</v>
      </c>
      <c r="G895" s="53">
        <v>0</v>
      </c>
      <c r="H895" s="50">
        <v>9.7787175982250591</v>
      </c>
      <c r="I895" s="51">
        <v>-1.5445262732726408</v>
      </c>
      <c r="J895" s="51">
        <v>-2.9170826710928623</v>
      </c>
      <c r="K895" s="51">
        <v>0</v>
      </c>
      <c r="L895" s="52">
        <v>0</v>
      </c>
      <c r="M895" s="53">
        <v>0</v>
      </c>
      <c r="N895" s="54" t="s">
        <v>4264</v>
      </c>
      <c r="O895" s="55" t="s">
        <v>4265</v>
      </c>
      <c r="P895" s="55" t="s">
        <v>326</v>
      </c>
      <c r="Q895" s="51">
        <v>52</v>
      </c>
      <c r="R895" s="56">
        <v>44.827586206896555</v>
      </c>
      <c r="S895" s="55" t="s">
        <v>326</v>
      </c>
      <c r="T895" s="55" t="s">
        <v>4266</v>
      </c>
    </row>
    <row r="896" spans="1:20" x14ac:dyDescent="0.2">
      <c r="A896" s="49" t="s">
        <v>283</v>
      </c>
      <c r="B896" s="50">
        <v>40.186765275526746</v>
      </c>
      <c r="C896" s="51">
        <v>-2.2968662131638018</v>
      </c>
      <c r="D896" s="51">
        <v>-4.9138922159282048</v>
      </c>
      <c r="E896" s="51">
        <v>0</v>
      </c>
      <c r="F896" s="52">
        <v>0</v>
      </c>
      <c r="G896" s="53">
        <v>0</v>
      </c>
      <c r="H896" s="50">
        <v>16.428072298157648</v>
      </c>
      <c r="I896" s="51">
        <v>-2.4223784451129617</v>
      </c>
      <c r="J896" s="51">
        <v>-5.3605403924045723</v>
      </c>
      <c r="K896" s="51">
        <v>0</v>
      </c>
      <c r="L896" s="52">
        <v>0</v>
      </c>
      <c r="M896" s="53">
        <v>0</v>
      </c>
      <c r="N896" s="54" t="s">
        <v>1092</v>
      </c>
      <c r="O896" s="55" t="s">
        <v>1093</v>
      </c>
      <c r="P896" s="55" t="s">
        <v>326</v>
      </c>
      <c r="Q896" s="51">
        <v>66.967509025270758</v>
      </c>
      <c r="R896" s="56">
        <v>66.967509025270758</v>
      </c>
      <c r="S896" s="55" t="s">
        <v>1094</v>
      </c>
      <c r="T896" s="55" t="s">
        <v>1095</v>
      </c>
    </row>
    <row r="897" spans="1:20" hidden="1" x14ac:dyDescent="0.2">
      <c r="A897" s="49" t="s">
        <v>4267</v>
      </c>
      <c r="B897" s="50">
        <v>16.589350404855438</v>
      </c>
      <c r="C897" s="51">
        <v>-2.3019397411670091</v>
      </c>
      <c r="D897" s="51">
        <v>-4.9312033298685973</v>
      </c>
      <c r="E897" s="51">
        <v>2.4200164094878573E-9</v>
      </c>
      <c r="F897" s="52">
        <v>8.1798062439075548E-9</v>
      </c>
      <c r="G897" s="53">
        <v>1.3128589021471626E-5</v>
      </c>
      <c r="H897" s="50">
        <v>8.1869399305493396</v>
      </c>
      <c r="I897" s="51">
        <v>1.0807614132873355</v>
      </c>
      <c r="J897" s="51">
        <v>2.1151521035365177</v>
      </c>
      <c r="K897" s="51">
        <v>3.6708600416615056E-3</v>
      </c>
      <c r="L897" s="52">
        <v>6.4015352466216917E-3</v>
      </c>
      <c r="M897" s="53">
        <v>1</v>
      </c>
      <c r="N897" s="54"/>
      <c r="O897" s="55"/>
      <c r="P897" s="55"/>
      <c r="Q897" s="55"/>
      <c r="R897" s="55"/>
      <c r="S897" s="55"/>
      <c r="T897" s="55"/>
    </row>
    <row r="898" spans="1:20" x14ac:dyDescent="0.2">
      <c r="A898" s="49" t="s">
        <v>298</v>
      </c>
      <c r="B898" s="50">
        <v>41.38040623095273</v>
      </c>
      <c r="C898" s="51">
        <v>-2.3097380984293086</v>
      </c>
      <c r="D898" s="51">
        <v>-4.9579306734904254</v>
      </c>
      <c r="E898" s="51">
        <v>0</v>
      </c>
      <c r="F898" s="52">
        <v>0</v>
      </c>
      <c r="G898" s="53">
        <v>0</v>
      </c>
      <c r="H898" s="50">
        <v>25.376682768456192</v>
      </c>
      <c r="I898" s="51">
        <v>-1.6572335664891396</v>
      </c>
      <c r="J898" s="51">
        <v>-3.1541112927471757</v>
      </c>
      <c r="K898" s="51">
        <v>0</v>
      </c>
      <c r="L898" s="52">
        <v>0</v>
      </c>
      <c r="M898" s="53">
        <v>0</v>
      </c>
      <c r="N898" s="54" t="s">
        <v>1136</v>
      </c>
      <c r="O898" s="55" t="s">
        <v>1137</v>
      </c>
      <c r="P898" s="55" t="s">
        <v>326</v>
      </c>
      <c r="Q898" s="51">
        <v>39.798850574712645</v>
      </c>
      <c r="R898" s="56">
        <v>39.511494252873561</v>
      </c>
      <c r="S898" s="55" t="s">
        <v>326</v>
      </c>
      <c r="T898" s="55" t="s">
        <v>1138</v>
      </c>
    </row>
    <row r="899" spans="1:20" x14ac:dyDescent="0.2">
      <c r="A899" s="49" t="s">
        <v>152</v>
      </c>
      <c r="B899" s="50">
        <v>8.9938854364258685</v>
      </c>
      <c r="C899" s="51">
        <v>-2.3153232216058672</v>
      </c>
      <c r="D899" s="51">
        <v>-4.9771615722907763</v>
      </c>
      <c r="E899" s="51">
        <v>3.3936368160070174E-9</v>
      </c>
      <c r="F899" s="52">
        <v>1.1333250213510291E-8</v>
      </c>
      <c r="G899" s="53">
        <v>1.8410479726838069E-5</v>
      </c>
      <c r="H899" s="50">
        <v>11.113658288518954</v>
      </c>
      <c r="I899" s="51">
        <v>-2.1749335588641099</v>
      </c>
      <c r="J899" s="51">
        <v>-4.5156496530276318</v>
      </c>
      <c r="K899" s="51">
        <v>1.6041501460506424E-11</v>
      </c>
      <c r="L899" s="52">
        <v>8.2462153281786586E-11</v>
      </c>
      <c r="M899" s="53">
        <v>8.6832647405721275E-8</v>
      </c>
      <c r="N899" s="54" t="s">
        <v>722</v>
      </c>
      <c r="O899" s="55" t="s">
        <v>723</v>
      </c>
      <c r="P899" s="55" t="s">
        <v>326</v>
      </c>
      <c r="Q899" s="51">
        <v>57.993730407523508</v>
      </c>
      <c r="R899" s="56">
        <v>57.680250783699059</v>
      </c>
      <c r="S899" s="55" t="s">
        <v>326</v>
      </c>
      <c r="T899" s="55" t="s">
        <v>724</v>
      </c>
    </row>
    <row r="900" spans="1:20" hidden="1" x14ac:dyDescent="0.2">
      <c r="A900" s="49" t="s">
        <v>155</v>
      </c>
      <c r="B900" s="50">
        <v>154.61816230682879</v>
      </c>
      <c r="C900" s="51">
        <v>-2.3267918113088193</v>
      </c>
      <c r="D900" s="51">
        <v>-5.0168848022557393</v>
      </c>
      <c r="E900" s="51">
        <v>5.5511151231257827E-16</v>
      </c>
      <c r="F900" s="52">
        <v>3.5387543528739565E-15</v>
      </c>
      <c r="G900" s="53">
        <v>3.0114799542957371E-12</v>
      </c>
      <c r="H900" s="50">
        <v>554.54502217197444</v>
      </c>
      <c r="I900" s="51">
        <v>-1.7046458445205355</v>
      </c>
      <c r="J900" s="51">
        <v>-3.2594890859090562</v>
      </c>
      <c r="K900" s="51">
        <v>1.2576210073333982E-9</v>
      </c>
      <c r="L900" s="52">
        <v>5.161108804166554E-9</v>
      </c>
      <c r="M900" s="53">
        <v>6.8075025126956845E-6</v>
      </c>
      <c r="N900" s="54"/>
      <c r="O900" s="55"/>
      <c r="P900" s="55"/>
      <c r="Q900" s="55"/>
      <c r="R900" s="55"/>
      <c r="S900" s="55"/>
      <c r="T900" s="55"/>
    </row>
    <row r="901" spans="1:20" x14ac:dyDescent="0.2">
      <c r="A901" s="49" t="s">
        <v>230</v>
      </c>
      <c r="B901" s="50">
        <v>200.25294183954864</v>
      </c>
      <c r="C901" s="51">
        <v>-2.3323064844919292</v>
      </c>
      <c r="D901" s="51">
        <v>-5.036098443406785</v>
      </c>
      <c r="E901" s="51">
        <v>0</v>
      </c>
      <c r="F901" s="52">
        <v>0</v>
      </c>
      <c r="G901" s="53">
        <v>0</v>
      </c>
      <c r="H901" s="50">
        <v>585.35307931107036</v>
      </c>
      <c r="I901" s="51">
        <v>-2.279039569844481</v>
      </c>
      <c r="J901" s="51">
        <v>-4.8535473609369841</v>
      </c>
      <c r="K901" s="51">
        <v>0</v>
      </c>
      <c r="L901" s="52">
        <v>0</v>
      </c>
      <c r="M901" s="53">
        <v>0</v>
      </c>
      <c r="N901" s="54" t="s">
        <v>940</v>
      </c>
      <c r="O901" s="55" t="s">
        <v>941</v>
      </c>
      <c r="P901" s="55" t="s">
        <v>341</v>
      </c>
      <c r="Q901" s="51">
        <v>57.03125</v>
      </c>
      <c r="R901" s="56">
        <v>57.03125</v>
      </c>
      <c r="S901" s="55" t="s">
        <v>942</v>
      </c>
      <c r="T901" s="55" t="s">
        <v>943</v>
      </c>
    </row>
    <row r="902" spans="1:20" x14ac:dyDescent="0.2">
      <c r="A902" s="49" t="s">
        <v>316</v>
      </c>
      <c r="B902" s="50">
        <v>25.082189831223037</v>
      </c>
      <c r="C902" s="51">
        <v>-2.3324090308719598</v>
      </c>
      <c r="D902" s="51">
        <v>-5.0364564206678351</v>
      </c>
      <c r="E902" s="51">
        <v>0</v>
      </c>
      <c r="F902" s="52">
        <v>0</v>
      </c>
      <c r="G902" s="53">
        <v>0</v>
      </c>
      <c r="H902" s="50">
        <v>157.63946876965221</v>
      </c>
      <c r="I902" s="51">
        <v>-3.6987572883312074</v>
      </c>
      <c r="J902" s="51">
        <v>-12.984848607048516</v>
      </c>
      <c r="K902" s="51">
        <v>0</v>
      </c>
      <c r="L902" s="52">
        <v>0</v>
      </c>
      <c r="M902" s="53">
        <v>0</v>
      </c>
      <c r="N902" s="54" t="s">
        <v>1191</v>
      </c>
      <c r="O902" s="55" t="s">
        <v>1192</v>
      </c>
      <c r="P902" s="55" t="s">
        <v>326</v>
      </c>
      <c r="Q902" s="51">
        <v>66.666666666666671</v>
      </c>
      <c r="R902" s="56">
        <v>66.666666666666671</v>
      </c>
      <c r="S902" s="55" t="s">
        <v>326</v>
      </c>
      <c r="T902" s="55" t="s">
        <v>1193</v>
      </c>
    </row>
    <row r="903" spans="1:20" x14ac:dyDescent="0.2">
      <c r="A903" s="49" t="s">
        <v>4268</v>
      </c>
      <c r="B903" s="50">
        <v>70.201462712856951</v>
      </c>
      <c r="C903" s="51">
        <v>-2.3333295275277846</v>
      </c>
      <c r="D903" s="51">
        <v>-5.0396709049938391</v>
      </c>
      <c r="E903" s="51">
        <v>0</v>
      </c>
      <c r="F903" s="52">
        <v>0</v>
      </c>
      <c r="G903" s="53">
        <v>0</v>
      </c>
      <c r="H903" s="50">
        <v>27.844127194890138</v>
      </c>
      <c r="I903" s="51">
        <v>-1.0063840840181744</v>
      </c>
      <c r="J903" s="51">
        <v>-2.00886983018794</v>
      </c>
      <c r="K903" s="51">
        <v>7.0805875902468784E-6</v>
      </c>
      <c r="L903" s="52">
        <v>1.8650715633093115E-5</v>
      </c>
      <c r="M903" s="53">
        <v>3.8327220626006353E-2</v>
      </c>
      <c r="N903" s="54" t="s">
        <v>4269</v>
      </c>
      <c r="O903" s="55" t="s">
        <v>4270</v>
      </c>
      <c r="P903" s="55" t="s">
        <v>326</v>
      </c>
      <c r="Q903" s="51">
        <v>66.666666666666671</v>
      </c>
      <c r="R903" s="56">
        <v>54.098360655737707</v>
      </c>
      <c r="S903" s="55" t="s">
        <v>4271</v>
      </c>
      <c r="T903" s="55" t="s">
        <v>4272</v>
      </c>
    </row>
    <row r="904" spans="1:20" hidden="1" x14ac:dyDescent="0.2">
      <c r="A904" s="49" t="s">
        <v>4273</v>
      </c>
      <c r="B904" s="50">
        <v>108.16876314060556</v>
      </c>
      <c r="C904" s="51">
        <v>-2.3352622433205021</v>
      </c>
      <c r="D904" s="51">
        <v>-5.0464268572096671</v>
      </c>
      <c r="E904" s="51">
        <v>0</v>
      </c>
      <c r="F904" s="52">
        <v>0</v>
      </c>
      <c r="G904" s="53">
        <v>0</v>
      </c>
      <c r="H904" s="50">
        <v>71.967079876332022</v>
      </c>
      <c r="I904" s="51">
        <v>-1.0884888206110519</v>
      </c>
      <c r="J904" s="51">
        <v>-2.1265117412172541</v>
      </c>
      <c r="K904" s="51">
        <v>6.0053895190037565E-10</v>
      </c>
      <c r="L904" s="52">
        <v>2.5596199579816798E-9</v>
      </c>
      <c r="M904" s="53">
        <v>3.2507173466367334E-6</v>
      </c>
      <c r="N904" s="54"/>
      <c r="O904" s="55"/>
      <c r="P904" s="55"/>
      <c r="Q904" s="55"/>
      <c r="R904" s="55"/>
      <c r="S904" s="55"/>
      <c r="T904" s="55"/>
    </row>
    <row r="905" spans="1:20" x14ac:dyDescent="0.2">
      <c r="A905" s="49" t="s">
        <v>262</v>
      </c>
      <c r="B905" s="50">
        <v>36.717622846270039</v>
      </c>
      <c r="C905" s="51">
        <v>-2.3447950614149322</v>
      </c>
      <c r="D905" s="51">
        <v>-5.0798822684031535</v>
      </c>
      <c r="E905" s="51">
        <v>0</v>
      </c>
      <c r="F905" s="52">
        <v>0</v>
      </c>
      <c r="G905" s="53">
        <v>0</v>
      </c>
      <c r="H905" s="50">
        <v>44.080607745693179</v>
      </c>
      <c r="I905" s="51">
        <v>-1.6704275145748861</v>
      </c>
      <c r="J905" s="51">
        <v>-3.1830890417151614</v>
      </c>
      <c r="K905" s="51">
        <v>0</v>
      </c>
      <c r="L905" s="52">
        <v>0</v>
      </c>
      <c r="M905" s="53">
        <v>0</v>
      </c>
      <c r="N905" s="54" t="s">
        <v>1022</v>
      </c>
      <c r="O905" s="55" t="s">
        <v>1023</v>
      </c>
      <c r="P905" s="55" t="s">
        <v>326</v>
      </c>
      <c r="Q905" s="51">
        <v>64.705882352941174</v>
      </c>
      <c r="R905" s="56">
        <v>64.674868189806674</v>
      </c>
      <c r="S905" s="55" t="s">
        <v>1024</v>
      </c>
      <c r="T905" s="55" t="s">
        <v>1025</v>
      </c>
    </row>
    <row r="906" spans="1:20" x14ac:dyDescent="0.2">
      <c r="A906" s="49" t="s">
        <v>4274</v>
      </c>
      <c r="B906" s="50">
        <v>464.07141323108573</v>
      </c>
      <c r="C906" s="51">
        <v>-2.3478288069180935</v>
      </c>
      <c r="D906" s="51">
        <v>-5.0905756473650658</v>
      </c>
      <c r="E906" s="51">
        <v>0</v>
      </c>
      <c r="F906" s="52">
        <v>0</v>
      </c>
      <c r="G906" s="53">
        <v>0</v>
      </c>
      <c r="H906" s="50">
        <v>231.58849690084085</v>
      </c>
      <c r="I906" s="51">
        <v>-1.0221010615020831</v>
      </c>
      <c r="J906" s="51">
        <v>-2.0308744605178659</v>
      </c>
      <c r="K906" s="51">
        <v>8.8083623062118477E-8</v>
      </c>
      <c r="L906" s="52">
        <v>2.9037554910794597E-7</v>
      </c>
      <c r="M906" s="53">
        <v>4.7679665163524731E-4</v>
      </c>
      <c r="N906" s="54" t="s">
        <v>4275</v>
      </c>
      <c r="O906" s="55" t="s">
        <v>4276</v>
      </c>
      <c r="P906" s="55" t="s">
        <v>326</v>
      </c>
      <c r="Q906" s="51">
        <v>41.666666666666664</v>
      </c>
      <c r="R906" s="56">
        <v>33.76</v>
      </c>
      <c r="S906" s="55" t="s">
        <v>4277</v>
      </c>
      <c r="T906" s="55" t="s">
        <v>4278</v>
      </c>
    </row>
    <row r="907" spans="1:20" hidden="1" x14ac:dyDescent="0.2">
      <c r="A907" s="49" t="s">
        <v>218</v>
      </c>
      <c r="B907" s="50">
        <v>70.600151078396351</v>
      </c>
      <c r="C907" s="51">
        <v>-2.3526642190231448</v>
      </c>
      <c r="D907" s="51">
        <v>-5.1076661114236384</v>
      </c>
      <c r="E907" s="51">
        <v>0</v>
      </c>
      <c r="F907" s="52">
        <v>0</v>
      </c>
      <c r="G907" s="53">
        <v>0</v>
      </c>
      <c r="H907" s="50">
        <v>48.960441288758943</v>
      </c>
      <c r="I907" s="51">
        <v>-1.887737259289584</v>
      </c>
      <c r="J907" s="51">
        <v>-3.7005437152236924</v>
      </c>
      <c r="K907" s="51">
        <v>0</v>
      </c>
      <c r="L907" s="52">
        <v>0</v>
      </c>
      <c r="M907" s="53">
        <v>0</v>
      </c>
      <c r="N907" s="54"/>
      <c r="O907" s="55"/>
      <c r="P907" s="55"/>
      <c r="Q907" s="55"/>
      <c r="R907" s="55"/>
      <c r="S907" s="55"/>
      <c r="T907" s="55"/>
    </row>
    <row r="908" spans="1:20" x14ac:dyDescent="0.2">
      <c r="A908" s="49" t="s">
        <v>4279</v>
      </c>
      <c r="B908" s="50">
        <v>42.904603878044831</v>
      </c>
      <c r="C908" s="51">
        <v>-2.3529901732635654</v>
      </c>
      <c r="D908" s="51">
        <v>-5.1088202385743644</v>
      </c>
      <c r="E908" s="51">
        <v>0</v>
      </c>
      <c r="F908" s="52">
        <v>0</v>
      </c>
      <c r="G908" s="53">
        <v>0</v>
      </c>
      <c r="H908" s="50">
        <v>25.245750304578269</v>
      </c>
      <c r="I908" s="51">
        <v>-1.5711563110795985</v>
      </c>
      <c r="J908" s="51">
        <v>-2.9714277679301149</v>
      </c>
      <c r="K908" s="51">
        <v>1.7763568394002505E-15</v>
      </c>
      <c r="L908" s="52">
        <v>1.3373323465470871E-14</v>
      </c>
      <c r="M908" s="53">
        <v>9.6154195716735558E-12</v>
      </c>
      <c r="N908" s="54" t="s">
        <v>4280</v>
      </c>
      <c r="O908" s="55" t="s">
        <v>4281</v>
      </c>
      <c r="P908" s="55" t="s">
        <v>4282</v>
      </c>
      <c r="Q908" s="51">
        <v>44.444444444444443</v>
      </c>
      <c r="R908" s="56">
        <v>37.064220183486242</v>
      </c>
      <c r="S908" s="55" t="s">
        <v>4282</v>
      </c>
      <c r="T908" s="55" t="s">
        <v>4283</v>
      </c>
    </row>
    <row r="909" spans="1:20" x14ac:dyDescent="0.2">
      <c r="A909" s="49" t="s">
        <v>270</v>
      </c>
      <c r="B909" s="50">
        <v>25.646315203792341</v>
      </c>
      <c r="C909" s="51">
        <v>-2.3691959302546706</v>
      </c>
      <c r="D909" s="51">
        <v>-5.1665310124115349</v>
      </c>
      <c r="E909" s="51">
        <v>0</v>
      </c>
      <c r="F909" s="52">
        <v>0</v>
      </c>
      <c r="G909" s="53">
        <v>0</v>
      </c>
      <c r="H909" s="50">
        <v>29.362935663565878</v>
      </c>
      <c r="I909" s="51">
        <v>-1.7971084895146445</v>
      </c>
      <c r="J909" s="51">
        <v>-3.4752300653015498</v>
      </c>
      <c r="K909" s="51">
        <v>0</v>
      </c>
      <c r="L909" s="52">
        <v>0</v>
      </c>
      <c r="M909" s="53">
        <v>0</v>
      </c>
      <c r="N909" s="54" t="s">
        <v>1051</v>
      </c>
      <c r="O909" s="55" t="s">
        <v>1052</v>
      </c>
      <c r="P909" s="55" t="s">
        <v>375</v>
      </c>
      <c r="Q909" s="51">
        <v>63.636363636363633</v>
      </c>
      <c r="R909" s="56">
        <v>60.869565217391305</v>
      </c>
      <c r="S909" s="55" t="s">
        <v>339</v>
      </c>
      <c r="T909" s="55" t="s">
        <v>1053</v>
      </c>
    </row>
    <row r="910" spans="1:20" hidden="1" x14ac:dyDescent="0.2">
      <c r="A910" s="49" t="s">
        <v>95</v>
      </c>
      <c r="B910" s="50">
        <v>58.740402034023056</v>
      </c>
      <c r="C910" s="51">
        <v>-2.3775724547005201</v>
      </c>
      <c r="D910" s="51">
        <v>-5.1966159950021495</v>
      </c>
      <c r="E910" s="51">
        <v>0</v>
      </c>
      <c r="F910" s="52">
        <v>0</v>
      </c>
      <c r="G910" s="53">
        <v>0</v>
      </c>
      <c r="H910" s="50">
        <v>51.103926847230817</v>
      </c>
      <c r="I910" s="51">
        <v>-1.9395049519825049</v>
      </c>
      <c r="J910" s="51">
        <v>-3.8357400512494055</v>
      </c>
      <c r="K910" s="51">
        <v>0</v>
      </c>
      <c r="L910" s="52">
        <v>0</v>
      </c>
      <c r="M910" s="53">
        <v>0</v>
      </c>
      <c r="N910" s="54"/>
      <c r="O910" s="55"/>
      <c r="P910" s="55"/>
      <c r="Q910" s="55"/>
      <c r="R910" s="55"/>
      <c r="S910" s="55"/>
      <c r="T910" s="55"/>
    </row>
    <row r="911" spans="1:20" hidden="1" x14ac:dyDescent="0.2">
      <c r="A911" s="49" t="s">
        <v>226</v>
      </c>
      <c r="B911" s="50">
        <v>30.616372526373308</v>
      </c>
      <c r="C911" s="51">
        <v>-2.3909952102932053</v>
      </c>
      <c r="D911" s="51">
        <v>-5.2451906429488684</v>
      </c>
      <c r="E911" s="51">
        <v>0</v>
      </c>
      <c r="F911" s="52">
        <v>0</v>
      </c>
      <c r="G911" s="53">
        <v>0</v>
      </c>
      <c r="H911" s="50">
        <v>18.00564586952088</v>
      </c>
      <c r="I911" s="51">
        <v>-2.4974217764371969</v>
      </c>
      <c r="J911" s="51">
        <v>-5.6467539786463883</v>
      </c>
      <c r="K911" s="51">
        <v>0</v>
      </c>
      <c r="L911" s="52">
        <v>0</v>
      </c>
      <c r="M911" s="53">
        <v>0</v>
      </c>
      <c r="N911" s="54"/>
      <c r="O911" s="55"/>
      <c r="P911" s="55"/>
      <c r="Q911" s="55"/>
      <c r="R911" s="55"/>
      <c r="S911" s="55"/>
      <c r="T911" s="55"/>
    </row>
    <row r="912" spans="1:20" x14ac:dyDescent="0.2">
      <c r="A912" s="49" t="s">
        <v>4284</v>
      </c>
      <c r="B912" s="50">
        <v>77.167175616103449</v>
      </c>
      <c r="C912" s="51">
        <v>-2.4028397769473244</v>
      </c>
      <c r="D912" s="51">
        <v>-5.2884310645469359</v>
      </c>
      <c r="E912" s="51">
        <v>0</v>
      </c>
      <c r="F912" s="52">
        <v>0</v>
      </c>
      <c r="G912" s="53">
        <v>0</v>
      </c>
      <c r="H912" s="50">
        <v>57.568204418774769</v>
      </c>
      <c r="I912" s="51">
        <v>-1.1885599406874297</v>
      </c>
      <c r="J912" s="51">
        <v>-2.279251208757509</v>
      </c>
      <c r="K912" s="51">
        <v>4.9104054156146049E-12</v>
      </c>
      <c r="L912" s="52">
        <v>2.6580024514721855E-11</v>
      </c>
      <c r="M912" s="53">
        <v>2.6580024514721856E-8</v>
      </c>
      <c r="N912" s="54" t="s">
        <v>4285</v>
      </c>
      <c r="O912" s="55" t="s">
        <v>4286</v>
      </c>
      <c r="P912" s="55" t="s">
        <v>326</v>
      </c>
      <c r="Q912" s="51">
        <v>63.188976377952756</v>
      </c>
      <c r="R912" s="56">
        <v>63.188976377952756</v>
      </c>
      <c r="S912" s="55" t="s">
        <v>326</v>
      </c>
      <c r="T912" s="55" t="s">
        <v>4287</v>
      </c>
    </row>
    <row r="913" spans="1:20" x14ac:dyDescent="0.2">
      <c r="A913" s="49" t="s">
        <v>4288</v>
      </c>
      <c r="B913" s="50">
        <v>143.53711543064091</v>
      </c>
      <c r="C913" s="51">
        <v>-2.4077535541077206</v>
      </c>
      <c r="D913" s="51">
        <v>-5.3064740156890604</v>
      </c>
      <c r="E913" s="51">
        <v>0</v>
      </c>
      <c r="F913" s="57">
        <v>0</v>
      </c>
      <c r="G913" s="58">
        <v>0</v>
      </c>
      <c r="H913" s="50">
        <v>41.092137405080123</v>
      </c>
      <c r="I913" s="51">
        <v>-1.1055341894122888</v>
      </c>
      <c r="J913" s="51">
        <v>-2.1517853790551538</v>
      </c>
      <c r="K913" s="51">
        <v>5.0778147242525051E-9</v>
      </c>
      <c r="L913" s="57">
        <v>1.9342864955931605E-8</v>
      </c>
      <c r="M913" s="58">
        <v>2.748621110237881E-5</v>
      </c>
      <c r="N913" s="54" t="s">
        <v>4289</v>
      </c>
      <c r="O913" s="55" t="s">
        <v>4290</v>
      </c>
      <c r="P913" s="55" t="s">
        <v>326</v>
      </c>
      <c r="Q913" s="51">
        <v>59.537166900420758</v>
      </c>
      <c r="R913" s="56">
        <v>59.759547383309759</v>
      </c>
      <c r="S913" s="55" t="s">
        <v>4291</v>
      </c>
      <c r="T913" s="55" t="s">
        <v>4292</v>
      </c>
    </row>
    <row r="914" spans="1:20" x14ac:dyDescent="0.2">
      <c r="A914" s="49" t="s">
        <v>184</v>
      </c>
      <c r="B914" s="50">
        <v>19.87519101034178</v>
      </c>
      <c r="C914" s="51">
        <v>-2.4148829937897651</v>
      </c>
      <c r="D914" s="51">
        <v>-5.3327621903484461</v>
      </c>
      <c r="E914" s="51">
        <v>0</v>
      </c>
      <c r="F914" s="52">
        <v>0</v>
      </c>
      <c r="G914" s="53">
        <v>0</v>
      </c>
      <c r="H914" s="50">
        <v>6.2206634497202975</v>
      </c>
      <c r="I914" s="51">
        <v>-1.6772002084612887</v>
      </c>
      <c r="J914" s="51">
        <v>-3.1980670989580173</v>
      </c>
      <c r="K914" s="51">
        <v>7.5548473921216441E-8</v>
      </c>
      <c r="L914" s="52">
        <v>2.5088582167824821E-7</v>
      </c>
      <c r="M914" s="53">
        <v>4.089438893355446E-4</v>
      </c>
      <c r="N914" s="54" t="s">
        <v>809</v>
      </c>
      <c r="O914" s="55" t="s">
        <v>810</v>
      </c>
      <c r="P914" s="55" t="s">
        <v>326</v>
      </c>
      <c r="Q914" s="51">
        <v>31.03448275862069</v>
      </c>
      <c r="R914" s="56">
        <v>55.172413793103445</v>
      </c>
      <c r="S914" s="55" t="s">
        <v>811</v>
      </c>
      <c r="T914" s="55" t="s">
        <v>812</v>
      </c>
    </row>
    <row r="915" spans="1:20" x14ac:dyDescent="0.2">
      <c r="A915" s="49" t="s">
        <v>186</v>
      </c>
      <c r="B915" s="50">
        <v>219.61227529395561</v>
      </c>
      <c r="C915" s="51">
        <v>-2.4201132155862037</v>
      </c>
      <c r="D915" s="51">
        <v>-5.3521302114276441</v>
      </c>
      <c r="E915" s="51">
        <v>0</v>
      </c>
      <c r="F915" s="52">
        <v>0</v>
      </c>
      <c r="G915" s="53">
        <v>0</v>
      </c>
      <c r="H915" s="50">
        <v>503.14157440583887</v>
      </c>
      <c r="I915" s="51">
        <v>-2.3667346527220894</v>
      </c>
      <c r="J915" s="51">
        <v>-5.1577242823978118</v>
      </c>
      <c r="K915" s="51">
        <v>0</v>
      </c>
      <c r="L915" s="52">
        <v>0</v>
      </c>
      <c r="M915" s="53">
        <v>0</v>
      </c>
      <c r="N915" s="54" t="s">
        <v>817</v>
      </c>
      <c r="O915" s="55" t="s">
        <v>818</v>
      </c>
      <c r="P915" s="55" t="s">
        <v>326</v>
      </c>
      <c r="Q915" s="51">
        <v>66.666666666666671</v>
      </c>
      <c r="R915" s="56">
        <v>66.666666666666671</v>
      </c>
      <c r="S915" s="55" t="s">
        <v>326</v>
      </c>
      <c r="T915" s="55" t="s">
        <v>819</v>
      </c>
    </row>
    <row r="916" spans="1:20" hidden="1" x14ac:dyDescent="0.2">
      <c r="A916" s="49" t="s">
        <v>4293</v>
      </c>
      <c r="B916" s="50">
        <v>208.82786180736863</v>
      </c>
      <c r="C916" s="51">
        <v>-2.4220049853629488</v>
      </c>
      <c r="D916" s="51">
        <v>-5.3591529287160942</v>
      </c>
      <c r="E916" s="51">
        <v>0</v>
      </c>
      <c r="F916" s="52">
        <v>0</v>
      </c>
      <c r="G916" s="53">
        <v>0</v>
      </c>
      <c r="H916" s="50">
        <v>447.17284394431209</v>
      </c>
      <c r="I916" s="51">
        <v>-1.3277209633934393</v>
      </c>
      <c r="J916" s="51">
        <v>-2.5100584565797397</v>
      </c>
      <c r="K916" s="51">
        <v>6.9499961341534799E-14</v>
      </c>
      <c r="L916" s="52">
        <v>4.4626724880394763E-13</v>
      </c>
      <c r="M916" s="53">
        <v>3.7620329074172787E-10</v>
      </c>
      <c r="N916" s="54"/>
      <c r="O916" s="55"/>
      <c r="P916" s="55"/>
      <c r="Q916" s="55"/>
      <c r="R916" s="55"/>
      <c r="S916" s="55"/>
      <c r="T916" s="55"/>
    </row>
    <row r="917" spans="1:20" x14ac:dyDescent="0.2">
      <c r="A917" s="49" t="s">
        <v>245</v>
      </c>
      <c r="B917" s="50">
        <v>52.936536140824352</v>
      </c>
      <c r="C917" s="51">
        <v>-2.4342257575453554</v>
      </c>
      <c r="D917" s="51">
        <v>-5.4047420233327612</v>
      </c>
      <c r="E917" s="51">
        <v>0</v>
      </c>
      <c r="F917" s="52">
        <v>0</v>
      </c>
      <c r="G917" s="53">
        <v>0</v>
      </c>
      <c r="H917" s="50">
        <v>41.256838014308578</v>
      </c>
      <c r="I917" s="51">
        <v>-1.6805582190780957</v>
      </c>
      <c r="J917" s="51">
        <v>-3.2055195756496686</v>
      </c>
      <c r="K917" s="51">
        <v>0</v>
      </c>
      <c r="L917" s="52">
        <v>0</v>
      </c>
      <c r="M917" s="53">
        <v>0</v>
      </c>
      <c r="N917" s="54" t="s">
        <v>981</v>
      </c>
      <c r="O917" s="55" t="s">
        <v>982</v>
      </c>
      <c r="P917" s="55" t="s">
        <v>468</v>
      </c>
      <c r="Q917" s="51">
        <v>45.833333333333336</v>
      </c>
      <c r="R917" s="56">
        <v>50</v>
      </c>
      <c r="S917" s="55" t="s">
        <v>326</v>
      </c>
      <c r="T917" s="55" t="s">
        <v>983</v>
      </c>
    </row>
    <row r="918" spans="1:20" x14ac:dyDescent="0.2">
      <c r="A918" s="49" t="s">
        <v>4294</v>
      </c>
      <c r="B918" s="50">
        <v>32.142462971181956</v>
      </c>
      <c r="C918" s="51">
        <v>-2.4415411180914295</v>
      </c>
      <c r="D918" s="51">
        <v>-5.4322170234354852</v>
      </c>
      <c r="E918" s="51">
        <v>0</v>
      </c>
      <c r="F918" s="52">
        <v>0</v>
      </c>
      <c r="G918" s="53">
        <v>0</v>
      </c>
      <c r="H918" s="50">
        <v>13.198702692518765</v>
      </c>
      <c r="I918" s="51">
        <v>-1.0523320948140058</v>
      </c>
      <c r="J918" s="51">
        <v>-2.0738795346398371</v>
      </c>
      <c r="K918" s="51">
        <v>4.872748204931554E-9</v>
      </c>
      <c r="L918" s="52">
        <v>1.8600977456484132E-8</v>
      </c>
      <c r="M918" s="53">
        <v>2.6376186033294502E-5</v>
      </c>
      <c r="N918" s="54" t="s">
        <v>4295</v>
      </c>
      <c r="O918" s="55" t="s">
        <v>4296</v>
      </c>
      <c r="P918" s="55" t="s">
        <v>338</v>
      </c>
      <c r="Q918" s="51">
        <v>80</v>
      </c>
      <c r="R918" s="56">
        <v>84.615384615384613</v>
      </c>
      <c r="S918" s="55" t="s">
        <v>4297</v>
      </c>
      <c r="T918" s="55" t="s">
        <v>4298</v>
      </c>
    </row>
    <row r="919" spans="1:20" x14ac:dyDescent="0.2">
      <c r="A919" s="49" t="s">
        <v>170</v>
      </c>
      <c r="B919" s="50">
        <v>71.227317887912577</v>
      </c>
      <c r="C919" s="51">
        <v>-2.4466223017577668</v>
      </c>
      <c r="D919" s="51">
        <v>-5.4513830676376669</v>
      </c>
      <c r="E919" s="51">
        <v>0</v>
      </c>
      <c r="F919" s="52">
        <v>0</v>
      </c>
      <c r="G919" s="53">
        <v>0</v>
      </c>
      <c r="H919" s="50">
        <v>268.95831981252957</v>
      </c>
      <c r="I919" s="51">
        <v>-5.0659229377288915</v>
      </c>
      <c r="J919" s="51">
        <v>-33.496139762482024</v>
      </c>
      <c r="K919" s="51">
        <v>0</v>
      </c>
      <c r="L919" s="52">
        <v>0</v>
      </c>
      <c r="M919" s="53">
        <v>0</v>
      </c>
      <c r="N919" s="54" t="s">
        <v>770</v>
      </c>
      <c r="O919" s="55" t="s">
        <v>771</v>
      </c>
      <c r="P919" s="55" t="s">
        <v>341</v>
      </c>
      <c r="Q919" s="51">
        <v>66.666666666666671</v>
      </c>
      <c r="R919" s="56">
        <v>50</v>
      </c>
      <c r="S919" s="55" t="s">
        <v>772</v>
      </c>
      <c r="T919" s="55" t="s">
        <v>773</v>
      </c>
    </row>
    <row r="920" spans="1:20" hidden="1" x14ac:dyDescent="0.2">
      <c r="A920" s="49" t="s">
        <v>48</v>
      </c>
      <c r="B920" s="50">
        <v>18.552017311346653</v>
      </c>
      <c r="C920" s="51">
        <v>-2.4564643746700536</v>
      </c>
      <c r="D920" s="51">
        <v>-5.4886995726412957</v>
      </c>
      <c r="E920" s="51">
        <v>0</v>
      </c>
      <c r="F920" s="52">
        <v>0</v>
      </c>
      <c r="G920" s="53">
        <v>0</v>
      </c>
      <c r="H920" s="50">
        <v>10.494556732616738</v>
      </c>
      <c r="I920" s="51">
        <v>-2.1707156154533593</v>
      </c>
      <c r="J920" s="51">
        <v>-4.5024667292637366</v>
      </c>
      <c r="K920" s="51">
        <v>6.7279515292284486E-14</v>
      </c>
      <c r="L920" s="52">
        <v>4.3303688023440654E-13</v>
      </c>
      <c r="M920" s="53">
        <v>3.6418401627713592E-10</v>
      </c>
      <c r="N920" s="54"/>
      <c r="O920" s="55"/>
      <c r="P920" s="55"/>
      <c r="Q920" s="55"/>
      <c r="R920" s="55"/>
      <c r="S920" s="55"/>
      <c r="T920" s="55"/>
    </row>
    <row r="921" spans="1:20" x14ac:dyDescent="0.2">
      <c r="A921" s="49" t="s">
        <v>185</v>
      </c>
      <c r="B921" s="50">
        <v>1340.1088877558211</v>
      </c>
      <c r="C921" s="51">
        <v>-2.4617253586658312</v>
      </c>
      <c r="D921" s="51">
        <v>-5.5087514019664834</v>
      </c>
      <c r="E921" s="51">
        <v>1.1102230246251565E-16</v>
      </c>
      <c r="F921" s="52">
        <v>7.5099250730567008E-16</v>
      </c>
      <c r="G921" s="53">
        <v>6.0229599085914742E-13</v>
      </c>
      <c r="H921" s="50">
        <v>7436.7299683369683</v>
      </c>
      <c r="I921" s="51">
        <v>-3.8416004519629721</v>
      </c>
      <c r="J921" s="51">
        <v>-14.336296269165329</v>
      </c>
      <c r="K921" s="51">
        <v>0</v>
      </c>
      <c r="L921" s="52">
        <v>0</v>
      </c>
      <c r="M921" s="53">
        <v>0</v>
      </c>
      <c r="N921" s="54" t="s">
        <v>813</v>
      </c>
      <c r="O921" s="55" t="s">
        <v>814</v>
      </c>
      <c r="P921" s="55" t="s">
        <v>326</v>
      </c>
      <c r="Q921" s="51">
        <v>66.328600405679509</v>
      </c>
      <c r="R921" s="56">
        <v>47.58064516129032</v>
      </c>
      <c r="S921" s="55" t="s">
        <v>815</v>
      </c>
      <c r="T921" s="55" t="s">
        <v>816</v>
      </c>
    </row>
    <row r="922" spans="1:20" x14ac:dyDescent="0.2">
      <c r="A922" s="49" t="s">
        <v>4299</v>
      </c>
      <c r="B922" s="50">
        <v>38.692060537512077</v>
      </c>
      <c r="C922" s="51">
        <v>-2.4624757595673996</v>
      </c>
      <c r="D922" s="51">
        <v>-5.511617459694758</v>
      </c>
      <c r="E922" s="51">
        <v>0</v>
      </c>
      <c r="F922" s="52">
        <v>0</v>
      </c>
      <c r="G922" s="53">
        <v>0</v>
      </c>
      <c r="H922" s="50">
        <v>25.398131894346374</v>
      </c>
      <c r="I922" s="51">
        <v>-1.4163481200077728</v>
      </c>
      <c r="J922" s="51">
        <v>-2.6690903088840225</v>
      </c>
      <c r="K922" s="51">
        <v>1.3675832473136751E-6</v>
      </c>
      <c r="L922" s="52">
        <v>3.925094442051391E-6</v>
      </c>
      <c r="M922" s="53">
        <v>7.4027281177089233E-3</v>
      </c>
      <c r="N922" s="54" t="s">
        <v>4300</v>
      </c>
      <c r="O922" s="55" t="s">
        <v>4301</v>
      </c>
      <c r="P922" s="55" t="s">
        <v>4302</v>
      </c>
      <c r="Q922" s="51">
        <v>38.043478260869563</v>
      </c>
      <c r="R922" s="56">
        <v>39.534883720930232</v>
      </c>
      <c r="S922" s="55" t="s">
        <v>4302</v>
      </c>
      <c r="T922" s="55" t="s">
        <v>4303</v>
      </c>
    </row>
    <row r="923" spans="1:20" x14ac:dyDescent="0.2">
      <c r="A923" s="49" t="s">
        <v>4304</v>
      </c>
      <c r="B923" s="50">
        <v>3007.323399168547</v>
      </c>
      <c r="C923" s="51">
        <v>-2.4827049605479705</v>
      </c>
      <c r="D923" s="51">
        <v>-5.5894446968538194</v>
      </c>
      <c r="E923" s="51">
        <v>0</v>
      </c>
      <c r="F923" s="52">
        <v>0</v>
      </c>
      <c r="G923" s="53">
        <v>0</v>
      </c>
      <c r="H923" s="50">
        <v>660.05484914399585</v>
      </c>
      <c r="I923" s="51">
        <v>-1.4128898697240622</v>
      </c>
      <c r="J923" s="51">
        <v>-2.6626999575450463</v>
      </c>
      <c r="K923" s="51">
        <v>1.0299538999447577E-12</v>
      </c>
      <c r="L923" s="52">
        <v>5.8747528560600352E-12</v>
      </c>
      <c r="M923" s="53">
        <v>5.5751404604009736E-9</v>
      </c>
      <c r="N923" s="54" t="s">
        <v>4305</v>
      </c>
      <c r="O923" s="55" t="s">
        <v>4306</v>
      </c>
      <c r="P923" s="55" t="s">
        <v>4307</v>
      </c>
      <c r="Q923" s="51">
        <v>90.018148820326672</v>
      </c>
      <c r="R923" s="56">
        <v>90.018148820326672</v>
      </c>
      <c r="S923" s="55" t="s">
        <v>4308</v>
      </c>
      <c r="T923" s="55" t="s">
        <v>4309</v>
      </c>
    </row>
    <row r="924" spans="1:20" hidden="1" x14ac:dyDescent="0.2">
      <c r="A924" s="49" t="s">
        <v>4310</v>
      </c>
      <c r="B924" s="50">
        <v>76.355620287609483</v>
      </c>
      <c r="C924" s="51">
        <v>-2.5143362886126219</v>
      </c>
      <c r="D924" s="51">
        <v>-5.7133475305836408</v>
      </c>
      <c r="E924" s="51">
        <v>0</v>
      </c>
      <c r="F924" s="52">
        <v>0</v>
      </c>
      <c r="G924" s="53">
        <v>0</v>
      </c>
      <c r="H924" s="50">
        <v>43.583486858617128</v>
      </c>
      <c r="I924" s="51">
        <v>-1.554374351308681</v>
      </c>
      <c r="J924" s="51">
        <v>-2.937063284008802</v>
      </c>
      <c r="K924" s="51">
        <v>0</v>
      </c>
      <c r="L924" s="52">
        <v>0</v>
      </c>
      <c r="M924" s="53">
        <v>0</v>
      </c>
      <c r="N924" s="54"/>
      <c r="O924" s="55"/>
      <c r="P924" s="55"/>
      <c r="Q924" s="55"/>
      <c r="R924" s="55"/>
      <c r="S924" s="55"/>
      <c r="T924" s="55"/>
    </row>
    <row r="925" spans="1:20" hidden="1" x14ac:dyDescent="0.2">
      <c r="A925" s="49" t="s">
        <v>4311</v>
      </c>
      <c r="B925" s="50">
        <v>170.95623752386632</v>
      </c>
      <c r="C925" s="51">
        <v>-2.5422951497208257</v>
      </c>
      <c r="D925" s="51">
        <v>-5.8251497960442711</v>
      </c>
      <c r="E925" s="51">
        <v>0</v>
      </c>
      <c r="F925" s="52">
        <v>0</v>
      </c>
      <c r="G925" s="53">
        <v>0</v>
      </c>
      <c r="H925" s="50">
        <v>309.20659138890636</v>
      </c>
      <c r="I925" s="51">
        <v>-1.3892907010194502</v>
      </c>
      <c r="J925" s="51">
        <v>-2.6194986182760509</v>
      </c>
      <c r="K925" s="51">
        <v>0</v>
      </c>
      <c r="L925" s="52">
        <v>0</v>
      </c>
      <c r="M925" s="53">
        <v>0</v>
      </c>
      <c r="N925" s="54"/>
      <c r="O925" s="55"/>
      <c r="P925" s="55"/>
      <c r="Q925" s="55"/>
      <c r="R925" s="55"/>
      <c r="S925" s="55"/>
      <c r="T925" s="55"/>
    </row>
    <row r="926" spans="1:20" x14ac:dyDescent="0.2">
      <c r="A926" s="49" t="s">
        <v>158</v>
      </c>
      <c r="B926" s="50">
        <v>823.93732491011326</v>
      </c>
      <c r="C926" s="51">
        <v>-2.5500222770517262</v>
      </c>
      <c r="D926" s="51">
        <v>-5.8564332138835828</v>
      </c>
      <c r="E926" s="51">
        <v>3.6637359812630166E-15</v>
      </c>
      <c r="F926" s="52">
        <v>2.1604095324295504E-14</v>
      </c>
      <c r="G926" s="53">
        <v>1.9875767698351865E-11</v>
      </c>
      <c r="H926" s="50">
        <v>561.39749573916697</v>
      </c>
      <c r="I926" s="51">
        <v>-2.0790540531810531</v>
      </c>
      <c r="J926" s="51">
        <v>-4.2253008069845359</v>
      </c>
      <c r="K926" s="51">
        <v>0</v>
      </c>
      <c r="L926" s="52">
        <v>0</v>
      </c>
      <c r="M926" s="53">
        <v>0</v>
      </c>
      <c r="N926" s="54" t="s">
        <v>737</v>
      </c>
      <c r="O926" s="55" t="s">
        <v>738</v>
      </c>
      <c r="P926" s="55" t="s">
        <v>326</v>
      </c>
      <c r="Q926" s="51">
        <v>64.726631393298064</v>
      </c>
      <c r="R926" s="56">
        <v>64.197530864197532</v>
      </c>
      <c r="S926" s="55" t="s">
        <v>739</v>
      </c>
      <c r="T926" s="55" t="s">
        <v>740</v>
      </c>
    </row>
    <row r="927" spans="1:20" x14ac:dyDescent="0.2">
      <c r="A927" s="49" t="s">
        <v>201</v>
      </c>
      <c r="B927" s="50">
        <v>276.77567438110486</v>
      </c>
      <c r="C927" s="51">
        <v>-2.5580138302096542</v>
      </c>
      <c r="D927" s="51">
        <v>-5.8889639021938818</v>
      </c>
      <c r="E927" s="51">
        <v>0</v>
      </c>
      <c r="F927" s="52">
        <v>0</v>
      </c>
      <c r="G927" s="53">
        <v>0</v>
      </c>
      <c r="H927" s="50">
        <v>173.28551393673879</v>
      </c>
      <c r="I927" s="51">
        <v>-1.7535824442497867</v>
      </c>
      <c r="J927" s="51">
        <v>-3.3719483648634063</v>
      </c>
      <c r="K927" s="51">
        <v>0</v>
      </c>
      <c r="L927" s="52">
        <v>0</v>
      </c>
      <c r="M927" s="53">
        <v>0</v>
      </c>
      <c r="N927" s="54" t="s">
        <v>861</v>
      </c>
      <c r="O927" s="55" t="s">
        <v>862</v>
      </c>
      <c r="P927" s="55" t="s">
        <v>863</v>
      </c>
      <c r="Q927" s="51">
        <v>48</v>
      </c>
      <c r="R927" s="56">
        <v>44.927536231884055</v>
      </c>
      <c r="S927" s="55" t="s">
        <v>863</v>
      </c>
      <c r="T927" s="55" t="s">
        <v>864</v>
      </c>
    </row>
    <row r="928" spans="1:20" x14ac:dyDescent="0.2">
      <c r="A928" s="49" t="s">
        <v>4312</v>
      </c>
      <c r="B928" s="50">
        <v>142.19862248790722</v>
      </c>
      <c r="C928" s="51">
        <v>-2.5788975910610197</v>
      </c>
      <c r="D928" s="51">
        <v>-5.9748296932929481</v>
      </c>
      <c r="E928" s="51">
        <v>0</v>
      </c>
      <c r="F928" s="52">
        <v>0</v>
      </c>
      <c r="G928" s="53">
        <v>0</v>
      </c>
      <c r="H928" s="50">
        <v>57.248289015106344</v>
      </c>
      <c r="I928" s="51">
        <v>-1.4161000073798859</v>
      </c>
      <c r="J928" s="51">
        <v>-2.668631322022637</v>
      </c>
      <c r="K928" s="51">
        <v>0</v>
      </c>
      <c r="L928" s="52">
        <v>0</v>
      </c>
      <c r="M928" s="53">
        <v>0</v>
      </c>
      <c r="N928" s="54" t="s">
        <v>4313</v>
      </c>
      <c r="O928" s="55" t="s">
        <v>4314</v>
      </c>
      <c r="P928" s="55" t="s">
        <v>326</v>
      </c>
      <c r="Q928" s="51">
        <v>63.157894736842103</v>
      </c>
      <c r="R928" s="56">
        <v>46.511627906976742</v>
      </c>
      <c r="S928" s="55" t="s">
        <v>326</v>
      </c>
      <c r="T928" s="55" t="s">
        <v>4315</v>
      </c>
    </row>
    <row r="929" spans="1:20" x14ac:dyDescent="0.2">
      <c r="A929" s="49" t="s">
        <v>176</v>
      </c>
      <c r="B929" s="50">
        <v>42.648791910203165</v>
      </c>
      <c r="C929" s="51">
        <v>-2.5846483845154546</v>
      </c>
      <c r="D929" s="51">
        <v>-5.9986937696330198</v>
      </c>
      <c r="E929" s="51">
        <v>0</v>
      </c>
      <c r="F929" s="52">
        <v>0</v>
      </c>
      <c r="G929" s="53">
        <v>0</v>
      </c>
      <c r="H929" s="50">
        <v>29.63440107217879</v>
      </c>
      <c r="I929" s="51">
        <v>-1.8434971353242589</v>
      </c>
      <c r="J929" s="51">
        <v>-3.5887890790704682</v>
      </c>
      <c r="K929" s="51">
        <v>0</v>
      </c>
      <c r="L929" s="52">
        <v>0</v>
      </c>
      <c r="M929" s="53">
        <v>0</v>
      </c>
      <c r="N929" s="54" t="s">
        <v>791</v>
      </c>
      <c r="O929" s="55" t="s">
        <v>792</v>
      </c>
      <c r="P929" s="55" t="s">
        <v>338</v>
      </c>
      <c r="Q929" s="51">
        <v>58.823529411764703</v>
      </c>
      <c r="R929" s="56">
        <v>65</v>
      </c>
      <c r="S929" s="55" t="s">
        <v>793</v>
      </c>
      <c r="T929" s="55" t="s">
        <v>794</v>
      </c>
    </row>
    <row r="930" spans="1:20" x14ac:dyDescent="0.2">
      <c r="A930" s="49" t="s">
        <v>89</v>
      </c>
      <c r="B930" s="50">
        <v>13.718463216642165</v>
      </c>
      <c r="C930" s="51">
        <v>-2.6042621608871608</v>
      </c>
      <c r="D930" s="51">
        <v>-6.0808043051361258</v>
      </c>
      <c r="E930" s="51">
        <v>0</v>
      </c>
      <c r="F930" s="52">
        <v>0</v>
      </c>
      <c r="G930" s="53">
        <v>0</v>
      </c>
      <c r="H930" s="50">
        <v>10.368313148650982</v>
      </c>
      <c r="I930" s="51">
        <v>-1.9374366972255066</v>
      </c>
      <c r="J930" s="51">
        <v>-3.8302450550796068</v>
      </c>
      <c r="K930" s="51">
        <v>0</v>
      </c>
      <c r="L930" s="52">
        <v>0</v>
      </c>
      <c r="M930" s="53">
        <v>0</v>
      </c>
      <c r="N930" s="54" t="s">
        <v>572</v>
      </c>
      <c r="O930" s="55" t="s">
        <v>573</v>
      </c>
      <c r="P930" s="55" t="s">
        <v>326</v>
      </c>
      <c r="Q930" s="51">
        <v>61.869747899159663</v>
      </c>
      <c r="R930" s="56">
        <v>61.764705882352942</v>
      </c>
      <c r="S930" s="55" t="s">
        <v>356</v>
      </c>
      <c r="T930" s="55" t="s">
        <v>574</v>
      </c>
    </row>
    <row r="931" spans="1:20" hidden="1" x14ac:dyDescent="0.2">
      <c r="A931" s="49" t="s">
        <v>53</v>
      </c>
      <c r="B931" s="50">
        <v>231.02171913221551</v>
      </c>
      <c r="C931" s="51">
        <v>-2.6073780808477061</v>
      </c>
      <c r="D931" s="51">
        <v>-6.09395176514413</v>
      </c>
      <c r="E931" s="51">
        <v>0</v>
      </c>
      <c r="F931" s="52">
        <v>0</v>
      </c>
      <c r="G931" s="53">
        <v>0</v>
      </c>
      <c r="H931" s="50">
        <v>1255.5106713276452</v>
      </c>
      <c r="I931" s="51">
        <v>-2.5415519479193462</v>
      </c>
      <c r="J931" s="51">
        <v>-5.8221497532179587</v>
      </c>
      <c r="K931" s="51">
        <v>0</v>
      </c>
      <c r="L931" s="52">
        <v>0</v>
      </c>
      <c r="M931" s="53">
        <v>0</v>
      </c>
      <c r="N931" s="54"/>
      <c r="O931" s="55"/>
      <c r="P931" s="55"/>
      <c r="Q931" s="55"/>
      <c r="R931" s="55"/>
      <c r="S931" s="55"/>
      <c r="T931" s="55"/>
    </row>
    <row r="932" spans="1:20" x14ac:dyDescent="0.2">
      <c r="A932" s="49" t="s">
        <v>72</v>
      </c>
      <c r="B932" s="50">
        <v>128.68197162670106</v>
      </c>
      <c r="C932" s="51">
        <v>-2.613669996712316</v>
      </c>
      <c r="D932" s="51">
        <v>-6.1205868909182977</v>
      </c>
      <c r="E932" s="51">
        <v>0</v>
      </c>
      <c r="F932" s="52">
        <v>0</v>
      </c>
      <c r="G932" s="53">
        <v>0</v>
      </c>
      <c r="H932" s="50">
        <v>110.01666895172873</v>
      </c>
      <c r="I932" s="51">
        <v>-2.1935513564481255</v>
      </c>
      <c r="J932" s="51">
        <v>-4.5743011736694168</v>
      </c>
      <c r="K932" s="51">
        <v>0</v>
      </c>
      <c r="L932" s="52">
        <v>0</v>
      </c>
      <c r="M932" s="53">
        <v>0</v>
      </c>
      <c r="N932" s="54" t="s">
        <v>520</v>
      </c>
      <c r="O932" s="55" t="s">
        <v>521</v>
      </c>
      <c r="P932" s="55" t="s">
        <v>522</v>
      </c>
      <c r="Q932" s="51">
        <v>48.175182481751825</v>
      </c>
      <c r="R932" s="56">
        <v>49.635036496350367</v>
      </c>
      <c r="S932" s="55" t="s">
        <v>326</v>
      </c>
      <c r="T932" s="55" t="s">
        <v>523</v>
      </c>
    </row>
    <row r="933" spans="1:20" hidden="1" x14ac:dyDescent="0.2">
      <c r="A933" s="49" t="s">
        <v>148</v>
      </c>
      <c r="B933" s="50">
        <v>121.14408307906608</v>
      </c>
      <c r="C933" s="51">
        <v>-2.6465851210263205</v>
      </c>
      <c r="D933" s="51">
        <v>-6.2618333819631351</v>
      </c>
      <c r="E933" s="51">
        <v>0</v>
      </c>
      <c r="F933" s="52">
        <v>0</v>
      </c>
      <c r="G933" s="53">
        <v>0</v>
      </c>
      <c r="H933" s="50">
        <v>35.512934473672885</v>
      </c>
      <c r="I933" s="51">
        <v>-2.3366683035928086</v>
      </c>
      <c r="J933" s="51">
        <v>-5.0513475361775031</v>
      </c>
      <c r="K933" s="51">
        <v>0</v>
      </c>
      <c r="L933" s="52">
        <v>0</v>
      </c>
      <c r="M933" s="53">
        <v>0</v>
      </c>
      <c r="N933" s="54"/>
      <c r="O933" s="55"/>
      <c r="P933" s="55"/>
      <c r="Q933" s="55"/>
      <c r="R933" s="55"/>
      <c r="S933" s="55"/>
      <c r="T933" s="55"/>
    </row>
    <row r="934" spans="1:20" x14ac:dyDescent="0.2">
      <c r="A934" s="49" t="s">
        <v>4316</v>
      </c>
      <c r="B934" s="50">
        <v>352.15442127034908</v>
      </c>
      <c r="C934" s="51">
        <v>-2.648922761411884</v>
      </c>
      <c r="D934" s="51">
        <v>-6.2719878357538335</v>
      </c>
      <c r="E934" s="51">
        <v>0</v>
      </c>
      <c r="F934" s="52">
        <v>0</v>
      </c>
      <c r="G934" s="53">
        <v>0</v>
      </c>
      <c r="H934" s="50">
        <v>181.78948777616461</v>
      </c>
      <c r="I934" s="51">
        <v>-1.1794905517425847</v>
      </c>
      <c r="J934" s="51">
        <v>-2.2649678179817232</v>
      </c>
      <c r="K934" s="51">
        <v>3.5999826675237045E-8</v>
      </c>
      <c r="L934" s="52">
        <v>1.2364661281285415E-7</v>
      </c>
      <c r="M934" s="53">
        <v>1.9486706179305813E-4</v>
      </c>
      <c r="N934" s="54" t="s">
        <v>4317</v>
      </c>
      <c r="O934" s="55" t="s">
        <v>4318</v>
      </c>
      <c r="P934" s="55" t="s">
        <v>326</v>
      </c>
      <c r="Q934" s="51">
        <v>52.293577981651374</v>
      </c>
      <c r="R934" s="56">
        <v>52.631578947368418</v>
      </c>
      <c r="S934" s="55" t="s">
        <v>326</v>
      </c>
      <c r="T934" s="55" t="s">
        <v>4319</v>
      </c>
    </row>
    <row r="935" spans="1:20" x14ac:dyDescent="0.2">
      <c r="A935" s="49" t="s">
        <v>195</v>
      </c>
      <c r="B935" s="50">
        <v>88.282675449151043</v>
      </c>
      <c r="C935" s="51">
        <v>-2.6534006922111524</v>
      </c>
      <c r="D935" s="51">
        <v>-6.291485483337321</v>
      </c>
      <c r="E935" s="51">
        <v>0</v>
      </c>
      <c r="F935" s="52">
        <v>0</v>
      </c>
      <c r="G935" s="53">
        <v>0</v>
      </c>
      <c r="H935" s="50">
        <v>76.872737197412036</v>
      </c>
      <c r="I935" s="51">
        <v>-2.0685485086666153</v>
      </c>
      <c r="J935" s="51">
        <v>-4.1946443911409181</v>
      </c>
      <c r="K935" s="51">
        <v>0</v>
      </c>
      <c r="L935" s="52">
        <v>0</v>
      </c>
      <c r="M935" s="53">
        <v>0</v>
      </c>
      <c r="N935" s="54" t="s">
        <v>845</v>
      </c>
      <c r="O935" s="55" t="s">
        <v>846</v>
      </c>
      <c r="P935" s="55" t="s">
        <v>375</v>
      </c>
      <c r="Q935" s="51">
        <v>48.387096774193552</v>
      </c>
      <c r="R935" s="56">
        <v>54.115853658536587</v>
      </c>
      <c r="S935" s="55" t="s">
        <v>575</v>
      </c>
      <c r="T935" s="55" t="s">
        <v>847</v>
      </c>
    </row>
    <row r="936" spans="1:20" hidden="1" x14ac:dyDescent="0.2">
      <c r="A936" s="49" t="s">
        <v>289</v>
      </c>
      <c r="B936" s="50">
        <v>177.51919863609263</v>
      </c>
      <c r="C936" s="51">
        <v>-2.6667718773877573</v>
      </c>
      <c r="D936" s="51">
        <v>-6.3500672792622161</v>
      </c>
      <c r="E936" s="51">
        <v>0</v>
      </c>
      <c r="F936" s="52">
        <v>0</v>
      </c>
      <c r="G936" s="53">
        <v>0</v>
      </c>
      <c r="H936" s="50">
        <v>237.32841149392701</v>
      </c>
      <c r="I936" s="51">
        <v>-2.7170827838159046</v>
      </c>
      <c r="J936" s="51">
        <v>-6.5754187940632862</v>
      </c>
      <c r="K936" s="51">
        <v>0</v>
      </c>
      <c r="L936" s="52">
        <v>0</v>
      </c>
      <c r="M936" s="53">
        <v>0</v>
      </c>
      <c r="N936" s="54"/>
      <c r="O936" s="55"/>
      <c r="P936" s="55"/>
      <c r="Q936" s="55"/>
      <c r="R936" s="55"/>
      <c r="S936" s="55"/>
      <c r="T936" s="55"/>
    </row>
    <row r="937" spans="1:20" hidden="1" x14ac:dyDescent="0.2">
      <c r="A937" s="49" t="s">
        <v>58</v>
      </c>
      <c r="B937" s="50">
        <v>126.94833064958374</v>
      </c>
      <c r="C937" s="51">
        <v>-2.6709515271766024</v>
      </c>
      <c r="D937" s="51">
        <v>-6.3684908129808893</v>
      </c>
      <c r="E937" s="51">
        <v>0</v>
      </c>
      <c r="F937" s="52">
        <v>0</v>
      </c>
      <c r="G937" s="53">
        <v>0</v>
      </c>
      <c r="H937" s="50">
        <v>304.83216001213503</v>
      </c>
      <c r="I937" s="51">
        <v>-2.6849512605762031</v>
      </c>
      <c r="J937" s="51">
        <v>-6.4305906738097471</v>
      </c>
      <c r="K937" s="51">
        <v>0</v>
      </c>
      <c r="L937" s="52">
        <v>0</v>
      </c>
      <c r="M937" s="53">
        <v>0</v>
      </c>
      <c r="N937" s="54"/>
      <c r="O937" s="55"/>
      <c r="P937" s="55"/>
      <c r="Q937" s="55"/>
      <c r="R937" s="55"/>
      <c r="S937" s="55"/>
      <c r="T937" s="55"/>
    </row>
    <row r="938" spans="1:20" x14ac:dyDescent="0.2">
      <c r="A938" s="49" t="s">
        <v>188</v>
      </c>
      <c r="B938" s="50">
        <v>151.52013781659176</v>
      </c>
      <c r="C938" s="51">
        <v>-2.685281022838129</v>
      </c>
      <c r="D938" s="51">
        <v>-6.4320607062402901</v>
      </c>
      <c r="E938" s="51">
        <v>0</v>
      </c>
      <c r="F938" s="52">
        <v>0</v>
      </c>
      <c r="G938" s="53">
        <v>0</v>
      </c>
      <c r="H938" s="50">
        <v>187.13866212862283</v>
      </c>
      <c r="I938" s="51">
        <v>-2.3503464261239393</v>
      </c>
      <c r="J938" s="51">
        <v>-5.0994668681386157</v>
      </c>
      <c r="K938" s="51">
        <v>0</v>
      </c>
      <c r="L938" s="52">
        <v>0</v>
      </c>
      <c r="M938" s="53">
        <v>0</v>
      </c>
      <c r="N938" s="54" t="s">
        <v>824</v>
      </c>
      <c r="O938" s="55" t="s">
        <v>825</v>
      </c>
      <c r="P938" s="55" t="s">
        <v>826</v>
      </c>
      <c r="Q938" s="51">
        <v>65.667915106117349</v>
      </c>
      <c r="R938" s="56">
        <v>65.667915106117349</v>
      </c>
      <c r="S938" s="55" t="s">
        <v>327</v>
      </c>
      <c r="T938" s="55" t="s">
        <v>827</v>
      </c>
    </row>
    <row r="939" spans="1:20" x14ac:dyDescent="0.2">
      <c r="A939" s="49" t="s">
        <v>115</v>
      </c>
      <c r="B939" s="50">
        <v>48.809682411416901</v>
      </c>
      <c r="C939" s="51">
        <v>-2.6899969149976433</v>
      </c>
      <c r="D939" s="51">
        <v>-6.4531202746635614</v>
      </c>
      <c r="E939" s="51">
        <v>0</v>
      </c>
      <c r="F939" s="52">
        <v>0</v>
      </c>
      <c r="G939" s="53">
        <v>0</v>
      </c>
      <c r="H939" s="50">
        <v>26.878175420121291</v>
      </c>
      <c r="I939" s="51">
        <v>-1.7014132990062445</v>
      </c>
      <c r="J939" s="51">
        <v>-3.2521939533979394</v>
      </c>
      <c r="K939" s="51">
        <v>0</v>
      </c>
      <c r="L939" s="52">
        <v>0</v>
      </c>
      <c r="M939" s="53">
        <v>0</v>
      </c>
      <c r="N939" s="54" t="s">
        <v>628</v>
      </c>
      <c r="O939" s="55" t="s">
        <v>629</v>
      </c>
      <c r="P939" s="55" t="s">
        <v>338</v>
      </c>
      <c r="Q939" s="51">
        <v>60.869565217391305</v>
      </c>
      <c r="R939" s="56">
        <v>44.736842105263158</v>
      </c>
      <c r="S939" s="55" t="s">
        <v>630</v>
      </c>
      <c r="T939" s="55" t="s">
        <v>631</v>
      </c>
    </row>
    <row r="940" spans="1:20" x14ac:dyDescent="0.2">
      <c r="A940" s="49" t="s">
        <v>4320</v>
      </c>
      <c r="B940" s="50">
        <v>437.16438286544729</v>
      </c>
      <c r="C940" s="51">
        <v>-2.7366682753659561</v>
      </c>
      <c r="D940" s="51">
        <v>-6.6652929036405055</v>
      </c>
      <c r="E940" s="51">
        <v>0</v>
      </c>
      <c r="F940" s="52">
        <v>0</v>
      </c>
      <c r="G940" s="53">
        <v>0</v>
      </c>
      <c r="H940" s="50">
        <v>173.17893086114827</v>
      </c>
      <c r="I940" s="51">
        <v>-1.4066276924145285</v>
      </c>
      <c r="J940" s="51">
        <v>-2.6511672616057766</v>
      </c>
      <c r="K940" s="51">
        <v>2.6645352591003757E-15</v>
      </c>
      <c r="L940" s="52">
        <v>1.9866569362961892E-14</v>
      </c>
      <c r="M940" s="53">
        <v>1.4423129357510334E-11</v>
      </c>
      <c r="N940" s="54" t="s">
        <v>4321</v>
      </c>
      <c r="O940" s="55" t="s">
        <v>4322</v>
      </c>
      <c r="P940" s="55" t="s">
        <v>326</v>
      </c>
      <c r="Q940" s="51">
        <v>52</v>
      </c>
      <c r="R940" s="56">
        <v>50</v>
      </c>
      <c r="S940" s="55" t="s">
        <v>2549</v>
      </c>
      <c r="T940" s="55" t="s">
        <v>4323</v>
      </c>
    </row>
    <row r="941" spans="1:20" x14ac:dyDescent="0.2">
      <c r="A941" s="49" t="s">
        <v>182</v>
      </c>
      <c r="B941" s="50">
        <v>61.784655455559083</v>
      </c>
      <c r="C941" s="51">
        <v>-2.739686129877192</v>
      </c>
      <c r="D941" s="51">
        <v>-6.6792500717850469</v>
      </c>
      <c r="E941" s="51">
        <v>0</v>
      </c>
      <c r="F941" s="52">
        <v>0</v>
      </c>
      <c r="G941" s="53">
        <v>0</v>
      </c>
      <c r="H941" s="50">
        <v>104.43745258651624</v>
      </c>
      <c r="I941" s="51">
        <v>-2.271527345755</v>
      </c>
      <c r="J941" s="51">
        <v>-4.8283402509961837</v>
      </c>
      <c r="K941" s="51">
        <v>0</v>
      </c>
      <c r="L941" s="52">
        <v>0</v>
      </c>
      <c r="M941" s="53">
        <v>0</v>
      </c>
      <c r="N941" s="54" t="s">
        <v>802</v>
      </c>
      <c r="O941" s="55" t="s">
        <v>803</v>
      </c>
      <c r="P941" s="55" t="s">
        <v>326</v>
      </c>
      <c r="Q941" s="51">
        <v>40</v>
      </c>
      <c r="R941" s="56">
        <v>61.53846153846154</v>
      </c>
      <c r="S941" s="55" t="s">
        <v>326</v>
      </c>
      <c r="T941" s="55" t="s">
        <v>804</v>
      </c>
    </row>
    <row r="942" spans="1:20" x14ac:dyDescent="0.2">
      <c r="A942" s="49" t="s">
        <v>303</v>
      </c>
      <c r="B942" s="50">
        <v>55.628739267209191</v>
      </c>
      <c r="C942" s="51">
        <v>-2.7627341023490706</v>
      </c>
      <c r="D942" s="51">
        <v>-6.786812246747008</v>
      </c>
      <c r="E942" s="51">
        <v>0</v>
      </c>
      <c r="F942" s="52">
        <v>0</v>
      </c>
      <c r="G942" s="53">
        <v>0</v>
      </c>
      <c r="H942" s="50">
        <v>124.83640691335442</v>
      </c>
      <c r="I942" s="51">
        <v>-3.3156826974290023</v>
      </c>
      <c r="J942" s="51">
        <v>-9.9568037688634945</v>
      </c>
      <c r="K942" s="51">
        <v>0</v>
      </c>
      <c r="L942" s="52">
        <v>0</v>
      </c>
      <c r="M942" s="53">
        <v>0</v>
      </c>
      <c r="N942" s="54" t="s">
        <v>1146</v>
      </c>
      <c r="O942" s="55" t="s">
        <v>1147</v>
      </c>
      <c r="P942" s="55" t="s">
        <v>326</v>
      </c>
      <c r="Q942" s="51">
        <v>52.112676056338032</v>
      </c>
      <c r="R942" s="56">
        <v>42.363636363636367</v>
      </c>
      <c r="S942" s="55" t="s">
        <v>326</v>
      </c>
      <c r="T942" s="55" t="s">
        <v>1148</v>
      </c>
    </row>
    <row r="943" spans="1:20" x14ac:dyDescent="0.2">
      <c r="A943" s="49" t="s">
        <v>221</v>
      </c>
      <c r="B943" s="50">
        <v>130.70036747345057</v>
      </c>
      <c r="C943" s="51">
        <v>-2.7736308775197571</v>
      </c>
      <c r="D943" s="51">
        <v>-6.838267586088647</v>
      </c>
      <c r="E943" s="51">
        <v>0</v>
      </c>
      <c r="F943" s="52">
        <v>0</v>
      </c>
      <c r="G943" s="53">
        <v>0</v>
      </c>
      <c r="H943" s="50">
        <v>369.7298844240392</v>
      </c>
      <c r="I943" s="51">
        <v>-4.5930636895450077</v>
      </c>
      <c r="J943" s="51">
        <v>-24.135146679168706</v>
      </c>
      <c r="K943" s="51">
        <v>0</v>
      </c>
      <c r="L943" s="52">
        <v>0</v>
      </c>
      <c r="M943" s="53">
        <v>0</v>
      </c>
      <c r="N943" s="54" t="s">
        <v>915</v>
      </c>
      <c r="O943" s="55" t="s">
        <v>916</v>
      </c>
      <c r="P943" s="55" t="s">
        <v>326</v>
      </c>
      <c r="Q943" s="51">
        <v>64.332892998679</v>
      </c>
      <c r="R943" s="56">
        <v>64.332892998679</v>
      </c>
      <c r="S943" s="55" t="s">
        <v>917</v>
      </c>
      <c r="T943" s="55" t="s">
        <v>918</v>
      </c>
    </row>
    <row r="944" spans="1:20" x14ac:dyDescent="0.2">
      <c r="A944" s="49" t="s">
        <v>235</v>
      </c>
      <c r="B944" s="50">
        <v>6.8438165560468311</v>
      </c>
      <c r="C944" s="51">
        <v>-2.8114837533682087</v>
      </c>
      <c r="D944" s="51">
        <v>-7.0200619082457951</v>
      </c>
      <c r="E944" s="51">
        <v>1.7894520889516485E-6</v>
      </c>
      <c r="F944" s="52">
        <v>4.5384654429933118E-6</v>
      </c>
      <c r="G944" s="53">
        <v>9.7077775825626933E-3</v>
      </c>
      <c r="H944" s="50">
        <v>5.9836638700757598</v>
      </c>
      <c r="I944" s="51">
        <v>-2.6247239072508304</v>
      </c>
      <c r="J944" s="51">
        <v>-6.1676628650891159</v>
      </c>
      <c r="K944" s="51">
        <v>8.2950135649184631E-9</v>
      </c>
      <c r="L944" s="52">
        <v>3.0902208139644626E-8</v>
      </c>
      <c r="M944" s="53">
        <v>4.4900908426903641E-5</v>
      </c>
      <c r="N944" s="54" t="s">
        <v>961</v>
      </c>
      <c r="O944" s="55" t="s">
        <v>962</v>
      </c>
      <c r="P944" s="55" t="s">
        <v>326</v>
      </c>
      <c r="Q944" s="51">
        <v>50</v>
      </c>
      <c r="R944" s="56">
        <v>45.833333333333336</v>
      </c>
      <c r="S944" s="55" t="s">
        <v>963</v>
      </c>
      <c r="T944" s="55" t="s">
        <v>964</v>
      </c>
    </row>
    <row r="945" spans="1:20" hidden="1" x14ac:dyDescent="0.2">
      <c r="A945" s="49" t="s">
        <v>4324</v>
      </c>
      <c r="B945" s="50">
        <v>1.1973910101719885</v>
      </c>
      <c r="C945" s="51">
        <v>-2.8214448976308026</v>
      </c>
      <c r="D945" s="51">
        <v>-7.0686999181949322</v>
      </c>
      <c r="E945" s="51">
        <v>7.6874622683564819E-4</v>
      </c>
      <c r="F945" s="52">
        <v>1.3901494268611305E-3</v>
      </c>
      <c r="G945" s="53">
        <v>1</v>
      </c>
      <c r="H945" s="50">
        <v>0.99198801714332896</v>
      </c>
      <c r="I945" s="51">
        <v>-1.4804137549117313</v>
      </c>
      <c r="J945" s="51">
        <v>-2.7902874530113015</v>
      </c>
      <c r="K945" s="51">
        <v>2.4523139219026158E-2</v>
      </c>
      <c r="L945" s="52">
        <v>3.7058557396032546E-2</v>
      </c>
      <c r="M945" s="53">
        <v>1</v>
      </c>
      <c r="N945" s="54"/>
      <c r="O945" s="55"/>
      <c r="P945" s="55"/>
      <c r="Q945" s="55"/>
      <c r="R945" s="55"/>
      <c r="S945" s="55"/>
      <c r="T945" s="55"/>
    </row>
    <row r="946" spans="1:20" x14ac:dyDescent="0.2">
      <c r="A946" s="49" t="s">
        <v>4325</v>
      </c>
      <c r="B946" s="50">
        <v>296.77968253170553</v>
      </c>
      <c r="C946" s="51">
        <v>-2.8290813621664661</v>
      </c>
      <c r="D946" s="51">
        <v>-7.1062151172359203</v>
      </c>
      <c r="E946" s="51">
        <v>0</v>
      </c>
      <c r="F946" s="52">
        <v>0</v>
      </c>
      <c r="G946" s="53">
        <v>0</v>
      </c>
      <c r="H946" s="50">
        <v>265.63409316310634</v>
      </c>
      <c r="I946" s="51">
        <v>-1.5481060934888076</v>
      </c>
      <c r="J946" s="51">
        <v>-2.9243299394455704</v>
      </c>
      <c r="K946" s="51">
        <v>0</v>
      </c>
      <c r="L946" s="52">
        <v>0</v>
      </c>
      <c r="M946" s="53">
        <v>0</v>
      </c>
      <c r="N946" s="54" t="s">
        <v>4326</v>
      </c>
      <c r="O946" s="55" t="s">
        <v>4327</v>
      </c>
      <c r="P946" s="55" t="s">
        <v>326</v>
      </c>
      <c r="Q946" s="51">
        <v>57.446808510638299</v>
      </c>
      <c r="R946" s="56">
        <v>63.157894736842103</v>
      </c>
      <c r="S946" s="55" t="s">
        <v>4328</v>
      </c>
      <c r="T946" s="55" t="s">
        <v>4329</v>
      </c>
    </row>
    <row r="947" spans="1:20" hidden="1" x14ac:dyDescent="0.2">
      <c r="A947" s="49" t="s">
        <v>213</v>
      </c>
      <c r="B947" s="50">
        <v>561.82923592837471</v>
      </c>
      <c r="C947" s="51">
        <v>-2.8673248920450503</v>
      </c>
      <c r="D947" s="51">
        <v>-7.29710843340031</v>
      </c>
      <c r="E947" s="51">
        <v>0</v>
      </c>
      <c r="F947" s="52">
        <v>0</v>
      </c>
      <c r="G947" s="53">
        <v>0</v>
      </c>
      <c r="H947" s="50">
        <v>6869.9881227713076</v>
      </c>
      <c r="I947" s="51">
        <v>-6.4407379609052917</v>
      </c>
      <c r="J947" s="51">
        <v>-86.867099463909881</v>
      </c>
      <c r="K947" s="51">
        <v>0</v>
      </c>
      <c r="L947" s="52">
        <v>0</v>
      </c>
      <c r="M947" s="53">
        <v>0</v>
      </c>
      <c r="N947" s="54"/>
      <c r="O947" s="55"/>
      <c r="P947" s="55"/>
      <c r="Q947" s="55"/>
      <c r="R947" s="55"/>
      <c r="S947" s="55"/>
      <c r="T947" s="55"/>
    </row>
    <row r="948" spans="1:20" hidden="1" x14ac:dyDescent="0.2">
      <c r="A948" s="49" t="s">
        <v>4330</v>
      </c>
      <c r="B948" s="50">
        <v>20.277446490203541</v>
      </c>
      <c r="C948" s="51">
        <v>-2.877761385318117</v>
      </c>
      <c r="D948" s="51">
        <v>-7.3500872989144437</v>
      </c>
      <c r="E948" s="51">
        <v>0</v>
      </c>
      <c r="F948" s="52">
        <v>0</v>
      </c>
      <c r="G948" s="53">
        <v>0</v>
      </c>
      <c r="H948" s="50">
        <v>6.0443648019471121</v>
      </c>
      <c r="I948" s="51">
        <v>1.3423205793379656</v>
      </c>
      <c r="J948" s="51">
        <v>2.5355884111879581</v>
      </c>
      <c r="K948" s="51">
        <v>1.0948640030150614E-5</v>
      </c>
      <c r="L948" s="52">
        <v>2.8034526245603249E-5</v>
      </c>
      <c r="M948" s="53">
        <v>5.9264988483205272E-2</v>
      </c>
      <c r="N948" s="54"/>
      <c r="O948" s="55"/>
      <c r="P948" s="55"/>
      <c r="Q948" s="55"/>
      <c r="R948" s="55"/>
      <c r="S948" s="55"/>
      <c r="T948" s="55"/>
    </row>
    <row r="949" spans="1:20" hidden="1" x14ac:dyDescent="0.2">
      <c r="A949" s="49" t="s">
        <v>22</v>
      </c>
      <c r="B949" s="50">
        <v>786.57798385716444</v>
      </c>
      <c r="C949" s="51">
        <v>-2.8790196920437561</v>
      </c>
      <c r="D949" s="51">
        <v>-7.3565007809721648</v>
      </c>
      <c r="E949" s="51">
        <v>0</v>
      </c>
      <c r="F949" s="52">
        <v>0</v>
      </c>
      <c r="G949" s="53">
        <v>0</v>
      </c>
      <c r="H949" s="50">
        <v>622.09638299676305</v>
      </c>
      <c r="I949" s="51">
        <v>-2.3739037444673867</v>
      </c>
      <c r="J949" s="51">
        <v>-5.1834180164282877</v>
      </c>
      <c r="K949" s="51">
        <v>0</v>
      </c>
      <c r="L949" s="52">
        <v>0</v>
      </c>
      <c r="M949" s="53">
        <v>0</v>
      </c>
      <c r="N949" s="54"/>
      <c r="O949" s="55"/>
      <c r="P949" s="55"/>
      <c r="Q949" s="55"/>
      <c r="R949" s="55"/>
      <c r="S949" s="55"/>
      <c r="T949" s="55"/>
    </row>
    <row r="950" spans="1:20" x14ac:dyDescent="0.2">
      <c r="A950" s="49" t="s">
        <v>119</v>
      </c>
      <c r="B950" s="50">
        <v>747.15171395250024</v>
      </c>
      <c r="C950" s="51">
        <v>-2.8888616063068806</v>
      </c>
      <c r="D950" s="51">
        <v>-7.4068576270388728</v>
      </c>
      <c r="E950" s="51">
        <v>0</v>
      </c>
      <c r="F950" s="52">
        <v>0</v>
      </c>
      <c r="G950" s="53">
        <v>0</v>
      </c>
      <c r="H950" s="50">
        <v>1303.2183800775695</v>
      </c>
      <c r="I950" s="51">
        <v>-1.8697198089850799</v>
      </c>
      <c r="J950" s="51">
        <v>-3.6546159558237536</v>
      </c>
      <c r="K950" s="51">
        <v>0</v>
      </c>
      <c r="L950" s="52">
        <v>0</v>
      </c>
      <c r="M950" s="53">
        <v>0</v>
      </c>
      <c r="N950" s="54" t="s">
        <v>641</v>
      </c>
      <c r="O950" s="55" t="s">
        <v>642</v>
      </c>
      <c r="P950" s="55" t="s">
        <v>326</v>
      </c>
      <c r="Q950" s="51">
        <v>77.984084880636601</v>
      </c>
      <c r="R950" s="56">
        <v>70.621468926553675</v>
      </c>
      <c r="S950" s="55" t="s">
        <v>643</v>
      </c>
      <c r="T950" s="55" t="s">
        <v>644</v>
      </c>
    </row>
    <row r="951" spans="1:20" hidden="1" x14ac:dyDescent="0.2">
      <c r="A951" s="49" t="s">
        <v>4331</v>
      </c>
      <c r="B951" s="50">
        <v>11.637171444723151</v>
      </c>
      <c r="C951" s="51">
        <v>-2.9109897954368105</v>
      </c>
      <c r="D951" s="51">
        <v>-7.5213404194569051</v>
      </c>
      <c r="E951" s="51">
        <v>3.654268529995619E-7</v>
      </c>
      <c r="F951" s="52">
        <v>1.0002223398196888E-6</v>
      </c>
      <c r="G951" s="53">
        <v>1.9824406775226233E-3</v>
      </c>
      <c r="H951" s="50">
        <v>2.7157715532874733</v>
      </c>
      <c r="I951" s="51">
        <v>-1.5559172977358302</v>
      </c>
      <c r="J951" s="51">
        <v>-2.9402061210979382</v>
      </c>
      <c r="K951" s="51">
        <v>1.9169174390846644E-2</v>
      </c>
      <c r="L951" s="52">
        <v>2.9562034466567771E-2</v>
      </c>
      <c r="M951" s="53">
        <v>1</v>
      </c>
      <c r="N951" s="54"/>
      <c r="O951" s="55"/>
      <c r="P951" s="55"/>
      <c r="Q951" s="55"/>
      <c r="R951" s="55"/>
      <c r="S951" s="55"/>
      <c r="T951" s="55"/>
    </row>
    <row r="952" spans="1:20" hidden="1" x14ac:dyDescent="0.2">
      <c r="A952" s="49" t="s">
        <v>4332</v>
      </c>
      <c r="B952" s="50">
        <v>1612.9592565489399</v>
      </c>
      <c r="C952" s="51">
        <v>-2.9279728186809155</v>
      </c>
      <c r="D952" s="51">
        <v>-7.6104028243320068</v>
      </c>
      <c r="E952" s="51">
        <v>0</v>
      </c>
      <c r="F952" s="52">
        <v>0</v>
      </c>
      <c r="G952" s="53">
        <v>0</v>
      </c>
      <c r="H952" s="50">
        <v>1001.387172263543</v>
      </c>
      <c r="I952" s="51">
        <v>-1.4123550985857267</v>
      </c>
      <c r="J952" s="51">
        <v>-2.6617131438588881</v>
      </c>
      <c r="K952" s="51">
        <v>3.8857805861880479E-14</v>
      </c>
      <c r="L952" s="52">
        <v>2.5588479699557062E-13</v>
      </c>
      <c r="M952" s="53">
        <v>2.1033730313035903E-10</v>
      </c>
      <c r="N952" s="54"/>
      <c r="O952" s="55"/>
      <c r="P952" s="55"/>
      <c r="Q952" s="55"/>
      <c r="R952" s="55"/>
      <c r="S952" s="55"/>
      <c r="T952" s="55"/>
    </row>
    <row r="953" spans="1:20" x14ac:dyDescent="0.2">
      <c r="A953" s="49" t="s">
        <v>209</v>
      </c>
      <c r="B953" s="50">
        <v>143.08859838954018</v>
      </c>
      <c r="C953" s="51">
        <v>-2.9984789417497195</v>
      </c>
      <c r="D953" s="51">
        <v>-7.9915699068759505</v>
      </c>
      <c r="E953" s="51">
        <v>0</v>
      </c>
      <c r="F953" s="52">
        <v>0</v>
      </c>
      <c r="G953" s="53">
        <v>0</v>
      </c>
      <c r="H953" s="50">
        <v>136.884506130316</v>
      </c>
      <c r="I953" s="51">
        <v>-2.3002899757538664</v>
      </c>
      <c r="J953" s="51">
        <v>-4.9255675726616497</v>
      </c>
      <c r="K953" s="51">
        <v>0</v>
      </c>
      <c r="L953" s="52">
        <v>0</v>
      </c>
      <c r="M953" s="53">
        <v>0</v>
      </c>
      <c r="N953" s="54" t="s">
        <v>884</v>
      </c>
      <c r="O953" s="55" t="s">
        <v>885</v>
      </c>
      <c r="P953" s="55" t="s">
        <v>582</v>
      </c>
      <c r="Q953" s="51">
        <v>33.568904593639573</v>
      </c>
      <c r="R953" s="56">
        <v>40.54054054054054</v>
      </c>
      <c r="S953" s="55" t="s">
        <v>886</v>
      </c>
      <c r="T953" s="55" t="s">
        <v>887</v>
      </c>
    </row>
    <row r="954" spans="1:20" x14ac:dyDescent="0.2">
      <c r="A954" s="49" t="s">
        <v>51</v>
      </c>
      <c r="B954" s="50">
        <v>178.26501557372896</v>
      </c>
      <c r="C954" s="51">
        <v>-2.9990526010911838</v>
      </c>
      <c r="D954" s="51">
        <v>-7.9947482295130321</v>
      </c>
      <c r="E954" s="51">
        <v>0</v>
      </c>
      <c r="F954" s="52">
        <v>0</v>
      </c>
      <c r="G954" s="53">
        <v>0</v>
      </c>
      <c r="H954" s="50">
        <v>103.13033153768511</v>
      </c>
      <c r="I954" s="51">
        <v>2.4511516313164021</v>
      </c>
      <c r="J954" s="51">
        <v>5.4685245349108307</v>
      </c>
      <c r="K954" s="51">
        <v>0</v>
      </c>
      <c r="L954" s="52">
        <v>0</v>
      </c>
      <c r="M954" s="53">
        <v>0</v>
      </c>
      <c r="N954" s="54" t="s">
        <v>455</v>
      </c>
      <c r="O954" s="55" t="s">
        <v>456</v>
      </c>
      <c r="P954" s="55" t="s">
        <v>326</v>
      </c>
      <c r="Q954" s="51">
        <v>55.633802816901408</v>
      </c>
      <c r="R954" s="56">
        <v>55.633802816901408</v>
      </c>
      <c r="S954" s="55" t="s">
        <v>326</v>
      </c>
      <c r="T954" s="55" t="s">
        <v>457</v>
      </c>
    </row>
    <row r="955" spans="1:20" hidden="1" x14ac:dyDescent="0.2">
      <c r="A955" s="49" t="s">
        <v>311</v>
      </c>
      <c r="B955" s="50">
        <v>325.4087552031944</v>
      </c>
      <c r="C955" s="51">
        <v>-3.0355366696846424</v>
      </c>
      <c r="D955" s="51">
        <v>-8.1995041594177724</v>
      </c>
      <c r="E955" s="51">
        <v>0</v>
      </c>
      <c r="F955" s="52">
        <v>0</v>
      </c>
      <c r="G955" s="53">
        <v>0</v>
      </c>
      <c r="H955" s="50">
        <v>89.593326128418028</v>
      </c>
      <c r="I955" s="51">
        <v>-1.6485729302349694</v>
      </c>
      <c r="J955" s="51">
        <v>-3.1352335801674864</v>
      </c>
      <c r="K955" s="51">
        <v>4.9960036108132044E-15</v>
      </c>
      <c r="L955" s="52">
        <v>3.6057823393775831E-14</v>
      </c>
      <c r="M955" s="53">
        <v>2.7043367545331876E-11</v>
      </c>
      <c r="N955" s="54"/>
      <c r="O955" s="55"/>
      <c r="P955" s="55"/>
      <c r="Q955" s="55"/>
      <c r="R955" s="55"/>
      <c r="S955" s="55"/>
      <c r="T955" s="55"/>
    </row>
    <row r="956" spans="1:20" hidden="1" x14ac:dyDescent="0.2">
      <c r="A956" s="49" t="s">
        <v>169</v>
      </c>
      <c r="B956" s="50">
        <v>155.86606022411553</v>
      </c>
      <c r="C956" s="51">
        <v>-3.0521892637446912</v>
      </c>
      <c r="D956" s="51">
        <v>-8.2946968984203053</v>
      </c>
      <c r="E956" s="51">
        <v>0</v>
      </c>
      <c r="F956" s="52">
        <v>0</v>
      </c>
      <c r="G956" s="53">
        <v>0</v>
      </c>
      <c r="H956" s="50">
        <v>169.87240669929022</v>
      </c>
      <c r="I956" s="51">
        <v>-1.8518353983081464</v>
      </c>
      <c r="J956" s="51">
        <v>-3.6095910565659701</v>
      </c>
      <c r="K956" s="51">
        <v>0</v>
      </c>
      <c r="L956" s="52">
        <v>0</v>
      </c>
      <c r="M956" s="53">
        <v>0</v>
      </c>
      <c r="N956" s="54"/>
      <c r="O956" s="55"/>
      <c r="P956" s="55"/>
      <c r="Q956" s="55"/>
      <c r="R956" s="55"/>
      <c r="S956" s="55"/>
      <c r="T956" s="55"/>
    </row>
    <row r="957" spans="1:20" x14ac:dyDescent="0.2">
      <c r="A957" s="49" t="s">
        <v>123</v>
      </c>
      <c r="B957" s="50">
        <v>595.23273140676531</v>
      </c>
      <c r="C957" s="51">
        <v>-3.1207821092198245</v>
      </c>
      <c r="D957" s="51">
        <v>-8.6985932757783893</v>
      </c>
      <c r="E957" s="51">
        <v>0</v>
      </c>
      <c r="F957" s="52">
        <v>0</v>
      </c>
      <c r="G957" s="53">
        <v>0</v>
      </c>
      <c r="H957" s="50">
        <v>400.92221938705922</v>
      </c>
      <c r="I957" s="51">
        <v>-1.619530846272079</v>
      </c>
      <c r="J957" s="51">
        <v>-3.07275096426106</v>
      </c>
      <c r="K957" s="51">
        <v>1.5543122344752192E-15</v>
      </c>
      <c r="L957" s="52">
        <v>1.1767121853446659E-14</v>
      </c>
      <c r="M957" s="53">
        <v>8.4134921252143613E-12</v>
      </c>
      <c r="N957" s="54" t="s">
        <v>650</v>
      </c>
      <c r="O957" s="55" t="s">
        <v>651</v>
      </c>
      <c r="P957" s="55" t="s">
        <v>652</v>
      </c>
      <c r="Q957" s="51">
        <v>81.318681318681314</v>
      </c>
      <c r="R957" s="56">
        <v>81.415929203539818</v>
      </c>
      <c r="S957" s="55" t="s">
        <v>652</v>
      </c>
      <c r="T957" s="55" t="s">
        <v>653</v>
      </c>
    </row>
    <row r="958" spans="1:20" hidden="1" x14ac:dyDescent="0.2">
      <c r="A958" s="49" t="s">
        <v>159</v>
      </c>
      <c r="B958" s="50">
        <v>351.99601940241445</v>
      </c>
      <c r="C958" s="51">
        <v>-3.1610473321958681</v>
      </c>
      <c r="D958" s="51">
        <v>-8.9447882651195751</v>
      </c>
      <c r="E958" s="51">
        <v>0</v>
      </c>
      <c r="F958" s="52">
        <v>0</v>
      </c>
      <c r="G958" s="53">
        <v>0</v>
      </c>
      <c r="H958" s="50">
        <v>177.56513435498491</v>
      </c>
      <c r="I958" s="51">
        <v>-2.992465964477752</v>
      </c>
      <c r="J958" s="51">
        <v>-7.9583313318180613</v>
      </c>
      <c r="K958" s="51">
        <v>0</v>
      </c>
      <c r="L958" s="52">
        <v>0</v>
      </c>
      <c r="M958" s="53">
        <v>0</v>
      </c>
      <c r="N958" s="54"/>
      <c r="O958" s="55"/>
      <c r="P958" s="55"/>
      <c r="Q958" s="55"/>
      <c r="R958" s="55"/>
      <c r="S958" s="55"/>
      <c r="T958" s="55"/>
    </row>
    <row r="959" spans="1:20" hidden="1" x14ac:dyDescent="0.2">
      <c r="A959" s="49" t="s">
        <v>239</v>
      </c>
      <c r="B959" s="50">
        <v>56.114449811820911</v>
      </c>
      <c r="C959" s="51">
        <v>-3.1704255353917716</v>
      </c>
      <c r="D959" s="51">
        <v>-9.0031230349899047</v>
      </c>
      <c r="E959" s="51">
        <v>0</v>
      </c>
      <c r="F959" s="52">
        <v>0</v>
      </c>
      <c r="G959" s="53">
        <v>0</v>
      </c>
      <c r="H959" s="50">
        <v>735.30303604321637</v>
      </c>
      <c r="I959" s="51">
        <v>-3.6502139061680494</v>
      </c>
      <c r="J959" s="51">
        <v>-12.555206969519213</v>
      </c>
      <c r="K959" s="51">
        <v>0</v>
      </c>
      <c r="L959" s="52">
        <v>0</v>
      </c>
      <c r="M959" s="53">
        <v>0</v>
      </c>
      <c r="N959" s="54"/>
      <c r="O959" s="55"/>
      <c r="P959" s="55"/>
      <c r="Q959" s="55"/>
      <c r="R959" s="55"/>
      <c r="S959" s="55"/>
      <c r="T959" s="55"/>
    </row>
    <row r="960" spans="1:20" hidden="1" x14ac:dyDescent="0.2">
      <c r="A960" s="49" t="s">
        <v>4333</v>
      </c>
      <c r="B960" s="50">
        <v>14.161328345920809</v>
      </c>
      <c r="C960" s="51">
        <v>-3.2666387574762279</v>
      </c>
      <c r="D960" s="51">
        <v>-9.6240141086029443</v>
      </c>
      <c r="E960" s="51">
        <v>7.3197004013536571E-13</v>
      </c>
      <c r="F960" s="52">
        <v>3.4894002352674506E-12</v>
      </c>
      <c r="G960" s="53">
        <v>3.970937467734359E-9</v>
      </c>
      <c r="H960" s="50">
        <v>7.3931459968765871</v>
      </c>
      <c r="I960" s="51">
        <v>-1.019952976722257</v>
      </c>
      <c r="J960" s="51">
        <v>-2.0278528625604415</v>
      </c>
      <c r="K960" s="51">
        <v>7.2555926011454996E-3</v>
      </c>
      <c r="L960" s="52">
        <v>1.2028950306278895E-2</v>
      </c>
      <c r="M960" s="53">
        <v>1</v>
      </c>
      <c r="N960" s="54"/>
      <c r="O960" s="55"/>
      <c r="P960" s="55"/>
      <c r="Q960" s="55"/>
      <c r="R960" s="55"/>
      <c r="S960" s="55"/>
      <c r="T960" s="55"/>
    </row>
    <row r="961" spans="1:20" hidden="1" x14ac:dyDescent="0.2">
      <c r="A961" s="49" t="s">
        <v>96</v>
      </c>
      <c r="B961" s="50">
        <v>87.580663345435426</v>
      </c>
      <c r="C961" s="51">
        <v>-3.2675281717242197</v>
      </c>
      <c r="D961" s="51">
        <v>-9.6299490942288681</v>
      </c>
      <c r="E961" s="51">
        <v>0</v>
      </c>
      <c r="F961" s="52">
        <v>0</v>
      </c>
      <c r="G961" s="53">
        <v>0</v>
      </c>
      <c r="H961" s="50">
        <v>35.710837784363271</v>
      </c>
      <c r="I961" s="51">
        <v>-1.982319204025585</v>
      </c>
      <c r="J961" s="51">
        <v>-3.9512775904599851</v>
      </c>
      <c r="K961" s="51">
        <v>0</v>
      </c>
      <c r="L961" s="52">
        <v>0</v>
      </c>
      <c r="M961" s="53">
        <v>0</v>
      </c>
      <c r="N961" s="54"/>
      <c r="O961" s="55"/>
      <c r="P961" s="55"/>
      <c r="Q961" s="55"/>
      <c r="R961" s="55"/>
      <c r="S961" s="55"/>
      <c r="T961" s="55"/>
    </row>
    <row r="962" spans="1:20" hidden="1" x14ac:dyDescent="0.2">
      <c r="A962" s="49" t="s">
        <v>207</v>
      </c>
      <c r="B962" s="50">
        <v>25.675700612600806</v>
      </c>
      <c r="C962" s="51">
        <v>-3.3244224455570799</v>
      </c>
      <c r="D962" s="51">
        <v>-10.017304476335415</v>
      </c>
      <c r="E962" s="51">
        <v>3.1086244689504383E-15</v>
      </c>
      <c r="F962" s="52">
        <v>1.8451080682774756E-14</v>
      </c>
      <c r="G962" s="53">
        <v>1.6864287744056128E-11</v>
      </c>
      <c r="H962" s="50">
        <v>7.569482194342835</v>
      </c>
      <c r="I962" s="51">
        <v>-2.2816859139423951</v>
      </c>
      <c r="J962" s="51">
        <v>-4.862458422048662</v>
      </c>
      <c r="K962" s="51">
        <v>3.0823192886941797E-9</v>
      </c>
      <c r="L962" s="52">
        <v>1.2011946947229369E-8</v>
      </c>
      <c r="M962" s="53">
        <v>1.6684594309701595E-5</v>
      </c>
      <c r="N962" s="54"/>
      <c r="O962" s="55"/>
      <c r="P962" s="55"/>
      <c r="Q962" s="55"/>
      <c r="R962" s="55"/>
      <c r="S962" s="55"/>
      <c r="T962" s="55"/>
    </row>
    <row r="963" spans="1:20" x14ac:dyDescent="0.2">
      <c r="A963" s="49" t="s">
        <v>173</v>
      </c>
      <c r="B963" s="50">
        <v>287.93338687537249</v>
      </c>
      <c r="C963" s="51">
        <v>-3.3323761185962297</v>
      </c>
      <c r="D963" s="51">
        <v>-10.072683050081141</v>
      </c>
      <c r="E963" s="51">
        <v>0</v>
      </c>
      <c r="F963" s="52">
        <v>0</v>
      </c>
      <c r="G963" s="53">
        <v>0</v>
      </c>
      <c r="H963" s="50">
        <v>685.87296110041291</v>
      </c>
      <c r="I963" s="51">
        <v>-3.2250931898138564</v>
      </c>
      <c r="J963" s="51">
        <v>-9.3508219783781357</v>
      </c>
      <c r="K963" s="51">
        <v>0</v>
      </c>
      <c r="L963" s="52">
        <v>0</v>
      </c>
      <c r="M963" s="53">
        <v>0</v>
      </c>
      <c r="N963" s="54" t="s">
        <v>782</v>
      </c>
      <c r="O963" s="55" t="s">
        <v>783</v>
      </c>
      <c r="P963" s="55" t="s">
        <v>326</v>
      </c>
      <c r="Q963" s="51">
        <v>69.927536231884062</v>
      </c>
      <c r="R963" s="56">
        <v>69.927536231884062</v>
      </c>
      <c r="S963" s="55" t="s">
        <v>784</v>
      </c>
      <c r="T963" s="55" t="s">
        <v>785</v>
      </c>
    </row>
    <row r="964" spans="1:20" x14ac:dyDescent="0.2">
      <c r="A964" s="49" t="s">
        <v>37</v>
      </c>
      <c r="B964" s="50">
        <v>53.304140189227887</v>
      </c>
      <c r="C964" s="51">
        <v>-3.3638975073799773</v>
      </c>
      <c r="D964" s="51">
        <v>-10.295182557225377</v>
      </c>
      <c r="E964" s="51">
        <v>2.7289281945286348E-13</v>
      </c>
      <c r="F964" s="52">
        <v>1.3695129930913825E-12</v>
      </c>
      <c r="G964" s="53">
        <v>1.4804435455317844E-9</v>
      </c>
      <c r="H964" s="50">
        <v>31.581489030544628</v>
      </c>
      <c r="I964" s="51">
        <v>-2.4222868392364139</v>
      </c>
      <c r="J964" s="51">
        <v>-5.3602000284345968</v>
      </c>
      <c r="K964" s="51">
        <v>4.3453396436632374E-10</v>
      </c>
      <c r="L964" s="52">
        <v>1.8999453546970198E-9</v>
      </c>
      <c r="M964" s="53">
        <v>2.3521323491149104E-6</v>
      </c>
      <c r="N964" s="54" t="s">
        <v>414</v>
      </c>
      <c r="O964" s="55" t="s">
        <v>415</v>
      </c>
      <c r="P964" s="55" t="s">
        <v>326</v>
      </c>
      <c r="Q964" s="51">
        <v>42.52873563218391</v>
      </c>
      <c r="R964" s="56">
        <v>43.478260869565219</v>
      </c>
      <c r="S964" s="55" t="s">
        <v>326</v>
      </c>
      <c r="T964" s="55" t="s">
        <v>416</v>
      </c>
    </row>
    <row r="965" spans="1:20" x14ac:dyDescent="0.2">
      <c r="A965" s="49" t="s">
        <v>4334</v>
      </c>
      <c r="B965" s="50">
        <v>8.6663794368452063</v>
      </c>
      <c r="C965" s="51">
        <v>-3.3743609001847141</v>
      </c>
      <c r="D965" s="51">
        <v>-10.370121556953544</v>
      </c>
      <c r="E965" s="51">
        <v>2.758904216193514E-13</v>
      </c>
      <c r="F965" s="52">
        <v>1.3819995727469819E-12</v>
      </c>
      <c r="G965" s="53">
        <v>1.4967055372849813E-9</v>
      </c>
      <c r="H965" s="50">
        <v>2.19515195277148</v>
      </c>
      <c r="I965" s="51">
        <v>-1.2518314270331028</v>
      </c>
      <c r="J965" s="51">
        <v>-2.3814354215627906</v>
      </c>
      <c r="K965" s="51">
        <v>1.6913711565249789E-2</v>
      </c>
      <c r="L965" s="52">
        <v>2.6255784543360226E-2</v>
      </c>
      <c r="M965" s="53">
        <v>1</v>
      </c>
      <c r="N965" s="54" t="s">
        <v>4335</v>
      </c>
      <c r="O965" s="55" t="s">
        <v>4336</v>
      </c>
      <c r="P965" s="55" t="s">
        <v>326</v>
      </c>
      <c r="Q965" s="51">
        <v>47.058823529411768</v>
      </c>
      <c r="R965" s="56">
        <v>45</v>
      </c>
      <c r="S965" s="55" t="s">
        <v>326</v>
      </c>
      <c r="T965" s="55" t="s">
        <v>4337</v>
      </c>
    </row>
    <row r="966" spans="1:20" x14ac:dyDescent="0.2">
      <c r="A966" s="49" t="s">
        <v>234</v>
      </c>
      <c r="B966" s="50">
        <v>103.18752657625446</v>
      </c>
      <c r="C966" s="51">
        <v>-3.3949289356993142</v>
      </c>
      <c r="D966" s="51">
        <v>-10.519023922591755</v>
      </c>
      <c r="E966" s="51">
        <v>0</v>
      </c>
      <c r="F966" s="52">
        <v>0</v>
      </c>
      <c r="G966" s="53">
        <v>0</v>
      </c>
      <c r="H966" s="50">
        <v>63.155565613952632</v>
      </c>
      <c r="I966" s="51">
        <v>-1.6077089436969572</v>
      </c>
      <c r="J966" s="51">
        <v>-3.0476747459514182</v>
      </c>
      <c r="K966" s="51">
        <v>0</v>
      </c>
      <c r="L966" s="52">
        <v>0</v>
      </c>
      <c r="M966" s="53">
        <v>0</v>
      </c>
      <c r="N966" s="54" t="s">
        <v>957</v>
      </c>
      <c r="O966" s="55" t="s">
        <v>958</v>
      </c>
      <c r="P966" s="55" t="s">
        <v>326</v>
      </c>
      <c r="Q966" s="51">
        <v>69.879518072289159</v>
      </c>
      <c r="R966" s="56">
        <v>69.879518072289159</v>
      </c>
      <c r="S966" s="55" t="s">
        <v>959</v>
      </c>
      <c r="T966" s="55" t="s">
        <v>960</v>
      </c>
    </row>
    <row r="967" spans="1:20" x14ac:dyDescent="0.2">
      <c r="A967" s="49" t="s">
        <v>168</v>
      </c>
      <c r="B967" s="50">
        <v>121.25326838913492</v>
      </c>
      <c r="C967" s="51">
        <v>-3.3997320904397923</v>
      </c>
      <c r="D967" s="51">
        <v>-10.554103199247773</v>
      </c>
      <c r="E967" s="51">
        <v>0</v>
      </c>
      <c r="F967" s="52">
        <v>0</v>
      </c>
      <c r="G967" s="53">
        <v>0</v>
      </c>
      <c r="H967" s="50">
        <v>196.46921623650121</v>
      </c>
      <c r="I967" s="51">
        <v>-3.5747946841250249</v>
      </c>
      <c r="J967" s="51">
        <v>-11.915723808563129</v>
      </c>
      <c r="K967" s="51">
        <v>0</v>
      </c>
      <c r="L967" s="52">
        <v>0</v>
      </c>
      <c r="M967" s="53">
        <v>0</v>
      </c>
      <c r="N967" s="54" t="s">
        <v>767</v>
      </c>
      <c r="O967" s="55" t="s">
        <v>768</v>
      </c>
      <c r="P967" s="55" t="s">
        <v>4779</v>
      </c>
      <c r="Q967" s="51">
        <v>75.936883629191328</v>
      </c>
      <c r="R967" s="56">
        <v>76.92307692307692</v>
      </c>
      <c r="S967" s="55" t="s">
        <v>4779</v>
      </c>
      <c r="T967" s="55" t="s">
        <v>769</v>
      </c>
    </row>
    <row r="968" spans="1:20" hidden="1" x14ac:dyDescent="0.2">
      <c r="A968" s="49" t="s">
        <v>106</v>
      </c>
      <c r="B968" s="50">
        <v>448.18541960511828</v>
      </c>
      <c r="C968" s="51">
        <v>-3.4059849771286088</v>
      </c>
      <c r="D968" s="51">
        <v>-10.59994575790574</v>
      </c>
      <c r="E968" s="51">
        <v>0</v>
      </c>
      <c r="F968" s="52">
        <v>0</v>
      </c>
      <c r="G968" s="53">
        <v>0</v>
      </c>
      <c r="H968" s="50">
        <v>662.6144220498154</v>
      </c>
      <c r="I968" s="51">
        <v>-3.0016213138659023</v>
      </c>
      <c r="J968" s="51">
        <v>-8.008995526760458</v>
      </c>
      <c r="K968" s="51">
        <v>0</v>
      </c>
      <c r="L968" s="52">
        <v>0</v>
      </c>
      <c r="M968" s="53">
        <v>0</v>
      </c>
      <c r="N968" s="54"/>
      <c r="O968" s="55"/>
      <c r="P968" s="55"/>
      <c r="Q968" s="55"/>
      <c r="R968" s="55"/>
      <c r="S968" s="55"/>
      <c r="T968" s="55"/>
    </row>
    <row r="969" spans="1:20" hidden="1" x14ac:dyDescent="0.2">
      <c r="A969" s="49" t="s">
        <v>4338</v>
      </c>
      <c r="B969" s="50">
        <v>5.9848555785168491</v>
      </c>
      <c r="C969" s="51">
        <v>-3.4352498209261753</v>
      </c>
      <c r="D969" s="51">
        <v>-10.817159630306564</v>
      </c>
      <c r="E969" s="51">
        <v>2.2850088488013398E-8</v>
      </c>
      <c r="F969" s="52">
        <v>7.0512929492305288E-8</v>
      </c>
      <c r="G969" s="53">
        <v>1.2396173004747268E-4</v>
      </c>
      <c r="H969" s="50">
        <v>1.6351888293697066</v>
      </c>
      <c r="I969" s="51">
        <v>-1.363504048226823</v>
      </c>
      <c r="J969" s="51">
        <v>-2.5730937963357996</v>
      </c>
      <c r="K969" s="51">
        <v>2.43111542961294E-3</v>
      </c>
      <c r="L969" s="52">
        <v>4.3821604463852295E-3</v>
      </c>
      <c r="M969" s="53">
        <v>1</v>
      </c>
      <c r="N969" s="54"/>
      <c r="O969" s="55"/>
      <c r="P969" s="55"/>
      <c r="Q969" s="55"/>
      <c r="R969" s="55"/>
      <c r="S969" s="55"/>
      <c r="T969" s="55"/>
    </row>
    <row r="970" spans="1:20" hidden="1" x14ac:dyDescent="0.2">
      <c r="A970" s="49" t="s">
        <v>93</v>
      </c>
      <c r="B970" s="50">
        <v>39.78996117437363</v>
      </c>
      <c r="C970" s="51">
        <v>-3.4548172303778286</v>
      </c>
      <c r="D970" s="51">
        <v>-10.96487325318853</v>
      </c>
      <c r="E970" s="51">
        <v>0</v>
      </c>
      <c r="F970" s="52">
        <v>0</v>
      </c>
      <c r="G970" s="53">
        <v>0</v>
      </c>
      <c r="H970" s="50">
        <v>18.943611227943794</v>
      </c>
      <c r="I970" s="51">
        <v>-2.0703469450551761</v>
      </c>
      <c r="J970" s="51">
        <v>-4.1998766161299548</v>
      </c>
      <c r="K970" s="51">
        <v>9.9920072216264089E-16</v>
      </c>
      <c r="L970" s="52">
        <v>7.759933298517037E-15</v>
      </c>
      <c r="M970" s="53">
        <v>5.4086735090663751E-12</v>
      </c>
      <c r="N970" s="54"/>
      <c r="O970" s="55"/>
      <c r="P970" s="55"/>
      <c r="Q970" s="55"/>
      <c r="R970" s="55"/>
      <c r="S970" s="55"/>
      <c r="T970" s="55"/>
    </row>
    <row r="971" spans="1:20" x14ac:dyDescent="0.2">
      <c r="A971" s="49" t="s">
        <v>174</v>
      </c>
      <c r="B971" s="50">
        <v>444.32856299626246</v>
      </c>
      <c r="C971" s="51">
        <v>-3.5258521125748028</v>
      </c>
      <c r="D971" s="51">
        <v>-11.518269775659846</v>
      </c>
      <c r="E971" s="51">
        <v>0</v>
      </c>
      <c r="F971" s="52">
        <v>0</v>
      </c>
      <c r="G971" s="53">
        <v>0</v>
      </c>
      <c r="H971" s="50">
        <v>847.05607380172296</v>
      </c>
      <c r="I971" s="51">
        <v>-2.750204135934073</v>
      </c>
      <c r="J971" s="51">
        <v>-6.7281232588719</v>
      </c>
      <c r="K971" s="51">
        <v>0</v>
      </c>
      <c r="L971" s="52">
        <v>0</v>
      </c>
      <c r="M971" s="53">
        <v>0</v>
      </c>
      <c r="N971" s="54" t="s">
        <v>786</v>
      </c>
      <c r="O971" s="55" t="s">
        <v>787</v>
      </c>
      <c r="P971" s="55" t="s">
        <v>326</v>
      </c>
      <c r="Q971" s="51">
        <v>62.626262626262623</v>
      </c>
      <c r="R971" s="56">
        <v>62.626262626262623</v>
      </c>
      <c r="S971" s="55" t="s">
        <v>788</v>
      </c>
      <c r="T971" s="55" t="s">
        <v>789</v>
      </c>
    </row>
    <row r="972" spans="1:20" hidden="1" x14ac:dyDescent="0.2">
      <c r="A972" s="49" t="s">
        <v>4339</v>
      </c>
      <c r="B972" s="50">
        <v>9.1385520257750468</v>
      </c>
      <c r="C972" s="51">
        <v>-3.5264287353886243</v>
      </c>
      <c r="D972" s="51">
        <v>-11.522874369429557</v>
      </c>
      <c r="E972" s="51">
        <v>3.3229674567536449E-10</v>
      </c>
      <c r="F972" s="52">
        <v>1.2246670144625356E-9</v>
      </c>
      <c r="G972" s="53">
        <v>1.8027098452888524E-6</v>
      </c>
      <c r="H972" s="50">
        <v>2.7921093619754136</v>
      </c>
      <c r="I972" s="51">
        <v>-1.1939460962965924</v>
      </c>
      <c r="J972" s="51">
        <v>-2.2877764661609681</v>
      </c>
      <c r="K972" s="51">
        <v>3.0869700556147128E-2</v>
      </c>
      <c r="L972" s="52">
        <v>4.5592821039679238E-2</v>
      </c>
      <c r="M972" s="53">
        <v>1</v>
      </c>
      <c r="N972" s="54"/>
      <c r="O972" s="55"/>
      <c r="P972" s="55"/>
      <c r="Q972" s="55"/>
      <c r="R972" s="55"/>
      <c r="S972" s="55"/>
      <c r="T972" s="55"/>
    </row>
    <row r="973" spans="1:20" x14ac:dyDescent="0.2">
      <c r="A973" s="49" t="s">
        <v>232</v>
      </c>
      <c r="B973" s="50">
        <v>779.18134497501376</v>
      </c>
      <c r="C973" s="51">
        <v>-3.5805697093450499</v>
      </c>
      <c r="D973" s="51">
        <v>-11.963517358803083</v>
      </c>
      <c r="E973" s="51">
        <v>0</v>
      </c>
      <c r="F973" s="52">
        <v>0</v>
      </c>
      <c r="G973" s="53">
        <v>0</v>
      </c>
      <c r="H973" s="50">
        <v>2764.5015466825321</v>
      </c>
      <c r="I973" s="51">
        <v>-3.4600238577535314</v>
      </c>
      <c r="J973" s="51">
        <v>-11.004516524583268</v>
      </c>
      <c r="K973" s="51">
        <v>0</v>
      </c>
      <c r="L973" s="52">
        <v>0</v>
      </c>
      <c r="M973" s="53">
        <v>0</v>
      </c>
      <c r="N973" s="54" t="s">
        <v>949</v>
      </c>
      <c r="O973" s="55" t="s">
        <v>950</v>
      </c>
      <c r="P973" s="55" t="s">
        <v>852</v>
      </c>
      <c r="Q973" s="51">
        <v>78.529411764705884</v>
      </c>
      <c r="R973" s="56">
        <v>78.529411764705884</v>
      </c>
      <c r="S973" s="55" t="s">
        <v>852</v>
      </c>
      <c r="T973" s="55" t="s">
        <v>951</v>
      </c>
    </row>
    <row r="974" spans="1:20" hidden="1" x14ac:dyDescent="0.2">
      <c r="A974" s="49" t="s">
        <v>92</v>
      </c>
      <c r="B974" s="50">
        <v>10.91161406894768</v>
      </c>
      <c r="C974" s="51">
        <v>-3.5862666395730125</v>
      </c>
      <c r="D974" s="51">
        <v>-12.010852426360254</v>
      </c>
      <c r="E974" s="51">
        <v>6.5092375933772928E-12</v>
      </c>
      <c r="F974" s="52">
        <v>2.791510983721092E-11</v>
      </c>
      <c r="G974" s="53">
        <v>3.5312613944071813E-8</v>
      </c>
      <c r="H974" s="50">
        <v>11.492272434209376</v>
      </c>
      <c r="I974" s="51">
        <v>-2.7068006571694565</v>
      </c>
      <c r="J974" s="51">
        <v>-6.5287222077347797</v>
      </c>
      <c r="K974" s="51">
        <v>1.6412537995336152E-11</v>
      </c>
      <c r="L974" s="52">
        <v>8.4129799402229722E-11</v>
      </c>
      <c r="M974" s="53">
        <v>8.8841068168754589E-8</v>
      </c>
      <c r="N974" s="54"/>
      <c r="O974" s="55"/>
      <c r="P974" s="55"/>
      <c r="Q974" s="55"/>
      <c r="R974" s="55"/>
      <c r="S974" s="55"/>
      <c r="T974" s="55"/>
    </row>
    <row r="975" spans="1:20" x14ac:dyDescent="0.2">
      <c r="A975" s="49" t="s">
        <v>63</v>
      </c>
      <c r="B975" s="50">
        <v>978.15097201963135</v>
      </c>
      <c r="C975" s="51">
        <v>-3.6205816706329306</v>
      </c>
      <c r="D975" s="51">
        <v>-12.299959589743066</v>
      </c>
      <c r="E975" s="51">
        <v>0</v>
      </c>
      <c r="F975" s="52">
        <v>0</v>
      </c>
      <c r="G975" s="53">
        <v>0</v>
      </c>
      <c r="H975" s="50">
        <v>276.06592042088806</v>
      </c>
      <c r="I975" s="51">
        <v>-1.8628812544643307</v>
      </c>
      <c r="J975" s="51">
        <v>-3.6373336127421179</v>
      </c>
      <c r="K975" s="51">
        <v>1.1398659793826482E-11</v>
      </c>
      <c r="L975" s="52">
        <v>5.967209425917093E-11</v>
      </c>
      <c r="M975" s="53">
        <v>6.1700945463982748E-8</v>
      </c>
      <c r="N975" s="54" t="s">
        <v>489</v>
      </c>
      <c r="O975" s="55" t="s">
        <v>490</v>
      </c>
      <c r="P975" s="55" t="s">
        <v>491</v>
      </c>
      <c r="Q975" s="51">
        <v>45.819397993311036</v>
      </c>
      <c r="R975" s="56">
        <v>46.732026143790847</v>
      </c>
      <c r="S975" s="55" t="s">
        <v>491</v>
      </c>
      <c r="T975" s="55" t="s">
        <v>492</v>
      </c>
    </row>
    <row r="976" spans="1:20" x14ac:dyDescent="0.2">
      <c r="A976" s="49" t="s">
        <v>264</v>
      </c>
      <c r="B976" s="50">
        <v>174.62337439412443</v>
      </c>
      <c r="C976" s="51">
        <v>-3.631946848339195</v>
      </c>
      <c r="D976" s="51">
        <v>-12.397238148829516</v>
      </c>
      <c r="E976" s="51">
        <v>0</v>
      </c>
      <c r="F976" s="57">
        <v>0</v>
      </c>
      <c r="G976" s="58">
        <v>0</v>
      </c>
      <c r="H976" s="50">
        <v>14.88469297296796</v>
      </c>
      <c r="I976" s="51">
        <v>-1.6733287480355994</v>
      </c>
      <c r="J976" s="51">
        <v>-3.1894966164236092</v>
      </c>
      <c r="K976" s="51">
        <v>7.2597483580238986E-13</v>
      </c>
      <c r="L976" s="57">
        <v>4.2118990205769951E-12</v>
      </c>
      <c r="M976" s="58">
        <v>3.9297017861983363E-9</v>
      </c>
      <c r="N976" s="54" t="s">
        <v>1031</v>
      </c>
      <c r="O976" s="55" t="s">
        <v>1032</v>
      </c>
      <c r="P976" s="55" t="s">
        <v>326</v>
      </c>
      <c r="Q976" s="51">
        <v>58.333333333333336</v>
      </c>
      <c r="R976" s="56">
        <v>38.485316846986088</v>
      </c>
      <c r="S976" s="55" t="s">
        <v>1033</v>
      </c>
      <c r="T976" s="55" t="s">
        <v>1034</v>
      </c>
    </row>
    <row r="977" spans="1:20" x14ac:dyDescent="0.2">
      <c r="A977" s="49" t="s">
        <v>214</v>
      </c>
      <c r="B977" s="50">
        <v>10549.81756764863</v>
      </c>
      <c r="C977" s="51">
        <v>-3.674317810532516</v>
      </c>
      <c r="D977" s="51">
        <v>-12.766735904743062</v>
      </c>
      <c r="E977" s="51">
        <v>0</v>
      </c>
      <c r="F977" s="52">
        <v>0</v>
      </c>
      <c r="G977" s="53">
        <v>0</v>
      </c>
      <c r="H977" s="50">
        <v>8478.5459079522498</v>
      </c>
      <c r="I977" s="51">
        <v>-2.2151335626156956</v>
      </c>
      <c r="J977" s="51">
        <v>-4.6432455025755912</v>
      </c>
      <c r="K977" s="51">
        <v>9.9920072216264089E-16</v>
      </c>
      <c r="L977" s="52">
        <v>7.759933298517037E-15</v>
      </c>
      <c r="M977" s="53">
        <v>5.4086735090663751E-12</v>
      </c>
      <c r="N977" s="54" t="s">
        <v>895</v>
      </c>
      <c r="O977" s="55" t="s">
        <v>896</v>
      </c>
      <c r="P977" s="55" t="s">
        <v>897</v>
      </c>
      <c r="Q977" s="51">
        <v>55</v>
      </c>
      <c r="R977" s="56">
        <v>32.835820895522389</v>
      </c>
      <c r="S977" s="55" t="s">
        <v>898</v>
      </c>
      <c r="T977" s="55" t="s">
        <v>899</v>
      </c>
    </row>
    <row r="978" spans="1:20" x14ac:dyDescent="0.2">
      <c r="A978" s="49" t="s">
        <v>171</v>
      </c>
      <c r="B978" s="50">
        <v>26.64094322491917</v>
      </c>
      <c r="C978" s="51">
        <v>-3.7529962410350892</v>
      </c>
      <c r="D978" s="51">
        <v>-13.482314143620393</v>
      </c>
      <c r="E978" s="51">
        <v>0</v>
      </c>
      <c r="F978" s="52">
        <v>0</v>
      </c>
      <c r="G978" s="53">
        <v>0</v>
      </c>
      <c r="H978" s="50">
        <v>8.8383335322574972</v>
      </c>
      <c r="I978" s="51">
        <v>-1.6206872796119314</v>
      </c>
      <c r="J978" s="51">
        <v>-3.07521500282584</v>
      </c>
      <c r="K978" s="51">
        <v>1.2192336029670514E-9</v>
      </c>
      <c r="L978" s="52">
        <v>5.0187920097799615E-9</v>
      </c>
      <c r="M978" s="53">
        <v>6.5997114928606493E-6</v>
      </c>
      <c r="N978" s="54" t="s">
        <v>774</v>
      </c>
      <c r="O978" s="55" t="s">
        <v>775</v>
      </c>
      <c r="P978" s="55" t="s">
        <v>776</v>
      </c>
      <c r="Q978" s="51">
        <v>51.578947368421055</v>
      </c>
      <c r="R978" s="56">
        <v>36.320754716981135</v>
      </c>
      <c r="S978" s="55" t="s">
        <v>4340</v>
      </c>
      <c r="T978" s="55" t="s">
        <v>777</v>
      </c>
    </row>
    <row r="979" spans="1:20" hidden="1" x14ac:dyDescent="0.2">
      <c r="A979" s="49" t="s">
        <v>97</v>
      </c>
      <c r="B979" s="50">
        <v>76.444346197854728</v>
      </c>
      <c r="C979" s="51">
        <v>-3.7618435810347695</v>
      </c>
      <c r="D979" s="51">
        <v>-13.565248591631148</v>
      </c>
      <c r="E979" s="51">
        <v>0</v>
      </c>
      <c r="F979" s="52">
        <v>0</v>
      </c>
      <c r="G979" s="53">
        <v>0</v>
      </c>
      <c r="H979" s="50">
        <v>154.50322747726361</v>
      </c>
      <c r="I979" s="51">
        <v>-1.9995987049191155</v>
      </c>
      <c r="J979" s="51">
        <v>-3.9988875285122396</v>
      </c>
      <c r="K979" s="51">
        <v>0</v>
      </c>
      <c r="L979" s="52">
        <v>0</v>
      </c>
      <c r="M979" s="53">
        <v>0</v>
      </c>
      <c r="N979" s="54"/>
      <c r="O979" s="55"/>
      <c r="P979" s="55"/>
      <c r="Q979" s="55"/>
      <c r="R979" s="55"/>
      <c r="S979" s="55"/>
      <c r="T979" s="55"/>
    </row>
    <row r="980" spans="1:20" x14ac:dyDescent="0.2">
      <c r="A980" s="49" t="s">
        <v>4341</v>
      </c>
      <c r="B980" s="50">
        <v>13.526466666376374</v>
      </c>
      <c r="C980" s="51">
        <v>-3.8393419329619078</v>
      </c>
      <c r="D980" s="51">
        <v>-14.313870555099879</v>
      </c>
      <c r="E980" s="51">
        <v>3.2862601528904634E-14</v>
      </c>
      <c r="F980" s="52">
        <v>1.7739265004408721E-13</v>
      </c>
      <c r="G980" s="53">
        <v>1.7827961329430764E-10</v>
      </c>
      <c r="H980" s="50">
        <v>3.1437607959158522</v>
      </c>
      <c r="I980" s="51">
        <v>-1.4237206385156524</v>
      </c>
      <c r="J980" s="51">
        <v>-2.6827649125554212</v>
      </c>
      <c r="K980" s="51">
        <v>2.8827401967814748E-3</v>
      </c>
      <c r="L980" s="52">
        <v>5.1245558900420759E-3</v>
      </c>
      <c r="M980" s="53">
        <v>1</v>
      </c>
      <c r="N980" s="54" t="s">
        <v>4342</v>
      </c>
      <c r="O980" s="55" t="s">
        <v>4343</v>
      </c>
      <c r="P980" s="55" t="s">
        <v>326</v>
      </c>
      <c r="Q980" s="51">
        <v>65.137614678899084</v>
      </c>
      <c r="R980" s="56">
        <v>62.135922330097088</v>
      </c>
      <c r="S980" s="55" t="s">
        <v>4344</v>
      </c>
      <c r="T980" s="55" t="s">
        <v>4345</v>
      </c>
    </row>
    <row r="981" spans="1:20" x14ac:dyDescent="0.2">
      <c r="A981" s="49" t="s">
        <v>204</v>
      </c>
      <c r="B981" s="50">
        <v>156.21534600324492</v>
      </c>
      <c r="C981" s="51">
        <v>-3.8476954595698687</v>
      </c>
      <c r="D981" s="51">
        <v>-14.39699147568192</v>
      </c>
      <c r="E981" s="51">
        <v>0</v>
      </c>
      <c r="F981" s="52">
        <v>0</v>
      </c>
      <c r="G981" s="53">
        <v>0</v>
      </c>
      <c r="H981" s="50">
        <v>230.90011871735996</v>
      </c>
      <c r="I981" s="51">
        <v>-3.7539753272589453</v>
      </c>
      <c r="J981" s="51">
        <v>-13.491467033106154</v>
      </c>
      <c r="K981" s="51">
        <v>0</v>
      </c>
      <c r="L981" s="52">
        <v>0</v>
      </c>
      <c r="M981" s="53">
        <v>0</v>
      </c>
      <c r="N981" s="54" t="s">
        <v>869</v>
      </c>
      <c r="O981" s="55" t="s">
        <v>870</v>
      </c>
      <c r="P981" s="55" t="s">
        <v>537</v>
      </c>
      <c r="Q981" s="51">
        <v>70</v>
      </c>
      <c r="R981" s="56">
        <v>46.666666666666664</v>
      </c>
      <c r="S981" s="55" t="s">
        <v>871</v>
      </c>
      <c r="T981" s="55" t="s">
        <v>872</v>
      </c>
    </row>
    <row r="982" spans="1:20" x14ac:dyDescent="0.2">
      <c r="A982" s="49" t="s">
        <v>56</v>
      </c>
      <c r="B982" s="50">
        <v>24.025031301730092</v>
      </c>
      <c r="C982" s="51">
        <v>-3.868130161049645</v>
      </c>
      <c r="D982" s="51">
        <v>-14.602365193819415</v>
      </c>
      <c r="E982" s="51">
        <v>0</v>
      </c>
      <c r="F982" s="52">
        <v>0</v>
      </c>
      <c r="G982" s="53">
        <v>0</v>
      </c>
      <c r="H982" s="50">
        <v>7.7052676929584036</v>
      </c>
      <c r="I982" s="51">
        <v>-2.1109795152310662</v>
      </c>
      <c r="J982" s="51">
        <v>-4.3198449015918312</v>
      </c>
      <c r="K982" s="51">
        <v>3.5860203695392556E-14</v>
      </c>
      <c r="L982" s="52">
        <v>2.3759030918379428E-13</v>
      </c>
      <c r="M982" s="53">
        <v>1.9411128260315991E-10</v>
      </c>
      <c r="N982" s="54" t="s">
        <v>469</v>
      </c>
      <c r="O982" s="55" t="s">
        <v>470</v>
      </c>
      <c r="P982" s="55" t="s">
        <v>326</v>
      </c>
      <c r="Q982" s="51">
        <v>60.701754385964911</v>
      </c>
      <c r="R982" s="56">
        <v>60.701754385964911</v>
      </c>
      <c r="S982" s="55" t="s">
        <v>471</v>
      </c>
      <c r="T982" s="55" t="s">
        <v>472</v>
      </c>
    </row>
    <row r="983" spans="1:20" hidden="1" x14ac:dyDescent="0.2">
      <c r="A983" s="49" t="s">
        <v>118</v>
      </c>
      <c r="B983" s="50">
        <v>72.071965720256941</v>
      </c>
      <c r="C983" s="51">
        <v>-3.9164047694270914</v>
      </c>
      <c r="D983" s="51">
        <v>-15.099247737328394</v>
      </c>
      <c r="E983" s="51">
        <v>0</v>
      </c>
      <c r="F983" s="52">
        <v>0</v>
      </c>
      <c r="G983" s="53">
        <v>0</v>
      </c>
      <c r="H983" s="50">
        <v>26.994523526980327</v>
      </c>
      <c r="I983" s="51">
        <v>-3.6137480534673241</v>
      </c>
      <c r="J983" s="51">
        <v>-12.241836106253766</v>
      </c>
      <c r="K983" s="51">
        <v>0</v>
      </c>
      <c r="L983" s="52">
        <v>0</v>
      </c>
      <c r="M983" s="53">
        <v>0</v>
      </c>
      <c r="N983" s="54"/>
      <c r="O983" s="55"/>
      <c r="P983" s="55"/>
      <c r="Q983" s="55"/>
      <c r="R983" s="55"/>
      <c r="S983" s="55"/>
      <c r="T983" s="55"/>
    </row>
    <row r="984" spans="1:20" hidden="1" x14ac:dyDescent="0.2">
      <c r="A984" s="49" t="s">
        <v>181</v>
      </c>
      <c r="B984" s="50">
        <v>329.79080727211198</v>
      </c>
      <c r="C984" s="51">
        <v>-3.9376013550127604</v>
      </c>
      <c r="D984" s="51">
        <v>-15.322728935464164</v>
      </c>
      <c r="E984" s="51">
        <v>0</v>
      </c>
      <c r="F984" s="52">
        <v>0</v>
      </c>
      <c r="G984" s="53">
        <v>0</v>
      </c>
      <c r="H984" s="50">
        <v>425.07077116372767</v>
      </c>
      <c r="I984" s="51">
        <v>1.6475129457404034</v>
      </c>
      <c r="J984" s="51">
        <v>3.1329308908736664</v>
      </c>
      <c r="K984" s="51">
        <v>0</v>
      </c>
      <c r="L984" s="52">
        <v>0</v>
      </c>
      <c r="M984" s="53">
        <v>0</v>
      </c>
      <c r="N984" s="54"/>
      <c r="O984" s="55"/>
      <c r="P984" s="55"/>
      <c r="Q984" s="55"/>
      <c r="R984" s="55"/>
      <c r="S984" s="55"/>
      <c r="T984" s="55"/>
    </row>
    <row r="985" spans="1:20" x14ac:dyDescent="0.2">
      <c r="A985" s="49" t="s">
        <v>100</v>
      </c>
      <c r="B985" s="50">
        <v>316.88445019314025</v>
      </c>
      <c r="C985" s="51">
        <v>-4.0728948692910363</v>
      </c>
      <c r="D985" s="51">
        <v>-16.829202060877027</v>
      </c>
      <c r="E985" s="51">
        <v>0</v>
      </c>
      <c r="F985" s="52">
        <v>0</v>
      </c>
      <c r="G985" s="53">
        <v>0</v>
      </c>
      <c r="H985" s="50">
        <v>864.20814835830606</v>
      </c>
      <c r="I985" s="51">
        <v>-3.1070900204700074</v>
      </c>
      <c r="J985" s="51">
        <v>-8.6164286358165114</v>
      </c>
      <c r="K985" s="51">
        <v>0</v>
      </c>
      <c r="L985" s="52">
        <v>0</v>
      </c>
      <c r="M985" s="53">
        <v>0</v>
      </c>
      <c r="N985" s="54" t="s">
        <v>580</v>
      </c>
      <c r="O985" s="55" t="s">
        <v>581</v>
      </c>
      <c r="P985" s="55" t="s">
        <v>582</v>
      </c>
      <c r="Q985" s="51">
        <v>56.862745098039213</v>
      </c>
      <c r="R985" s="56">
        <v>56.862745098039213</v>
      </c>
      <c r="S985" s="55" t="s">
        <v>583</v>
      </c>
      <c r="T985" s="55" t="s">
        <v>584</v>
      </c>
    </row>
    <row r="986" spans="1:20" hidden="1" x14ac:dyDescent="0.2">
      <c r="A986" s="49" t="s">
        <v>4346</v>
      </c>
      <c r="B986" s="50">
        <v>88.921501815618271</v>
      </c>
      <c r="C986" s="51">
        <v>-4.1156029247395258</v>
      </c>
      <c r="D986" s="51">
        <v>-17.334843716153571</v>
      </c>
      <c r="E986" s="51">
        <v>0</v>
      </c>
      <c r="F986" s="52">
        <v>0</v>
      </c>
      <c r="G986" s="53">
        <v>0</v>
      </c>
      <c r="H986" s="50">
        <v>55.733948277530317</v>
      </c>
      <c r="I986" s="51">
        <v>-1.5709610313973181</v>
      </c>
      <c r="J986" s="51">
        <v>-2.9710255899337161</v>
      </c>
      <c r="K986" s="51">
        <v>1.5729639812889218E-12</v>
      </c>
      <c r="L986" s="52">
        <v>8.8141346073674267E-12</v>
      </c>
      <c r="M986" s="53">
        <v>8.5144540307169336E-9</v>
      </c>
      <c r="N986" s="54"/>
      <c r="O986" s="55"/>
      <c r="P986" s="55"/>
      <c r="Q986" s="55"/>
      <c r="R986" s="55"/>
      <c r="S986" s="55"/>
      <c r="T986" s="55"/>
    </row>
    <row r="987" spans="1:20" x14ac:dyDescent="0.2">
      <c r="A987" s="49" t="s">
        <v>183</v>
      </c>
      <c r="B987" s="50">
        <v>118.11681363197101</v>
      </c>
      <c r="C987" s="51">
        <v>-4.3846408263991155</v>
      </c>
      <c r="D987" s="51">
        <v>-20.888555527710601</v>
      </c>
      <c r="E987" s="51">
        <v>0</v>
      </c>
      <c r="F987" s="52">
        <v>0</v>
      </c>
      <c r="G987" s="53">
        <v>0</v>
      </c>
      <c r="H987" s="50">
        <v>223.30358236730945</v>
      </c>
      <c r="I987" s="51">
        <v>-1.8238615343510924</v>
      </c>
      <c r="J987" s="51">
        <v>-3.5402752567510509</v>
      </c>
      <c r="K987" s="51">
        <v>1.0192658383978426E-8</v>
      </c>
      <c r="L987" s="52">
        <v>3.7481562386192401E-8</v>
      </c>
      <c r="M987" s="53">
        <v>5.5172859832475218E-5</v>
      </c>
      <c r="N987" s="54" t="s">
        <v>805</v>
      </c>
      <c r="O987" s="55" t="s">
        <v>806</v>
      </c>
      <c r="P987" s="55" t="s">
        <v>337</v>
      </c>
      <c r="Q987" s="51">
        <v>54.545454545454547</v>
      </c>
      <c r="R987" s="56">
        <v>54.545454545454547</v>
      </c>
      <c r="S987" s="55" t="s">
        <v>807</v>
      </c>
      <c r="T987" s="55" t="s">
        <v>808</v>
      </c>
    </row>
    <row r="988" spans="1:20" hidden="1" x14ac:dyDescent="0.2">
      <c r="A988" s="49" t="s">
        <v>120</v>
      </c>
      <c r="B988" s="50">
        <v>572.76516114168965</v>
      </c>
      <c r="C988" s="51">
        <v>-4.6633499833876213</v>
      </c>
      <c r="D988" s="51">
        <v>-25.340094215724442</v>
      </c>
      <c r="E988" s="51">
        <v>0</v>
      </c>
      <c r="F988" s="52">
        <v>0</v>
      </c>
      <c r="G988" s="53">
        <v>0</v>
      </c>
      <c r="H988" s="50">
        <v>78.755561767518884</v>
      </c>
      <c r="I988" s="51">
        <v>-1.7454513851622266</v>
      </c>
      <c r="J988" s="51">
        <v>-3.3529974481854237</v>
      </c>
      <c r="K988" s="51">
        <v>0</v>
      </c>
      <c r="L988" s="52">
        <v>0</v>
      </c>
      <c r="M988" s="53">
        <v>0</v>
      </c>
      <c r="N988" s="54"/>
      <c r="O988" s="55"/>
      <c r="P988" s="55"/>
      <c r="Q988" s="55"/>
      <c r="R988" s="55"/>
      <c r="S988" s="55"/>
      <c r="T988" s="55"/>
    </row>
    <row r="989" spans="1:20" hidden="1" x14ac:dyDescent="0.2">
      <c r="A989" s="49" t="s">
        <v>149</v>
      </c>
      <c r="B989" s="50">
        <v>163.36882563392183</v>
      </c>
      <c r="C989" s="51">
        <v>-4.7927570853616297</v>
      </c>
      <c r="D989" s="51">
        <v>-27.718111958231322</v>
      </c>
      <c r="E989" s="51">
        <v>0</v>
      </c>
      <c r="F989" s="52">
        <v>0</v>
      </c>
      <c r="G989" s="53">
        <v>0</v>
      </c>
      <c r="H989" s="50">
        <v>356.75207866616717</v>
      </c>
      <c r="I989" s="51">
        <v>-2.5848633711837783</v>
      </c>
      <c r="J989" s="51">
        <v>-5.9995877460073661</v>
      </c>
      <c r="K989" s="51">
        <v>0</v>
      </c>
      <c r="L989" s="52">
        <v>0</v>
      </c>
      <c r="M989" s="53">
        <v>0</v>
      </c>
      <c r="N989" s="54"/>
      <c r="O989" s="55"/>
      <c r="P989" s="55"/>
      <c r="Q989" s="55"/>
      <c r="R989" s="55"/>
      <c r="S989" s="55"/>
      <c r="T989" s="55"/>
    </row>
    <row r="990" spans="1:20" hidden="1" x14ac:dyDescent="0.2">
      <c r="A990" s="49" t="s">
        <v>224</v>
      </c>
      <c r="B990" s="50">
        <v>66.081729227211881</v>
      </c>
      <c r="C990" s="51">
        <v>-4.9028102762549519</v>
      </c>
      <c r="D990" s="51">
        <v>-29.915272017268283</v>
      </c>
      <c r="E990" s="51">
        <v>0</v>
      </c>
      <c r="F990" s="52">
        <v>0</v>
      </c>
      <c r="G990" s="53">
        <v>0</v>
      </c>
      <c r="H990" s="50">
        <v>5.6178708068144267</v>
      </c>
      <c r="I990" s="51">
        <v>-2.5160926093429441</v>
      </c>
      <c r="J990" s="51">
        <v>-5.7203071310731373</v>
      </c>
      <c r="K990" s="51">
        <v>2.8610780411497672E-11</v>
      </c>
      <c r="L990" s="52">
        <v>1.4286914609542149E-10</v>
      </c>
      <c r="M990" s="53">
        <v>1.548701543674369E-7</v>
      </c>
      <c r="N990" s="54"/>
      <c r="O990" s="55"/>
      <c r="P990" s="55"/>
      <c r="Q990" s="55"/>
      <c r="R990" s="55"/>
      <c r="S990" s="55"/>
      <c r="T990" s="55"/>
    </row>
    <row r="991" spans="1:20" hidden="1" x14ac:dyDescent="0.2">
      <c r="A991" s="49" t="s">
        <v>91</v>
      </c>
      <c r="B991" s="50">
        <v>73.737714175930961</v>
      </c>
      <c r="C991" s="51">
        <v>-4.925974194636332</v>
      </c>
      <c r="D991" s="51">
        <v>-30.399468494422166</v>
      </c>
      <c r="E991" s="51">
        <v>0</v>
      </c>
      <c r="F991" s="52">
        <v>0</v>
      </c>
      <c r="G991" s="53">
        <v>0</v>
      </c>
      <c r="H991" s="50">
        <v>13.645585996548357</v>
      </c>
      <c r="I991" s="51">
        <v>-2.4125912971957018</v>
      </c>
      <c r="J991" s="51">
        <v>-5.3242979125513692</v>
      </c>
      <c r="K991" s="51">
        <v>0</v>
      </c>
      <c r="L991" s="52">
        <v>0</v>
      </c>
      <c r="M991" s="53">
        <v>0</v>
      </c>
      <c r="N991" s="54"/>
      <c r="O991" s="55"/>
      <c r="P991" s="55"/>
      <c r="Q991" s="55"/>
      <c r="R991" s="55"/>
      <c r="S991" s="55"/>
      <c r="T991" s="55"/>
    </row>
    <row r="992" spans="1:20" x14ac:dyDescent="0.2">
      <c r="A992" s="49" t="s">
        <v>247</v>
      </c>
      <c r="B992" s="50">
        <v>147.94920263956988</v>
      </c>
      <c r="C992" s="51">
        <v>-4.9394309057484662</v>
      </c>
      <c r="D992" s="51">
        <v>-30.684345497438322</v>
      </c>
      <c r="E992" s="51">
        <v>0</v>
      </c>
      <c r="F992" s="52">
        <v>0</v>
      </c>
      <c r="G992" s="53">
        <v>0</v>
      </c>
      <c r="H992" s="50">
        <v>110.90404403268055</v>
      </c>
      <c r="I992" s="51">
        <v>-2.3731031941958767</v>
      </c>
      <c r="J992" s="51">
        <v>-5.1805425399799363</v>
      </c>
      <c r="K992" s="51">
        <v>2.1496326940706467E-10</v>
      </c>
      <c r="L992" s="52">
        <v>9.745361618931667E-10</v>
      </c>
      <c r="M992" s="53">
        <v>1.1635961773004411E-6</v>
      </c>
      <c r="N992" s="54" t="s">
        <v>984</v>
      </c>
      <c r="O992" s="55" t="s">
        <v>985</v>
      </c>
      <c r="P992" s="55" t="s">
        <v>393</v>
      </c>
      <c r="Q992" s="51">
        <v>58.823529411764703</v>
      </c>
      <c r="R992" s="56">
        <v>55.066921606118548</v>
      </c>
      <c r="S992" s="55" t="s">
        <v>986</v>
      </c>
      <c r="T992" s="55" t="s">
        <v>987</v>
      </c>
    </row>
    <row r="993" spans="1:20" hidden="1" x14ac:dyDescent="0.2">
      <c r="A993" s="49" t="s">
        <v>90</v>
      </c>
      <c r="B993" s="50">
        <v>268.38564526952001</v>
      </c>
      <c r="C993" s="51">
        <v>-5.5984117409335115</v>
      </c>
      <c r="D993" s="51">
        <v>-48.449562765189349</v>
      </c>
      <c r="E993" s="51">
        <v>0</v>
      </c>
      <c r="F993" s="52">
        <v>0</v>
      </c>
      <c r="G993" s="53">
        <v>0</v>
      </c>
      <c r="H993" s="50">
        <v>23.349455911530082</v>
      </c>
      <c r="I993" s="51">
        <v>-1.9676372870861538</v>
      </c>
      <c r="J993" s="51">
        <v>-3.9112704242387712</v>
      </c>
      <c r="K993" s="51">
        <v>0</v>
      </c>
      <c r="L993" s="52">
        <v>0</v>
      </c>
      <c r="M993" s="53">
        <v>0</v>
      </c>
      <c r="N993" s="54"/>
      <c r="O993" s="55"/>
      <c r="P993" s="55"/>
      <c r="Q993" s="55"/>
      <c r="R993" s="55"/>
      <c r="S993" s="55"/>
      <c r="T993" s="55"/>
    </row>
    <row r="994" spans="1:20" hidden="1" x14ac:dyDescent="0.2">
      <c r="A994" s="49" t="s">
        <v>4347</v>
      </c>
      <c r="B994" s="50">
        <v>11.942238691717874</v>
      </c>
      <c r="C994" s="51">
        <v>-5.9682924929003951</v>
      </c>
      <c r="D994" s="51">
        <v>-62.608754352242443</v>
      </c>
      <c r="E994" s="51">
        <v>3.6437130214173052E-6</v>
      </c>
      <c r="F994" s="52">
        <v>8.8721468317723885E-6</v>
      </c>
      <c r="G994" s="53">
        <v>1.9767143141188881E-2</v>
      </c>
      <c r="H994" s="50">
        <v>5.5691081675797163</v>
      </c>
      <c r="I994" s="51">
        <v>-1.347857438760802</v>
      </c>
      <c r="J994" s="51">
        <v>-2.5453383381722272</v>
      </c>
      <c r="K994" s="51">
        <v>5.3578270256009475E-3</v>
      </c>
      <c r="L994" s="52">
        <v>9.1029245729999774E-3</v>
      </c>
      <c r="M994" s="53">
        <v>1</v>
      </c>
      <c r="N994" s="54"/>
      <c r="O994" s="55"/>
      <c r="P994" s="55"/>
      <c r="Q994" s="55"/>
      <c r="R994" s="55"/>
      <c r="S994" s="55"/>
      <c r="T994" s="55"/>
    </row>
    <row r="995" spans="1:20" hidden="1" x14ac:dyDescent="0.2">
      <c r="A995" s="49" t="s">
        <v>240</v>
      </c>
      <c r="B995" s="50">
        <v>42.488390193949407</v>
      </c>
      <c r="C995" s="51">
        <v>-6.0692202598719902</v>
      </c>
      <c r="D995" s="51">
        <v>-67.145567464562404</v>
      </c>
      <c r="E995" s="51">
        <v>0</v>
      </c>
      <c r="F995" s="52">
        <v>0</v>
      </c>
      <c r="G995" s="53">
        <v>0</v>
      </c>
      <c r="H995" s="50">
        <v>15.080651110189656</v>
      </c>
      <c r="I995" s="51">
        <v>-1.620836056822222</v>
      </c>
      <c r="J995" s="51">
        <v>-3.0755321491997218</v>
      </c>
      <c r="K995" s="51">
        <v>5.7601701186626997E-11</v>
      </c>
      <c r="L995" s="52">
        <v>2.8140614487654506E-10</v>
      </c>
      <c r="M995" s="53">
        <v>3.1179800852321193E-7</v>
      </c>
      <c r="N995" s="54"/>
      <c r="O995" s="55"/>
      <c r="P995" s="55"/>
      <c r="Q995" s="55"/>
      <c r="R995" s="55"/>
      <c r="S995" s="55"/>
      <c r="T995" s="55"/>
    </row>
    <row r="996" spans="1:20" x14ac:dyDescent="0.2">
      <c r="A996" s="49" t="s">
        <v>156</v>
      </c>
      <c r="B996" s="50">
        <v>141.16008903107087</v>
      </c>
      <c r="C996" s="51">
        <v>-6.9059985218448343</v>
      </c>
      <c r="D996" s="51">
        <v>-119.92582232611815</v>
      </c>
      <c r="E996" s="51">
        <v>0</v>
      </c>
      <c r="F996" s="52">
        <v>0</v>
      </c>
      <c r="G996" s="53">
        <v>0</v>
      </c>
      <c r="H996" s="50">
        <v>607.27282724360691</v>
      </c>
      <c r="I996" s="51">
        <v>-4.2004428402396181</v>
      </c>
      <c r="J996" s="51">
        <v>-18.384816096905848</v>
      </c>
      <c r="K996" s="51">
        <v>0</v>
      </c>
      <c r="L996" s="52">
        <v>0</v>
      </c>
      <c r="M996" s="53">
        <v>0</v>
      </c>
      <c r="N996" s="54" t="s">
        <v>728</v>
      </c>
      <c r="O996" s="55" t="s">
        <v>729</v>
      </c>
      <c r="P996" s="55" t="s">
        <v>393</v>
      </c>
      <c r="Q996" s="51">
        <v>57.739130434782609</v>
      </c>
      <c r="R996" s="56">
        <v>57.739130434782609</v>
      </c>
      <c r="S996" s="55" t="s">
        <v>730</v>
      </c>
      <c r="T996" s="55" t="s">
        <v>731</v>
      </c>
    </row>
    <row r="997" spans="1:20" x14ac:dyDescent="0.2">
      <c r="A997" s="49" t="s">
        <v>86</v>
      </c>
      <c r="B997" s="50">
        <v>1320.1710818574547</v>
      </c>
      <c r="C997" s="51">
        <v>-7.0266934675808628</v>
      </c>
      <c r="D997" s="51">
        <v>-130.3903659110079</v>
      </c>
      <c r="E997" s="51">
        <v>0</v>
      </c>
      <c r="F997" s="52">
        <v>0</v>
      </c>
      <c r="G997" s="53">
        <v>0</v>
      </c>
      <c r="H997" s="50">
        <v>2046.2274929320299</v>
      </c>
      <c r="I997" s="51">
        <v>-3.4876180198818179</v>
      </c>
      <c r="J997" s="51">
        <v>-11.217023698046946</v>
      </c>
      <c r="K997" s="51">
        <v>0</v>
      </c>
      <c r="L997" s="52">
        <v>0</v>
      </c>
      <c r="M997" s="53">
        <v>0</v>
      </c>
      <c r="N997" s="54" t="s">
        <v>561</v>
      </c>
      <c r="O997" s="55" t="s">
        <v>562</v>
      </c>
      <c r="P997" s="55" t="s">
        <v>4348</v>
      </c>
      <c r="Q997" s="51">
        <v>74.721189591078073</v>
      </c>
      <c r="R997" s="56">
        <v>74.721189591078073</v>
      </c>
      <c r="S997" s="55" t="s">
        <v>4349</v>
      </c>
      <c r="T997" s="55" t="s">
        <v>563</v>
      </c>
    </row>
    <row r="998" spans="1:20" x14ac:dyDescent="0.2">
      <c r="A998" s="49" t="s">
        <v>128</v>
      </c>
      <c r="B998" s="50">
        <v>799.16482806008491</v>
      </c>
      <c r="C998" s="51">
        <v>-8.2408090428003469</v>
      </c>
      <c r="D998" s="51">
        <v>-302.50371353671125</v>
      </c>
      <c r="E998" s="51">
        <v>0</v>
      </c>
      <c r="F998" s="52">
        <v>0</v>
      </c>
      <c r="G998" s="53">
        <v>0</v>
      </c>
      <c r="H998" s="50">
        <v>151.49463442573548</v>
      </c>
      <c r="I998" s="51">
        <v>-6.1854022580103809</v>
      </c>
      <c r="J998" s="51">
        <v>-72.776575314693716</v>
      </c>
      <c r="K998" s="51">
        <v>0</v>
      </c>
      <c r="L998" s="52">
        <v>0</v>
      </c>
      <c r="M998" s="53">
        <v>0</v>
      </c>
      <c r="N998" s="54" t="s">
        <v>665</v>
      </c>
      <c r="O998" s="55" t="s">
        <v>666</v>
      </c>
      <c r="P998" s="55" t="s">
        <v>4349</v>
      </c>
      <c r="Q998" s="51">
        <v>60.804020100502512</v>
      </c>
      <c r="R998" s="56">
        <v>60.804020100502512</v>
      </c>
      <c r="S998" s="55" t="s">
        <v>4349</v>
      </c>
      <c r="T998" s="55" t="s">
        <v>667</v>
      </c>
    </row>
  </sheetData>
  <autoFilter ref="A1:T998" xr:uid="{AE690A74-D3F0-A741-ADB0-5FF0806B2249}">
    <filterColumn colId="13">
      <customFilters>
        <customFilter operator="notEqual" val=" "/>
      </customFilters>
    </filterColumn>
    <sortState xmlns:xlrd2="http://schemas.microsoft.com/office/spreadsheetml/2017/richdata2" ref="A2:T998">
      <sortCondition descending="1" ref="C1:C998"/>
    </sortState>
  </autoFilter>
  <conditionalFormatting sqref="A1:A1048576">
    <cfRule type="duplicateValues" dxfId="51" priority="1"/>
  </conditionalFormatting>
  <conditionalFormatting sqref="A1:A1048576">
    <cfRule type="duplicateValues" dxfId="50" priority="2"/>
    <cfRule type="top10" dxfId="49" priority="3" rank="10"/>
  </conditionalFormatting>
  <conditionalFormatting sqref="A1:A1048576">
    <cfRule type="duplicateValues" dxfId="48" priority="4"/>
  </conditionalFormatting>
  <conditionalFormatting sqref="A1:A1048576">
    <cfRule type="duplicateValues" dxfId="47" priority="5"/>
  </conditionalFormatting>
  <conditionalFormatting sqref="T1:T1048576">
    <cfRule type="duplicateValues" dxfId="46" priority="6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7D7F3-72C5-AB42-AE95-2E7BE904021A}">
  <dimension ref="A1:G27"/>
  <sheetViews>
    <sheetView workbookViewId="0">
      <selection activeCell="B22" sqref="B22"/>
    </sheetView>
  </sheetViews>
  <sheetFormatPr baseColWidth="10" defaultRowHeight="15" x14ac:dyDescent="0.2"/>
  <cols>
    <col min="1" max="1" width="22.5" customWidth="1"/>
    <col min="2" max="2" width="51.5" customWidth="1"/>
    <col min="3" max="7" width="10.83203125" style="104"/>
  </cols>
  <sheetData>
    <row r="1" spans="1:7" ht="16" x14ac:dyDescent="0.2">
      <c r="A1" s="170" t="s">
        <v>1195</v>
      </c>
      <c r="B1" s="170" t="s">
        <v>1196</v>
      </c>
      <c r="C1" s="171" t="s">
        <v>1197</v>
      </c>
      <c r="D1" s="171" t="s">
        <v>1198</v>
      </c>
      <c r="E1" s="171" t="s">
        <v>1199</v>
      </c>
      <c r="F1" s="171" t="s">
        <v>1200</v>
      </c>
      <c r="G1" s="171" t="s">
        <v>1201</v>
      </c>
    </row>
    <row r="2" spans="1:7" x14ac:dyDescent="0.2">
      <c r="A2" s="32" t="s">
        <v>1208</v>
      </c>
      <c r="B2" s="32" t="s">
        <v>1322</v>
      </c>
      <c r="C2" s="172">
        <v>6</v>
      </c>
      <c r="D2" s="172" t="s">
        <v>1323</v>
      </c>
      <c r="E2" s="172" t="s">
        <v>1320</v>
      </c>
      <c r="F2" s="172" t="s">
        <v>1324</v>
      </c>
      <c r="G2" s="173">
        <v>18</v>
      </c>
    </row>
    <row r="3" spans="1:7" x14ac:dyDescent="0.2">
      <c r="A3" s="19" t="s">
        <v>1208</v>
      </c>
      <c r="B3" s="19" t="s">
        <v>1333</v>
      </c>
      <c r="C3" s="174">
        <v>9</v>
      </c>
      <c r="D3" s="174" t="s">
        <v>1334</v>
      </c>
      <c r="E3" s="174" t="s">
        <v>1335</v>
      </c>
      <c r="F3" s="174" t="s">
        <v>1336</v>
      </c>
      <c r="G3" s="175">
        <v>26</v>
      </c>
    </row>
    <row r="4" spans="1:7" x14ac:dyDescent="0.2">
      <c r="A4" s="19" t="s">
        <v>1208</v>
      </c>
      <c r="B4" s="19" t="s">
        <v>1344</v>
      </c>
      <c r="C4" s="174">
        <v>7</v>
      </c>
      <c r="D4" s="174" t="s">
        <v>1308</v>
      </c>
      <c r="E4" s="174" t="s">
        <v>1345</v>
      </c>
      <c r="F4" s="174" t="s">
        <v>1346</v>
      </c>
      <c r="G4" s="175">
        <v>37</v>
      </c>
    </row>
    <row r="5" spans="1:7" x14ac:dyDescent="0.2">
      <c r="A5" s="19" t="s">
        <v>1208</v>
      </c>
      <c r="B5" s="19" t="s">
        <v>1347</v>
      </c>
      <c r="C5" s="174">
        <v>5</v>
      </c>
      <c r="D5" s="174" t="s">
        <v>1315</v>
      </c>
      <c r="E5" s="174" t="s">
        <v>1345</v>
      </c>
      <c r="F5" s="174" t="s">
        <v>1348</v>
      </c>
      <c r="G5" s="175">
        <v>37</v>
      </c>
    </row>
    <row r="6" spans="1:7" x14ac:dyDescent="0.2">
      <c r="A6" s="19" t="s">
        <v>1208</v>
      </c>
      <c r="B6" s="19" t="s">
        <v>1349</v>
      </c>
      <c r="C6" s="174">
        <v>3</v>
      </c>
      <c r="D6" s="174" t="s">
        <v>1296</v>
      </c>
      <c r="E6" s="174" t="s">
        <v>1350</v>
      </c>
      <c r="F6" s="174" t="s">
        <v>1351</v>
      </c>
      <c r="G6" s="175">
        <v>40</v>
      </c>
    </row>
    <row r="7" spans="1:7" x14ac:dyDescent="0.2">
      <c r="A7" s="22" t="s">
        <v>1214</v>
      </c>
      <c r="B7" s="22" t="s">
        <v>1311</v>
      </c>
      <c r="C7" s="176">
        <v>13</v>
      </c>
      <c r="D7" s="176" t="s">
        <v>1312</v>
      </c>
      <c r="E7" s="176" t="s">
        <v>1313</v>
      </c>
      <c r="F7" s="176" t="s">
        <v>1314</v>
      </c>
      <c r="G7" s="177">
        <v>11</v>
      </c>
    </row>
    <row r="8" spans="1:7" x14ac:dyDescent="0.2">
      <c r="A8" s="20" t="s">
        <v>1214</v>
      </c>
      <c r="B8" s="20" t="s">
        <v>1238</v>
      </c>
      <c r="C8" s="178">
        <v>5</v>
      </c>
      <c r="D8" s="178" t="s">
        <v>1315</v>
      </c>
      <c r="E8" s="178" t="s">
        <v>1313</v>
      </c>
      <c r="F8" s="178" t="s">
        <v>1316</v>
      </c>
      <c r="G8" s="179">
        <v>12</v>
      </c>
    </row>
    <row r="9" spans="1:7" x14ac:dyDescent="0.2">
      <c r="A9" s="21" t="s">
        <v>1221</v>
      </c>
      <c r="B9" s="21" t="s">
        <v>1330</v>
      </c>
      <c r="C9" s="180">
        <v>4</v>
      </c>
      <c r="D9" s="180" t="s">
        <v>1304</v>
      </c>
      <c r="E9" s="180" t="s">
        <v>1331</v>
      </c>
      <c r="F9" s="180" t="s">
        <v>1332</v>
      </c>
      <c r="G9" s="181">
        <v>23</v>
      </c>
    </row>
    <row r="10" spans="1:7" x14ac:dyDescent="0.2">
      <c r="A10" s="21" t="s">
        <v>1221</v>
      </c>
      <c r="B10" s="21" t="s">
        <v>1362</v>
      </c>
      <c r="C10" s="180">
        <v>4</v>
      </c>
      <c r="D10" s="180" t="s">
        <v>1304</v>
      </c>
      <c r="E10" s="180" t="s">
        <v>1363</v>
      </c>
      <c r="F10" s="180" t="s">
        <v>1348</v>
      </c>
      <c r="G10" s="181">
        <v>61</v>
      </c>
    </row>
    <row r="11" spans="1:7" x14ac:dyDescent="0.2">
      <c r="A11" s="17" t="s">
        <v>1219</v>
      </c>
      <c r="B11" s="17" t="s">
        <v>1295</v>
      </c>
      <c r="C11" s="182">
        <v>3</v>
      </c>
      <c r="D11" s="182" t="s">
        <v>1296</v>
      </c>
      <c r="E11" s="182" t="s">
        <v>1297</v>
      </c>
      <c r="F11" s="182" t="s">
        <v>1298</v>
      </c>
      <c r="G11" s="183">
        <v>4.2</v>
      </c>
    </row>
    <row r="12" spans="1:7" x14ac:dyDescent="0.2">
      <c r="A12" s="17" t="s">
        <v>1219</v>
      </c>
      <c r="B12" s="17" t="s">
        <v>1299</v>
      </c>
      <c r="C12" s="182">
        <v>3</v>
      </c>
      <c r="D12" s="182" t="s">
        <v>1296</v>
      </c>
      <c r="E12" s="182" t="s">
        <v>1297</v>
      </c>
      <c r="F12" s="182" t="s">
        <v>1298</v>
      </c>
      <c r="G12" s="183">
        <v>4.2</v>
      </c>
    </row>
    <row r="13" spans="1:7" x14ac:dyDescent="0.2">
      <c r="A13" s="17" t="s">
        <v>1219</v>
      </c>
      <c r="B13" s="17" t="s">
        <v>1303</v>
      </c>
      <c r="C13" s="182">
        <v>4</v>
      </c>
      <c r="D13" s="182" t="s">
        <v>1304</v>
      </c>
      <c r="E13" s="182" t="s">
        <v>1305</v>
      </c>
      <c r="F13" s="182" t="s">
        <v>1306</v>
      </c>
      <c r="G13" s="183">
        <v>14</v>
      </c>
    </row>
    <row r="14" spans="1:7" x14ac:dyDescent="0.2">
      <c r="A14" s="17" t="s">
        <v>1219</v>
      </c>
      <c r="B14" s="17" t="s">
        <v>1319</v>
      </c>
      <c r="C14" s="182">
        <v>4</v>
      </c>
      <c r="D14" s="182" t="s">
        <v>1304</v>
      </c>
      <c r="E14" s="182" t="s">
        <v>1320</v>
      </c>
      <c r="F14" s="182" t="s">
        <v>1321</v>
      </c>
      <c r="G14" s="183">
        <v>20</v>
      </c>
    </row>
    <row r="15" spans="1:7" x14ac:dyDescent="0.2">
      <c r="A15" s="17" t="s">
        <v>1219</v>
      </c>
      <c r="B15" s="17" t="s">
        <v>1325</v>
      </c>
      <c r="C15" s="182">
        <v>4</v>
      </c>
      <c r="D15" s="182" t="s">
        <v>1304</v>
      </c>
      <c r="E15" s="182" t="s">
        <v>1326</v>
      </c>
      <c r="F15" s="182" t="s">
        <v>1327</v>
      </c>
      <c r="G15" s="183">
        <v>23</v>
      </c>
    </row>
    <row r="16" spans="1:7" x14ac:dyDescent="0.2">
      <c r="A16" s="17" t="s">
        <v>1219</v>
      </c>
      <c r="B16" s="17" t="s">
        <v>1339</v>
      </c>
      <c r="C16" s="182">
        <v>4</v>
      </c>
      <c r="D16" s="182" t="s">
        <v>1304</v>
      </c>
      <c r="E16" s="182" t="s">
        <v>1340</v>
      </c>
      <c r="F16" s="182" t="s">
        <v>1341</v>
      </c>
      <c r="G16" s="183">
        <v>40</v>
      </c>
    </row>
    <row r="17" spans="1:7" x14ac:dyDescent="0.2">
      <c r="A17" s="17" t="s">
        <v>1219</v>
      </c>
      <c r="B17" s="17" t="s">
        <v>1342</v>
      </c>
      <c r="C17" s="182">
        <v>3</v>
      </c>
      <c r="D17" s="182" t="s">
        <v>1296</v>
      </c>
      <c r="E17" s="182" t="s">
        <v>1340</v>
      </c>
      <c r="F17" s="182" t="s">
        <v>1343</v>
      </c>
      <c r="G17" s="183">
        <v>40</v>
      </c>
    </row>
    <row r="18" spans="1:7" x14ac:dyDescent="0.2">
      <c r="A18" s="17" t="s">
        <v>1219</v>
      </c>
      <c r="B18" s="17" t="s">
        <v>1354</v>
      </c>
      <c r="C18" s="182">
        <v>2</v>
      </c>
      <c r="D18" s="182" t="s">
        <v>1314</v>
      </c>
      <c r="E18" s="182" t="s">
        <v>1355</v>
      </c>
      <c r="F18" s="182" t="s">
        <v>1356</v>
      </c>
      <c r="G18" s="183">
        <v>45</v>
      </c>
    </row>
    <row r="19" spans="1:7" x14ac:dyDescent="0.2">
      <c r="A19" s="17" t="s">
        <v>1219</v>
      </c>
      <c r="B19" s="17" t="s">
        <v>1359</v>
      </c>
      <c r="C19" s="182">
        <v>3</v>
      </c>
      <c r="D19" s="182" t="s">
        <v>1296</v>
      </c>
      <c r="E19" s="182" t="s">
        <v>1360</v>
      </c>
      <c r="F19" s="182" t="s">
        <v>1361</v>
      </c>
      <c r="G19" s="183">
        <v>54</v>
      </c>
    </row>
    <row r="20" spans="1:7" x14ac:dyDescent="0.2">
      <c r="A20" s="33" t="s">
        <v>1211</v>
      </c>
      <c r="B20" s="33" t="s">
        <v>1337</v>
      </c>
      <c r="C20" s="184">
        <v>3</v>
      </c>
      <c r="D20" s="184" t="s">
        <v>1296</v>
      </c>
      <c r="E20" s="184" t="s">
        <v>1335</v>
      </c>
      <c r="F20" s="184" t="s">
        <v>1338</v>
      </c>
      <c r="G20" s="185">
        <v>12</v>
      </c>
    </row>
    <row r="21" spans="1:7" x14ac:dyDescent="0.2">
      <c r="A21" s="34" t="s">
        <v>1236</v>
      </c>
      <c r="B21" s="34" t="s">
        <v>1300</v>
      </c>
      <c r="C21" s="186">
        <v>3</v>
      </c>
      <c r="D21" s="186" t="s">
        <v>1296</v>
      </c>
      <c r="E21" s="186" t="s">
        <v>1301</v>
      </c>
      <c r="F21" s="186" t="s">
        <v>1302</v>
      </c>
      <c r="G21" s="187">
        <v>3.7</v>
      </c>
    </row>
    <row r="22" spans="1:7" x14ac:dyDescent="0.2">
      <c r="A22" s="35" t="s">
        <v>1203</v>
      </c>
      <c r="B22" s="35" t="s">
        <v>1307</v>
      </c>
      <c r="C22" s="188">
        <v>7</v>
      </c>
      <c r="D22" s="188" t="s">
        <v>1308</v>
      </c>
      <c r="E22" s="188" t="s">
        <v>1309</v>
      </c>
      <c r="F22" s="188" t="s">
        <v>1310</v>
      </c>
      <c r="G22" s="189">
        <v>14</v>
      </c>
    </row>
    <row r="23" spans="1:7" x14ac:dyDescent="0.2">
      <c r="A23" s="35" t="s">
        <v>1203</v>
      </c>
      <c r="B23" s="35" t="s">
        <v>1317</v>
      </c>
      <c r="C23" s="188">
        <v>5</v>
      </c>
      <c r="D23" s="188" t="s">
        <v>1315</v>
      </c>
      <c r="E23" s="188" t="s">
        <v>1318</v>
      </c>
      <c r="F23" s="188" t="s">
        <v>1316</v>
      </c>
      <c r="G23" s="189">
        <v>16</v>
      </c>
    </row>
    <row r="24" spans="1:7" x14ac:dyDescent="0.2">
      <c r="A24" s="35" t="s">
        <v>1203</v>
      </c>
      <c r="B24" s="35" t="s">
        <v>1328</v>
      </c>
      <c r="C24" s="188">
        <v>7</v>
      </c>
      <c r="D24" s="188" t="s">
        <v>1308</v>
      </c>
      <c r="E24" s="188" t="s">
        <v>1329</v>
      </c>
      <c r="F24" s="188" t="s">
        <v>1296</v>
      </c>
      <c r="G24" s="189">
        <v>21</v>
      </c>
    </row>
    <row r="25" spans="1:7" x14ac:dyDescent="0.2">
      <c r="A25" s="35" t="s">
        <v>1203</v>
      </c>
      <c r="B25" s="35" t="s">
        <v>1288</v>
      </c>
      <c r="C25" s="188">
        <v>6</v>
      </c>
      <c r="D25" s="188" t="s">
        <v>1323</v>
      </c>
      <c r="E25" s="188" t="s">
        <v>1352</v>
      </c>
      <c r="F25" s="188" t="s">
        <v>1353</v>
      </c>
      <c r="G25" s="189">
        <v>40</v>
      </c>
    </row>
    <row r="26" spans="1:7" x14ac:dyDescent="0.2">
      <c r="A26" s="35" t="s">
        <v>1203</v>
      </c>
      <c r="B26" s="35" t="s">
        <v>1240</v>
      </c>
      <c r="C26" s="188">
        <v>5</v>
      </c>
      <c r="D26" s="188" t="s">
        <v>1315</v>
      </c>
      <c r="E26" s="188" t="s">
        <v>1357</v>
      </c>
      <c r="F26" s="188" t="s">
        <v>1358</v>
      </c>
      <c r="G26" s="189">
        <v>47</v>
      </c>
    </row>
    <row r="27" spans="1:7" x14ac:dyDescent="0.2">
      <c r="A27" s="35" t="s">
        <v>1203</v>
      </c>
      <c r="B27" s="35" t="s">
        <v>1364</v>
      </c>
      <c r="C27" s="188">
        <v>3</v>
      </c>
      <c r="D27" s="188" t="s">
        <v>1296</v>
      </c>
      <c r="E27" s="188" t="s">
        <v>1365</v>
      </c>
      <c r="F27" s="188" t="s">
        <v>1366</v>
      </c>
      <c r="G27" s="189">
        <v>64</v>
      </c>
    </row>
  </sheetData>
  <autoFilter ref="A1:G1" xr:uid="{8D7B336F-0FB6-4D49-8F94-00D73D2EB6A9}">
    <sortState xmlns:xlrd2="http://schemas.microsoft.com/office/spreadsheetml/2017/richdata2" ref="A2:G27">
      <sortCondition ref="A1:A27"/>
    </sortState>
  </autoFilter>
  <pageMargins left="0.511811024" right="0.511811024" top="0.78740157499999996" bottom="0.78740157499999996" header="0.31496062000000002" footer="0.31496062000000002"/>
  <ignoredErrors>
    <ignoredError sqref="D2:F2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B5C23-232F-AA45-983C-7D883BADC1DA}">
  <dimension ref="A1:H86"/>
  <sheetViews>
    <sheetView tabSelected="1" zoomScaleNormal="100" workbookViewId="0">
      <selection sqref="A1:H86"/>
    </sheetView>
  </sheetViews>
  <sheetFormatPr baseColWidth="10" defaultRowHeight="15" x14ac:dyDescent="0.2"/>
  <cols>
    <col min="1" max="1" width="19.33203125" customWidth="1"/>
    <col min="2" max="2" width="46.5" customWidth="1"/>
    <col min="3" max="3" width="10.83203125" style="190"/>
    <col min="4" max="4" width="10.83203125" style="191"/>
    <col min="5" max="5" width="10.83203125" style="190"/>
    <col min="6" max="6" width="10.83203125" style="191"/>
    <col min="7" max="7" width="10.83203125" style="192"/>
    <col min="8" max="8" width="10.83203125" style="190"/>
  </cols>
  <sheetData>
    <row r="1" spans="1:8" s="222" customFormat="1" ht="19" x14ac:dyDescent="0.25">
      <c r="A1" s="222" t="s">
        <v>1195</v>
      </c>
      <c r="B1" s="222" t="s">
        <v>1196</v>
      </c>
      <c r="C1" s="223" t="s">
        <v>1197</v>
      </c>
      <c r="D1" s="224" t="s">
        <v>1198</v>
      </c>
      <c r="E1" s="223" t="s">
        <v>1199</v>
      </c>
      <c r="F1" s="224" t="s">
        <v>1200</v>
      </c>
      <c r="G1" s="225" t="s">
        <v>1201</v>
      </c>
      <c r="H1" s="223" t="s">
        <v>1202</v>
      </c>
    </row>
    <row r="2" spans="1:8" s="15" customFormat="1" x14ac:dyDescent="0.2">
      <c r="A2" s="23" t="s">
        <v>1206</v>
      </c>
      <c r="B2" s="23" t="s">
        <v>1207</v>
      </c>
      <c r="C2" s="193">
        <v>9</v>
      </c>
      <c r="D2" s="194">
        <v>7.7</v>
      </c>
      <c r="E2" s="195">
        <v>7.8999999999999995E-7</v>
      </c>
      <c r="F2" s="194">
        <v>10.9</v>
      </c>
      <c r="G2" s="196">
        <v>7.5000000000000002E-6</v>
      </c>
      <c r="H2" s="195">
        <v>6.4000000000000004E-8</v>
      </c>
    </row>
    <row r="3" spans="1:8" s="15" customFormat="1" x14ac:dyDescent="0.2">
      <c r="A3" s="23" t="s">
        <v>1206</v>
      </c>
      <c r="B3" s="23" t="s">
        <v>1294</v>
      </c>
      <c r="C3" s="193">
        <v>11</v>
      </c>
      <c r="D3" s="194">
        <v>2.6</v>
      </c>
      <c r="E3" s="195">
        <v>7.4999999999999997E-3</v>
      </c>
      <c r="F3" s="194">
        <v>7.1</v>
      </c>
      <c r="G3" s="196">
        <v>7.4999999999999997E-3</v>
      </c>
      <c r="H3" s="195">
        <v>8.0000000000000002E-3</v>
      </c>
    </row>
    <row r="4" spans="1:8" s="15" customFormat="1" x14ac:dyDescent="0.2">
      <c r="A4" s="23" t="s">
        <v>1206</v>
      </c>
      <c r="B4" s="23" t="s">
        <v>1274</v>
      </c>
      <c r="C4" s="193">
        <v>8</v>
      </c>
      <c r="D4" s="194">
        <v>6.8</v>
      </c>
      <c r="E4" s="195">
        <v>7.7000000000000002E-3</v>
      </c>
      <c r="F4" s="194">
        <v>3.3</v>
      </c>
      <c r="G4" s="196">
        <v>7.0999999999999994E-2</v>
      </c>
      <c r="H4" s="195">
        <v>2.2000000000000001E-3</v>
      </c>
    </row>
    <row r="5" spans="1:8" s="15" customFormat="1" x14ac:dyDescent="0.2">
      <c r="A5" s="23" t="s">
        <v>1206</v>
      </c>
      <c r="B5" s="23" t="s">
        <v>1282</v>
      </c>
      <c r="C5" s="193">
        <v>4</v>
      </c>
      <c r="D5" s="194">
        <v>3.4</v>
      </c>
      <c r="E5" s="195">
        <v>2.9000000000000001E-2</v>
      </c>
      <c r="F5" s="194">
        <v>5.8</v>
      </c>
      <c r="G5" s="196">
        <v>0.24</v>
      </c>
      <c r="H5" s="195">
        <v>4.5999999999999999E-3</v>
      </c>
    </row>
    <row r="6" spans="1:8" x14ac:dyDescent="0.2">
      <c r="A6" s="17" t="s">
        <v>1206</v>
      </c>
      <c r="B6" s="17" t="s">
        <v>1285</v>
      </c>
      <c r="C6" s="197">
        <v>3</v>
      </c>
      <c r="D6" s="198">
        <v>2.6</v>
      </c>
      <c r="E6" s="199">
        <v>6.2E-2</v>
      </c>
      <c r="F6" s="198">
        <v>7.1</v>
      </c>
      <c r="G6" s="200">
        <v>0.46</v>
      </c>
      <c r="H6" s="199">
        <v>8.0000000000000002E-3</v>
      </c>
    </row>
    <row r="7" spans="1:8" x14ac:dyDescent="0.2">
      <c r="A7" s="17" t="s">
        <v>1206</v>
      </c>
      <c r="B7" s="17" t="s">
        <v>1293</v>
      </c>
      <c r="C7" s="197">
        <v>5</v>
      </c>
      <c r="D7" s="198">
        <v>4.3</v>
      </c>
      <c r="E7" s="199">
        <v>8.6999999999999994E-2</v>
      </c>
      <c r="F7" s="198">
        <v>2.9</v>
      </c>
      <c r="G7" s="200">
        <v>0.57999999999999996</v>
      </c>
      <c r="H7" s="199">
        <v>2.8000000000000001E-2</v>
      </c>
    </row>
    <row r="8" spans="1:8" x14ac:dyDescent="0.2">
      <c r="A8" s="19" t="s">
        <v>1208</v>
      </c>
      <c r="B8" s="19" t="s">
        <v>1209</v>
      </c>
      <c r="C8" s="201">
        <v>9</v>
      </c>
      <c r="D8" s="202">
        <v>7.7</v>
      </c>
      <c r="E8" s="203">
        <v>2.2000000000000001E-6</v>
      </c>
      <c r="F8" s="202">
        <v>10</v>
      </c>
      <c r="G8" s="204">
        <v>2.5999999999999998E-5</v>
      </c>
      <c r="H8" s="203">
        <v>1.9999999999999999E-7</v>
      </c>
    </row>
    <row r="9" spans="1:8" x14ac:dyDescent="0.2">
      <c r="A9" s="19" t="s">
        <v>1208</v>
      </c>
      <c r="B9" s="19" t="s">
        <v>1227</v>
      </c>
      <c r="C9" s="201">
        <v>4</v>
      </c>
      <c r="D9" s="202">
        <v>3.4</v>
      </c>
      <c r="E9" s="203">
        <v>6.9999999999999999E-4</v>
      </c>
      <c r="F9" s="202">
        <v>21.6</v>
      </c>
      <c r="G9" s="204">
        <v>8.0000000000000002E-3</v>
      </c>
      <c r="H9" s="203">
        <v>2.5000000000000001E-5</v>
      </c>
    </row>
    <row r="10" spans="1:8" x14ac:dyDescent="0.2">
      <c r="A10" s="19" t="s">
        <v>1208</v>
      </c>
      <c r="B10" s="19" t="s">
        <v>1244</v>
      </c>
      <c r="C10" s="201">
        <v>8</v>
      </c>
      <c r="D10" s="202">
        <v>6.8</v>
      </c>
      <c r="E10" s="203">
        <v>1.1000000000000001E-3</v>
      </c>
      <c r="F10" s="202">
        <v>4.9000000000000004</v>
      </c>
      <c r="G10" s="204">
        <v>1.2E-2</v>
      </c>
      <c r="H10" s="203">
        <v>2.0000000000000001E-4</v>
      </c>
    </row>
    <row r="11" spans="1:8" x14ac:dyDescent="0.2">
      <c r="A11" s="19" t="s">
        <v>1208</v>
      </c>
      <c r="B11" s="19" t="s">
        <v>1243</v>
      </c>
      <c r="C11" s="201">
        <v>5</v>
      </c>
      <c r="D11" s="202">
        <v>4.3</v>
      </c>
      <c r="E11" s="203">
        <v>1.5E-3</v>
      </c>
      <c r="F11" s="202">
        <v>9.6999999999999993</v>
      </c>
      <c r="G11" s="204">
        <v>1.8000000000000002E-2</v>
      </c>
      <c r="H11" s="203">
        <v>1.3999999999999999E-4</v>
      </c>
    </row>
    <row r="12" spans="1:8" x14ac:dyDescent="0.2">
      <c r="A12" s="19" t="s">
        <v>1208</v>
      </c>
      <c r="B12" s="19" t="s">
        <v>1225</v>
      </c>
      <c r="C12" s="201">
        <v>3</v>
      </c>
      <c r="D12" s="202">
        <v>2.6</v>
      </c>
      <c r="E12" s="203">
        <v>1.6000000000000001E-3</v>
      </c>
      <c r="F12" s="202">
        <v>45.4</v>
      </c>
      <c r="G12" s="204">
        <v>1.9E-2</v>
      </c>
      <c r="H12" s="203">
        <v>2.1999999999999999E-5</v>
      </c>
    </row>
    <row r="13" spans="1:8" x14ac:dyDescent="0.2">
      <c r="A13" s="19" t="s">
        <v>1208</v>
      </c>
      <c r="B13" s="19" t="s">
        <v>1249</v>
      </c>
      <c r="C13" s="201">
        <v>5</v>
      </c>
      <c r="D13" s="202">
        <v>4.3</v>
      </c>
      <c r="E13" s="203">
        <v>3.5999999999999999E-3</v>
      </c>
      <c r="F13" s="202">
        <v>7.7</v>
      </c>
      <c r="G13" s="204">
        <v>4.0999999999999995E-2</v>
      </c>
      <c r="H13" s="203">
        <v>4.2999999999999999E-4</v>
      </c>
    </row>
    <row r="14" spans="1:8" x14ac:dyDescent="0.2">
      <c r="A14" s="20" t="s">
        <v>1214</v>
      </c>
      <c r="B14" s="20" t="s">
        <v>1215</v>
      </c>
      <c r="C14" s="205">
        <v>7</v>
      </c>
      <c r="D14" s="206">
        <v>6</v>
      </c>
      <c r="E14" s="207">
        <v>2.4000000000000001E-5</v>
      </c>
      <c r="F14" s="206">
        <v>11.7</v>
      </c>
      <c r="G14" s="208">
        <v>2.5000000000000001E-4</v>
      </c>
      <c r="H14" s="207">
        <v>1.9E-6</v>
      </c>
    </row>
    <row r="15" spans="1:8" s="15" customFormat="1" x14ac:dyDescent="0.2">
      <c r="A15" s="22" t="s">
        <v>1214</v>
      </c>
      <c r="B15" s="22" t="s">
        <v>1216</v>
      </c>
      <c r="C15" s="209">
        <v>5</v>
      </c>
      <c r="D15" s="210">
        <v>4.3</v>
      </c>
      <c r="E15" s="211">
        <v>8.7999999999999998E-5</v>
      </c>
      <c r="F15" s="210">
        <v>20.2</v>
      </c>
      <c r="G15" s="212">
        <v>9.1E-4</v>
      </c>
      <c r="H15" s="211">
        <v>3.4999999999999999E-6</v>
      </c>
    </row>
    <row r="16" spans="1:8" x14ac:dyDescent="0.2">
      <c r="A16" s="20" t="s">
        <v>1214</v>
      </c>
      <c r="B16" s="20" t="s">
        <v>1239</v>
      </c>
      <c r="C16" s="205">
        <v>11</v>
      </c>
      <c r="D16" s="206">
        <v>9.4</v>
      </c>
      <c r="E16" s="207">
        <v>3.2000000000000003E-4</v>
      </c>
      <c r="F16" s="206">
        <v>4</v>
      </c>
      <c r="G16" s="208">
        <v>3.3E-3</v>
      </c>
      <c r="H16" s="207">
        <v>7.3999999999999996E-5</v>
      </c>
    </row>
    <row r="17" spans="1:8" x14ac:dyDescent="0.2">
      <c r="A17" s="20" t="s">
        <v>1214</v>
      </c>
      <c r="B17" s="20" t="s">
        <v>1238</v>
      </c>
      <c r="C17" s="205">
        <v>9</v>
      </c>
      <c r="D17" s="206">
        <v>7.7</v>
      </c>
      <c r="E17" s="207">
        <v>3.6000000000000002E-4</v>
      </c>
      <c r="F17" s="206">
        <v>5</v>
      </c>
      <c r="G17" s="208">
        <v>3.7000000000000002E-3</v>
      </c>
      <c r="H17" s="207">
        <v>6.7000000000000002E-5</v>
      </c>
    </row>
    <row r="18" spans="1:8" x14ac:dyDescent="0.2">
      <c r="A18" s="20" t="s">
        <v>1214</v>
      </c>
      <c r="B18" s="20" t="s">
        <v>1226</v>
      </c>
      <c r="C18" s="205">
        <v>4</v>
      </c>
      <c r="D18" s="206">
        <v>3.4</v>
      </c>
      <c r="E18" s="207">
        <v>6.2E-4</v>
      </c>
      <c r="F18" s="206">
        <v>22.6</v>
      </c>
      <c r="G18" s="208">
        <v>6.5000000000000006E-3</v>
      </c>
      <c r="H18" s="207">
        <v>2.1999999999999999E-5</v>
      </c>
    </row>
    <row r="19" spans="1:8" x14ac:dyDescent="0.2">
      <c r="A19" s="20" t="s">
        <v>1214</v>
      </c>
      <c r="B19" s="20" t="s">
        <v>1235</v>
      </c>
      <c r="C19" s="205">
        <v>3</v>
      </c>
      <c r="D19" s="206">
        <v>2.6</v>
      </c>
      <c r="E19" s="207">
        <v>2.7000000000000001E-3</v>
      </c>
      <c r="F19" s="206">
        <v>36.4</v>
      </c>
      <c r="G19" s="208">
        <v>2.7999999999999997E-2</v>
      </c>
      <c r="H19" s="207">
        <v>5.3000000000000001E-5</v>
      </c>
    </row>
    <row r="20" spans="1:8" x14ac:dyDescent="0.2">
      <c r="A20" s="20" t="s">
        <v>1214</v>
      </c>
      <c r="B20" s="20" t="s">
        <v>1245</v>
      </c>
      <c r="C20" s="205">
        <v>3</v>
      </c>
      <c r="D20" s="206">
        <v>2.6</v>
      </c>
      <c r="E20" s="207">
        <v>6.8999999999999999E-3</v>
      </c>
      <c r="F20" s="206">
        <v>23.2</v>
      </c>
      <c r="G20" s="208">
        <v>6.9000000000000006E-2</v>
      </c>
      <c r="H20" s="207">
        <v>2.4000000000000001E-4</v>
      </c>
    </row>
    <row r="21" spans="1:8" x14ac:dyDescent="0.2">
      <c r="A21" s="20" t="s">
        <v>1214</v>
      </c>
      <c r="B21" s="20" t="s">
        <v>1263</v>
      </c>
      <c r="C21" s="205">
        <v>6</v>
      </c>
      <c r="D21" s="206">
        <v>5.0999999999999996</v>
      </c>
      <c r="E21" s="207">
        <v>7.1000000000000004E-3</v>
      </c>
      <c r="F21" s="206">
        <v>4.9000000000000004</v>
      </c>
      <c r="G21" s="208">
        <v>7.0999999999999994E-2</v>
      </c>
      <c r="H21" s="207">
        <v>1.2999999999999999E-3</v>
      </c>
    </row>
    <row r="22" spans="1:8" x14ac:dyDescent="0.2">
      <c r="A22" s="20" t="s">
        <v>1214</v>
      </c>
      <c r="B22" s="20" t="s">
        <v>1262</v>
      </c>
      <c r="C22" s="205">
        <v>5</v>
      </c>
      <c r="D22" s="206">
        <v>4.3</v>
      </c>
      <c r="E22" s="207">
        <v>8.6999999999999994E-3</v>
      </c>
      <c r="F22" s="206">
        <v>6.1</v>
      </c>
      <c r="G22" s="208">
        <v>8.6999999999999994E-2</v>
      </c>
      <c r="H22" s="207">
        <v>1.2999999999999999E-3</v>
      </c>
    </row>
    <row r="23" spans="1:8" x14ac:dyDescent="0.2">
      <c r="A23" s="18" t="s">
        <v>1219</v>
      </c>
      <c r="B23" s="18" t="s">
        <v>1223</v>
      </c>
      <c r="C23" s="213">
        <v>6</v>
      </c>
      <c r="D23" s="214">
        <v>5.0999999999999996</v>
      </c>
      <c r="E23" s="215">
        <v>2.1000000000000001E-4</v>
      </c>
      <c r="F23" s="214">
        <v>10.8</v>
      </c>
      <c r="G23" s="216">
        <v>2.5999999999999999E-3</v>
      </c>
      <c r="H23" s="215">
        <v>1.7E-5</v>
      </c>
    </row>
    <row r="24" spans="1:8" x14ac:dyDescent="0.2">
      <c r="A24" s="18" t="s">
        <v>1219</v>
      </c>
      <c r="B24" s="18" t="s">
        <v>1220</v>
      </c>
      <c r="C24" s="213">
        <v>4</v>
      </c>
      <c r="D24" s="214">
        <v>3.4</v>
      </c>
      <c r="E24" s="215">
        <v>2.9999999999999997E-4</v>
      </c>
      <c r="F24" s="214">
        <v>28.8</v>
      </c>
      <c r="G24" s="216">
        <v>3.8E-3</v>
      </c>
      <c r="H24" s="215">
        <v>8.1000000000000004E-6</v>
      </c>
    </row>
    <row r="25" spans="1:8" x14ac:dyDescent="0.2">
      <c r="A25" s="18" t="s">
        <v>1219</v>
      </c>
      <c r="B25" s="18" t="s">
        <v>1229</v>
      </c>
      <c r="C25" s="213">
        <v>4</v>
      </c>
      <c r="D25" s="214">
        <v>3.4</v>
      </c>
      <c r="E25" s="215">
        <v>6.9999999999999999E-4</v>
      </c>
      <c r="F25" s="214">
        <v>22</v>
      </c>
      <c r="G25" s="216">
        <v>8.6999999999999994E-3</v>
      </c>
      <c r="H25" s="215">
        <v>2.5999999999999998E-5</v>
      </c>
    </row>
    <row r="26" spans="1:8" x14ac:dyDescent="0.2">
      <c r="A26" s="18" t="s">
        <v>1219</v>
      </c>
      <c r="B26" s="18" t="s">
        <v>1231</v>
      </c>
      <c r="C26" s="213">
        <v>3</v>
      </c>
      <c r="D26" s="214">
        <v>2.6</v>
      </c>
      <c r="E26" s="215">
        <v>2.2000000000000001E-3</v>
      </c>
      <c r="F26" s="214">
        <v>40.200000000000003</v>
      </c>
      <c r="G26" s="216">
        <v>2.7999999999999997E-2</v>
      </c>
      <c r="H26" s="215">
        <v>4.0000000000000003E-5</v>
      </c>
    </row>
    <row r="27" spans="1:8" x14ac:dyDescent="0.2">
      <c r="A27" s="18" t="s">
        <v>1219</v>
      </c>
      <c r="B27" s="18" t="s">
        <v>1241</v>
      </c>
      <c r="C27" s="213">
        <v>3</v>
      </c>
      <c r="D27" s="214">
        <v>2.6</v>
      </c>
      <c r="E27" s="215">
        <v>3.8E-3</v>
      </c>
      <c r="F27" s="214">
        <v>31.2</v>
      </c>
      <c r="G27" s="216">
        <v>4.5999999999999999E-2</v>
      </c>
      <c r="H27" s="215">
        <v>9.5000000000000005E-5</v>
      </c>
    </row>
    <row r="28" spans="1:8" x14ac:dyDescent="0.2">
      <c r="A28" s="18" t="s">
        <v>1219</v>
      </c>
      <c r="B28" s="18" t="s">
        <v>1247</v>
      </c>
      <c r="C28" s="213">
        <v>4</v>
      </c>
      <c r="D28" s="214">
        <v>3.4</v>
      </c>
      <c r="E28" s="215">
        <v>3.8E-3</v>
      </c>
      <c r="F28" s="214">
        <v>12.5</v>
      </c>
      <c r="G28" s="216">
        <v>4.5999999999999999E-2</v>
      </c>
      <c r="H28" s="215">
        <v>2.7E-4</v>
      </c>
    </row>
    <row r="29" spans="1:8" x14ac:dyDescent="0.2">
      <c r="A29" s="21" t="s">
        <v>1203</v>
      </c>
      <c r="B29" s="21" t="s">
        <v>1204</v>
      </c>
      <c r="C29" s="217">
        <v>11</v>
      </c>
      <c r="D29" s="218">
        <v>9.4</v>
      </c>
      <c r="E29" s="219">
        <v>3.9000000000000002E-9</v>
      </c>
      <c r="F29" s="218">
        <v>14.5</v>
      </c>
      <c r="G29" s="220">
        <v>4.1999999999999999E-8</v>
      </c>
      <c r="H29" s="219">
        <v>2.4E-10</v>
      </c>
    </row>
    <row r="30" spans="1:8" x14ac:dyDescent="0.2">
      <c r="A30" s="21" t="s">
        <v>1203</v>
      </c>
      <c r="B30" s="21" t="s">
        <v>1205</v>
      </c>
      <c r="C30" s="217">
        <v>10</v>
      </c>
      <c r="D30" s="218">
        <v>8.5</v>
      </c>
      <c r="E30" s="219">
        <v>7.4000000000000001E-9</v>
      </c>
      <c r="F30" s="218">
        <v>16.600000000000001</v>
      </c>
      <c r="G30" s="220">
        <v>8.0999999999999997E-8</v>
      </c>
      <c r="H30" s="219">
        <v>3.9E-10</v>
      </c>
    </row>
    <row r="31" spans="1:8" x14ac:dyDescent="0.2">
      <c r="A31" s="21" t="s">
        <v>1203</v>
      </c>
      <c r="B31" s="21" t="s">
        <v>1212</v>
      </c>
      <c r="C31" s="217">
        <v>8</v>
      </c>
      <c r="D31" s="218">
        <v>6.8</v>
      </c>
      <c r="E31" s="219">
        <v>7.1999999999999997E-6</v>
      </c>
      <c r="F31" s="218">
        <v>11.1</v>
      </c>
      <c r="G31" s="220">
        <v>7.7999999999999999E-5</v>
      </c>
      <c r="H31" s="219">
        <v>5.9999999999999997E-7</v>
      </c>
    </row>
    <row r="32" spans="1:8" x14ac:dyDescent="0.2">
      <c r="A32" s="21" t="s">
        <v>1203</v>
      </c>
      <c r="B32" s="21" t="s">
        <v>1210</v>
      </c>
      <c r="C32" s="217">
        <v>5</v>
      </c>
      <c r="D32" s="218">
        <v>4.3</v>
      </c>
      <c r="E32" s="219">
        <v>1.7E-5</v>
      </c>
      <c r="F32" s="218">
        <v>31.2</v>
      </c>
      <c r="G32" s="220">
        <v>1.7999999999999998E-4</v>
      </c>
      <c r="H32" s="219">
        <v>4.3000000000000001E-7</v>
      </c>
    </row>
    <row r="33" spans="1:8" x14ac:dyDescent="0.2">
      <c r="A33" s="21" t="s">
        <v>1203</v>
      </c>
      <c r="B33" s="21" t="s">
        <v>1213</v>
      </c>
      <c r="C33" s="217">
        <v>8</v>
      </c>
      <c r="D33" s="218">
        <v>6.8</v>
      </c>
      <c r="E33" s="219">
        <v>1.8E-5</v>
      </c>
      <c r="F33" s="218">
        <v>9.6999999999999993</v>
      </c>
      <c r="G33" s="220">
        <v>1.8999999999999998E-4</v>
      </c>
      <c r="H33" s="219">
        <v>1.7E-6</v>
      </c>
    </row>
    <row r="34" spans="1:8" x14ac:dyDescent="0.2">
      <c r="A34" s="21" t="s">
        <v>1203</v>
      </c>
      <c r="B34" s="21" t="s">
        <v>1218</v>
      </c>
      <c r="C34" s="217">
        <v>10</v>
      </c>
      <c r="D34" s="218">
        <v>8.5</v>
      </c>
      <c r="E34" s="219">
        <v>4.5000000000000003E-5</v>
      </c>
      <c r="F34" s="218">
        <v>5.9</v>
      </c>
      <c r="G34" s="220">
        <v>4.8000000000000001E-4</v>
      </c>
      <c r="H34" s="219">
        <v>7.0999999999999998E-6</v>
      </c>
    </row>
    <row r="35" spans="1:8" x14ac:dyDescent="0.2">
      <c r="A35" s="21" t="s">
        <v>1203</v>
      </c>
      <c r="B35" s="21" t="s">
        <v>1217</v>
      </c>
      <c r="C35" s="217">
        <v>5</v>
      </c>
      <c r="D35" s="218">
        <v>4.3</v>
      </c>
      <c r="E35" s="219">
        <v>8.7999999999999998E-5</v>
      </c>
      <c r="F35" s="218">
        <v>20.8</v>
      </c>
      <c r="G35" s="220">
        <v>9.6000000000000002E-4</v>
      </c>
      <c r="H35" s="219">
        <v>3.7000000000000002E-6</v>
      </c>
    </row>
    <row r="36" spans="1:8" x14ac:dyDescent="0.2">
      <c r="A36" s="21" t="s">
        <v>1203</v>
      </c>
      <c r="B36" s="21" t="s">
        <v>1230</v>
      </c>
      <c r="C36" s="217">
        <v>12</v>
      </c>
      <c r="D36" s="218">
        <v>10.3</v>
      </c>
      <c r="E36" s="219">
        <v>1.2999999999999999E-4</v>
      </c>
      <c r="F36" s="218">
        <v>4.2</v>
      </c>
      <c r="G36" s="220">
        <v>1.4000000000000002E-3</v>
      </c>
      <c r="H36" s="219">
        <v>3.0000000000000001E-5</v>
      </c>
    </row>
    <row r="37" spans="1:8" x14ac:dyDescent="0.2">
      <c r="A37" s="21" t="s">
        <v>1203</v>
      </c>
      <c r="B37" s="21" t="s">
        <v>1228</v>
      </c>
      <c r="C37" s="217">
        <v>8</v>
      </c>
      <c r="D37" s="218">
        <v>6.8</v>
      </c>
      <c r="E37" s="219">
        <v>1.8000000000000001E-4</v>
      </c>
      <c r="F37" s="218">
        <v>6.7</v>
      </c>
      <c r="G37" s="220">
        <v>2E-3</v>
      </c>
      <c r="H37" s="219">
        <v>2.5999999999999998E-5</v>
      </c>
    </row>
    <row r="38" spans="1:8" x14ac:dyDescent="0.2">
      <c r="A38" s="21" t="s">
        <v>1203</v>
      </c>
      <c r="B38" s="21" t="s">
        <v>1224</v>
      </c>
      <c r="C38" s="217">
        <v>6</v>
      </c>
      <c r="D38" s="218">
        <v>5.0999999999999996</v>
      </c>
      <c r="E38" s="219">
        <v>2.3000000000000001E-4</v>
      </c>
      <c r="F38" s="218">
        <v>10.7</v>
      </c>
      <c r="G38" s="220">
        <v>2.5000000000000001E-3</v>
      </c>
      <c r="H38" s="219">
        <v>2.0000000000000002E-5</v>
      </c>
    </row>
    <row r="39" spans="1:8" x14ac:dyDescent="0.2">
      <c r="A39" s="21" t="s">
        <v>1203</v>
      </c>
      <c r="B39" s="21" t="s">
        <v>1240</v>
      </c>
      <c r="C39" s="217">
        <v>9</v>
      </c>
      <c r="D39" s="218">
        <v>7.7</v>
      </c>
      <c r="E39" s="219">
        <v>4.8000000000000001E-4</v>
      </c>
      <c r="F39" s="218">
        <v>4.9000000000000004</v>
      </c>
      <c r="G39" s="220">
        <v>5.1999999999999998E-3</v>
      </c>
      <c r="H39" s="219">
        <v>9.2999999999999997E-5</v>
      </c>
    </row>
    <row r="40" spans="1:8" x14ac:dyDescent="0.2">
      <c r="A40" s="21" t="s">
        <v>1203</v>
      </c>
      <c r="B40" s="21" t="s">
        <v>1234</v>
      </c>
      <c r="C40" s="217">
        <v>6</v>
      </c>
      <c r="D40" s="218">
        <v>5.0999999999999996</v>
      </c>
      <c r="E40" s="219">
        <v>5.1000000000000004E-4</v>
      </c>
      <c r="F40" s="218">
        <v>9</v>
      </c>
      <c r="G40" s="220">
        <v>5.6000000000000008E-3</v>
      </c>
      <c r="H40" s="219">
        <v>5.3000000000000001E-5</v>
      </c>
    </row>
    <row r="41" spans="1:8" x14ac:dyDescent="0.2">
      <c r="A41" s="21" t="s">
        <v>1203</v>
      </c>
      <c r="B41" s="21" t="s">
        <v>1232</v>
      </c>
      <c r="C41" s="217">
        <v>5</v>
      </c>
      <c r="D41" s="218">
        <v>4.3</v>
      </c>
      <c r="E41" s="219">
        <v>6.0999999999999997E-4</v>
      </c>
      <c r="F41" s="218">
        <v>12.7</v>
      </c>
      <c r="G41" s="220">
        <v>6.6E-3</v>
      </c>
      <c r="H41" s="219">
        <v>4.3999999999999999E-5</v>
      </c>
    </row>
    <row r="42" spans="1:8" x14ac:dyDescent="0.2">
      <c r="A42" s="21" t="s">
        <v>1203</v>
      </c>
      <c r="B42" s="21" t="s">
        <v>1242</v>
      </c>
      <c r="C42" s="217">
        <v>8</v>
      </c>
      <c r="D42" s="218">
        <v>6.8</v>
      </c>
      <c r="E42" s="219">
        <v>6.4000000000000005E-4</v>
      </c>
      <c r="F42" s="218">
        <v>5.5</v>
      </c>
      <c r="G42" s="220">
        <v>6.8999999999999999E-3</v>
      </c>
      <c r="H42" s="219">
        <v>1.1E-4</v>
      </c>
    </row>
    <row r="43" spans="1:8" x14ac:dyDescent="0.2">
      <c r="A43" s="21" t="s">
        <v>1203</v>
      </c>
      <c r="B43" s="21" t="s">
        <v>1246</v>
      </c>
      <c r="C43" s="217">
        <v>8</v>
      </c>
      <c r="D43" s="218">
        <v>6.8</v>
      </c>
      <c r="E43" s="219">
        <v>1.4E-3</v>
      </c>
      <c r="F43" s="218">
        <v>4.8</v>
      </c>
      <c r="G43" s="220">
        <v>1.4999999999999999E-2</v>
      </c>
      <c r="H43" s="219">
        <v>2.7E-4</v>
      </c>
    </row>
    <row r="44" spans="1:8" x14ac:dyDescent="0.2">
      <c r="A44" s="21" t="s">
        <v>1203</v>
      </c>
      <c r="B44" s="21" t="s">
        <v>1255</v>
      </c>
      <c r="C44" s="217">
        <v>14</v>
      </c>
      <c r="D44" s="218">
        <v>12</v>
      </c>
      <c r="E44" s="219">
        <v>2E-3</v>
      </c>
      <c r="F44" s="218">
        <v>2.7</v>
      </c>
      <c r="G44" s="220">
        <v>2.2000000000000002E-2</v>
      </c>
      <c r="H44" s="219">
        <v>7.2999999999999996E-4</v>
      </c>
    </row>
    <row r="45" spans="1:8" x14ac:dyDescent="0.2">
      <c r="A45" s="21" t="s">
        <v>1203</v>
      </c>
      <c r="B45" s="21" t="s">
        <v>1261</v>
      </c>
      <c r="C45" s="217">
        <v>16</v>
      </c>
      <c r="D45" s="218">
        <v>13.7</v>
      </c>
      <c r="E45" s="219">
        <v>2.8E-3</v>
      </c>
      <c r="F45" s="218">
        <v>2.4</v>
      </c>
      <c r="G45" s="220">
        <v>0.03</v>
      </c>
      <c r="H45" s="219">
        <v>1.1000000000000001E-3</v>
      </c>
    </row>
    <row r="46" spans="1:8" x14ac:dyDescent="0.2">
      <c r="A46" s="21" t="s">
        <v>1203</v>
      </c>
      <c r="B46" s="21" t="s">
        <v>1256</v>
      </c>
      <c r="C46" s="217">
        <v>4</v>
      </c>
      <c r="D46" s="218">
        <v>3.4</v>
      </c>
      <c r="E46" s="219">
        <v>8.9999999999999993E-3</v>
      </c>
      <c r="F46" s="218">
        <v>9.1999999999999993</v>
      </c>
      <c r="G46" s="220">
        <v>9.4E-2</v>
      </c>
      <c r="H46" s="219">
        <v>9.1E-4</v>
      </c>
    </row>
    <row r="47" spans="1:8" x14ac:dyDescent="0.2">
      <c r="A47" t="s">
        <v>1208</v>
      </c>
      <c r="B47" t="s">
        <v>1252</v>
      </c>
      <c r="C47" s="190">
        <v>2</v>
      </c>
      <c r="D47" s="191">
        <v>1.7</v>
      </c>
      <c r="E47" s="221">
        <v>3.9E-2</v>
      </c>
      <c r="F47" s="191">
        <v>50.5</v>
      </c>
      <c r="G47" s="192">
        <v>0.36</v>
      </c>
      <c r="H47" s="221">
        <v>5.1000000000000004E-4</v>
      </c>
    </row>
    <row r="48" spans="1:8" x14ac:dyDescent="0.2">
      <c r="A48" t="s">
        <v>1208</v>
      </c>
      <c r="B48" t="s">
        <v>1251</v>
      </c>
      <c r="C48" s="190">
        <v>2</v>
      </c>
      <c r="D48" s="191">
        <v>1.7</v>
      </c>
      <c r="E48" s="221">
        <v>3.9E-2</v>
      </c>
      <c r="F48" s="191">
        <v>50.5</v>
      </c>
      <c r="G48" s="192">
        <v>0.36</v>
      </c>
      <c r="H48" s="221">
        <v>5.1000000000000004E-4</v>
      </c>
    </row>
    <row r="49" spans="1:8" x14ac:dyDescent="0.2">
      <c r="A49" t="s">
        <v>1208</v>
      </c>
      <c r="B49" t="s">
        <v>1283</v>
      </c>
      <c r="C49" s="190">
        <v>3</v>
      </c>
      <c r="D49" s="191">
        <v>2.6</v>
      </c>
      <c r="E49" s="221">
        <v>5.0999999999999997E-2</v>
      </c>
      <c r="F49" s="191">
        <v>8.1</v>
      </c>
      <c r="G49" s="192">
        <v>0.45</v>
      </c>
      <c r="H49" s="221">
        <v>5.7000000000000002E-3</v>
      </c>
    </row>
    <row r="50" spans="1:8" x14ac:dyDescent="0.2">
      <c r="A50" t="s">
        <v>1208</v>
      </c>
      <c r="B50" t="s">
        <v>1271</v>
      </c>
      <c r="C50" s="190">
        <v>2</v>
      </c>
      <c r="D50" s="191">
        <v>1.7</v>
      </c>
      <c r="E50" s="221">
        <v>6.3E-2</v>
      </c>
      <c r="F50" s="191">
        <v>30.3</v>
      </c>
      <c r="G50" s="192">
        <v>0.53</v>
      </c>
      <c r="H50" s="221">
        <v>1.6999999999999999E-3</v>
      </c>
    </row>
    <row r="51" spans="1:8" x14ac:dyDescent="0.2">
      <c r="A51" t="s">
        <v>1208</v>
      </c>
      <c r="B51" t="s">
        <v>1270</v>
      </c>
      <c r="C51" s="190">
        <v>2</v>
      </c>
      <c r="D51" s="191">
        <v>1.7</v>
      </c>
      <c r="E51" s="221">
        <v>6.3E-2</v>
      </c>
      <c r="F51" s="191">
        <v>30.3</v>
      </c>
      <c r="G51" s="192">
        <v>0.53</v>
      </c>
      <c r="H51" s="221">
        <v>1.6999999999999999E-3</v>
      </c>
    </row>
    <row r="52" spans="1:8" x14ac:dyDescent="0.2">
      <c r="A52" t="s">
        <v>1208</v>
      </c>
      <c r="B52" t="s">
        <v>1290</v>
      </c>
      <c r="C52" s="190">
        <v>4</v>
      </c>
      <c r="D52" s="191">
        <v>3.4</v>
      </c>
      <c r="E52" s="221">
        <v>7.5999999999999998E-2</v>
      </c>
      <c r="F52" s="191">
        <v>4</v>
      </c>
      <c r="G52" s="192">
        <v>0.6</v>
      </c>
      <c r="H52" s="221">
        <v>1.7999999999999999E-2</v>
      </c>
    </row>
    <row r="53" spans="1:8" x14ac:dyDescent="0.2">
      <c r="A53" t="s">
        <v>1208</v>
      </c>
      <c r="B53" t="s">
        <v>1292</v>
      </c>
      <c r="C53" s="190">
        <v>4</v>
      </c>
      <c r="D53" s="191">
        <v>3.4</v>
      </c>
      <c r="E53" s="221">
        <v>8.3000000000000004E-2</v>
      </c>
      <c r="F53" s="191">
        <v>3.8</v>
      </c>
      <c r="G53" s="192">
        <v>0.63</v>
      </c>
      <c r="H53" s="221">
        <v>0.02</v>
      </c>
    </row>
    <row r="54" spans="1:8" x14ac:dyDescent="0.2">
      <c r="A54" t="s">
        <v>1208</v>
      </c>
      <c r="B54" t="s">
        <v>1280</v>
      </c>
      <c r="C54" s="190">
        <v>2</v>
      </c>
      <c r="D54" s="191">
        <v>1.7</v>
      </c>
      <c r="E54" s="221">
        <v>8.7999999999999995E-2</v>
      </c>
      <c r="F54" s="191">
        <v>21.6</v>
      </c>
      <c r="G54" s="192">
        <v>0.65</v>
      </c>
      <c r="H54" s="221">
        <v>3.5000000000000001E-3</v>
      </c>
    </row>
    <row r="55" spans="1:8" x14ac:dyDescent="0.2">
      <c r="A55" t="s">
        <v>1208</v>
      </c>
      <c r="B55" t="s">
        <v>1281</v>
      </c>
      <c r="C55" s="190">
        <v>2</v>
      </c>
      <c r="D55" s="191">
        <v>1.7</v>
      </c>
      <c r="E55" s="221">
        <v>0.1</v>
      </c>
      <c r="F55" s="191">
        <v>18.899999999999999</v>
      </c>
      <c r="G55" s="192">
        <v>0.7</v>
      </c>
      <c r="H55" s="221">
        <v>4.5999999999999999E-3</v>
      </c>
    </row>
    <row r="56" spans="1:8" x14ac:dyDescent="0.2">
      <c r="A56" t="s">
        <v>1214</v>
      </c>
      <c r="B56" t="s">
        <v>1277</v>
      </c>
      <c r="C56" s="190">
        <v>5</v>
      </c>
      <c r="D56" s="191">
        <v>4.3</v>
      </c>
      <c r="E56" s="221">
        <v>1.6E-2</v>
      </c>
      <c r="F56" s="191">
        <v>5.0999999999999996</v>
      </c>
      <c r="G56" s="192">
        <v>0.16</v>
      </c>
      <c r="H56" s="221">
        <v>3.0000000000000001E-3</v>
      </c>
    </row>
    <row r="57" spans="1:8" x14ac:dyDescent="0.2">
      <c r="A57" t="s">
        <v>1214</v>
      </c>
      <c r="B57" t="s">
        <v>1272</v>
      </c>
      <c r="C57" s="190">
        <v>3</v>
      </c>
      <c r="D57" s="191">
        <v>2.6</v>
      </c>
      <c r="E57" s="221">
        <v>2.4E-2</v>
      </c>
      <c r="F57" s="191">
        <v>12.1</v>
      </c>
      <c r="G57" s="192">
        <v>0.23</v>
      </c>
      <c r="H57" s="221">
        <v>1.8E-3</v>
      </c>
    </row>
    <row r="58" spans="1:8" x14ac:dyDescent="0.2">
      <c r="A58" t="s">
        <v>1214</v>
      </c>
      <c r="B58" t="s">
        <v>1278</v>
      </c>
      <c r="C58" s="190">
        <v>3</v>
      </c>
      <c r="D58" s="191">
        <v>2.6</v>
      </c>
      <c r="E58" s="221">
        <v>3.4000000000000002E-2</v>
      </c>
      <c r="F58" s="191">
        <v>10.199999999999999</v>
      </c>
      <c r="G58" s="192">
        <v>0.3</v>
      </c>
      <c r="H58" s="221">
        <v>3.0000000000000001E-3</v>
      </c>
    </row>
    <row r="59" spans="1:8" x14ac:dyDescent="0.2">
      <c r="A59" t="s">
        <v>1214</v>
      </c>
      <c r="B59" t="s">
        <v>1248</v>
      </c>
      <c r="C59" s="190">
        <v>2</v>
      </c>
      <c r="D59" s="191">
        <v>1.7</v>
      </c>
      <c r="E59" s="221">
        <v>3.5000000000000003E-2</v>
      </c>
      <c r="F59" s="191">
        <v>56.6</v>
      </c>
      <c r="G59" s="192">
        <v>0.31</v>
      </c>
      <c r="H59" s="221">
        <v>4.0999999999999999E-4</v>
      </c>
    </row>
    <row r="60" spans="1:8" x14ac:dyDescent="0.2">
      <c r="A60" t="s">
        <v>1214</v>
      </c>
      <c r="B60" t="s">
        <v>1279</v>
      </c>
      <c r="C60" s="190">
        <v>3</v>
      </c>
      <c r="D60" s="191">
        <v>2.6</v>
      </c>
      <c r="E60" s="221">
        <v>3.5999999999999997E-2</v>
      </c>
      <c r="F60" s="191">
        <v>9.8000000000000007</v>
      </c>
      <c r="G60" s="192">
        <v>0.32</v>
      </c>
      <c r="H60" s="221">
        <v>3.3999999999999998E-3</v>
      </c>
    </row>
    <row r="61" spans="1:8" x14ac:dyDescent="0.2">
      <c r="A61" t="s">
        <v>1214</v>
      </c>
      <c r="B61" t="s">
        <v>1284</v>
      </c>
      <c r="C61" s="190">
        <v>3</v>
      </c>
      <c r="D61" s="191">
        <v>2.6</v>
      </c>
      <c r="E61" s="221">
        <v>6.2E-2</v>
      </c>
      <c r="F61" s="191">
        <v>7.3</v>
      </c>
      <c r="G61" s="192">
        <v>0.49</v>
      </c>
      <c r="H61" s="221">
        <v>7.9000000000000008E-3</v>
      </c>
    </row>
    <row r="62" spans="1:8" x14ac:dyDescent="0.2">
      <c r="A62" t="s">
        <v>1214</v>
      </c>
      <c r="B62" t="s">
        <v>1291</v>
      </c>
      <c r="C62" s="190">
        <v>4</v>
      </c>
      <c r="D62" s="191">
        <v>3.4</v>
      </c>
      <c r="E62" s="221">
        <v>7.8E-2</v>
      </c>
      <c r="F62" s="191">
        <v>3.9</v>
      </c>
      <c r="G62" s="192">
        <v>0.56999999999999995</v>
      </c>
      <c r="H62" s="221">
        <v>1.7999999999999999E-2</v>
      </c>
    </row>
    <row r="63" spans="1:8" x14ac:dyDescent="0.2">
      <c r="A63" t="s">
        <v>1221</v>
      </c>
      <c r="B63" t="s">
        <v>1222</v>
      </c>
      <c r="C63" s="190">
        <v>10</v>
      </c>
      <c r="D63" s="191">
        <v>8.5</v>
      </c>
      <c r="E63" s="221">
        <v>8.1000000000000004E-5</v>
      </c>
      <c r="F63" s="191">
        <v>5.3</v>
      </c>
      <c r="G63" s="192">
        <v>8.5000000000000006E-4</v>
      </c>
      <c r="H63" s="221">
        <v>1.4E-5</v>
      </c>
    </row>
    <row r="64" spans="1:8" x14ac:dyDescent="0.2">
      <c r="A64" t="s">
        <v>1221</v>
      </c>
      <c r="B64" t="s">
        <v>1233</v>
      </c>
      <c r="C64" s="190">
        <v>3</v>
      </c>
      <c r="D64" s="191">
        <v>2.6</v>
      </c>
      <c r="E64" s="221">
        <v>2.5999999999999999E-3</v>
      </c>
      <c r="F64" s="191">
        <v>37.200000000000003</v>
      </c>
      <c r="G64" s="192">
        <v>2.7000000000000003E-2</v>
      </c>
      <c r="H64" s="221">
        <v>4.8999999999999998E-5</v>
      </c>
    </row>
    <row r="65" spans="1:8" x14ac:dyDescent="0.2">
      <c r="A65" t="s">
        <v>1221</v>
      </c>
      <c r="B65" t="s">
        <v>1289</v>
      </c>
      <c r="C65" s="190">
        <v>10</v>
      </c>
      <c r="D65" s="191">
        <v>8.5</v>
      </c>
      <c r="E65" s="221">
        <v>3.5000000000000003E-2</v>
      </c>
      <c r="F65" s="191">
        <v>2.2000000000000002</v>
      </c>
      <c r="G65" s="192">
        <v>0.31</v>
      </c>
      <c r="H65" s="221">
        <v>1.4999999999999999E-2</v>
      </c>
    </row>
    <row r="66" spans="1:8" x14ac:dyDescent="0.2">
      <c r="A66" t="s">
        <v>1219</v>
      </c>
      <c r="B66" t="s">
        <v>1254</v>
      </c>
      <c r="C66" s="190">
        <v>2</v>
      </c>
      <c r="D66" s="191">
        <v>1.7</v>
      </c>
      <c r="E66" s="221">
        <v>4.2000000000000003E-2</v>
      </c>
      <c r="F66" s="191">
        <v>46.8</v>
      </c>
      <c r="G66" s="192">
        <v>0.41</v>
      </c>
      <c r="H66" s="221">
        <v>6.7000000000000002E-4</v>
      </c>
    </row>
    <row r="67" spans="1:8" x14ac:dyDescent="0.2">
      <c r="A67" t="s">
        <v>1219</v>
      </c>
      <c r="B67" t="s">
        <v>1253</v>
      </c>
      <c r="C67" s="190">
        <v>2</v>
      </c>
      <c r="D67" s="191">
        <v>1.7</v>
      </c>
      <c r="E67" s="221">
        <v>4.2000000000000003E-2</v>
      </c>
      <c r="F67" s="191">
        <v>46.8</v>
      </c>
      <c r="G67" s="192">
        <v>0.41</v>
      </c>
      <c r="H67" s="221">
        <v>6.7000000000000002E-4</v>
      </c>
    </row>
    <row r="68" spans="1:8" x14ac:dyDescent="0.2">
      <c r="A68" t="s">
        <v>1219</v>
      </c>
      <c r="B68" t="s">
        <v>1259</v>
      </c>
      <c r="C68" s="190">
        <v>2</v>
      </c>
      <c r="D68" s="191">
        <v>1.7</v>
      </c>
      <c r="E68" s="221">
        <v>5.1999999999999998E-2</v>
      </c>
      <c r="F68" s="191">
        <v>37.5</v>
      </c>
      <c r="G68" s="192">
        <v>0.49</v>
      </c>
      <c r="H68" s="221">
        <v>1.1000000000000001E-3</v>
      </c>
    </row>
    <row r="69" spans="1:8" x14ac:dyDescent="0.2">
      <c r="A69" t="s">
        <v>1219</v>
      </c>
      <c r="B69" t="s">
        <v>1260</v>
      </c>
      <c r="C69" s="190">
        <v>2</v>
      </c>
      <c r="D69" s="191">
        <v>1.7</v>
      </c>
      <c r="E69" s="221">
        <v>5.1999999999999998E-2</v>
      </c>
      <c r="F69" s="191">
        <v>37.5</v>
      </c>
      <c r="G69" s="192">
        <v>0.49</v>
      </c>
      <c r="H69" s="221">
        <v>1.1000000000000001E-3</v>
      </c>
    </row>
    <row r="70" spans="1:8" x14ac:dyDescent="0.2">
      <c r="A70" t="s">
        <v>1219</v>
      </c>
      <c r="B70" t="s">
        <v>1257</v>
      </c>
      <c r="C70" s="190">
        <v>2</v>
      </c>
      <c r="D70" s="191">
        <v>1.7</v>
      </c>
      <c r="E70" s="221">
        <v>5.1999999999999998E-2</v>
      </c>
      <c r="F70" s="191">
        <v>37.5</v>
      </c>
      <c r="G70" s="192">
        <v>0.49</v>
      </c>
      <c r="H70" s="221">
        <v>1.1000000000000001E-3</v>
      </c>
    </row>
    <row r="71" spans="1:8" x14ac:dyDescent="0.2">
      <c r="A71" t="s">
        <v>1219</v>
      </c>
      <c r="B71" t="s">
        <v>1258</v>
      </c>
      <c r="C71" s="190">
        <v>2</v>
      </c>
      <c r="D71" s="191">
        <v>1.7</v>
      </c>
      <c r="E71" s="221">
        <v>5.1999999999999998E-2</v>
      </c>
      <c r="F71" s="191">
        <v>37.5</v>
      </c>
      <c r="G71" s="192">
        <v>0.49</v>
      </c>
      <c r="H71" s="221">
        <v>1.1000000000000001E-3</v>
      </c>
    </row>
    <row r="72" spans="1:8" x14ac:dyDescent="0.2">
      <c r="A72" t="s">
        <v>1219</v>
      </c>
      <c r="B72" t="s">
        <v>1269</v>
      </c>
      <c r="C72" s="190">
        <v>2</v>
      </c>
      <c r="D72" s="191">
        <v>1.7</v>
      </c>
      <c r="E72" s="221">
        <v>6.2E-2</v>
      </c>
      <c r="F72" s="191">
        <v>31.2</v>
      </c>
      <c r="G72" s="192">
        <v>0.55000000000000004</v>
      </c>
      <c r="H72" s="221">
        <v>1.6000000000000001E-3</v>
      </c>
    </row>
    <row r="73" spans="1:8" x14ac:dyDescent="0.2">
      <c r="A73" t="s">
        <v>1219</v>
      </c>
      <c r="B73" t="s">
        <v>1266</v>
      </c>
      <c r="C73" s="190">
        <v>2</v>
      </c>
      <c r="D73" s="191">
        <v>1.7</v>
      </c>
      <c r="E73" s="221">
        <v>6.2E-2</v>
      </c>
      <c r="F73" s="191">
        <v>31.2</v>
      </c>
      <c r="G73" s="192">
        <v>0.55000000000000004</v>
      </c>
      <c r="H73" s="221">
        <v>1.6000000000000001E-3</v>
      </c>
    </row>
    <row r="74" spans="1:8" x14ac:dyDescent="0.2">
      <c r="A74" t="s">
        <v>1219</v>
      </c>
      <c r="B74" t="s">
        <v>1268</v>
      </c>
      <c r="C74" s="190">
        <v>2</v>
      </c>
      <c r="D74" s="191">
        <v>1.7</v>
      </c>
      <c r="E74" s="221">
        <v>6.2E-2</v>
      </c>
      <c r="F74" s="191">
        <v>31.2</v>
      </c>
      <c r="G74" s="192">
        <v>0.55000000000000004</v>
      </c>
      <c r="H74" s="221">
        <v>1.6000000000000001E-3</v>
      </c>
    </row>
    <row r="75" spans="1:8" x14ac:dyDescent="0.2">
      <c r="A75" t="s">
        <v>1219</v>
      </c>
      <c r="B75" t="s">
        <v>1267</v>
      </c>
      <c r="C75" s="190">
        <v>2</v>
      </c>
      <c r="D75" s="191">
        <v>1.7</v>
      </c>
      <c r="E75" s="221">
        <v>6.2E-2</v>
      </c>
      <c r="F75" s="191">
        <v>31.2</v>
      </c>
      <c r="G75" s="192">
        <v>0.55000000000000004</v>
      </c>
      <c r="H75" s="221">
        <v>1.6000000000000001E-3</v>
      </c>
    </row>
    <row r="76" spans="1:8" x14ac:dyDescent="0.2">
      <c r="A76" t="s">
        <v>1211</v>
      </c>
      <c r="B76" t="s">
        <v>1194</v>
      </c>
      <c r="C76" s="190">
        <v>4</v>
      </c>
      <c r="D76" s="191">
        <v>3.4</v>
      </c>
      <c r="E76" s="221">
        <v>4.0000000000000003E-5</v>
      </c>
      <c r="F76" s="191">
        <v>45.6</v>
      </c>
      <c r="G76" s="192">
        <v>2.3000000000000001E-4</v>
      </c>
      <c r="H76" s="221">
        <v>5.0999999999999999E-7</v>
      </c>
    </row>
    <row r="77" spans="1:8" x14ac:dyDescent="0.2">
      <c r="A77" t="s">
        <v>1211</v>
      </c>
      <c r="B77" t="s">
        <v>1273</v>
      </c>
      <c r="C77" s="190">
        <v>2</v>
      </c>
      <c r="D77" s="191">
        <v>1.7</v>
      </c>
      <c r="E77" s="221">
        <v>6.8000000000000005E-2</v>
      </c>
      <c r="F77" s="191">
        <v>26.6</v>
      </c>
      <c r="G77" s="192">
        <v>0.33</v>
      </c>
      <c r="H77" s="221">
        <v>2.0999999999999999E-3</v>
      </c>
    </row>
    <row r="78" spans="1:8" x14ac:dyDescent="0.2">
      <c r="A78" t="s">
        <v>1236</v>
      </c>
      <c r="B78" t="s">
        <v>1237</v>
      </c>
      <c r="C78" s="190">
        <v>3</v>
      </c>
      <c r="D78" s="191">
        <v>2.6</v>
      </c>
      <c r="E78" s="221">
        <v>3.0000000000000001E-3</v>
      </c>
      <c r="F78" s="191">
        <v>33.6</v>
      </c>
      <c r="G78" s="192">
        <v>2.7000000000000003E-2</v>
      </c>
      <c r="H78" s="221">
        <v>6.4999999999999994E-5</v>
      </c>
    </row>
    <row r="79" spans="1:8" x14ac:dyDescent="0.2">
      <c r="A79" t="s">
        <v>1236</v>
      </c>
      <c r="B79" t="s">
        <v>1250</v>
      </c>
      <c r="C79" s="190">
        <v>2</v>
      </c>
      <c r="D79" s="191">
        <v>1.7</v>
      </c>
      <c r="E79" s="221">
        <v>3.6999999999999998E-2</v>
      </c>
      <c r="F79" s="191">
        <v>52.3</v>
      </c>
      <c r="G79" s="192">
        <v>0.28999999999999998</v>
      </c>
      <c r="H79" s="221">
        <v>4.6999999999999999E-4</v>
      </c>
    </row>
    <row r="80" spans="1:8" x14ac:dyDescent="0.2">
      <c r="A80" t="s">
        <v>1236</v>
      </c>
      <c r="B80" t="s">
        <v>1264</v>
      </c>
      <c r="C80" s="190">
        <v>2</v>
      </c>
      <c r="D80" s="191">
        <v>1.7</v>
      </c>
      <c r="E80" s="221">
        <v>6.0999999999999999E-2</v>
      </c>
      <c r="F80" s="191">
        <v>31.4</v>
      </c>
      <c r="G80" s="192">
        <v>0.43</v>
      </c>
      <c r="H80" s="221">
        <v>1.5E-3</v>
      </c>
    </row>
    <row r="81" spans="1:8" x14ac:dyDescent="0.2">
      <c r="A81" t="s">
        <v>1236</v>
      </c>
      <c r="B81" t="s">
        <v>1275</v>
      </c>
      <c r="C81" s="190">
        <v>2</v>
      </c>
      <c r="D81" s="191">
        <v>1.7</v>
      </c>
      <c r="E81" s="221">
        <v>7.1999999999999995E-2</v>
      </c>
      <c r="F81" s="191">
        <v>26.2</v>
      </c>
      <c r="G81" s="192">
        <v>0.49</v>
      </c>
      <c r="H81" s="221">
        <v>2.3E-3</v>
      </c>
    </row>
    <row r="82" spans="1:8" x14ac:dyDescent="0.2">
      <c r="A82" t="s">
        <v>1236</v>
      </c>
      <c r="B82" t="s">
        <v>1276</v>
      </c>
      <c r="C82" s="190">
        <v>2</v>
      </c>
      <c r="D82" s="191">
        <v>1.7</v>
      </c>
      <c r="E82" s="221">
        <v>7.1999999999999995E-2</v>
      </c>
      <c r="F82" s="191">
        <v>26.2</v>
      </c>
      <c r="G82" s="192">
        <v>0.49</v>
      </c>
      <c r="H82" s="221">
        <v>2.3E-3</v>
      </c>
    </row>
    <row r="83" spans="1:8" x14ac:dyDescent="0.2">
      <c r="A83" t="s">
        <v>1203</v>
      </c>
      <c r="B83" t="s">
        <v>1287</v>
      </c>
      <c r="C83" s="190">
        <v>19</v>
      </c>
      <c r="D83" s="191">
        <v>16.2</v>
      </c>
      <c r="E83" s="221">
        <v>1.9E-2</v>
      </c>
      <c r="F83" s="191">
        <v>1.8</v>
      </c>
      <c r="G83" s="192">
        <v>0.19</v>
      </c>
      <c r="H83" s="221">
        <v>0.01</v>
      </c>
    </row>
    <row r="84" spans="1:8" x14ac:dyDescent="0.2">
      <c r="A84" t="s">
        <v>1203</v>
      </c>
      <c r="B84" t="s">
        <v>1265</v>
      </c>
      <c r="C84" s="190">
        <v>3</v>
      </c>
      <c r="D84" s="191">
        <v>2.6</v>
      </c>
      <c r="E84" s="221">
        <v>2.1999999999999999E-2</v>
      </c>
      <c r="F84" s="191">
        <v>12.9</v>
      </c>
      <c r="G84" s="192">
        <v>0.21</v>
      </c>
      <c r="H84" s="221">
        <v>1.6000000000000001E-3</v>
      </c>
    </row>
    <row r="85" spans="1:8" x14ac:dyDescent="0.2">
      <c r="A85" t="s">
        <v>1203</v>
      </c>
      <c r="B85" t="s">
        <v>1288</v>
      </c>
      <c r="C85" s="190">
        <v>7</v>
      </c>
      <c r="D85" s="191">
        <v>6</v>
      </c>
      <c r="E85" s="221">
        <v>3.5999999999999997E-2</v>
      </c>
      <c r="F85" s="191">
        <v>2.8</v>
      </c>
      <c r="G85" s="192">
        <v>0.33</v>
      </c>
      <c r="H85" s="221">
        <v>1.2E-2</v>
      </c>
    </row>
    <row r="86" spans="1:8" x14ac:dyDescent="0.2">
      <c r="A86" t="s">
        <v>1203</v>
      </c>
      <c r="B86" t="s">
        <v>1286</v>
      </c>
      <c r="C86" s="190">
        <v>3</v>
      </c>
      <c r="D86" s="191">
        <v>2.6</v>
      </c>
      <c r="E86" s="221">
        <v>6.9000000000000006E-2</v>
      </c>
      <c r="F86" s="191">
        <v>6.9</v>
      </c>
      <c r="G86" s="192">
        <v>0.54</v>
      </c>
      <c r="H86" s="221">
        <v>9.1999999999999998E-3</v>
      </c>
    </row>
  </sheetData>
  <autoFilter ref="A1:H1" xr:uid="{6172A066-A32A-C64D-A70E-486074359E33}">
    <sortState xmlns:xlrd2="http://schemas.microsoft.com/office/spreadsheetml/2017/richdata2" ref="A2:H85">
      <sortCondition sortBy="cellColor" ref="B1:B85" dxfId="45"/>
    </sortState>
  </autoFilter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642BE-8DD3-FA4D-89D1-89EC048383B2}">
  <dimension ref="A1:M91"/>
  <sheetViews>
    <sheetView topLeftCell="A2" workbookViewId="0">
      <selection activeCell="M2" sqref="M2"/>
    </sheetView>
  </sheetViews>
  <sheetFormatPr baseColWidth="10" defaultRowHeight="15" x14ac:dyDescent="0.2"/>
  <cols>
    <col min="1" max="1" width="12.6640625" bestFit="1" customWidth="1"/>
    <col min="9" max="9" width="33.6640625" customWidth="1"/>
    <col min="12" max="12" width="15" style="226" customWidth="1"/>
    <col min="13" max="13" width="53" customWidth="1"/>
  </cols>
  <sheetData>
    <row r="1" spans="1:13" ht="38" customHeight="1" x14ac:dyDescent="0.2">
      <c r="A1" s="230" t="s">
        <v>4609</v>
      </c>
      <c r="B1" s="230"/>
      <c r="C1" s="230"/>
      <c r="D1" s="230"/>
      <c r="E1" s="230"/>
      <c r="F1" s="230"/>
      <c r="G1" s="230"/>
      <c r="H1" s="230"/>
      <c r="I1" s="230"/>
      <c r="J1" s="230"/>
    </row>
    <row r="2" spans="1:13" ht="120" x14ac:dyDescent="0.25">
      <c r="A2" s="1" t="s">
        <v>0</v>
      </c>
      <c r="B2" s="62" t="s">
        <v>1</v>
      </c>
      <c r="C2" s="62" t="s">
        <v>2</v>
      </c>
      <c r="D2" s="62" t="s">
        <v>3</v>
      </c>
      <c r="E2" s="63" t="s">
        <v>4</v>
      </c>
      <c r="F2" s="64" t="s">
        <v>5</v>
      </c>
      <c r="G2" s="64" t="s">
        <v>6</v>
      </c>
      <c r="H2" s="1" t="s">
        <v>319</v>
      </c>
      <c r="I2" s="1" t="s">
        <v>4368</v>
      </c>
      <c r="J2" s="2" t="s">
        <v>4369</v>
      </c>
      <c r="L2" s="228" t="s">
        <v>4610</v>
      </c>
      <c r="M2" s="228" t="s">
        <v>4611</v>
      </c>
    </row>
    <row r="3" spans="1:13" ht="16" x14ac:dyDescent="0.2">
      <c r="A3" s="9" t="s">
        <v>1404</v>
      </c>
      <c r="B3" s="7">
        <v>2520.9356884498102</v>
      </c>
      <c r="C3" s="7">
        <v>3.3191640847139601</v>
      </c>
      <c r="D3" s="7">
        <v>9.9808596824077842</v>
      </c>
      <c r="E3" s="13">
        <v>0</v>
      </c>
      <c r="F3" s="65">
        <v>0</v>
      </c>
      <c r="G3" s="65">
        <v>0</v>
      </c>
      <c r="H3" s="9" t="s">
        <v>1405</v>
      </c>
      <c r="I3" s="9" t="s">
        <v>4370</v>
      </c>
      <c r="J3" s="9" t="s">
        <v>4371</v>
      </c>
      <c r="L3" s="227" t="s">
        <v>4612</v>
      </c>
      <c r="M3" s="227" t="s">
        <v>4613</v>
      </c>
    </row>
    <row r="4" spans="1:13" ht="16" x14ac:dyDescent="0.2">
      <c r="A4" s="9" t="s">
        <v>1557</v>
      </c>
      <c r="B4" s="7">
        <v>2065.6570425472255</v>
      </c>
      <c r="C4" s="7">
        <v>2.7667879399593254</v>
      </c>
      <c r="D4" s="7">
        <v>6.8059093699428885</v>
      </c>
      <c r="E4" s="13">
        <v>0</v>
      </c>
      <c r="F4" s="65">
        <v>0</v>
      </c>
      <c r="G4" s="65">
        <v>0</v>
      </c>
      <c r="H4" s="9" t="s">
        <v>1558</v>
      </c>
      <c r="I4" s="9" t="s">
        <v>4372</v>
      </c>
      <c r="J4" s="9" t="s">
        <v>4373</v>
      </c>
      <c r="L4" s="227" t="s">
        <v>4614</v>
      </c>
      <c r="M4" s="227" t="s">
        <v>4615</v>
      </c>
    </row>
    <row r="5" spans="1:13" ht="16" x14ac:dyDescent="0.2">
      <c r="A5" s="9" t="s">
        <v>4374</v>
      </c>
      <c r="B5" s="7">
        <v>2012.3850068529546</v>
      </c>
      <c r="C5" s="7">
        <v>2.1522912393127998</v>
      </c>
      <c r="D5" s="7">
        <v>4.4453322108563782</v>
      </c>
      <c r="E5" s="13">
        <v>2.2437607327674414E-13</v>
      </c>
      <c r="F5" s="65">
        <v>1.1333707611977066E-12</v>
      </c>
      <c r="G5" s="65">
        <v>1.2172401975263369E-9</v>
      </c>
      <c r="H5" s="9" t="s">
        <v>4375</v>
      </c>
      <c r="I5" s="9" t="s">
        <v>4376</v>
      </c>
      <c r="J5" s="9" t="s">
        <v>4377</v>
      </c>
      <c r="L5" s="227" t="s">
        <v>4616</v>
      </c>
      <c r="M5" s="227" t="s">
        <v>4617</v>
      </c>
    </row>
    <row r="6" spans="1:13" ht="16" x14ac:dyDescent="0.2">
      <c r="A6" s="9" t="s">
        <v>1443</v>
      </c>
      <c r="B6" s="7">
        <v>2282.4258940732811</v>
      </c>
      <c r="C6" s="7">
        <v>3.0934911361375317</v>
      </c>
      <c r="D6" s="7">
        <v>8.5355915203600148</v>
      </c>
      <c r="E6" s="13">
        <v>0</v>
      </c>
      <c r="F6" s="65">
        <v>0</v>
      </c>
      <c r="G6" s="65">
        <v>0</v>
      </c>
      <c r="H6" s="9" t="s">
        <v>1444</v>
      </c>
      <c r="I6" s="9" t="s">
        <v>4378</v>
      </c>
      <c r="J6" s="9" t="s">
        <v>4379</v>
      </c>
      <c r="L6" s="227" t="s">
        <v>4616</v>
      </c>
      <c r="M6" s="227" t="s">
        <v>4617</v>
      </c>
    </row>
    <row r="7" spans="1:13" ht="16" x14ac:dyDescent="0.2">
      <c r="A7" s="9" t="s">
        <v>4380</v>
      </c>
      <c r="B7" s="7">
        <v>2675.9042752185355</v>
      </c>
      <c r="C7" s="7">
        <v>2.4784276984792486</v>
      </c>
      <c r="D7" s="7">
        <v>5.5728978079173404</v>
      </c>
      <c r="E7" s="13">
        <v>1.2613576849673791E-11</v>
      </c>
      <c r="F7" s="65">
        <v>5.2475961970460364E-11</v>
      </c>
      <c r="G7" s="65">
        <v>6.8428654409480316E-8</v>
      </c>
      <c r="H7" s="9" t="s">
        <v>4381</v>
      </c>
      <c r="I7" s="9" t="s">
        <v>4382</v>
      </c>
      <c r="J7" s="9" t="s">
        <v>4383</v>
      </c>
      <c r="L7" s="227" t="s">
        <v>4618</v>
      </c>
      <c r="M7" s="227" t="s">
        <v>4619</v>
      </c>
    </row>
    <row r="8" spans="1:13" ht="16" x14ac:dyDescent="0.2">
      <c r="A8" s="9" t="s">
        <v>1582</v>
      </c>
      <c r="B8" s="7">
        <v>2549.2613861376321</v>
      </c>
      <c r="C8" s="7">
        <v>2.7202158508523961</v>
      </c>
      <c r="D8" s="7">
        <v>6.589713993737746</v>
      </c>
      <c r="E8" s="13">
        <v>0</v>
      </c>
      <c r="F8" s="65">
        <v>0</v>
      </c>
      <c r="G8" s="65">
        <v>0</v>
      </c>
      <c r="H8" s="9" t="s">
        <v>1583</v>
      </c>
      <c r="I8" s="9" t="s">
        <v>4384</v>
      </c>
      <c r="J8" s="9" t="s">
        <v>4385</v>
      </c>
      <c r="L8" s="227" t="s">
        <v>4620</v>
      </c>
      <c r="M8" s="227" t="s">
        <v>4621</v>
      </c>
    </row>
    <row r="9" spans="1:13" ht="16" x14ac:dyDescent="0.2">
      <c r="A9" s="9" t="s">
        <v>4386</v>
      </c>
      <c r="B9" s="7">
        <v>1158.040122486583</v>
      </c>
      <c r="C9" s="7">
        <v>2.4521624485724791</v>
      </c>
      <c r="D9" s="7">
        <v>5.4723573725733052</v>
      </c>
      <c r="E9" s="13">
        <v>0</v>
      </c>
      <c r="F9" s="65">
        <v>0</v>
      </c>
      <c r="G9" s="65">
        <v>0</v>
      </c>
      <c r="H9" s="9" t="s">
        <v>4387</v>
      </c>
      <c r="I9" s="9" t="s">
        <v>4388</v>
      </c>
      <c r="J9" s="9" t="s">
        <v>4389</v>
      </c>
      <c r="L9" s="227" t="s">
        <v>4622</v>
      </c>
      <c r="M9" s="227" t="s">
        <v>4623</v>
      </c>
    </row>
    <row r="10" spans="1:13" ht="16" x14ac:dyDescent="0.2">
      <c r="A10" s="9" t="s">
        <v>4390</v>
      </c>
      <c r="B10" s="7">
        <v>190.93740340276815</v>
      </c>
      <c r="C10" s="7">
        <v>2.9772188811058986</v>
      </c>
      <c r="D10" s="7">
        <v>7.8746668050629642</v>
      </c>
      <c r="E10" s="13">
        <v>0</v>
      </c>
      <c r="F10" s="65">
        <v>0</v>
      </c>
      <c r="G10" s="65">
        <v>0</v>
      </c>
      <c r="H10" s="9" t="s">
        <v>4391</v>
      </c>
      <c r="I10" s="9" t="s">
        <v>4392</v>
      </c>
      <c r="J10" s="9" t="s">
        <v>4393</v>
      </c>
      <c r="L10" s="227" t="s">
        <v>4624</v>
      </c>
      <c r="M10" s="227" t="s">
        <v>4625</v>
      </c>
    </row>
    <row r="11" spans="1:13" ht="16" x14ac:dyDescent="0.2">
      <c r="A11" s="9" t="s">
        <v>1437</v>
      </c>
      <c r="B11" s="7">
        <v>2423.8743558586457</v>
      </c>
      <c r="C11" s="7">
        <v>3.1028828909561259</v>
      </c>
      <c r="D11" s="7">
        <v>8.5913383530433105</v>
      </c>
      <c r="E11" s="13">
        <v>0</v>
      </c>
      <c r="F11" s="65">
        <v>0</v>
      </c>
      <c r="G11" s="65">
        <v>0</v>
      </c>
      <c r="H11" s="9" t="s">
        <v>1438</v>
      </c>
      <c r="I11" s="9" t="s">
        <v>4394</v>
      </c>
      <c r="J11" s="9" t="s">
        <v>4395</v>
      </c>
      <c r="L11" s="227" t="s">
        <v>4443</v>
      </c>
      <c r="M11" s="227" t="s">
        <v>4626</v>
      </c>
    </row>
    <row r="12" spans="1:13" ht="16" x14ac:dyDescent="0.2">
      <c r="A12" s="9" t="s">
        <v>1551</v>
      </c>
      <c r="B12" s="7">
        <v>2711.1698223300718</v>
      </c>
      <c r="C12" s="7">
        <v>2.7706245047747626</v>
      </c>
      <c r="D12" s="7">
        <v>6.8240324392272518</v>
      </c>
      <c r="E12" s="13">
        <v>1.1102230246251565E-16</v>
      </c>
      <c r="F12" s="65">
        <v>7.5099250730567008E-16</v>
      </c>
      <c r="G12" s="65">
        <v>6.0229599085914742E-13</v>
      </c>
      <c r="H12" s="9" t="s">
        <v>1552</v>
      </c>
      <c r="I12" s="9" t="s">
        <v>4396</v>
      </c>
      <c r="J12" s="9" t="s">
        <v>4397</v>
      </c>
      <c r="L12" s="227" t="s">
        <v>4627</v>
      </c>
      <c r="M12" s="227" t="s">
        <v>4628</v>
      </c>
    </row>
    <row r="13" spans="1:13" ht="16" x14ac:dyDescent="0.2">
      <c r="A13" s="9" t="s">
        <v>1484</v>
      </c>
      <c r="B13" s="7">
        <v>3046.5094954774027</v>
      </c>
      <c r="C13" s="7">
        <v>2.9978911661614207</v>
      </c>
      <c r="D13" s="7">
        <v>7.9883146846458173</v>
      </c>
      <c r="E13" s="13">
        <v>0</v>
      </c>
      <c r="F13" s="65">
        <v>0</v>
      </c>
      <c r="G13" s="65">
        <v>0</v>
      </c>
      <c r="H13" s="9" t="s">
        <v>1485</v>
      </c>
      <c r="I13" s="9" t="s">
        <v>4398</v>
      </c>
      <c r="J13" s="9" t="s">
        <v>4399</v>
      </c>
      <c r="L13" s="227" t="s">
        <v>4629</v>
      </c>
      <c r="M13" s="227" t="s">
        <v>4630</v>
      </c>
    </row>
    <row r="14" spans="1:13" ht="16" x14ac:dyDescent="0.2">
      <c r="A14" s="9" t="s">
        <v>1512</v>
      </c>
      <c r="B14" s="7">
        <v>3451.153757172729</v>
      </c>
      <c r="C14" s="7">
        <v>2.8781099566756687</v>
      </c>
      <c r="D14" s="7">
        <v>7.3518633772732382</v>
      </c>
      <c r="E14" s="13">
        <v>9.9920072216264089E-16</v>
      </c>
      <c r="F14" s="65">
        <v>6.2234947390727062E-15</v>
      </c>
      <c r="G14" s="65">
        <v>5.4206639177323268E-12</v>
      </c>
      <c r="H14" s="9" t="s">
        <v>1513</v>
      </c>
      <c r="I14" s="9" t="s">
        <v>4400</v>
      </c>
      <c r="J14" s="9" t="s">
        <v>4401</v>
      </c>
      <c r="L14" s="227" t="s">
        <v>4631</v>
      </c>
      <c r="M14" s="227" t="s">
        <v>4632</v>
      </c>
    </row>
    <row r="15" spans="1:13" ht="16" x14ac:dyDescent="0.2">
      <c r="A15" s="9" t="s">
        <v>4402</v>
      </c>
      <c r="B15" s="7">
        <v>2507.3367433615272</v>
      </c>
      <c r="C15" s="7">
        <v>2.8008412405011049</v>
      </c>
      <c r="D15" s="7">
        <v>6.9684666590959283</v>
      </c>
      <c r="E15" s="13">
        <v>3.3306690738754696E-16</v>
      </c>
      <c r="F15" s="65">
        <v>2.1613492494945481E-15</v>
      </c>
      <c r="G15" s="65">
        <v>1.8068879725774423E-12</v>
      </c>
      <c r="H15" s="9" t="s">
        <v>4403</v>
      </c>
      <c r="I15" s="9" t="s">
        <v>4404</v>
      </c>
      <c r="J15" s="9" t="s">
        <v>4405</v>
      </c>
      <c r="L15" s="227" t="s">
        <v>4633</v>
      </c>
      <c r="M15" s="227" t="s">
        <v>4634</v>
      </c>
    </row>
    <row r="16" spans="1:13" ht="16" x14ac:dyDescent="0.2">
      <c r="A16" s="9" t="s">
        <v>1472</v>
      </c>
      <c r="B16" s="7">
        <v>1995.8692700953563</v>
      </c>
      <c r="C16" s="7">
        <v>3.012902330861924</v>
      </c>
      <c r="D16" s="7">
        <v>8.0718665942553329</v>
      </c>
      <c r="E16" s="13">
        <v>0</v>
      </c>
      <c r="F16" s="65">
        <v>0</v>
      </c>
      <c r="G16" s="65">
        <v>0</v>
      </c>
      <c r="H16" s="9" t="s">
        <v>1473</v>
      </c>
      <c r="I16" s="9" t="s">
        <v>4406</v>
      </c>
      <c r="J16" s="9" t="s">
        <v>4407</v>
      </c>
      <c r="L16" s="227" t="s">
        <v>4633</v>
      </c>
      <c r="M16" s="227" t="s">
        <v>4634</v>
      </c>
    </row>
    <row r="17" spans="1:13" ht="16" x14ac:dyDescent="0.2">
      <c r="A17" s="9" t="s">
        <v>1534</v>
      </c>
      <c r="B17" s="7">
        <v>3074.5762338006648</v>
      </c>
      <c r="C17" s="7">
        <v>2.7823180832604808</v>
      </c>
      <c r="D17" s="7">
        <v>6.8795685197981218</v>
      </c>
      <c r="E17" s="13">
        <v>7.7715611723760958E-16</v>
      </c>
      <c r="F17" s="65">
        <v>4.9081163399464865E-15</v>
      </c>
      <c r="G17" s="65">
        <v>4.216071936014032E-12</v>
      </c>
      <c r="H17" s="9" t="s">
        <v>1535</v>
      </c>
      <c r="I17" s="9" t="s">
        <v>4408</v>
      </c>
      <c r="J17" s="9" t="s">
        <v>4409</v>
      </c>
      <c r="L17" s="227" t="s">
        <v>4635</v>
      </c>
      <c r="M17" s="227" t="s">
        <v>4636</v>
      </c>
    </row>
    <row r="18" spans="1:13" ht="16" x14ac:dyDescent="0.2">
      <c r="A18" s="9" t="s">
        <v>4410</v>
      </c>
      <c r="B18" s="7">
        <v>2509.5926358385027</v>
      </c>
      <c r="C18" s="7">
        <v>2.8616379558782579</v>
      </c>
      <c r="D18" s="7">
        <v>7.2684006985483309</v>
      </c>
      <c r="E18" s="13">
        <v>0</v>
      </c>
      <c r="F18" s="65">
        <v>0</v>
      </c>
      <c r="G18" s="65">
        <v>0</v>
      </c>
      <c r="H18" s="9" t="s">
        <v>4411</v>
      </c>
      <c r="I18" s="9" t="s">
        <v>4412</v>
      </c>
      <c r="J18" s="9" t="s">
        <v>4413</v>
      </c>
      <c r="L18" s="227" t="s">
        <v>4635</v>
      </c>
      <c r="M18" s="227" t="s">
        <v>4636</v>
      </c>
    </row>
    <row r="19" spans="1:13" ht="16" x14ac:dyDescent="0.2">
      <c r="A19" s="9" t="s">
        <v>4414</v>
      </c>
      <c r="B19" s="7">
        <v>1824.3937754589149</v>
      </c>
      <c r="C19" s="7">
        <v>2.4828010637303186</v>
      </c>
      <c r="D19" s="7">
        <v>5.5898170425674367</v>
      </c>
      <c r="E19" s="13">
        <v>4.6118664442929003E-13</v>
      </c>
      <c r="F19" s="65">
        <v>2.229890860988323E-12</v>
      </c>
      <c r="G19" s="65">
        <v>2.5019375460288984E-9</v>
      </c>
      <c r="H19" s="9" t="s">
        <v>4415</v>
      </c>
      <c r="I19" s="9" t="s">
        <v>4416</v>
      </c>
      <c r="J19" s="9" t="s">
        <v>4417</v>
      </c>
      <c r="L19" s="227" t="s">
        <v>4637</v>
      </c>
      <c r="M19" s="227" t="s">
        <v>4638</v>
      </c>
    </row>
    <row r="20" spans="1:13" ht="16" x14ac:dyDescent="0.2">
      <c r="A20" s="9" t="s">
        <v>1518</v>
      </c>
      <c r="B20" s="7">
        <v>2713.5438089594591</v>
      </c>
      <c r="C20" s="7">
        <v>2.8345128458718132</v>
      </c>
      <c r="D20" s="7">
        <v>7.1330191455761307</v>
      </c>
      <c r="E20" s="13">
        <v>0</v>
      </c>
      <c r="F20" s="65">
        <v>0</v>
      </c>
      <c r="G20" s="65">
        <v>0</v>
      </c>
      <c r="H20" s="9" t="s">
        <v>1519</v>
      </c>
      <c r="I20" s="9" t="s">
        <v>4418</v>
      </c>
      <c r="J20" s="9" t="s">
        <v>4419</v>
      </c>
      <c r="L20" s="227" t="s">
        <v>4639</v>
      </c>
      <c r="M20" s="227" t="s">
        <v>4640</v>
      </c>
    </row>
    <row r="21" spans="1:13" ht="16" x14ac:dyDescent="0.2">
      <c r="A21" s="9" t="s">
        <v>1647</v>
      </c>
      <c r="B21" s="7">
        <v>2237.9480271440348</v>
      </c>
      <c r="C21" s="7">
        <v>2.5287668262959273</v>
      </c>
      <c r="D21" s="7">
        <v>5.7707819769602571</v>
      </c>
      <c r="E21" s="13">
        <v>2.3059332221464501E-13</v>
      </c>
      <c r="F21" s="65">
        <v>1.1636918818739062E-12</v>
      </c>
      <c r="G21" s="65">
        <v>1.2509687730144492E-9</v>
      </c>
      <c r="H21" s="9" t="s">
        <v>1648</v>
      </c>
      <c r="I21" s="9" t="s">
        <v>4420</v>
      </c>
      <c r="J21" s="9" t="s">
        <v>4421</v>
      </c>
      <c r="L21" s="227" t="s">
        <v>4641</v>
      </c>
      <c r="M21" s="227" t="s">
        <v>4642</v>
      </c>
    </row>
    <row r="22" spans="1:13" ht="16" x14ac:dyDescent="0.2">
      <c r="A22" s="9" t="s">
        <v>1604</v>
      </c>
      <c r="B22" s="7">
        <v>1809.3345848546742</v>
      </c>
      <c r="C22" s="7">
        <v>2.6346238227419243</v>
      </c>
      <c r="D22" s="7">
        <v>6.2101315206492549</v>
      </c>
      <c r="E22" s="13">
        <v>8.2156503822261584E-15</v>
      </c>
      <c r="F22" s="65">
        <v>4.7014665953140197E-14</v>
      </c>
      <c r="G22" s="65">
        <v>4.4569903323576909E-11</v>
      </c>
      <c r="H22" s="9" t="s">
        <v>1605</v>
      </c>
      <c r="I22" s="9" t="s">
        <v>4422</v>
      </c>
      <c r="J22" s="9" t="s">
        <v>4423</v>
      </c>
      <c r="L22" s="227" t="s">
        <v>4643</v>
      </c>
      <c r="M22" s="227" t="s">
        <v>4644</v>
      </c>
    </row>
    <row r="23" spans="1:13" ht="16" x14ac:dyDescent="0.2">
      <c r="A23" s="9" t="s">
        <v>1460</v>
      </c>
      <c r="B23" s="7">
        <v>3212.7443088917066</v>
      </c>
      <c r="C23" s="7">
        <v>3.0462025249535309</v>
      </c>
      <c r="D23" s="7">
        <v>8.2603477868013258</v>
      </c>
      <c r="E23" s="13">
        <v>0</v>
      </c>
      <c r="F23" s="65">
        <v>0</v>
      </c>
      <c r="G23" s="65">
        <v>0</v>
      </c>
      <c r="H23" s="9" t="s">
        <v>1461</v>
      </c>
      <c r="I23" s="9" t="s">
        <v>4424</v>
      </c>
      <c r="J23" s="9" t="s">
        <v>4425</v>
      </c>
      <c r="L23" s="227" t="s">
        <v>4645</v>
      </c>
      <c r="M23" s="227" t="s">
        <v>4646</v>
      </c>
    </row>
    <row r="24" spans="1:13" ht="16" x14ac:dyDescent="0.2">
      <c r="A24" s="9" t="s">
        <v>4426</v>
      </c>
      <c r="B24" s="7">
        <v>2778.4266030540971</v>
      </c>
      <c r="C24" s="7">
        <v>2.8116347918379239</v>
      </c>
      <c r="D24" s="7">
        <v>7.0207968902636066</v>
      </c>
      <c r="E24" s="13">
        <v>0</v>
      </c>
      <c r="F24" s="65">
        <v>0</v>
      </c>
      <c r="G24" s="65">
        <v>0</v>
      </c>
      <c r="H24" s="9" t="s">
        <v>4427</v>
      </c>
      <c r="I24" s="9" t="s">
        <v>4428</v>
      </c>
      <c r="J24" s="9" t="s">
        <v>4429</v>
      </c>
      <c r="L24" s="227" t="s">
        <v>4393</v>
      </c>
      <c r="M24" s="227" t="s">
        <v>4647</v>
      </c>
    </row>
    <row r="25" spans="1:13" ht="16" x14ac:dyDescent="0.2">
      <c r="A25" s="9" t="s">
        <v>4430</v>
      </c>
      <c r="B25" s="7">
        <v>2465.8877835028688</v>
      </c>
      <c r="C25" s="7">
        <v>2.679823273382361</v>
      </c>
      <c r="D25" s="7">
        <v>6.4077740359750122</v>
      </c>
      <c r="E25" s="13">
        <v>3.9190872769268026E-14</v>
      </c>
      <c r="F25" s="65">
        <v>2.1029721540383683E-13</v>
      </c>
      <c r="G25" s="65">
        <v>2.1261048477327904E-10</v>
      </c>
      <c r="H25" s="9" t="s">
        <v>4431</v>
      </c>
      <c r="I25" s="9" t="s">
        <v>4432</v>
      </c>
      <c r="J25" s="9" t="s">
        <v>4433</v>
      </c>
      <c r="L25" s="227" t="s">
        <v>4648</v>
      </c>
      <c r="M25" s="227" t="s">
        <v>4649</v>
      </c>
    </row>
    <row r="26" spans="1:13" ht="16" x14ac:dyDescent="0.2">
      <c r="A26" s="9" t="s">
        <v>1587</v>
      </c>
      <c r="B26" s="7">
        <v>3694.2659933198288</v>
      </c>
      <c r="C26" s="7">
        <v>2.7159870588971495</v>
      </c>
      <c r="D26" s="7">
        <v>6.5704266684405068</v>
      </c>
      <c r="E26" s="13">
        <v>3.9968028886505635E-15</v>
      </c>
      <c r="F26" s="65">
        <v>2.3516980120313782E-14</v>
      </c>
      <c r="G26" s="65">
        <v>2.1682655670929307E-11</v>
      </c>
      <c r="H26" s="9" t="s">
        <v>1588</v>
      </c>
      <c r="I26" s="9" t="s">
        <v>4434</v>
      </c>
      <c r="J26" s="9" t="s">
        <v>4435</v>
      </c>
      <c r="L26" s="227" t="s">
        <v>4650</v>
      </c>
      <c r="M26" s="227" t="s">
        <v>4651</v>
      </c>
    </row>
    <row r="27" spans="1:13" ht="16" x14ac:dyDescent="0.2">
      <c r="A27" s="9" t="s">
        <v>1414</v>
      </c>
      <c r="B27" s="7">
        <v>1149.1834272749361</v>
      </c>
      <c r="C27" s="7">
        <v>3.2599738739243564</v>
      </c>
      <c r="D27" s="7">
        <v>9.5796561553212509</v>
      </c>
      <c r="E27" s="13">
        <v>1.5543122344752192E-15</v>
      </c>
      <c r="F27" s="65">
        <v>9.4849762340023217E-15</v>
      </c>
      <c r="G27" s="65">
        <v>8.4321438720280639E-12</v>
      </c>
      <c r="H27" s="9" t="s">
        <v>1415</v>
      </c>
      <c r="I27" s="9" t="s">
        <v>4436</v>
      </c>
      <c r="J27" s="9" t="s">
        <v>4437</v>
      </c>
      <c r="L27" s="227" t="s">
        <v>4652</v>
      </c>
      <c r="M27" s="227" t="s">
        <v>4653</v>
      </c>
    </row>
    <row r="28" spans="1:13" ht="16" x14ac:dyDescent="0.2">
      <c r="A28" s="9" t="s">
        <v>4438</v>
      </c>
      <c r="B28" s="7">
        <v>1866.2838647406672</v>
      </c>
      <c r="C28" s="7">
        <v>2.9544332605443087</v>
      </c>
      <c r="D28" s="7">
        <v>7.7512729748697602</v>
      </c>
      <c r="E28" s="13">
        <v>6.3282712403633923E-15</v>
      </c>
      <c r="F28" s="65">
        <v>3.6678281494627565E-14</v>
      </c>
      <c r="G28" s="65">
        <v>3.4330871478971403E-11</v>
      </c>
      <c r="H28" s="9" t="s">
        <v>4439</v>
      </c>
      <c r="I28" s="9" t="s">
        <v>4440</v>
      </c>
      <c r="J28" s="9" t="s">
        <v>4441</v>
      </c>
      <c r="L28" s="227" t="s">
        <v>4654</v>
      </c>
      <c r="M28" s="227" t="s">
        <v>4655</v>
      </c>
    </row>
    <row r="29" spans="1:13" ht="16" x14ac:dyDescent="0.2">
      <c r="A29" s="55" t="s">
        <v>4082</v>
      </c>
      <c r="B29" s="51">
        <v>436.68911094267509</v>
      </c>
      <c r="C29" s="51">
        <v>-1.8079403563327821</v>
      </c>
      <c r="D29" s="51">
        <v>-3.5014205606170066</v>
      </c>
      <c r="E29" s="66">
        <v>2.2164048374406775E-11</v>
      </c>
      <c r="F29" s="67">
        <v>9.0610371086026188E-11</v>
      </c>
      <c r="G29" s="67">
        <v>1.2023996243115675E-7</v>
      </c>
      <c r="H29" s="55" t="s">
        <v>4083</v>
      </c>
      <c r="I29" s="55" t="s">
        <v>575</v>
      </c>
      <c r="J29" s="55" t="s">
        <v>4442</v>
      </c>
      <c r="L29" s="227" t="s">
        <v>4656</v>
      </c>
      <c r="M29" s="227" t="s">
        <v>4657</v>
      </c>
    </row>
    <row r="30" spans="1:13" ht="16" x14ac:dyDescent="0.2">
      <c r="A30" s="9" t="s">
        <v>1826</v>
      </c>
      <c r="B30" s="7">
        <v>249.65835741778787</v>
      </c>
      <c r="C30" s="7">
        <v>2.0439451675329177</v>
      </c>
      <c r="D30" s="7">
        <v>4.1237165422299524</v>
      </c>
      <c r="E30" s="13">
        <v>0</v>
      </c>
      <c r="F30" s="65">
        <v>0</v>
      </c>
      <c r="G30" s="65">
        <v>0</v>
      </c>
      <c r="H30" s="9" t="s">
        <v>1827</v>
      </c>
      <c r="I30" s="9" t="s">
        <v>1829</v>
      </c>
      <c r="J30" s="9" t="s">
        <v>4443</v>
      </c>
      <c r="L30" s="227" t="s">
        <v>4658</v>
      </c>
      <c r="M30" s="227" t="s">
        <v>4659</v>
      </c>
    </row>
    <row r="31" spans="1:13" x14ac:dyDescent="0.2">
      <c r="L31" s="227" t="s">
        <v>4660</v>
      </c>
      <c r="M31" s="227" t="s">
        <v>4661</v>
      </c>
    </row>
    <row r="32" spans="1:13" x14ac:dyDescent="0.2">
      <c r="L32" s="227" t="s">
        <v>4662</v>
      </c>
      <c r="M32" s="227" t="s">
        <v>4663</v>
      </c>
    </row>
    <row r="33" spans="12:13" x14ac:dyDescent="0.2">
      <c r="L33" s="227" t="s">
        <v>4664</v>
      </c>
      <c r="M33" s="227" t="s">
        <v>4665</v>
      </c>
    </row>
    <row r="34" spans="12:13" x14ac:dyDescent="0.2">
      <c r="L34" s="227" t="s">
        <v>4666</v>
      </c>
      <c r="M34" s="227" t="s">
        <v>4667</v>
      </c>
    </row>
    <row r="35" spans="12:13" x14ac:dyDescent="0.2">
      <c r="L35" s="227" t="s">
        <v>4666</v>
      </c>
      <c r="M35" s="227" t="s">
        <v>4667</v>
      </c>
    </row>
    <row r="36" spans="12:13" x14ac:dyDescent="0.2">
      <c r="L36" s="227" t="s">
        <v>4668</v>
      </c>
      <c r="M36" s="227" t="s">
        <v>4669</v>
      </c>
    </row>
    <row r="37" spans="12:13" x14ac:dyDescent="0.2">
      <c r="L37" s="227" t="s">
        <v>4670</v>
      </c>
      <c r="M37" s="227" t="s">
        <v>4671</v>
      </c>
    </row>
    <row r="38" spans="12:13" x14ac:dyDescent="0.2">
      <c r="L38" s="227" t="s">
        <v>4389</v>
      </c>
      <c r="M38" s="227" t="s">
        <v>4672</v>
      </c>
    </row>
    <row r="39" spans="12:13" x14ac:dyDescent="0.2">
      <c r="L39" s="227" t="s">
        <v>4673</v>
      </c>
      <c r="M39" s="227" t="s">
        <v>4674</v>
      </c>
    </row>
    <row r="40" spans="12:13" x14ac:dyDescent="0.2">
      <c r="L40" s="227" t="s">
        <v>4675</v>
      </c>
      <c r="M40" s="227" t="s">
        <v>4676</v>
      </c>
    </row>
    <row r="41" spans="12:13" x14ac:dyDescent="0.2">
      <c r="L41" s="227" t="s">
        <v>4677</v>
      </c>
      <c r="M41" s="227" t="s">
        <v>1650</v>
      </c>
    </row>
    <row r="42" spans="12:13" x14ac:dyDescent="0.2">
      <c r="L42" s="227" t="s">
        <v>4678</v>
      </c>
      <c r="M42" s="227" t="s">
        <v>4679</v>
      </c>
    </row>
    <row r="43" spans="12:13" x14ac:dyDescent="0.2">
      <c r="L43" s="227" t="s">
        <v>4680</v>
      </c>
      <c r="M43" s="227" t="s">
        <v>4681</v>
      </c>
    </row>
    <row r="44" spans="12:13" x14ac:dyDescent="0.2">
      <c r="L44" s="227" t="s">
        <v>4682</v>
      </c>
      <c r="M44" s="227" t="s">
        <v>4683</v>
      </c>
    </row>
    <row r="45" spans="12:13" x14ac:dyDescent="0.2">
      <c r="L45" s="227" t="s">
        <v>4684</v>
      </c>
      <c r="M45" s="227" t="s">
        <v>4685</v>
      </c>
    </row>
    <row r="46" spans="12:13" x14ac:dyDescent="0.2">
      <c r="L46" s="227" t="s">
        <v>4686</v>
      </c>
      <c r="M46" s="227" t="s">
        <v>4687</v>
      </c>
    </row>
    <row r="47" spans="12:13" x14ac:dyDescent="0.2">
      <c r="L47" s="227" t="s">
        <v>4688</v>
      </c>
      <c r="M47" s="227" t="s">
        <v>4689</v>
      </c>
    </row>
    <row r="48" spans="12:13" x14ac:dyDescent="0.2">
      <c r="L48" s="227" t="s">
        <v>4690</v>
      </c>
      <c r="M48" s="227" t="s">
        <v>1590</v>
      </c>
    </row>
    <row r="49" spans="12:13" x14ac:dyDescent="0.2">
      <c r="L49" s="227" t="s">
        <v>4691</v>
      </c>
      <c r="M49" s="227" t="s">
        <v>4692</v>
      </c>
    </row>
    <row r="50" spans="12:13" x14ac:dyDescent="0.2">
      <c r="L50" s="227" t="s">
        <v>4693</v>
      </c>
      <c r="M50" s="227" t="s">
        <v>4694</v>
      </c>
    </row>
    <row r="51" spans="12:13" x14ac:dyDescent="0.2">
      <c r="L51" s="227" t="s">
        <v>4695</v>
      </c>
      <c r="M51" s="227" t="s">
        <v>4696</v>
      </c>
    </row>
    <row r="52" spans="12:13" x14ac:dyDescent="0.2">
      <c r="L52" s="227" t="s">
        <v>4697</v>
      </c>
      <c r="M52" s="227" t="s">
        <v>4698</v>
      </c>
    </row>
    <row r="53" spans="12:13" x14ac:dyDescent="0.2">
      <c r="L53" s="227" t="s">
        <v>4699</v>
      </c>
      <c r="M53" s="227" t="s">
        <v>4700</v>
      </c>
    </row>
    <row r="54" spans="12:13" x14ac:dyDescent="0.2">
      <c r="L54" s="227" t="s">
        <v>4701</v>
      </c>
      <c r="M54" s="227" t="s">
        <v>4702</v>
      </c>
    </row>
    <row r="55" spans="12:13" x14ac:dyDescent="0.2">
      <c r="L55" s="227" t="s">
        <v>4703</v>
      </c>
      <c r="M55" s="227" t="s">
        <v>4704</v>
      </c>
    </row>
    <row r="56" spans="12:13" x14ac:dyDescent="0.2">
      <c r="L56" s="227" t="s">
        <v>4705</v>
      </c>
      <c r="M56" s="227" t="s">
        <v>4706</v>
      </c>
    </row>
    <row r="57" spans="12:13" x14ac:dyDescent="0.2">
      <c r="L57" s="227" t="s">
        <v>4707</v>
      </c>
      <c r="M57" s="227" t="s">
        <v>4708</v>
      </c>
    </row>
    <row r="58" spans="12:13" x14ac:dyDescent="0.2">
      <c r="L58" s="227" t="s">
        <v>4709</v>
      </c>
      <c r="M58" s="227" t="s">
        <v>4710</v>
      </c>
    </row>
    <row r="59" spans="12:13" x14ac:dyDescent="0.2">
      <c r="L59" s="227" t="s">
        <v>4711</v>
      </c>
      <c r="M59" s="227" t="s">
        <v>4712</v>
      </c>
    </row>
    <row r="60" spans="12:13" x14ac:dyDescent="0.2">
      <c r="L60" s="227" t="s">
        <v>4713</v>
      </c>
      <c r="M60" s="227" t="s">
        <v>1440</v>
      </c>
    </row>
    <row r="61" spans="12:13" x14ac:dyDescent="0.2">
      <c r="L61" s="227" t="s">
        <v>4714</v>
      </c>
      <c r="M61" s="227" t="s">
        <v>1407</v>
      </c>
    </row>
    <row r="62" spans="12:13" x14ac:dyDescent="0.2">
      <c r="L62" s="227" t="s">
        <v>4715</v>
      </c>
      <c r="M62" s="227" t="s">
        <v>4716</v>
      </c>
    </row>
    <row r="63" spans="12:13" x14ac:dyDescent="0.2">
      <c r="L63" s="227" t="s">
        <v>4717</v>
      </c>
      <c r="M63" s="227" t="s">
        <v>1487</v>
      </c>
    </row>
    <row r="64" spans="12:13" x14ac:dyDescent="0.2">
      <c r="L64" s="227" t="s">
        <v>4718</v>
      </c>
      <c r="M64" s="227" t="s">
        <v>1515</v>
      </c>
    </row>
    <row r="65" spans="12:13" x14ac:dyDescent="0.2">
      <c r="L65" s="227" t="s">
        <v>4719</v>
      </c>
      <c r="M65" s="227" t="s">
        <v>4720</v>
      </c>
    </row>
    <row r="66" spans="12:13" x14ac:dyDescent="0.2">
      <c r="L66" s="227" t="s">
        <v>4721</v>
      </c>
      <c r="M66" s="227" t="s">
        <v>1475</v>
      </c>
    </row>
    <row r="67" spans="12:13" x14ac:dyDescent="0.2">
      <c r="L67" s="227" t="s">
        <v>4722</v>
      </c>
      <c r="M67" s="227" t="s">
        <v>4723</v>
      </c>
    </row>
    <row r="68" spans="12:13" x14ac:dyDescent="0.2">
      <c r="L68" s="227" t="s">
        <v>4724</v>
      </c>
      <c r="M68" s="227" t="s">
        <v>4725</v>
      </c>
    </row>
    <row r="69" spans="12:13" x14ac:dyDescent="0.2">
      <c r="L69" s="227" t="s">
        <v>4724</v>
      </c>
      <c r="M69" s="227" t="s">
        <v>4725</v>
      </c>
    </row>
    <row r="70" spans="12:13" x14ac:dyDescent="0.2">
      <c r="L70" s="227" t="s">
        <v>4726</v>
      </c>
      <c r="M70" s="227" t="s">
        <v>4727</v>
      </c>
    </row>
    <row r="71" spans="12:13" x14ac:dyDescent="0.2">
      <c r="L71" s="227" t="s">
        <v>4728</v>
      </c>
      <c r="M71" s="227" t="s">
        <v>4729</v>
      </c>
    </row>
    <row r="72" spans="12:13" x14ac:dyDescent="0.2">
      <c r="L72" s="227" t="s">
        <v>4730</v>
      </c>
      <c r="M72" s="227" t="s">
        <v>4731</v>
      </c>
    </row>
    <row r="73" spans="12:13" x14ac:dyDescent="0.2">
      <c r="L73" s="227" t="s">
        <v>4732</v>
      </c>
      <c r="M73" s="227" t="s">
        <v>4733</v>
      </c>
    </row>
    <row r="74" spans="12:13" x14ac:dyDescent="0.2">
      <c r="L74" s="227" t="s">
        <v>4734</v>
      </c>
      <c r="M74" s="227" t="s">
        <v>4735</v>
      </c>
    </row>
    <row r="75" spans="12:13" x14ac:dyDescent="0.2">
      <c r="L75" s="227" t="s">
        <v>4736</v>
      </c>
      <c r="M75" s="227" t="s">
        <v>4737</v>
      </c>
    </row>
    <row r="76" spans="12:13" x14ac:dyDescent="0.2">
      <c r="L76" s="227" t="s">
        <v>4738</v>
      </c>
      <c r="M76" s="227" t="s">
        <v>4739</v>
      </c>
    </row>
    <row r="77" spans="12:13" x14ac:dyDescent="0.2">
      <c r="L77" s="227" t="s">
        <v>4740</v>
      </c>
      <c r="M77" s="227" t="s">
        <v>4741</v>
      </c>
    </row>
    <row r="78" spans="12:13" x14ac:dyDescent="0.2">
      <c r="L78" s="227" t="s">
        <v>4742</v>
      </c>
      <c r="M78" s="227" t="s">
        <v>4743</v>
      </c>
    </row>
    <row r="79" spans="12:13" x14ac:dyDescent="0.2">
      <c r="L79" s="227" t="s">
        <v>4744</v>
      </c>
      <c r="M79" s="227" t="s">
        <v>4745</v>
      </c>
    </row>
    <row r="80" spans="12:13" x14ac:dyDescent="0.2">
      <c r="L80" s="227" t="s">
        <v>4746</v>
      </c>
      <c r="M80" s="227" t="s">
        <v>4747</v>
      </c>
    </row>
    <row r="81" spans="12:13" x14ac:dyDescent="0.2">
      <c r="L81" s="227" t="s">
        <v>4748</v>
      </c>
      <c r="M81" s="227" t="s">
        <v>4749</v>
      </c>
    </row>
    <row r="82" spans="12:13" x14ac:dyDescent="0.2">
      <c r="L82" s="227" t="s">
        <v>4750</v>
      </c>
      <c r="M82" s="227" t="s">
        <v>4751</v>
      </c>
    </row>
    <row r="83" spans="12:13" x14ac:dyDescent="0.2">
      <c r="L83" s="227" t="s">
        <v>4752</v>
      </c>
      <c r="M83" s="227" t="s">
        <v>4753</v>
      </c>
    </row>
    <row r="84" spans="12:13" x14ac:dyDescent="0.2">
      <c r="L84" s="227" t="s">
        <v>4754</v>
      </c>
      <c r="M84" s="227" t="s">
        <v>4755</v>
      </c>
    </row>
    <row r="85" spans="12:13" x14ac:dyDescent="0.2">
      <c r="L85" s="227" t="s">
        <v>4756</v>
      </c>
      <c r="M85" s="227" t="s">
        <v>4757</v>
      </c>
    </row>
    <row r="86" spans="12:13" x14ac:dyDescent="0.2">
      <c r="L86" s="227" t="s">
        <v>4758</v>
      </c>
      <c r="M86" s="227" t="s">
        <v>4759</v>
      </c>
    </row>
    <row r="87" spans="12:13" x14ac:dyDescent="0.2">
      <c r="L87" s="227" t="s">
        <v>4760</v>
      </c>
      <c r="M87" s="227" t="s">
        <v>4761</v>
      </c>
    </row>
    <row r="88" spans="12:13" x14ac:dyDescent="0.2">
      <c r="L88" s="227" t="s">
        <v>4762</v>
      </c>
      <c r="M88" s="227" t="s">
        <v>4763</v>
      </c>
    </row>
    <row r="89" spans="12:13" x14ac:dyDescent="0.2">
      <c r="L89" s="227" t="s">
        <v>4764</v>
      </c>
      <c r="M89" s="227" t="s">
        <v>4765</v>
      </c>
    </row>
    <row r="90" spans="12:13" x14ac:dyDescent="0.2">
      <c r="L90" s="227" t="s">
        <v>4766</v>
      </c>
      <c r="M90" s="227" t="s">
        <v>4767</v>
      </c>
    </row>
    <row r="91" spans="12:13" x14ac:dyDescent="0.2">
      <c r="L91" s="227" t="s">
        <v>4768</v>
      </c>
      <c r="M91" s="227" t="s">
        <v>4769</v>
      </c>
    </row>
  </sheetData>
  <mergeCells count="1">
    <mergeCell ref="A1:J1"/>
  </mergeCells>
  <conditionalFormatting sqref="J2:J30">
    <cfRule type="duplicateValues" dxfId="44" priority="2" stopIfTrue="1"/>
  </conditionalFormatting>
  <conditionalFormatting sqref="I2:I30">
    <cfRule type="duplicateValues" dxfId="43" priority="1" stopIfTrue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EBB6A-DA09-394A-97BC-01C34ABCF75C}">
  <dimension ref="A1:Y169"/>
  <sheetViews>
    <sheetView topLeftCell="I1" workbookViewId="0">
      <selection activeCell="T18" sqref="T18"/>
    </sheetView>
  </sheetViews>
  <sheetFormatPr baseColWidth="10" defaultRowHeight="15" x14ac:dyDescent="0.2"/>
  <cols>
    <col min="1" max="1" width="14" customWidth="1"/>
    <col min="2" max="2" width="14.1640625" customWidth="1"/>
    <col min="20" max="20" width="21.1640625" customWidth="1"/>
    <col min="23" max="23" width="16.33203125" customWidth="1"/>
  </cols>
  <sheetData>
    <row r="1" spans="1:25" ht="129" thickBot="1" x14ac:dyDescent="0.25">
      <c r="B1" s="105" t="s">
        <v>0</v>
      </c>
      <c r="C1" s="106" t="s">
        <v>1</v>
      </c>
      <c r="D1" s="107" t="s">
        <v>2</v>
      </c>
      <c r="E1" s="107" t="s">
        <v>3</v>
      </c>
      <c r="F1" s="107" t="s">
        <v>4</v>
      </c>
      <c r="G1" s="108" t="s">
        <v>5</v>
      </c>
      <c r="H1" s="109" t="s">
        <v>6</v>
      </c>
      <c r="I1" s="106" t="s">
        <v>7</v>
      </c>
      <c r="J1" s="107" t="s">
        <v>8</v>
      </c>
      <c r="K1" s="107" t="s">
        <v>9</v>
      </c>
      <c r="L1" s="107" t="s">
        <v>10</v>
      </c>
      <c r="M1" s="108" t="s">
        <v>11</v>
      </c>
      <c r="N1" s="109" t="s">
        <v>12</v>
      </c>
      <c r="O1" s="110" t="s">
        <v>319</v>
      </c>
      <c r="P1" s="111" t="s">
        <v>320</v>
      </c>
      <c r="Q1" s="112" t="s">
        <v>321</v>
      </c>
      <c r="R1" s="113" t="s">
        <v>322</v>
      </c>
      <c r="S1" s="113" t="s">
        <v>323</v>
      </c>
      <c r="T1" s="111" t="s">
        <v>324</v>
      </c>
      <c r="U1" s="112" t="s">
        <v>325</v>
      </c>
      <c r="W1" t="s">
        <v>4445</v>
      </c>
    </row>
    <row r="2" spans="1:25" x14ac:dyDescent="0.2">
      <c r="A2" s="231" t="s">
        <v>4446</v>
      </c>
      <c r="B2" s="114" t="s">
        <v>3953</v>
      </c>
      <c r="C2" s="115">
        <v>20.226062522520611</v>
      </c>
      <c r="D2" s="116">
        <v>-1.6531881922250025</v>
      </c>
      <c r="E2" s="116">
        <v>-3.1452794274950095</v>
      </c>
      <c r="F2" s="116">
        <v>4.6641767934563205E-6</v>
      </c>
      <c r="G2" s="117">
        <v>1.1210969917811493E-5</v>
      </c>
      <c r="H2" s="118">
        <v>2.5303159104500539E-2</v>
      </c>
      <c r="I2" s="115">
        <v>10.719106599553278</v>
      </c>
      <c r="J2" s="116">
        <v>-1.0755243128901373</v>
      </c>
      <c r="K2" s="116">
        <v>-2.1074878486317581</v>
      </c>
      <c r="L2" s="116">
        <v>4.9590690909262491E-7</v>
      </c>
      <c r="M2" s="117">
        <v>1.4954563225172026E-6</v>
      </c>
      <c r="N2" s="118">
        <v>2.6843440989183787E-3</v>
      </c>
      <c r="O2" s="119" t="s">
        <v>3954</v>
      </c>
      <c r="P2" s="120" t="s">
        <v>3955</v>
      </c>
      <c r="Q2" s="120" t="s">
        <v>326</v>
      </c>
      <c r="R2" s="121">
        <v>65.555555555555557</v>
      </c>
      <c r="S2" s="122">
        <v>63.829787234042556</v>
      </c>
      <c r="T2" s="120" t="s">
        <v>3956</v>
      </c>
      <c r="U2" s="123" t="s">
        <v>3957</v>
      </c>
      <c r="W2" s="124" t="s">
        <v>4447</v>
      </c>
      <c r="Y2" s="125" t="s">
        <v>4448</v>
      </c>
    </row>
    <row r="3" spans="1:25" x14ac:dyDescent="0.2">
      <c r="A3" s="232"/>
      <c r="B3" s="126" t="s">
        <v>175</v>
      </c>
      <c r="C3" s="50">
        <v>43.95988406227147</v>
      </c>
      <c r="D3" s="51">
        <v>-1.6770416371067502</v>
      </c>
      <c r="E3" s="51">
        <v>-3.1977156082072207</v>
      </c>
      <c r="F3" s="51">
        <v>1.2456702336294256E-12</v>
      </c>
      <c r="G3" s="52">
        <v>5.7956784026068905E-12</v>
      </c>
      <c r="H3" s="53">
        <v>6.7577610174396341E-9</v>
      </c>
      <c r="I3" s="50">
        <v>50.728483276792979</v>
      </c>
      <c r="J3" s="51">
        <v>-2.1069805549266349</v>
      </c>
      <c r="K3" s="51">
        <v>-4.3078874413911645</v>
      </c>
      <c r="L3" s="51">
        <v>0</v>
      </c>
      <c r="M3" s="52">
        <v>0</v>
      </c>
      <c r="N3" s="53">
        <v>0</v>
      </c>
      <c r="O3" s="54"/>
      <c r="P3" s="55"/>
      <c r="Q3" s="55"/>
      <c r="R3" s="55"/>
      <c r="S3" s="55"/>
      <c r="T3" s="55"/>
      <c r="U3" s="127"/>
      <c r="W3" s="128" t="s">
        <v>1484</v>
      </c>
      <c r="Y3" t="s">
        <v>48</v>
      </c>
    </row>
    <row r="4" spans="1:25" x14ac:dyDescent="0.2">
      <c r="A4" s="232"/>
      <c r="B4" s="126" t="s">
        <v>4304</v>
      </c>
      <c r="C4" s="50">
        <v>3007.323399168547</v>
      </c>
      <c r="D4" s="51">
        <v>-2.4827049605479705</v>
      </c>
      <c r="E4" s="51">
        <v>-5.5894446968538194</v>
      </c>
      <c r="F4" s="51">
        <v>0</v>
      </c>
      <c r="G4" s="52">
        <v>0</v>
      </c>
      <c r="H4" s="53">
        <v>0</v>
      </c>
      <c r="I4" s="50">
        <v>660.05484914399585</v>
      </c>
      <c r="J4" s="51">
        <v>-1.4128898697240622</v>
      </c>
      <c r="K4" s="51">
        <v>-2.6626999575450463</v>
      </c>
      <c r="L4" s="51">
        <v>1.0299538999447577E-12</v>
      </c>
      <c r="M4" s="52">
        <v>5.8747528560600352E-12</v>
      </c>
      <c r="N4" s="53">
        <v>5.5751404604009736E-9</v>
      </c>
      <c r="O4" s="54" t="s">
        <v>4305</v>
      </c>
      <c r="P4" s="55" t="s">
        <v>4306</v>
      </c>
      <c r="Q4" s="55" t="s">
        <v>4307</v>
      </c>
      <c r="R4" s="72">
        <v>90.018148820326672</v>
      </c>
      <c r="S4" s="73">
        <v>90.018148820326672</v>
      </c>
      <c r="T4" s="55" t="s">
        <v>4308</v>
      </c>
      <c r="U4" s="127" t="s">
        <v>4309</v>
      </c>
      <c r="W4" s="128" t="s">
        <v>4449</v>
      </c>
      <c r="Y4" t="s">
        <v>55</v>
      </c>
    </row>
    <row r="5" spans="1:25" x14ac:dyDescent="0.2">
      <c r="A5" s="232"/>
      <c r="B5" s="129" t="s">
        <v>2421</v>
      </c>
      <c r="C5" s="6">
        <v>144.22426148201069</v>
      </c>
      <c r="D5" s="7">
        <v>1.348166269950082</v>
      </c>
      <c r="E5" s="7">
        <v>2.5458832655380927</v>
      </c>
      <c r="F5" s="7">
        <v>9.0686037346188186E-8</v>
      </c>
      <c r="G5" s="36">
        <v>2.6492824588210606E-7</v>
      </c>
      <c r="H5" s="37">
        <v>4.9197175260307091E-4</v>
      </c>
      <c r="I5" s="6">
        <v>19.243693343860024</v>
      </c>
      <c r="J5" s="7">
        <v>1.2932823872352972</v>
      </c>
      <c r="K5" s="7">
        <v>2.4508503362987399</v>
      </c>
      <c r="L5" s="7">
        <v>2.2537170553227348E-5</v>
      </c>
      <c r="M5" s="36">
        <v>5.5076164426464847E-5</v>
      </c>
      <c r="N5" s="37">
        <v>0.12199370420461964</v>
      </c>
      <c r="O5" s="8" t="s">
        <v>2422</v>
      </c>
      <c r="P5" s="9" t="s">
        <v>2423</v>
      </c>
      <c r="Q5" s="9" t="s">
        <v>2424</v>
      </c>
      <c r="R5" s="10">
        <v>62.439024390243901</v>
      </c>
      <c r="S5" s="11">
        <v>66.477272727272734</v>
      </c>
      <c r="T5" s="9" t="s">
        <v>2425</v>
      </c>
      <c r="U5" s="47" t="s">
        <v>2426</v>
      </c>
      <c r="W5" s="128" t="s">
        <v>1437</v>
      </c>
      <c r="Y5" t="s">
        <v>3355</v>
      </c>
    </row>
    <row r="6" spans="1:25" x14ac:dyDescent="0.2">
      <c r="A6" s="232"/>
      <c r="B6" s="126" t="s">
        <v>3355</v>
      </c>
      <c r="C6" s="50">
        <v>690.40143026440944</v>
      </c>
      <c r="D6" s="51">
        <v>-1.2434143429949396</v>
      </c>
      <c r="E6" s="51">
        <v>-2.3675819170039096</v>
      </c>
      <c r="F6" s="51">
        <v>3.9135279283897262E-7</v>
      </c>
      <c r="G6" s="52">
        <v>1.0679521635570557E-6</v>
      </c>
      <c r="H6" s="53">
        <v>2.1230889011514265E-3</v>
      </c>
      <c r="I6" s="50">
        <v>1007.9063488340342</v>
      </c>
      <c r="J6" s="51">
        <v>-2.2820952336830276</v>
      </c>
      <c r="K6" s="51">
        <v>-4.8638381887583648</v>
      </c>
      <c r="L6" s="51">
        <v>0</v>
      </c>
      <c r="M6" s="52">
        <v>0</v>
      </c>
      <c r="N6" s="53">
        <v>0</v>
      </c>
      <c r="O6" s="54" t="s">
        <v>3356</v>
      </c>
      <c r="P6" s="55" t="s">
        <v>3357</v>
      </c>
      <c r="Q6" s="55" t="s">
        <v>326</v>
      </c>
      <c r="R6" s="72">
        <v>48.453608247422679</v>
      </c>
      <c r="S6" s="73">
        <v>58.823529411764703</v>
      </c>
      <c r="T6" s="55" t="s">
        <v>326</v>
      </c>
      <c r="U6" s="127" t="s">
        <v>3358</v>
      </c>
      <c r="W6" s="128" t="s">
        <v>4450</v>
      </c>
      <c r="Y6" t="s">
        <v>3748</v>
      </c>
    </row>
    <row r="7" spans="1:25" x14ac:dyDescent="0.2">
      <c r="A7" s="232"/>
      <c r="B7" s="126" t="s">
        <v>3613</v>
      </c>
      <c r="C7" s="50">
        <v>120.28635615019027</v>
      </c>
      <c r="D7" s="51">
        <v>-1.3953362868521622</v>
      </c>
      <c r="E7" s="51">
        <v>-2.6304986084023008</v>
      </c>
      <c r="F7" s="51">
        <v>0</v>
      </c>
      <c r="G7" s="52">
        <v>0</v>
      </c>
      <c r="H7" s="53">
        <v>0</v>
      </c>
      <c r="I7" s="50">
        <v>356.29945066816026</v>
      </c>
      <c r="J7" s="51">
        <v>-2.0689219229567959</v>
      </c>
      <c r="K7" s="51">
        <v>-4.195730235924267</v>
      </c>
      <c r="L7" s="51">
        <v>0</v>
      </c>
      <c r="M7" s="52">
        <v>0</v>
      </c>
      <c r="N7" s="53">
        <v>0</v>
      </c>
      <c r="O7" s="54" t="s">
        <v>3614</v>
      </c>
      <c r="P7" s="55" t="s">
        <v>3615</v>
      </c>
      <c r="Q7" s="55" t="s">
        <v>326</v>
      </c>
      <c r="R7" s="72">
        <v>35</v>
      </c>
      <c r="S7" s="73">
        <v>44.117647058823529</v>
      </c>
      <c r="T7" s="55" t="s">
        <v>326</v>
      </c>
      <c r="U7" s="127" t="s">
        <v>3616</v>
      </c>
      <c r="W7" s="128" t="s">
        <v>4451</v>
      </c>
      <c r="Y7" t="s">
        <v>4452</v>
      </c>
    </row>
    <row r="8" spans="1:25" x14ac:dyDescent="0.2">
      <c r="A8" s="232"/>
      <c r="B8" s="126" t="s">
        <v>3748</v>
      </c>
      <c r="C8" s="50">
        <v>404.11209594579515</v>
      </c>
      <c r="D8" s="51">
        <v>-1.4802022898023814</v>
      </c>
      <c r="E8" s="51">
        <v>-2.7898784925704891</v>
      </c>
      <c r="F8" s="51">
        <v>1.9355725366931864E-7</v>
      </c>
      <c r="G8" s="52">
        <v>5.4547953306807983E-7</v>
      </c>
      <c r="H8" s="53">
        <v>1.0500481011560536E-3</v>
      </c>
      <c r="I8" s="50">
        <v>580.80669556727446</v>
      </c>
      <c r="J8" s="51">
        <v>-1.5780663666705703</v>
      </c>
      <c r="K8" s="51">
        <v>-2.9856941109489434</v>
      </c>
      <c r="L8" s="51">
        <v>2.1760371282653068E-14</v>
      </c>
      <c r="M8" s="52">
        <v>1.4760512500376074E-13</v>
      </c>
      <c r="N8" s="53">
        <v>1.1778888975300106E-10</v>
      </c>
      <c r="O8" s="54" t="s">
        <v>3749</v>
      </c>
      <c r="P8" s="55" t="s">
        <v>3750</v>
      </c>
      <c r="Q8" s="55" t="s">
        <v>3751</v>
      </c>
      <c r="R8" s="72">
        <v>56.472261735419629</v>
      </c>
      <c r="S8" s="73">
        <v>56.062767475035663</v>
      </c>
      <c r="T8" s="55" t="s">
        <v>3751</v>
      </c>
      <c r="U8" s="127" t="s">
        <v>3752</v>
      </c>
      <c r="W8" s="128" t="s">
        <v>4453</v>
      </c>
      <c r="Y8" t="s">
        <v>3953</v>
      </c>
    </row>
    <row r="9" spans="1:25" x14ac:dyDescent="0.2">
      <c r="A9" s="232"/>
      <c r="B9" s="126" t="s">
        <v>125</v>
      </c>
      <c r="C9" s="50">
        <v>645.70094923160275</v>
      </c>
      <c r="D9" s="51">
        <v>-1.7924809899005361</v>
      </c>
      <c r="E9" s="51">
        <v>-3.4641009897388</v>
      </c>
      <c r="F9" s="51">
        <v>2.5018236926577231E-8</v>
      </c>
      <c r="G9" s="52">
        <v>7.7072081389370517E-8</v>
      </c>
      <c r="H9" s="53">
        <v>1.3572393532668148E-4</v>
      </c>
      <c r="I9" s="50">
        <v>151.29587632413063</v>
      </c>
      <c r="J9" s="51">
        <v>-1.6447183349992391</v>
      </c>
      <c r="K9" s="51">
        <v>-3.1268680378943556</v>
      </c>
      <c r="L9" s="51">
        <v>0</v>
      </c>
      <c r="M9" s="52">
        <v>0</v>
      </c>
      <c r="N9" s="53">
        <v>0</v>
      </c>
      <c r="O9" s="54"/>
      <c r="P9" s="55"/>
      <c r="Q9" s="55"/>
      <c r="R9" s="55"/>
      <c r="S9" s="55"/>
      <c r="T9" s="55"/>
      <c r="U9" s="127"/>
      <c r="W9" s="128" t="s">
        <v>1371</v>
      </c>
      <c r="Y9" t="s">
        <v>4454</v>
      </c>
    </row>
    <row r="10" spans="1:25" x14ac:dyDescent="0.2">
      <c r="A10" s="232"/>
      <c r="B10" s="126" t="s">
        <v>286</v>
      </c>
      <c r="C10" s="50">
        <v>28.725891220024689</v>
      </c>
      <c r="D10" s="51">
        <v>-1.8515437566536008</v>
      </c>
      <c r="E10" s="51">
        <v>-3.6088614493498756</v>
      </c>
      <c r="F10" s="51">
        <v>0</v>
      </c>
      <c r="G10" s="52">
        <v>0</v>
      </c>
      <c r="H10" s="53">
        <v>0</v>
      </c>
      <c r="I10" s="50">
        <v>89.852768748990471</v>
      </c>
      <c r="J10" s="51">
        <v>-4.6811663595993211</v>
      </c>
      <c r="K10" s="51">
        <v>-25.654968687948053</v>
      </c>
      <c r="L10" s="51">
        <v>0</v>
      </c>
      <c r="M10" s="52">
        <v>0</v>
      </c>
      <c r="N10" s="53">
        <v>0</v>
      </c>
      <c r="O10" s="54" t="s">
        <v>1102</v>
      </c>
      <c r="P10" s="55" t="s">
        <v>1103</v>
      </c>
      <c r="Q10" s="55" t="s">
        <v>326</v>
      </c>
      <c r="R10" s="72">
        <v>38.46153846153846</v>
      </c>
      <c r="S10" s="73">
        <v>44.444444444444443</v>
      </c>
      <c r="T10" s="55" t="s">
        <v>326</v>
      </c>
      <c r="U10" s="127" t="s">
        <v>1104</v>
      </c>
      <c r="W10" s="128" t="s">
        <v>4455</v>
      </c>
      <c r="Y10" t="s">
        <v>4456</v>
      </c>
    </row>
    <row r="11" spans="1:25" x14ac:dyDescent="0.2">
      <c r="A11" s="232"/>
      <c r="B11" s="126" t="s">
        <v>55</v>
      </c>
      <c r="C11" s="50">
        <v>111.50790633083642</v>
      </c>
      <c r="D11" s="51">
        <v>-1.884393384587618</v>
      </c>
      <c r="E11" s="51">
        <v>-3.69197653723776</v>
      </c>
      <c r="F11" s="51">
        <v>0</v>
      </c>
      <c r="G11" s="52">
        <v>0</v>
      </c>
      <c r="H11" s="53">
        <v>0</v>
      </c>
      <c r="I11" s="50">
        <v>173.1523355669228</v>
      </c>
      <c r="J11" s="51">
        <v>-1.7084548307995102</v>
      </c>
      <c r="K11" s="51">
        <v>-3.2681061204965598</v>
      </c>
      <c r="L11" s="51">
        <v>0</v>
      </c>
      <c r="M11" s="52">
        <v>0</v>
      </c>
      <c r="N11" s="53">
        <v>0</v>
      </c>
      <c r="O11" s="54" t="s">
        <v>464</v>
      </c>
      <c r="P11" s="55" t="s">
        <v>465</v>
      </c>
      <c r="Q11" s="55" t="s">
        <v>326</v>
      </c>
      <c r="R11" s="72">
        <v>87.096774193548384</v>
      </c>
      <c r="S11" s="73">
        <v>70</v>
      </c>
      <c r="T11" s="55" t="s">
        <v>466</v>
      </c>
      <c r="U11" s="127" t="s">
        <v>467</v>
      </c>
      <c r="W11" s="128" t="s">
        <v>4457</v>
      </c>
      <c r="Y11" t="s">
        <v>3613</v>
      </c>
    </row>
    <row r="12" spans="1:25" x14ac:dyDescent="0.2">
      <c r="A12" s="232"/>
      <c r="B12" s="126" t="s">
        <v>4293</v>
      </c>
      <c r="C12" s="50">
        <v>208.82786180736863</v>
      </c>
      <c r="D12" s="51">
        <v>-2.4220049853629488</v>
      </c>
      <c r="E12" s="51">
        <v>-5.3591529287160942</v>
      </c>
      <c r="F12" s="51">
        <v>0</v>
      </c>
      <c r="G12" s="52">
        <v>0</v>
      </c>
      <c r="H12" s="53">
        <v>0</v>
      </c>
      <c r="I12" s="50">
        <v>447.17284394431209</v>
      </c>
      <c r="J12" s="51">
        <v>-1.3277209633934393</v>
      </c>
      <c r="K12" s="51">
        <v>-2.5100584565797397</v>
      </c>
      <c r="L12" s="51">
        <v>6.9499961341534799E-14</v>
      </c>
      <c r="M12" s="52">
        <v>4.4626724880394763E-13</v>
      </c>
      <c r="N12" s="53">
        <v>3.7620329074172787E-10</v>
      </c>
      <c r="O12" s="54"/>
      <c r="P12" s="55"/>
      <c r="Q12" s="55"/>
      <c r="R12" s="55"/>
      <c r="S12" s="55"/>
      <c r="T12" s="55"/>
      <c r="U12" s="127"/>
      <c r="W12" s="128" t="s">
        <v>4458</v>
      </c>
      <c r="Y12" t="s">
        <v>4304</v>
      </c>
    </row>
    <row r="13" spans="1:25" x14ac:dyDescent="0.2">
      <c r="A13" s="232"/>
      <c r="B13" s="126" t="s">
        <v>48</v>
      </c>
      <c r="C13" s="50">
        <v>18.552017311346653</v>
      </c>
      <c r="D13" s="51">
        <v>-2.4564643746700536</v>
      </c>
      <c r="E13" s="51">
        <v>-5.4886995726412957</v>
      </c>
      <c r="F13" s="51">
        <v>0</v>
      </c>
      <c r="G13" s="52">
        <v>0</v>
      </c>
      <c r="H13" s="53">
        <v>0</v>
      </c>
      <c r="I13" s="50">
        <v>10.494556732616738</v>
      </c>
      <c r="J13" s="51">
        <v>-2.1707156154533593</v>
      </c>
      <c r="K13" s="51">
        <v>-4.5024667292637366</v>
      </c>
      <c r="L13" s="51">
        <v>6.7279515292284486E-14</v>
      </c>
      <c r="M13" s="52">
        <v>4.3303688023440654E-13</v>
      </c>
      <c r="N13" s="53">
        <v>3.6418401627713592E-10</v>
      </c>
      <c r="O13" s="54"/>
      <c r="P13" s="55"/>
      <c r="Q13" s="55"/>
      <c r="R13" s="55"/>
      <c r="S13" s="55"/>
      <c r="T13" s="55"/>
      <c r="U13" s="127"/>
      <c r="W13" s="128" t="s">
        <v>4459</v>
      </c>
      <c r="Y13" t="s">
        <v>175</v>
      </c>
    </row>
    <row r="14" spans="1:25" x14ac:dyDescent="0.2">
      <c r="A14" s="232"/>
      <c r="B14" s="126" t="s">
        <v>185</v>
      </c>
      <c r="C14" s="50">
        <v>1340.1088877558211</v>
      </c>
      <c r="D14" s="51">
        <v>-2.4617253586658312</v>
      </c>
      <c r="E14" s="51">
        <v>-5.5087514019664834</v>
      </c>
      <c r="F14" s="51">
        <v>1.1102230246251565E-16</v>
      </c>
      <c r="G14" s="52">
        <v>7.5099250730567008E-16</v>
      </c>
      <c r="H14" s="53">
        <v>6.0229599085914742E-13</v>
      </c>
      <c r="I14" s="50">
        <v>7436.7299683369683</v>
      </c>
      <c r="J14" s="51">
        <v>-3.8416004519629721</v>
      </c>
      <c r="K14" s="51">
        <v>-14.336296269165329</v>
      </c>
      <c r="L14" s="51">
        <v>0</v>
      </c>
      <c r="M14" s="52">
        <v>0</v>
      </c>
      <c r="N14" s="53">
        <v>0</v>
      </c>
      <c r="O14" s="54" t="s">
        <v>813</v>
      </c>
      <c r="P14" s="55" t="s">
        <v>814</v>
      </c>
      <c r="Q14" s="55" t="s">
        <v>326</v>
      </c>
      <c r="R14" s="72">
        <v>66.328600405679509</v>
      </c>
      <c r="S14" s="73">
        <v>47.58064516129032</v>
      </c>
      <c r="T14" s="55" t="s">
        <v>815</v>
      </c>
      <c r="U14" s="127" t="s">
        <v>816</v>
      </c>
      <c r="W14" s="128" t="s">
        <v>4460</v>
      </c>
      <c r="Y14" t="s">
        <v>4461</v>
      </c>
    </row>
    <row r="15" spans="1:25" x14ac:dyDescent="0.2">
      <c r="A15" s="232"/>
      <c r="B15" s="126" t="s">
        <v>289</v>
      </c>
      <c r="C15" s="50">
        <v>177.51919863609263</v>
      </c>
      <c r="D15" s="51">
        <v>-2.6667718773877573</v>
      </c>
      <c r="E15" s="51">
        <v>-6.3500672792622161</v>
      </c>
      <c r="F15" s="51">
        <v>0</v>
      </c>
      <c r="G15" s="52">
        <v>0</v>
      </c>
      <c r="H15" s="53">
        <v>0</v>
      </c>
      <c r="I15" s="50">
        <v>237.32841149392701</v>
      </c>
      <c r="J15" s="51">
        <v>-2.7170827838159046</v>
      </c>
      <c r="K15" s="51">
        <v>-6.5754187940632862</v>
      </c>
      <c r="L15" s="51">
        <v>0</v>
      </c>
      <c r="M15" s="52">
        <v>0</v>
      </c>
      <c r="N15" s="53">
        <v>0</v>
      </c>
      <c r="O15" s="54"/>
      <c r="P15" s="55"/>
      <c r="Q15" s="55"/>
      <c r="R15" s="55"/>
      <c r="S15" s="55"/>
      <c r="T15" s="55"/>
      <c r="U15" s="127"/>
      <c r="W15" s="128" t="s">
        <v>1593</v>
      </c>
      <c r="Y15" t="s">
        <v>4462</v>
      </c>
    </row>
    <row r="16" spans="1:25" x14ac:dyDescent="0.2">
      <c r="A16" s="232"/>
      <c r="B16" s="126" t="s">
        <v>4320</v>
      </c>
      <c r="C16" s="50">
        <v>437.16438286544729</v>
      </c>
      <c r="D16" s="51">
        <v>-2.7366682753659561</v>
      </c>
      <c r="E16" s="51">
        <v>-6.6652929036405055</v>
      </c>
      <c r="F16" s="51">
        <v>0</v>
      </c>
      <c r="G16" s="52">
        <v>0</v>
      </c>
      <c r="H16" s="53">
        <v>0</v>
      </c>
      <c r="I16" s="50">
        <v>173.17893086114827</v>
      </c>
      <c r="J16" s="51">
        <v>-1.4066276924145285</v>
      </c>
      <c r="K16" s="51">
        <v>-2.6511672616057766</v>
      </c>
      <c r="L16" s="51">
        <v>2.6645352591003757E-15</v>
      </c>
      <c r="M16" s="52">
        <v>1.9866569362961892E-14</v>
      </c>
      <c r="N16" s="53">
        <v>1.4423129357510334E-11</v>
      </c>
      <c r="O16" s="54" t="s">
        <v>4321</v>
      </c>
      <c r="P16" s="55" t="s">
        <v>4322</v>
      </c>
      <c r="Q16" s="55" t="s">
        <v>326</v>
      </c>
      <c r="R16" s="72">
        <v>52</v>
      </c>
      <c r="S16" s="73">
        <v>50</v>
      </c>
      <c r="T16" s="55" t="s">
        <v>2549</v>
      </c>
      <c r="U16" s="127" t="s">
        <v>4323</v>
      </c>
      <c r="W16" s="128" t="s">
        <v>1630</v>
      </c>
      <c r="Y16" t="s">
        <v>4463</v>
      </c>
    </row>
    <row r="17" spans="1:25" ht="16" thickBot="1" x14ac:dyDescent="0.25">
      <c r="A17" s="233"/>
      <c r="B17" s="130" t="s">
        <v>214</v>
      </c>
      <c r="C17" s="131">
        <v>10549.81756764863</v>
      </c>
      <c r="D17" s="132">
        <v>-3.674317810532516</v>
      </c>
      <c r="E17" s="132">
        <v>-12.766735904743062</v>
      </c>
      <c r="F17" s="132">
        <v>0</v>
      </c>
      <c r="G17" s="133">
        <v>0</v>
      </c>
      <c r="H17" s="134">
        <v>0</v>
      </c>
      <c r="I17" s="131">
        <v>8478.5459079522498</v>
      </c>
      <c r="J17" s="132">
        <v>-2.2151335626156956</v>
      </c>
      <c r="K17" s="132">
        <v>-4.6432455025755912</v>
      </c>
      <c r="L17" s="132">
        <v>9.9920072216264089E-16</v>
      </c>
      <c r="M17" s="133">
        <v>7.759933298517037E-15</v>
      </c>
      <c r="N17" s="134">
        <v>5.4086735090663751E-12</v>
      </c>
      <c r="O17" s="135" t="s">
        <v>895</v>
      </c>
      <c r="P17" s="136" t="s">
        <v>896</v>
      </c>
      <c r="Q17" s="136" t="s">
        <v>897</v>
      </c>
      <c r="R17" s="74">
        <v>55</v>
      </c>
      <c r="S17" s="75">
        <v>32.835820895522389</v>
      </c>
      <c r="T17" s="136" t="s">
        <v>898</v>
      </c>
      <c r="U17" s="137" t="s">
        <v>899</v>
      </c>
      <c r="W17" s="128" t="s">
        <v>1698</v>
      </c>
      <c r="Y17" t="s">
        <v>4464</v>
      </c>
    </row>
    <row r="18" spans="1:25" x14ac:dyDescent="0.2">
      <c r="A18" s="234" t="s">
        <v>4465</v>
      </c>
      <c r="B18" s="138" t="s">
        <v>150</v>
      </c>
      <c r="C18" s="139">
        <v>780.86153659253489</v>
      </c>
      <c r="D18" s="140">
        <v>4.1307024484713954</v>
      </c>
      <c r="E18" s="140">
        <v>17.517226284674965</v>
      </c>
      <c r="F18" s="140">
        <v>0</v>
      </c>
      <c r="G18" s="141">
        <v>0</v>
      </c>
      <c r="H18" s="142">
        <v>0</v>
      </c>
      <c r="I18" s="139">
        <v>906.33133166276946</v>
      </c>
      <c r="J18" s="140">
        <v>2.7402784251164571</v>
      </c>
      <c r="K18" s="140">
        <v>6.6819927860108157</v>
      </c>
      <c r="L18" s="140">
        <v>0</v>
      </c>
      <c r="M18" s="141">
        <v>0</v>
      </c>
      <c r="N18" s="142">
        <v>0</v>
      </c>
      <c r="O18" s="143" t="s">
        <v>715</v>
      </c>
      <c r="P18" s="144" t="s">
        <v>716</v>
      </c>
      <c r="Q18" s="144" t="s">
        <v>717</v>
      </c>
      <c r="R18" s="145">
        <v>81.274900398406373</v>
      </c>
      <c r="S18" s="146">
        <v>81.274900398406373</v>
      </c>
      <c r="T18" s="144" t="s">
        <v>1369</v>
      </c>
      <c r="U18" s="144" t="s">
        <v>718</v>
      </c>
      <c r="W18" s="128" t="s">
        <v>4438</v>
      </c>
      <c r="Y18" t="s">
        <v>286</v>
      </c>
    </row>
    <row r="19" spans="1:25" ht="14" customHeight="1" x14ac:dyDescent="0.2">
      <c r="A19" s="235"/>
      <c r="B19" s="5" t="s">
        <v>87</v>
      </c>
      <c r="C19" s="6">
        <v>34.34832146367188</v>
      </c>
      <c r="D19" s="7">
        <v>3.334198507553316</v>
      </c>
      <c r="E19" s="7">
        <v>10.085414739343733</v>
      </c>
      <c r="F19" s="7">
        <v>0</v>
      </c>
      <c r="G19" s="36">
        <v>0</v>
      </c>
      <c r="H19" s="37">
        <v>0</v>
      </c>
      <c r="I19" s="6">
        <v>62.727560158912212</v>
      </c>
      <c r="J19" s="7">
        <v>4.6071078885198773</v>
      </c>
      <c r="K19" s="7">
        <v>24.371242312541376</v>
      </c>
      <c r="L19" s="7">
        <v>0</v>
      </c>
      <c r="M19" s="36">
        <v>0</v>
      </c>
      <c r="N19" s="37">
        <v>0</v>
      </c>
      <c r="O19" s="8" t="s">
        <v>564</v>
      </c>
      <c r="P19" s="9" t="s">
        <v>565</v>
      </c>
      <c r="Q19" s="9" t="s">
        <v>566</v>
      </c>
      <c r="R19" s="10">
        <v>48.725212464589234</v>
      </c>
      <c r="S19" s="11">
        <v>47.286821705426355</v>
      </c>
      <c r="T19" s="9" t="s">
        <v>567</v>
      </c>
      <c r="U19" s="9" t="s">
        <v>568</v>
      </c>
      <c r="W19" s="128" t="s">
        <v>4466</v>
      </c>
      <c r="Y19" t="s">
        <v>4467</v>
      </c>
    </row>
    <row r="20" spans="1:25" x14ac:dyDescent="0.2">
      <c r="A20" s="235"/>
      <c r="B20" s="5" t="s">
        <v>296</v>
      </c>
      <c r="C20" s="6">
        <v>47.870280287956462</v>
      </c>
      <c r="D20" s="7">
        <v>1.9365186092486282</v>
      </c>
      <c r="E20" s="7">
        <v>3.8278083770756561</v>
      </c>
      <c r="F20" s="7">
        <v>0</v>
      </c>
      <c r="G20" s="36">
        <v>0</v>
      </c>
      <c r="H20" s="37">
        <v>0</v>
      </c>
      <c r="I20" s="6">
        <v>74.707945050702577</v>
      </c>
      <c r="J20" s="7">
        <v>3.1025878121915995</v>
      </c>
      <c r="K20" s="7">
        <v>8.5895813204101792</v>
      </c>
      <c r="L20" s="7">
        <v>0</v>
      </c>
      <c r="M20" s="36">
        <v>0</v>
      </c>
      <c r="N20" s="37">
        <v>0</v>
      </c>
      <c r="O20" s="8" t="s">
        <v>1128</v>
      </c>
      <c r="P20" s="9" t="s">
        <v>1129</v>
      </c>
      <c r="Q20" s="9" t="s">
        <v>326</v>
      </c>
      <c r="R20" s="10">
        <v>56.968215158924203</v>
      </c>
      <c r="S20" s="11">
        <v>56.968215158924203</v>
      </c>
      <c r="T20" s="9" t="s">
        <v>1130</v>
      </c>
      <c r="U20" s="9" t="s">
        <v>1131</v>
      </c>
      <c r="W20" s="128" t="s">
        <v>4468</v>
      </c>
      <c r="Y20" t="s">
        <v>4469</v>
      </c>
    </row>
    <row r="21" spans="1:25" x14ac:dyDescent="0.2">
      <c r="A21" s="235"/>
      <c r="B21" s="5" t="s">
        <v>2675</v>
      </c>
      <c r="C21" s="6">
        <v>30.84277530988841</v>
      </c>
      <c r="D21" s="7">
        <v>1.1552631557914155</v>
      </c>
      <c r="E21" s="7">
        <v>2.2272494623931158</v>
      </c>
      <c r="F21" s="7">
        <v>8.5966789242775121E-12</v>
      </c>
      <c r="G21" s="36">
        <v>3.6406700362377443E-11</v>
      </c>
      <c r="H21" s="37">
        <v>4.6636983164205503E-8</v>
      </c>
      <c r="I21" s="6">
        <v>62.413908058689181</v>
      </c>
      <c r="J21" s="7">
        <v>2.2505924122772933</v>
      </c>
      <c r="K21" s="7">
        <v>4.7587821523414604</v>
      </c>
      <c r="L21" s="7">
        <v>0</v>
      </c>
      <c r="M21" s="36">
        <v>0</v>
      </c>
      <c r="N21" s="37">
        <v>0</v>
      </c>
      <c r="O21" s="8" t="s">
        <v>2676</v>
      </c>
      <c r="P21" s="9" t="s">
        <v>2677</v>
      </c>
      <c r="Q21" s="9" t="s">
        <v>2678</v>
      </c>
      <c r="R21" s="10">
        <v>62.570888468809073</v>
      </c>
      <c r="S21" s="11">
        <v>62.570888468809073</v>
      </c>
      <c r="T21" s="9" t="s">
        <v>2678</v>
      </c>
      <c r="U21" s="9" t="s">
        <v>2679</v>
      </c>
      <c r="W21" s="128" t="s">
        <v>4470</v>
      </c>
      <c r="Y21" t="s">
        <v>4471</v>
      </c>
    </row>
    <row r="22" spans="1:25" x14ac:dyDescent="0.2">
      <c r="A22" s="235"/>
      <c r="B22" s="49" t="s">
        <v>3818</v>
      </c>
      <c r="C22" s="50">
        <v>35.364422300674164</v>
      </c>
      <c r="D22" s="51">
        <v>-1.5370853912590048</v>
      </c>
      <c r="E22" s="51">
        <v>-2.9020761807317195</v>
      </c>
      <c r="F22" s="51">
        <v>4.1151526630756052E-12</v>
      </c>
      <c r="G22" s="52">
        <v>1.8003792900955773E-11</v>
      </c>
      <c r="H22" s="53">
        <v>2.2324703197185158E-8</v>
      </c>
      <c r="I22" s="50">
        <v>85.899474330329852</v>
      </c>
      <c r="J22" s="51">
        <v>-1.6849738634918474</v>
      </c>
      <c r="K22" s="51">
        <v>-3.2153457118049875</v>
      </c>
      <c r="L22" s="51">
        <v>9.156009284083666E-12</v>
      </c>
      <c r="M22" s="52">
        <v>4.8305534361349792E-11</v>
      </c>
      <c r="N22" s="53">
        <v>4.9561478254744884E-8</v>
      </c>
      <c r="O22" s="54" t="s">
        <v>3819</v>
      </c>
      <c r="P22" s="55" t="s">
        <v>3820</v>
      </c>
      <c r="Q22" s="55" t="s">
        <v>3821</v>
      </c>
      <c r="R22" s="72">
        <v>78.717598908594809</v>
      </c>
      <c r="S22" s="73">
        <v>78.717598908594809</v>
      </c>
      <c r="T22" s="55" t="s">
        <v>3821</v>
      </c>
      <c r="U22" s="55" t="s">
        <v>3822</v>
      </c>
      <c r="W22" s="128" t="s">
        <v>4472</v>
      </c>
      <c r="Y22" t="s">
        <v>4473</v>
      </c>
    </row>
    <row r="23" spans="1:25" x14ac:dyDescent="0.2">
      <c r="A23" s="235"/>
      <c r="B23" s="49" t="s">
        <v>3979</v>
      </c>
      <c r="C23" s="50">
        <v>16.893126062018325</v>
      </c>
      <c r="D23" s="51">
        <v>-1.6576216899412386</v>
      </c>
      <c r="E23" s="51">
        <v>-3.1549599469758691</v>
      </c>
      <c r="F23" s="51">
        <v>1.1102230246251565E-16</v>
      </c>
      <c r="G23" s="52">
        <v>7.5099250730567008E-16</v>
      </c>
      <c r="H23" s="53">
        <v>6.0229599085914742E-13</v>
      </c>
      <c r="I23" s="50">
        <v>34.332607999737185</v>
      </c>
      <c r="J23" s="51">
        <v>-1.1979344838451786</v>
      </c>
      <c r="K23" s="51">
        <v>-2.2941098651941485</v>
      </c>
      <c r="L23" s="51">
        <v>1.5134172787201194E-6</v>
      </c>
      <c r="M23" s="52">
        <v>4.3139166559831523E-6</v>
      </c>
      <c r="N23" s="53">
        <v>8.1921277297120065E-3</v>
      </c>
      <c r="O23" s="54" t="s">
        <v>3980</v>
      </c>
      <c r="P23" s="55" t="s">
        <v>3981</v>
      </c>
      <c r="Q23" s="55" t="s">
        <v>3821</v>
      </c>
      <c r="R23" s="72">
        <v>71.19741100323624</v>
      </c>
      <c r="S23" s="73">
        <v>72.451193058568336</v>
      </c>
      <c r="T23" s="55" t="s">
        <v>3821</v>
      </c>
      <c r="U23" s="55" t="s">
        <v>3982</v>
      </c>
      <c r="W23" s="128" t="s">
        <v>1409</v>
      </c>
      <c r="Y23" t="s">
        <v>4474</v>
      </c>
    </row>
    <row r="24" spans="1:25" x14ac:dyDescent="0.2">
      <c r="A24" s="235"/>
      <c r="B24" s="49" t="s">
        <v>3715</v>
      </c>
      <c r="C24" s="50">
        <v>48.974082205841853</v>
      </c>
      <c r="D24" s="51">
        <v>-1.4458390268778276</v>
      </c>
      <c r="E24" s="51">
        <v>-2.7242120900068052</v>
      </c>
      <c r="F24" s="51">
        <v>7.0239702942842541E-11</v>
      </c>
      <c r="G24" s="52">
        <v>2.7532542519141674E-10</v>
      </c>
      <c r="H24" s="53">
        <v>3.8105038846492079E-7</v>
      </c>
      <c r="I24" s="50">
        <v>30.311832356853945</v>
      </c>
      <c r="J24" s="51">
        <v>1.3594415908970374</v>
      </c>
      <c r="K24" s="51">
        <v>2.5658584625039742</v>
      </c>
      <c r="L24" s="51">
        <v>9.1726848339135358E-11</v>
      </c>
      <c r="M24" s="52">
        <v>4.3288354843918019E-10</v>
      </c>
      <c r="N24" s="53">
        <v>4.965174300597397E-7</v>
      </c>
      <c r="O24" s="54"/>
      <c r="P24" s="55"/>
      <c r="Q24" s="55"/>
      <c r="R24" s="55"/>
      <c r="S24" s="55"/>
      <c r="T24" s="55"/>
      <c r="U24" s="55"/>
      <c r="W24" s="128" t="s">
        <v>4475</v>
      </c>
      <c r="Y24" t="s">
        <v>4476</v>
      </c>
    </row>
    <row r="25" spans="1:25" x14ac:dyDescent="0.2">
      <c r="A25" s="235"/>
      <c r="B25" s="5" t="s">
        <v>166</v>
      </c>
      <c r="C25" s="6">
        <v>6566.6560729963758</v>
      </c>
      <c r="D25" s="7">
        <v>6.9215537575547659</v>
      </c>
      <c r="E25" s="7">
        <v>121.22586665902068</v>
      </c>
      <c r="F25" s="7">
        <v>0</v>
      </c>
      <c r="G25" s="36">
        <v>0</v>
      </c>
      <c r="H25" s="37">
        <v>0</v>
      </c>
      <c r="I25" s="6">
        <v>6542.5381742266873</v>
      </c>
      <c r="J25" s="7">
        <v>6.9729201618995109</v>
      </c>
      <c r="K25" s="7">
        <v>125.61980823669514</v>
      </c>
      <c r="L25" s="7">
        <v>0</v>
      </c>
      <c r="M25" s="36">
        <v>0</v>
      </c>
      <c r="N25" s="37">
        <v>0</v>
      </c>
      <c r="O25" s="8"/>
      <c r="P25" s="9"/>
      <c r="Q25" s="9"/>
      <c r="R25" s="9"/>
      <c r="S25" s="9"/>
      <c r="T25" s="9"/>
      <c r="U25" s="9"/>
      <c r="W25" s="128" t="s">
        <v>4477</v>
      </c>
      <c r="Y25" t="s">
        <v>4293</v>
      </c>
    </row>
    <row r="26" spans="1:25" x14ac:dyDescent="0.2">
      <c r="A26" s="235"/>
      <c r="B26" s="5" t="s">
        <v>258</v>
      </c>
      <c r="C26" s="6">
        <v>731.61738810735369</v>
      </c>
      <c r="D26" s="7">
        <v>4.2566597543357574</v>
      </c>
      <c r="E26" s="7">
        <v>19.115350575611057</v>
      </c>
      <c r="F26" s="7">
        <v>0</v>
      </c>
      <c r="G26" s="36">
        <v>0</v>
      </c>
      <c r="H26" s="37">
        <v>0</v>
      </c>
      <c r="I26" s="6">
        <v>417.84642789775489</v>
      </c>
      <c r="J26" s="7">
        <v>2.0863296034764347</v>
      </c>
      <c r="K26" s="7">
        <v>4.2466629333919261</v>
      </c>
      <c r="L26" s="7">
        <v>0</v>
      </c>
      <c r="M26" s="36">
        <v>0</v>
      </c>
      <c r="N26" s="37">
        <v>0</v>
      </c>
      <c r="O26" s="8" t="s">
        <v>1008</v>
      </c>
      <c r="P26" s="9" t="s">
        <v>1009</v>
      </c>
      <c r="Q26" s="9" t="s">
        <v>326</v>
      </c>
      <c r="R26" s="10">
        <v>63.522012578616355</v>
      </c>
      <c r="S26" s="11">
        <v>63.522012578616355</v>
      </c>
      <c r="T26" s="9" t="s">
        <v>1368</v>
      </c>
      <c r="U26" s="9" t="s">
        <v>1010</v>
      </c>
      <c r="W26" s="128" t="s">
        <v>4478</v>
      </c>
      <c r="Y26" t="s">
        <v>4479</v>
      </c>
    </row>
    <row r="27" spans="1:25" x14ac:dyDescent="0.2">
      <c r="A27" s="235"/>
      <c r="B27" s="5" t="s">
        <v>1371</v>
      </c>
      <c r="C27" s="6">
        <v>2441.4894923076795</v>
      </c>
      <c r="D27" s="7">
        <v>3.7923370324341055</v>
      </c>
      <c r="E27" s="7">
        <v>13.855021384513874</v>
      </c>
      <c r="F27" s="7">
        <v>0</v>
      </c>
      <c r="G27" s="36">
        <v>0</v>
      </c>
      <c r="H27" s="37">
        <v>0</v>
      </c>
      <c r="I27" s="6">
        <v>917.98957549124634</v>
      </c>
      <c r="J27" s="7">
        <v>1.2427660606714319</v>
      </c>
      <c r="K27" s="7">
        <v>2.3665182710735428</v>
      </c>
      <c r="L27" s="7">
        <v>2.6534330288541241E-14</v>
      </c>
      <c r="M27" s="36">
        <v>1.7754058078105531E-13</v>
      </c>
      <c r="N27" s="37">
        <v>1.4363032985187374E-10</v>
      </c>
      <c r="O27" s="8" t="s">
        <v>1372</v>
      </c>
      <c r="P27" s="9" t="s">
        <v>1373</v>
      </c>
      <c r="Q27" s="9" t="s">
        <v>326</v>
      </c>
      <c r="R27" s="10">
        <v>84.615384615384613</v>
      </c>
      <c r="S27" s="11">
        <v>84.615384615384613</v>
      </c>
      <c r="T27" s="9" t="s">
        <v>1374</v>
      </c>
      <c r="U27" s="9" t="s">
        <v>1375</v>
      </c>
      <c r="W27" s="128" t="s">
        <v>3979</v>
      </c>
      <c r="Y27" t="s">
        <v>125</v>
      </c>
    </row>
    <row r="28" spans="1:25" x14ac:dyDescent="0.2">
      <c r="A28" s="235"/>
      <c r="B28" s="5" t="s">
        <v>47</v>
      </c>
      <c r="C28" s="6">
        <v>6216.4549362240205</v>
      </c>
      <c r="D28" s="7">
        <v>3.6596282375307263</v>
      </c>
      <c r="E28" s="7">
        <v>12.637404086735776</v>
      </c>
      <c r="F28" s="7">
        <v>0</v>
      </c>
      <c r="G28" s="36">
        <v>0</v>
      </c>
      <c r="H28" s="37">
        <v>0</v>
      </c>
      <c r="I28" s="6">
        <v>3214.7806022507662</v>
      </c>
      <c r="J28" s="7">
        <v>1.9136380541332567</v>
      </c>
      <c r="K28" s="7">
        <v>3.7675797600104528</v>
      </c>
      <c r="L28" s="7">
        <v>0</v>
      </c>
      <c r="M28" s="36">
        <v>0</v>
      </c>
      <c r="N28" s="37">
        <v>0</v>
      </c>
      <c r="O28" s="8" t="s">
        <v>447</v>
      </c>
      <c r="P28" s="9" t="s">
        <v>448</v>
      </c>
      <c r="Q28" s="9" t="s">
        <v>1378</v>
      </c>
      <c r="R28" s="10">
        <v>100</v>
      </c>
      <c r="S28" s="11">
        <v>100</v>
      </c>
      <c r="T28" s="9" t="s">
        <v>1379</v>
      </c>
      <c r="U28" s="9" t="s">
        <v>449</v>
      </c>
      <c r="W28" s="128" t="s">
        <v>4480</v>
      </c>
      <c r="Y28" t="s">
        <v>4481</v>
      </c>
    </row>
    <row r="29" spans="1:25" x14ac:dyDescent="0.2">
      <c r="A29" s="235"/>
      <c r="B29" s="5" t="s">
        <v>160</v>
      </c>
      <c r="C29" s="6">
        <v>1915.0832470872392</v>
      </c>
      <c r="D29" s="7">
        <v>3.6052274711417662</v>
      </c>
      <c r="E29" s="7">
        <v>12.169748690874636</v>
      </c>
      <c r="F29" s="7">
        <v>0</v>
      </c>
      <c r="G29" s="36">
        <v>0</v>
      </c>
      <c r="H29" s="37">
        <v>0</v>
      </c>
      <c r="I29" s="6">
        <v>1031.9546603359513</v>
      </c>
      <c r="J29" s="7">
        <v>1.7792284773139571</v>
      </c>
      <c r="K29" s="7">
        <v>3.4324256664549502</v>
      </c>
      <c r="L29" s="7">
        <v>0</v>
      </c>
      <c r="M29" s="36">
        <v>0</v>
      </c>
      <c r="N29" s="37">
        <v>0</v>
      </c>
      <c r="O29" s="8" t="s">
        <v>741</v>
      </c>
      <c r="P29" s="9" t="s">
        <v>742</v>
      </c>
      <c r="Q29" s="9" t="s">
        <v>1380</v>
      </c>
      <c r="R29" s="10">
        <v>82.075471698113205</v>
      </c>
      <c r="S29" s="11">
        <v>82.075471698113205</v>
      </c>
      <c r="T29" s="9" t="s">
        <v>1381</v>
      </c>
      <c r="U29" s="9" t="s">
        <v>743</v>
      </c>
      <c r="W29" s="128" t="s">
        <v>4482</v>
      </c>
      <c r="Y29" t="s">
        <v>4483</v>
      </c>
    </row>
    <row r="30" spans="1:25" x14ac:dyDescent="0.2">
      <c r="A30" s="235"/>
      <c r="B30" s="5" t="s">
        <v>153</v>
      </c>
      <c r="C30" s="6">
        <v>569.72598305124154</v>
      </c>
      <c r="D30" s="7">
        <v>3.5133278020789245</v>
      </c>
      <c r="E30" s="7">
        <v>11.418710254251641</v>
      </c>
      <c r="F30" s="7">
        <v>0</v>
      </c>
      <c r="G30" s="36">
        <v>0</v>
      </c>
      <c r="H30" s="37">
        <v>0</v>
      </c>
      <c r="I30" s="6">
        <v>326.59469697396099</v>
      </c>
      <c r="J30" s="7">
        <v>1.9940716563757972</v>
      </c>
      <c r="K30" s="7">
        <v>3.9835968664060113</v>
      </c>
      <c r="L30" s="7">
        <v>0</v>
      </c>
      <c r="M30" s="36">
        <v>0</v>
      </c>
      <c r="N30" s="37">
        <v>0</v>
      </c>
      <c r="O30" s="8" t="s">
        <v>725</v>
      </c>
      <c r="P30" s="9" t="s">
        <v>726</v>
      </c>
      <c r="Q30" s="9" t="s">
        <v>1383</v>
      </c>
      <c r="R30" s="10">
        <v>78.962131837307155</v>
      </c>
      <c r="S30" s="11">
        <v>78.962131837307155</v>
      </c>
      <c r="T30" s="9" t="s">
        <v>1384</v>
      </c>
      <c r="U30" s="9" t="s">
        <v>727</v>
      </c>
      <c r="W30" s="128" t="s">
        <v>1460</v>
      </c>
      <c r="Y30" t="s">
        <v>185</v>
      </c>
    </row>
    <row r="31" spans="1:25" x14ac:dyDescent="0.2">
      <c r="A31" s="235"/>
      <c r="B31" s="5" t="s">
        <v>21</v>
      </c>
      <c r="C31" s="6">
        <v>1017.0694411385685</v>
      </c>
      <c r="D31" s="7">
        <v>3.4025759501692217</v>
      </c>
      <c r="E31" s="7">
        <v>10.574928106831599</v>
      </c>
      <c r="F31" s="7">
        <v>0</v>
      </c>
      <c r="G31" s="36">
        <v>0</v>
      </c>
      <c r="H31" s="37">
        <v>0</v>
      </c>
      <c r="I31" s="6">
        <v>467.4997430623921</v>
      </c>
      <c r="J31" s="7">
        <v>2.1166294645895491</v>
      </c>
      <c r="K31" s="7">
        <v>4.3367956489183301</v>
      </c>
      <c r="L31" s="7">
        <v>0</v>
      </c>
      <c r="M31" s="36">
        <v>0</v>
      </c>
      <c r="N31" s="37">
        <v>0</v>
      </c>
      <c r="O31" s="8" t="s">
        <v>360</v>
      </c>
      <c r="P31" s="9" t="s">
        <v>361</v>
      </c>
      <c r="Q31" s="9" t="s">
        <v>1390</v>
      </c>
      <c r="R31" s="10">
        <v>100</v>
      </c>
      <c r="S31" s="11">
        <v>90</v>
      </c>
      <c r="T31" s="9" t="s">
        <v>1391</v>
      </c>
      <c r="U31" s="9" t="s">
        <v>362</v>
      </c>
      <c r="W31" s="128" t="s">
        <v>4484</v>
      </c>
      <c r="Y31" t="s">
        <v>4485</v>
      </c>
    </row>
    <row r="32" spans="1:25" x14ac:dyDescent="0.2">
      <c r="A32" s="235"/>
      <c r="B32" s="5" t="s">
        <v>1392</v>
      </c>
      <c r="C32" s="6">
        <v>2842.9978622100848</v>
      </c>
      <c r="D32" s="7">
        <v>3.3976239649366136</v>
      </c>
      <c r="E32" s="7">
        <v>10.538692370520435</v>
      </c>
      <c r="F32" s="7">
        <v>0</v>
      </c>
      <c r="G32" s="36">
        <v>0</v>
      </c>
      <c r="H32" s="37">
        <v>0</v>
      </c>
      <c r="I32" s="6">
        <v>1522.7459462416482</v>
      </c>
      <c r="J32" s="7">
        <v>1.4642791849755339</v>
      </c>
      <c r="K32" s="7">
        <v>2.7592557528975235</v>
      </c>
      <c r="L32" s="7">
        <v>1.1102230246251565E-16</v>
      </c>
      <c r="M32" s="36">
        <v>9.2031198044348734E-16</v>
      </c>
      <c r="N32" s="37">
        <v>6.0096372322959724E-13</v>
      </c>
      <c r="O32" s="8" t="s">
        <v>1393</v>
      </c>
      <c r="P32" s="9" t="s">
        <v>1394</v>
      </c>
      <c r="Q32" s="9" t="s">
        <v>1395</v>
      </c>
      <c r="R32" s="10">
        <v>91.208791208791212</v>
      </c>
      <c r="S32" s="11">
        <v>91.208791208791212</v>
      </c>
      <c r="T32" s="9" t="s">
        <v>1396</v>
      </c>
      <c r="U32" s="9" t="s">
        <v>1397</v>
      </c>
      <c r="W32" s="128" t="s">
        <v>4486</v>
      </c>
      <c r="Y32" t="s">
        <v>214</v>
      </c>
    </row>
    <row r="33" spans="1:25" x14ac:dyDescent="0.2">
      <c r="A33" s="235"/>
      <c r="B33" s="5" t="s">
        <v>46</v>
      </c>
      <c r="C33" s="6">
        <v>2275.3581317370113</v>
      </c>
      <c r="D33" s="7">
        <v>3.374827437518674</v>
      </c>
      <c r="E33" s="7">
        <v>10.373475579164058</v>
      </c>
      <c r="F33" s="7">
        <v>0</v>
      </c>
      <c r="G33" s="36">
        <v>0</v>
      </c>
      <c r="H33" s="37">
        <v>0</v>
      </c>
      <c r="I33" s="6">
        <v>842.74421398894867</v>
      </c>
      <c r="J33" s="7">
        <v>1.6535045821839924</v>
      </c>
      <c r="K33" s="7">
        <v>3.1459692780370672</v>
      </c>
      <c r="L33" s="7">
        <v>0</v>
      </c>
      <c r="M33" s="36">
        <v>0</v>
      </c>
      <c r="N33" s="37">
        <v>0</v>
      </c>
      <c r="O33" s="8"/>
      <c r="P33" s="9"/>
      <c r="Q33" s="9"/>
      <c r="R33" s="9"/>
      <c r="S33" s="9"/>
      <c r="T33" s="9"/>
      <c r="U33" s="9"/>
      <c r="W33" s="128" t="s">
        <v>4487</v>
      </c>
      <c r="Y33" t="s">
        <v>4488</v>
      </c>
    </row>
    <row r="34" spans="1:25" x14ac:dyDescent="0.2">
      <c r="A34" s="235"/>
      <c r="B34" s="5" t="s">
        <v>1398</v>
      </c>
      <c r="C34" s="6">
        <v>4783.9265590625582</v>
      </c>
      <c r="D34" s="7">
        <v>3.3556424749469955</v>
      </c>
      <c r="E34" s="7">
        <v>10.236442227058445</v>
      </c>
      <c r="F34" s="7">
        <v>0</v>
      </c>
      <c r="G34" s="36">
        <v>0</v>
      </c>
      <c r="H34" s="37">
        <v>0</v>
      </c>
      <c r="I34" s="6">
        <v>2354.4527627377815</v>
      </c>
      <c r="J34" s="7">
        <v>1.4092603222109117</v>
      </c>
      <c r="K34" s="7">
        <v>2.6560095281549598</v>
      </c>
      <c r="L34" s="7">
        <v>4.7017945092875379E-13</v>
      </c>
      <c r="M34" s="36">
        <v>2.7784731090364019E-12</v>
      </c>
      <c r="N34" s="37">
        <v>2.5450813678773443E-9</v>
      </c>
      <c r="O34" s="8" t="s">
        <v>1399</v>
      </c>
      <c r="P34" s="9" t="s">
        <v>1400</v>
      </c>
      <c r="Q34" s="9" t="s">
        <v>1401</v>
      </c>
      <c r="R34" s="10">
        <v>94.339622641509436</v>
      </c>
      <c r="S34" s="11">
        <v>94.339622641509436</v>
      </c>
      <c r="T34" s="9" t="s">
        <v>1402</v>
      </c>
      <c r="U34" s="9" t="s">
        <v>1403</v>
      </c>
      <c r="W34" s="128" t="s">
        <v>1414</v>
      </c>
      <c r="Y34" t="s">
        <v>4489</v>
      </c>
    </row>
    <row r="35" spans="1:25" x14ac:dyDescent="0.2">
      <c r="A35" s="235"/>
      <c r="B35" s="5" t="s">
        <v>1404</v>
      </c>
      <c r="C35" s="6">
        <v>2520.9356884498102</v>
      </c>
      <c r="D35" s="7">
        <v>3.3191640847139601</v>
      </c>
      <c r="E35" s="7">
        <v>9.9808596824077842</v>
      </c>
      <c r="F35" s="7">
        <v>0</v>
      </c>
      <c r="G35" s="36">
        <v>0</v>
      </c>
      <c r="H35" s="37">
        <v>0</v>
      </c>
      <c r="I35" s="6">
        <v>1312.1567657567471</v>
      </c>
      <c r="J35" s="7">
        <v>1.4327350486870276</v>
      </c>
      <c r="K35" s="7">
        <v>2.6995801461339965</v>
      </c>
      <c r="L35" s="7">
        <v>9.9920072216264089E-16</v>
      </c>
      <c r="M35" s="36">
        <v>7.759933298517037E-15</v>
      </c>
      <c r="N35" s="37">
        <v>5.4086735090663751E-12</v>
      </c>
      <c r="O35" s="8" t="s">
        <v>1405</v>
      </c>
      <c r="P35" s="9" t="s">
        <v>1406</v>
      </c>
      <c r="Q35" s="9" t="s">
        <v>1407</v>
      </c>
      <c r="R35" s="10">
        <v>90.209790209790214</v>
      </c>
      <c r="S35" s="11">
        <v>93.388429752066116</v>
      </c>
      <c r="T35" s="9" t="s">
        <v>1407</v>
      </c>
      <c r="U35" s="9" t="s">
        <v>1408</v>
      </c>
      <c r="W35" s="128" t="s">
        <v>2675</v>
      </c>
      <c r="Y35" t="s">
        <v>2421</v>
      </c>
    </row>
    <row r="36" spans="1:25" x14ac:dyDescent="0.2">
      <c r="A36" s="235"/>
      <c r="B36" s="5" t="s">
        <v>163</v>
      </c>
      <c r="C36" s="6">
        <v>260.07093927537318</v>
      </c>
      <c r="D36" s="7">
        <v>3.2766374690997977</v>
      </c>
      <c r="E36" s="7">
        <v>9.6909457661292251</v>
      </c>
      <c r="F36" s="7">
        <v>0</v>
      </c>
      <c r="G36" s="36">
        <v>0</v>
      </c>
      <c r="H36" s="37">
        <v>0</v>
      </c>
      <c r="I36" s="6">
        <v>232.08093560343136</v>
      </c>
      <c r="J36" s="7">
        <v>1.76452644717553</v>
      </c>
      <c r="K36" s="7">
        <v>3.3976245710776234</v>
      </c>
      <c r="L36" s="7">
        <v>0</v>
      </c>
      <c r="M36" s="36">
        <v>0</v>
      </c>
      <c r="N36" s="37">
        <v>0</v>
      </c>
      <c r="O36" s="8" t="s">
        <v>751</v>
      </c>
      <c r="P36" s="9" t="s">
        <v>752</v>
      </c>
      <c r="Q36" s="9" t="s">
        <v>326</v>
      </c>
      <c r="R36" s="10">
        <v>84.263959390862951</v>
      </c>
      <c r="S36" s="11">
        <v>84.263959390862951</v>
      </c>
      <c r="T36" s="9" t="s">
        <v>753</v>
      </c>
      <c r="U36" s="9" t="s">
        <v>754</v>
      </c>
      <c r="W36" s="128" t="s">
        <v>4490</v>
      </c>
      <c r="Y36" t="s">
        <v>4491</v>
      </c>
    </row>
    <row r="37" spans="1:25" x14ac:dyDescent="0.2">
      <c r="A37" s="235"/>
      <c r="B37" s="5" t="s">
        <v>1409</v>
      </c>
      <c r="C37" s="6">
        <v>3080.4952658035436</v>
      </c>
      <c r="D37" s="7">
        <v>3.2625249258834659</v>
      </c>
      <c r="E37" s="7">
        <v>9.5966104104680632</v>
      </c>
      <c r="F37" s="7">
        <v>0</v>
      </c>
      <c r="G37" s="36">
        <v>0</v>
      </c>
      <c r="H37" s="37">
        <v>0</v>
      </c>
      <c r="I37" s="6">
        <v>1389.5764759287856</v>
      </c>
      <c r="J37" s="7">
        <v>1.3006569644032915</v>
      </c>
      <c r="K37" s="7">
        <v>2.4634103419329967</v>
      </c>
      <c r="L37" s="7">
        <v>9.0125684693020958E-12</v>
      </c>
      <c r="M37" s="36">
        <v>4.7595154267641211E-11</v>
      </c>
      <c r="N37" s="37">
        <v>4.8785033124332244E-8</v>
      </c>
      <c r="O37" s="8" t="s">
        <v>1410</v>
      </c>
      <c r="P37" s="9" t="s">
        <v>1411</v>
      </c>
      <c r="Q37" s="9" t="s">
        <v>1412</v>
      </c>
      <c r="R37" s="10">
        <v>87.5</v>
      </c>
      <c r="S37" s="11">
        <v>87.5</v>
      </c>
      <c r="T37" s="9" t="s">
        <v>1412</v>
      </c>
      <c r="U37" s="9" t="s">
        <v>1413</v>
      </c>
      <c r="W37" s="128" t="s">
        <v>4492</v>
      </c>
      <c r="Y37" t="s">
        <v>4493</v>
      </c>
    </row>
    <row r="38" spans="1:25" x14ac:dyDescent="0.2">
      <c r="A38" s="235"/>
      <c r="B38" s="5" t="s">
        <v>1414</v>
      </c>
      <c r="C38" s="6">
        <v>1149.1834272749361</v>
      </c>
      <c r="D38" s="7">
        <v>3.2599738739243564</v>
      </c>
      <c r="E38" s="7">
        <v>9.5796561553212509</v>
      </c>
      <c r="F38" s="7">
        <v>1.5543122344752192E-15</v>
      </c>
      <c r="G38" s="36">
        <v>9.4849762340023217E-15</v>
      </c>
      <c r="H38" s="37">
        <v>8.4321438720280639E-12</v>
      </c>
      <c r="I38" s="6">
        <v>1003.3933711879381</v>
      </c>
      <c r="J38" s="7">
        <v>1.4466438538723247</v>
      </c>
      <c r="K38" s="7">
        <v>2.725732252649431</v>
      </c>
      <c r="L38" s="7">
        <v>8.8706819667550008E-14</v>
      </c>
      <c r="M38" s="36">
        <v>5.6225997056258572E-13</v>
      </c>
      <c r="N38" s="37">
        <v>4.8017001486044819E-10</v>
      </c>
      <c r="O38" s="8" t="s">
        <v>1415</v>
      </c>
      <c r="P38" s="9" t="s">
        <v>1416</v>
      </c>
      <c r="Q38" s="9" t="s">
        <v>1417</v>
      </c>
      <c r="R38" s="10">
        <v>76.348547717842322</v>
      </c>
      <c r="S38" s="11">
        <v>76.348547717842322</v>
      </c>
      <c r="T38" s="9" t="s">
        <v>1418</v>
      </c>
      <c r="U38" s="9" t="s">
        <v>1419</v>
      </c>
      <c r="W38" s="128" t="s">
        <v>1546</v>
      </c>
      <c r="Y38" t="s">
        <v>4494</v>
      </c>
    </row>
    <row r="39" spans="1:25" x14ac:dyDescent="0.2">
      <c r="A39" s="235"/>
      <c r="B39" s="5" t="s">
        <v>1420</v>
      </c>
      <c r="C39" s="6">
        <v>913.89412593632903</v>
      </c>
      <c r="D39" s="7">
        <v>3.2576809041620964</v>
      </c>
      <c r="E39" s="7">
        <v>9.5644426731733461</v>
      </c>
      <c r="F39" s="7">
        <v>0</v>
      </c>
      <c r="G39" s="36">
        <v>0</v>
      </c>
      <c r="H39" s="37">
        <v>0</v>
      </c>
      <c r="I39" s="6">
        <v>520.7234968688598</v>
      </c>
      <c r="J39" s="7">
        <v>1.5179405246974613</v>
      </c>
      <c r="K39" s="7">
        <v>2.8638194186171999</v>
      </c>
      <c r="L39" s="7">
        <v>0</v>
      </c>
      <c r="M39" s="36">
        <v>0</v>
      </c>
      <c r="N39" s="37">
        <v>0</v>
      </c>
      <c r="O39" s="8" t="s">
        <v>1421</v>
      </c>
      <c r="P39" s="9" t="s">
        <v>1422</v>
      </c>
      <c r="Q39" s="9" t="s">
        <v>1423</v>
      </c>
      <c r="R39" s="10">
        <v>100</v>
      </c>
      <c r="S39" s="11">
        <v>100</v>
      </c>
      <c r="T39" s="9" t="s">
        <v>1424</v>
      </c>
      <c r="U39" s="9" t="s">
        <v>1425</v>
      </c>
      <c r="W39" s="128" t="s">
        <v>4495</v>
      </c>
      <c r="Y39" t="s">
        <v>4496</v>
      </c>
    </row>
    <row r="40" spans="1:25" x14ac:dyDescent="0.2">
      <c r="A40" s="235"/>
      <c r="B40" s="5" t="s">
        <v>1426</v>
      </c>
      <c r="C40" s="6">
        <v>2669.8727255395656</v>
      </c>
      <c r="D40" s="7">
        <v>3.1669684984152382</v>
      </c>
      <c r="E40" s="7">
        <v>8.9815752596443268</v>
      </c>
      <c r="F40" s="7">
        <v>1.1102230246251565E-16</v>
      </c>
      <c r="G40" s="36">
        <v>7.5099250730567008E-16</v>
      </c>
      <c r="H40" s="37">
        <v>6.0229599085914742E-13</v>
      </c>
      <c r="I40" s="6">
        <v>1539.5464981194448</v>
      </c>
      <c r="J40" s="7">
        <v>1.2715760085338421</v>
      </c>
      <c r="K40" s="7">
        <v>2.4142515579595116</v>
      </c>
      <c r="L40" s="7">
        <v>2.2704060853584451E-12</v>
      </c>
      <c r="M40" s="36">
        <v>1.256616374237757E-11</v>
      </c>
      <c r="N40" s="37">
        <v>1.2289708140045263E-8</v>
      </c>
      <c r="O40" s="8" t="s">
        <v>1427</v>
      </c>
      <c r="P40" s="9" t="s">
        <v>1428</v>
      </c>
      <c r="Q40" s="9" t="s">
        <v>1429</v>
      </c>
      <c r="R40" s="10">
        <v>95.762711864406782</v>
      </c>
      <c r="S40" s="11">
        <v>95.762711864406782</v>
      </c>
      <c r="T40" s="9" t="s">
        <v>1429</v>
      </c>
      <c r="U40" s="9" t="s">
        <v>1430</v>
      </c>
      <c r="W40" s="128" t="s">
        <v>4497</v>
      </c>
      <c r="Y40" t="s">
        <v>4498</v>
      </c>
    </row>
    <row r="41" spans="1:25" x14ac:dyDescent="0.2">
      <c r="A41" s="235"/>
      <c r="B41" s="5" t="s">
        <v>1437</v>
      </c>
      <c r="C41" s="6">
        <v>2423.8743558586457</v>
      </c>
      <c r="D41" s="7">
        <v>3.1028828909561259</v>
      </c>
      <c r="E41" s="7">
        <v>8.5913383530433105</v>
      </c>
      <c r="F41" s="7">
        <v>0</v>
      </c>
      <c r="G41" s="36">
        <v>0</v>
      </c>
      <c r="H41" s="37">
        <v>0</v>
      </c>
      <c r="I41" s="6">
        <v>1321.3656682275503</v>
      </c>
      <c r="J41" s="7">
        <v>1.223930816074928</v>
      </c>
      <c r="K41" s="7">
        <v>2.3358227729941432</v>
      </c>
      <c r="L41" s="7">
        <v>2.2620794126737565E-12</v>
      </c>
      <c r="M41" s="36">
        <v>1.2532892385673536E-11</v>
      </c>
      <c r="N41" s="37">
        <v>1.2244635860803044E-8</v>
      </c>
      <c r="O41" s="8" t="s">
        <v>1438</v>
      </c>
      <c r="P41" s="9" t="s">
        <v>1439</v>
      </c>
      <c r="Q41" s="9" t="s">
        <v>1440</v>
      </c>
      <c r="R41" s="10">
        <v>89.361702127659569</v>
      </c>
      <c r="S41" s="11">
        <v>88.775510204081627</v>
      </c>
      <c r="T41" s="9" t="s">
        <v>1441</v>
      </c>
      <c r="U41" s="9" t="s">
        <v>1442</v>
      </c>
      <c r="W41" s="128" t="s">
        <v>296</v>
      </c>
      <c r="Y41" t="s">
        <v>4499</v>
      </c>
    </row>
    <row r="42" spans="1:25" x14ac:dyDescent="0.2">
      <c r="A42" s="235"/>
      <c r="B42" s="5" t="s">
        <v>1443</v>
      </c>
      <c r="C42" s="6">
        <v>2282.4258940732811</v>
      </c>
      <c r="D42" s="7">
        <v>3.0934911361375317</v>
      </c>
      <c r="E42" s="7">
        <v>8.5355915203600148</v>
      </c>
      <c r="F42" s="7">
        <v>0</v>
      </c>
      <c r="G42" s="36">
        <v>0</v>
      </c>
      <c r="H42" s="37">
        <v>0</v>
      </c>
      <c r="I42" s="6">
        <v>1148.3928606331153</v>
      </c>
      <c r="J42" s="7">
        <v>1.3865025848507628</v>
      </c>
      <c r="K42" s="7">
        <v>2.6144411296586609</v>
      </c>
      <c r="L42" s="7">
        <v>7.4384942649885488E-15</v>
      </c>
      <c r="M42" s="36">
        <v>5.2496179213015666E-14</v>
      </c>
      <c r="N42" s="37">
        <v>4.0264569456383015E-11</v>
      </c>
      <c r="O42" s="8" t="s">
        <v>1444</v>
      </c>
      <c r="P42" s="9" t="s">
        <v>1445</v>
      </c>
      <c r="Q42" s="9" t="s">
        <v>1446</v>
      </c>
      <c r="R42" s="10">
        <v>91.463414634146346</v>
      </c>
      <c r="S42" s="11">
        <v>91.463414634146346</v>
      </c>
      <c r="T42" s="9" t="s">
        <v>1446</v>
      </c>
      <c r="U42" s="9" t="s">
        <v>1447</v>
      </c>
      <c r="W42" s="128" t="s">
        <v>4500</v>
      </c>
      <c r="Y42" t="s">
        <v>289</v>
      </c>
    </row>
    <row r="43" spans="1:25" x14ac:dyDescent="0.2">
      <c r="A43" s="235"/>
      <c r="B43" s="5" t="s">
        <v>1448</v>
      </c>
      <c r="C43" s="6">
        <v>2387.3269912158321</v>
      </c>
      <c r="D43" s="7">
        <v>3.0726546039634761</v>
      </c>
      <c r="E43" s="7">
        <v>8.4131997859095851</v>
      </c>
      <c r="F43" s="7">
        <v>0</v>
      </c>
      <c r="G43" s="36">
        <v>0</v>
      </c>
      <c r="H43" s="37">
        <v>0</v>
      </c>
      <c r="I43" s="6">
        <v>1205.1535816853509</v>
      </c>
      <c r="J43" s="7">
        <v>1.3936157775479474</v>
      </c>
      <c r="K43" s="7">
        <v>2.627363434565599</v>
      </c>
      <c r="L43" s="7">
        <v>2.3314683517128287E-15</v>
      </c>
      <c r="M43" s="36">
        <v>1.7455377853141828E-14</v>
      </c>
      <c r="N43" s="37">
        <v>1.2620238187821542E-11</v>
      </c>
      <c r="O43" s="8" t="s">
        <v>1449</v>
      </c>
      <c r="P43" s="9" t="s">
        <v>1450</v>
      </c>
      <c r="Q43" s="9" t="s">
        <v>1451</v>
      </c>
      <c r="R43" s="10">
        <v>85.714285714285708</v>
      </c>
      <c r="S43" s="11">
        <v>84.545454545454547</v>
      </c>
      <c r="T43" s="9" t="s">
        <v>1452</v>
      </c>
      <c r="U43" s="9" t="s">
        <v>1453</v>
      </c>
      <c r="W43" s="128" t="s">
        <v>4501</v>
      </c>
      <c r="Y43" t="s">
        <v>4502</v>
      </c>
    </row>
    <row r="44" spans="1:25" x14ac:dyDescent="0.2">
      <c r="A44" s="235"/>
      <c r="B44" s="5" t="s">
        <v>1454</v>
      </c>
      <c r="C44" s="6">
        <v>2755.4499462324734</v>
      </c>
      <c r="D44" s="7">
        <v>3.0565457184237159</v>
      </c>
      <c r="E44" s="7">
        <v>8.3197819535024635</v>
      </c>
      <c r="F44" s="7">
        <v>0</v>
      </c>
      <c r="G44" s="36">
        <v>0</v>
      </c>
      <c r="H44" s="37">
        <v>0</v>
      </c>
      <c r="I44" s="6">
        <v>1478.9722328547305</v>
      </c>
      <c r="J44" s="7">
        <v>1.2231210674716457</v>
      </c>
      <c r="K44" s="7">
        <v>2.3345121020153732</v>
      </c>
      <c r="L44" s="7">
        <v>5.9900906457244218E-10</v>
      </c>
      <c r="M44" s="36">
        <v>2.5551111635387151E-9</v>
      </c>
      <c r="N44" s="37">
        <v>3.2424360665306295E-6</v>
      </c>
      <c r="O44" s="8" t="s">
        <v>1455</v>
      </c>
      <c r="P44" s="9" t="s">
        <v>1456</v>
      </c>
      <c r="Q44" s="9" t="s">
        <v>1457</v>
      </c>
      <c r="R44" s="10">
        <v>91.970802919708035</v>
      </c>
      <c r="S44" s="11">
        <v>91.970802919708035</v>
      </c>
      <c r="T44" s="9" t="s">
        <v>1458</v>
      </c>
      <c r="U44" s="9" t="s">
        <v>1459</v>
      </c>
      <c r="W44" s="128" t="s">
        <v>4503</v>
      </c>
      <c r="Y44" t="s">
        <v>4320</v>
      </c>
    </row>
    <row r="45" spans="1:25" x14ac:dyDescent="0.2">
      <c r="A45" s="235"/>
      <c r="B45" s="5" t="s">
        <v>1460</v>
      </c>
      <c r="C45" s="6">
        <v>3212.7443088917066</v>
      </c>
      <c r="D45" s="7">
        <v>3.0462025249535309</v>
      </c>
      <c r="E45" s="7">
        <v>8.2603477868013258</v>
      </c>
      <c r="F45" s="7">
        <v>0</v>
      </c>
      <c r="G45" s="36">
        <v>0</v>
      </c>
      <c r="H45" s="37">
        <v>0</v>
      </c>
      <c r="I45" s="6">
        <v>1525.0597069841215</v>
      </c>
      <c r="J45" s="7">
        <v>1.3248293700677605</v>
      </c>
      <c r="K45" s="7">
        <v>2.5050325853738</v>
      </c>
      <c r="L45" s="7">
        <v>1.2795764448014779E-11</v>
      </c>
      <c r="M45" s="36">
        <v>6.6535516769552355E-11</v>
      </c>
      <c r="N45" s="37">
        <v>6.9263472957104E-8</v>
      </c>
      <c r="O45" s="8" t="s">
        <v>1461</v>
      </c>
      <c r="P45" s="9" t="s">
        <v>1462</v>
      </c>
      <c r="Q45" s="9" t="s">
        <v>1463</v>
      </c>
      <c r="R45" s="10">
        <v>73.228346456692918</v>
      </c>
      <c r="S45" s="11">
        <v>73.228346456692918</v>
      </c>
      <c r="T45" s="9" t="s">
        <v>1464</v>
      </c>
      <c r="U45" s="9" t="s">
        <v>1465</v>
      </c>
      <c r="W45" s="128" t="s">
        <v>4504</v>
      </c>
      <c r="Y45" t="s">
        <v>4505</v>
      </c>
    </row>
    <row r="46" spans="1:25" x14ac:dyDescent="0.2">
      <c r="A46" s="235"/>
      <c r="B46" s="5" t="s">
        <v>1466</v>
      </c>
      <c r="C46" s="6">
        <v>3198.7117537574527</v>
      </c>
      <c r="D46" s="7">
        <v>3.0244889488398252</v>
      </c>
      <c r="E46" s="7">
        <v>8.1369546429303199</v>
      </c>
      <c r="F46" s="7">
        <v>0</v>
      </c>
      <c r="G46" s="36">
        <v>0</v>
      </c>
      <c r="H46" s="37">
        <v>0</v>
      </c>
      <c r="I46" s="6">
        <v>1502.5552513953505</v>
      </c>
      <c r="J46" s="7">
        <v>1.2861248270835284</v>
      </c>
      <c r="K46" s="7">
        <v>2.4387211858168634</v>
      </c>
      <c r="L46" s="7">
        <v>1.0470135869411479E-10</v>
      </c>
      <c r="M46" s="36">
        <v>4.9196914462781538E-10</v>
      </c>
      <c r="N46" s="37">
        <v>5.6674845461124335E-7</v>
      </c>
      <c r="O46" s="8" t="s">
        <v>1467</v>
      </c>
      <c r="P46" s="9" t="s">
        <v>1468</v>
      </c>
      <c r="Q46" s="9" t="s">
        <v>1469</v>
      </c>
      <c r="R46" s="10">
        <v>77.777777777777771</v>
      </c>
      <c r="S46" s="11">
        <v>77.777777777777771</v>
      </c>
      <c r="T46" s="9" t="s">
        <v>1470</v>
      </c>
      <c r="U46" s="9" t="s">
        <v>1471</v>
      </c>
      <c r="W46" s="128" t="s">
        <v>1466</v>
      </c>
    </row>
    <row r="47" spans="1:25" x14ac:dyDescent="0.2">
      <c r="A47" s="235"/>
      <c r="B47" s="5" t="s">
        <v>1478</v>
      </c>
      <c r="C47" s="6">
        <v>2051.1359991878057</v>
      </c>
      <c r="D47" s="7">
        <v>3.010526388170951</v>
      </c>
      <c r="E47" s="7">
        <v>8.0585841552048212</v>
      </c>
      <c r="F47" s="7">
        <v>0</v>
      </c>
      <c r="G47" s="36">
        <v>0</v>
      </c>
      <c r="H47" s="37">
        <v>0</v>
      </c>
      <c r="I47" s="6">
        <v>1227.2577738418911</v>
      </c>
      <c r="J47" s="7">
        <v>1.2512981106507444</v>
      </c>
      <c r="K47" s="7">
        <v>2.3805552467735378</v>
      </c>
      <c r="L47" s="7">
        <v>8.9639407008235139E-13</v>
      </c>
      <c r="M47" s="36">
        <v>5.1454730661248864E-12</v>
      </c>
      <c r="N47" s="37">
        <v>4.8521811013557681E-9</v>
      </c>
      <c r="O47" s="8" t="s">
        <v>1479</v>
      </c>
      <c r="P47" s="9" t="s">
        <v>1480</v>
      </c>
      <c r="Q47" s="9" t="s">
        <v>1481</v>
      </c>
      <c r="R47" s="10">
        <v>100</v>
      </c>
      <c r="S47" s="11">
        <v>100</v>
      </c>
      <c r="T47" s="9" t="s">
        <v>1482</v>
      </c>
      <c r="U47" s="9" t="s">
        <v>1483</v>
      </c>
      <c r="W47" s="128" t="s">
        <v>1826</v>
      </c>
    </row>
    <row r="48" spans="1:25" x14ac:dyDescent="0.2">
      <c r="A48" s="235"/>
      <c r="B48" s="5" t="s">
        <v>1484</v>
      </c>
      <c r="C48" s="6">
        <v>3046.5094954774027</v>
      </c>
      <c r="D48" s="7">
        <v>2.9978911661614207</v>
      </c>
      <c r="E48" s="7">
        <v>7.9883146846458173</v>
      </c>
      <c r="F48" s="7">
        <v>0</v>
      </c>
      <c r="G48" s="36">
        <v>0</v>
      </c>
      <c r="H48" s="37">
        <v>0</v>
      </c>
      <c r="I48" s="6">
        <v>1561.1829178038224</v>
      </c>
      <c r="J48" s="7">
        <v>1.228423261394733</v>
      </c>
      <c r="K48" s="7">
        <v>2.343107688264412</v>
      </c>
      <c r="L48" s="7">
        <v>8.7279994342992495E-10</v>
      </c>
      <c r="M48" s="36">
        <v>3.6510557138996782E-9</v>
      </c>
      <c r="N48" s="37">
        <v>4.7244660937861838E-6</v>
      </c>
      <c r="O48" s="8" t="s">
        <v>1485</v>
      </c>
      <c r="P48" s="9" t="s">
        <v>1486</v>
      </c>
      <c r="Q48" s="9" t="s">
        <v>1487</v>
      </c>
      <c r="R48" s="10">
        <v>93.430656934306569</v>
      </c>
      <c r="S48" s="11">
        <v>93.430656934306569</v>
      </c>
      <c r="T48" s="9" t="s">
        <v>1488</v>
      </c>
      <c r="U48" s="9" t="s">
        <v>1489</v>
      </c>
      <c r="W48" s="128" t="s">
        <v>47</v>
      </c>
    </row>
    <row r="49" spans="1:23" x14ac:dyDescent="0.2">
      <c r="A49" s="235"/>
      <c r="B49" s="5" t="s">
        <v>1490</v>
      </c>
      <c r="C49" s="6">
        <v>3313.05503489482</v>
      </c>
      <c r="D49" s="7">
        <v>2.9932706583423379</v>
      </c>
      <c r="E49" s="7">
        <v>7.9627714986828115</v>
      </c>
      <c r="F49" s="7">
        <v>0</v>
      </c>
      <c r="G49" s="36">
        <v>0</v>
      </c>
      <c r="H49" s="37">
        <v>0</v>
      </c>
      <c r="I49" s="6">
        <v>1672.8817199001921</v>
      </c>
      <c r="J49" s="7">
        <v>1.1362107151460783</v>
      </c>
      <c r="K49" s="7">
        <v>2.1980294484387448</v>
      </c>
      <c r="L49" s="7">
        <v>1.8665970547004918E-8</v>
      </c>
      <c r="M49" s="36">
        <v>6.6038495797998443E-8</v>
      </c>
      <c r="N49" s="37">
        <v>1.0103889857093762E-4</v>
      </c>
      <c r="O49" s="8" t="s">
        <v>1491</v>
      </c>
      <c r="P49" s="9" t="s">
        <v>1492</v>
      </c>
      <c r="Q49" s="9" t="s">
        <v>326</v>
      </c>
      <c r="R49" s="10">
        <v>74.166666666666671</v>
      </c>
      <c r="S49" s="11">
        <v>74.166666666666671</v>
      </c>
      <c r="T49" s="9" t="s">
        <v>1493</v>
      </c>
      <c r="U49" s="9" t="s">
        <v>1494</v>
      </c>
      <c r="W49" s="128" t="s">
        <v>1667</v>
      </c>
    </row>
    <row r="50" spans="1:23" x14ac:dyDescent="0.2">
      <c r="A50" s="235"/>
      <c r="B50" s="5" t="s">
        <v>1495</v>
      </c>
      <c r="C50" s="6">
        <v>1948.2089768150788</v>
      </c>
      <c r="D50" s="7">
        <v>2.9867885711684803</v>
      </c>
      <c r="E50" s="7">
        <v>7.9270746978925191</v>
      </c>
      <c r="F50" s="7">
        <v>2.2204460492503131E-16</v>
      </c>
      <c r="G50" s="36">
        <v>1.4636597590744773E-15</v>
      </c>
      <c r="H50" s="37">
        <v>1.2045919817182948E-12</v>
      </c>
      <c r="I50" s="6">
        <v>1284.0202415415044</v>
      </c>
      <c r="J50" s="7">
        <v>1.4720357508209658</v>
      </c>
      <c r="K50" s="7">
        <v>2.7741306819804024</v>
      </c>
      <c r="L50" s="7">
        <v>1.1102230246251565E-15</v>
      </c>
      <c r="M50" s="36">
        <v>8.5485593631521662E-15</v>
      </c>
      <c r="N50" s="37">
        <v>6.0096372322959724E-12</v>
      </c>
      <c r="O50" s="8" t="s">
        <v>1496</v>
      </c>
      <c r="P50" s="9" t="s">
        <v>1497</v>
      </c>
      <c r="Q50" s="9" t="s">
        <v>1498</v>
      </c>
      <c r="R50" s="10">
        <v>100</v>
      </c>
      <c r="S50" s="11">
        <v>100</v>
      </c>
      <c r="T50" s="9" t="s">
        <v>1498</v>
      </c>
      <c r="U50" s="9" t="s">
        <v>1499</v>
      </c>
      <c r="W50" s="128" t="s">
        <v>4506</v>
      </c>
    </row>
    <row r="51" spans="1:23" x14ac:dyDescent="0.2">
      <c r="A51" s="235"/>
      <c r="B51" s="5" t="s">
        <v>1500</v>
      </c>
      <c r="C51" s="6">
        <v>3165.7925501058421</v>
      </c>
      <c r="D51" s="7">
        <v>2.9560332332636139</v>
      </c>
      <c r="E51" s="7">
        <v>7.759874033586839</v>
      </c>
      <c r="F51" s="7">
        <v>0</v>
      </c>
      <c r="G51" s="36">
        <v>0</v>
      </c>
      <c r="H51" s="37">
        <v>0</v>
      </c>
      <c r="I51" s="6">
        <v>1642.1844427889507</v>
      </c>
      <c r="J51" s="7">
        <v>1.0488033084356148</v>
      </c>
      <c r="K51" s="7">
        <v>2.0688130896878785</v>
      </c>
      <c r="L51" s="7">
        <v>6.6114034802389199E-8</v>
      </c>
      <c r="M51" s="36">
        <v>2.2132051353452859E-7</v>
      </c>
      <c r="N51" s="37">
        <v>3.5787527038533273E-4</v>
      </c>
      <c r="O51" s="8" t="s">
        <v>1501</v>
      </c>
      <c r="P51" s="9" t="s">
        <v>1502</v>
      </c>
      <c r="Q51" s="9" t="s">
        <v>1503</v>
      </c>
      <c r="R51" s="10">
        <v>83.333333333333329</v>
      </c>
      <c r="S51" s="11">
        <v>83.333333333333329</v>
      </c>
      <c r="T51" s="9" t="s">
        <v>1504</v>
      </c>
      <c r="U51" s="9" t="s">
        <v>1505</v>
      </c>
      <c r="W51" s="128" t="s">
        <v>1500</v>
      </c>
    </row>
    <row r="52" spans="1:23" x14ac:dyDescent="0.2">
      <c r="A52" s="235"/>
      <c r="B52" s="5" t="s">
        <v>1512</v>
      </c>
      <c r="C52" s="6">
        <v>3451.153757172729</v>
      </c>
      <c r="D52" s="7">
        <v>2.8781099566756687</v>
      </c>
      <c r="E52" s="7">
        <v>7.3518633772732382</v>
      </c>
      <c r="F52" s="7">
        <v>9.9920072216264089E-16</v>
      </c>
      <c r="G52" s="36">
        <v>6.2234947390727062E-15</v>
      </c>
      <c r="H52" s="37">
        <v>5.4206639177323268E-12</v>
      </c>
      <c r="I52" s="6">
        <v>1759.581640705889</v>
      </c>
      <c r="J52" s="7">
        <v>1.0355890448581173</v>
      </c>
      <c r="K52" s="7">
        <v>2.0499504592979152</v>
      </c>
      <c r="L52" s="7">
        <v>8.6288559630887107E-9</v>
      </c>
      <c r="M52" s="36">
        <v>3.20796684946423E-8</v>
      </c>
      <c r="N52" s="37">
        <v>4.6707997328199191E-5</v>
      </c>
      <c r="O52" s="8" t="s">
        <v>1513</v>
      </c>
      <c r="P52" s="9" t="s">
        <v>1514</v>
      </c>
      <c r="Q52" s="9" t="s">
        <v>1515</v>
      </c>
      <c r="R52" s="10">
        <v>93.793103448275858</v>
      </c>
      <c r="S52" s="11">
        <v>93.793103448275858</v>
      </c>
      <c r="T52" s="9" t="s">
        <v>1516</v>
      </c>
      <c r="U52" s="9" t="s">
        <v>1517</v>
      </c>
      <c r="W52" s="128" t="s">
        <v>2636</v>
      </c>
    </row>
    <row r="53" spans="1:23" x14ac:dyDescent="0.2">
      <c r="A53" s="235"/>
      <c r="B53" s="5" t="s">
        <v>1518</v>
      </c>
      <c r="C53" s="6">
        <v>2713.5438089594591</v>
      </c>
      <c r="D53" s="7">
        <v>2.8345128458718132</v>
      </c>
      <c r="E53" s="7">
        <v>7.1330191455761307</v>
      </c>
      <c r="F53" s="7">
        <v>0</v>
      </c>
      <c r="G53" s="36">
        <v>0</v>
      </c>
      <c r="H53" s="37">
        <v>0</v>
      </c>
      <c r="I53" s="6">
        <v>1418.748395188517</v>
      </c>
      <c r="J53" s="7">
        <v>1.0303570110108733</v>
      </c>
      <c r="K53" s="7">
        <v>2.0425296356651885</v>
      </c>
      <c r="L53" s="7">
        <v>1.4028705008772846E-7</v>
      </c>
      <c r="M53" s="36">
        <v>4.5362831668152578E-7</v>
      </c>
      <c r="N53" s="37">
        <v>7.5937380212487415E-4</v>
      </c>
      <c r="O53" s="8" t="s">
        <v>1519</v>
      </c>
      <c r="P53" s="9" t="s">
        <v>1520</v>
      </c>
      <c r="Q53" s="9" t="s">
        <v>326</v>
      </c>
      <c r="R53" s="10">
        <v>73.282442748091597</v>
      </c>
      <c r="S53" s="11">
        <v>73.282442748091597</v>
      </c>
      <c r="T53" s="9" t="s">
        <v>1521</v>
      </c>
      <c r="U53" s="9" t="s">
        <v>1522</v>
      </c>
      <c r="W53" s="128" t="s">
        <v>4507</v>
      </c>
    </row>
    <row r="54" spans="1:23" x14ac:dyDescent="0.2">
      <c r="A54" s="235"/>
      <c r="B54" s="5" t="s">
        <v>1523</v>
      </c>
      <c r="C54" s="6">
        <v>3082.8680498738322</v>
      </c>
      <c r="D54" s="7">
        <v>2.8273056372228096</v>
      </c>
      <c r="E54" s="7">
        <v>7.0974738930102816</v>
      </c>
      <c r="F54" s="7">
        <v>0</v>
      </c>
      <c r="G54" s="36">
        <v>0</v>
      </c>
      <c r="H54" s="37">
        <v>0</v>
      </c>
      <c r="I54" s="6">
        <v>1724.6903430190735</v>
      </c>
      <c r="J54" s="7">
        <v>1.283562018203902</v>
      </c>
      <c r="K54" s="7">
        <v>2.4343928779084618</v>
      </c>
      <c r="L54" s="7">
        <v>1.7089663018055035E-12</v>
      </c>
      <c r="M54" s="36">
        <v>9.5564406938772632E-12</v>
      </c>
      <c r="N54" s="37">
        <v>9.2506345916731902E-9</v>
      </c>
      <c r="O54" s="8" t="s">
        <v>1524</v>
      </c>
      <c r="P54" s="9" t="s">
        <v>1525</v>
      </c>
      <c r="Q54" s="9" t="s">
        <v>1526</v>
      </c>
      <c r="R54" s="10">
        <v>86.577181208053688</v>
      </c>
      <c r="S54" s="11">
        <v>86.577181208053688</v>
      </c>
      <c r="T54" s="9" t="s">
        <v>1527</v>
      </c>
      <c r="U54" s="9" t="s">
        <v>1528</v>
      </c>
      <c r="W54" s="128" t="s">
        <v>4508</v>
      </c>
    </row>
    <row r="55" spans="1:23" x14ac:dyDescent="0.2">
      <c r="A55" s="235"/>
      <c r="B55" s="5" t="s">
        <v>1534</v>
      </c>
      <c r="C55" s="6">
        <v>3074.5762338006648</v>
      </c>
      <c r="D55" s="7">
        <v>2.7823180832604808</v>
      </c>
      <c r="E55" s="7">
        <v>6.8795685197981218</v>
      </c>
      <c r="F55" s="7">
        <v>7.7715611723760958E-16</v>
      </c>
      <c r="G55" s="36">
        <v>4.9081163399464865E-15</v>
      </c>
      <c r="H55" s="37">
        <v>4.216071936014032E-12</v>
      </c>
      <c r="I55" s="6">
        <v>1740.5828872262</v>
      </c>
      <c r="J55" s="7">
        <v>1.0747165559675966</v>
      </c>
      <c r="K55" s="7">
        <v>2.1063082081846498</v>
      </c>
      <c r="L55" s="7">
        <v>5.9609328584286914E-10</v>
      </c>
      <c r="M55" s="36">
        <v>2.5446789875926267E-9</v>
      </c>
      <c r="N55" s="37">
        <v>3.2266529562674506E-6</v>
      </c>
      <c r="O55" s="8" t="s">
        <v>1535</v>
      </c>
      <c r="P55" s="9" t="s">
        <v>1536</v>
      </c>
      <c r="Q55" s="9" t="s">
        <v>1537</v>
      </c>
      <c r="R55" s="10">
        <v>97.931034482758619</v>
      </c>
      <c r="S55" s="11">
        <v>97.931034482758619</v>
      </c>
      <c r="T55" s="9" t="s">
        <v>1538</v>
      </c>
      <c r="U55" s="9" t="s">
        <v>1539</v>
      </c>
      <c r="W55" s="128" t="s">
        <v>4509</v>
      </c>
    </row>
    <row r="56" spans="1:23" x14ac:dyDescent="0.2">
      <c r="A56" s="235"/>
      <c r="B56" s="5" t="s">
        <v>1546</v>
      </c>
      <c r="C56" s="6">
        <v>2670.5815212834655</v>
      </c>
      <c r="D56" s="7">
        <v>2.7720937545244553</v>
      </c>
      <c r="E56" s="7">
        <v>6.8309856169808709</v>
      </c>
      <c r="F56" s="7">
        <v>0</v>
      </c>
      <c r="G56" s="36">
        <v>0</v>
      </c>
      <c r="H56" s="37">
        <v>0</v>
      </c>
      <c r="I56" s="6">
        <v>1277.2455652266619</v>
      </c>
      <c r="J56" s="7">
        <v>1.0181140922079999</v>
      </c>
      <c r="K56" s="7">
        <v>2.0252697721542749</v>
      </c>
      <c r="L56" s="7">
        <v>1.1762092411160552E-9</v>
      </c>
      <c r="M56" s="36">
        <v>4.8601684138635165E-9</v>
      </c>
      <c r="N56" s="37">
        <v>6.3668206221612067E-6</v>
      </c>
      <c r="O56" s="8" t="s">
        <v>1547</v>
      </c>
      <c r="P56" s="9" t="s">
        <v>1548</v>
      </c>
      <c r="Q56" s="9" t="s">
        <v>1549</v>
      </c>
      <c r="R56" s="10">
        <v>83.529411764705884</v>
      </c>
      <c r="S56" s="11">
        <v>83.529411764705884</v>
      </c>
      <c r="T56" s="9" t="s">
        <v>1549</v>
      </c>
      <c r="U56" s="9" t="s">
        <v>1550</v>
      </c>
      <c r="W56" s="128" t="s">
        <v>4510</v>
      </c>
    </row>
    <row r="57" spans="1:23" x14ac:dyDescent="0.2">
      <c r="A57" s="235"/>
      <c r="B57" s="5" t="s">
        <v>1551</v>
      </c>
      <c r="C57" s="6">
        <v>2711.1698223300718</v>
      </c>
      <c r="D57" s="7">
        <v>2.7706245047747626</v>
      </c>
      <c r="E57" s="7">
        <v>6.8240324392272518</v>
      </c>
      <c r="F57" s="7">
        <v>1.1102230246251565E-16</v>
      </c>
      <c r="G57" s="36">
        <v>7.5099250730567008E-16</v>
      </c>
      <c r="H57" s="37">
        <v>6.0229599085914742E-13</v>
      </c>
      <c r="I57" s="6">
        <v>1432.2213846240484</v>
      </c>
      <c r="J57" s="7">
        <v>1.3927346963928871</v>
      </c>
      <c r="K57" s="7">
        <v>2.6257593438845221</v>
      </c>
      <c r="L57" s="7">
        <v>3.4972025275692431E-14</v>
      </c>
      <c r="M57" s="36">
        <v>2.3198967257024896E-13</v>
      </c>
      <c r="N57" s="37">
        <v>1.8930357281732313E-10</v>
      </c>
      <c r="O57" s="8" t="s">
        <v>1552</v>
      </c>
      <c r="P57" s="9" t="s">
        <v>1553</v>
      </c>
      <c r="Q57" s="9" t="s">
        <v>1554</v>
      </c>
      <c r="R57" s="10">
        <v>95.04132231404958</v>
      </c>
      <c r="S57" s="11">
        <v>95.04132231404958</v>
      </c>
      <c r="T57" s="9" t="s">
        <v>1555</v>
      </c>
      <c r="U57" s="9" t="s">
        <v>1556</v>
      </c>
      <c r="W57" s="128" t="s">
        <v>4511</v>
      </c>
    </row>
    <row r="58" spans="1:23" x14ac:dyDescent="0.2">
      <c r="A58" s="235"/>
      <c r="B58" s="5" t="s">
        <v>1557</v>
      </c>
      <c r="C58" s="6">
        <v>2065.6570425472255</v>
      </c>
      <c r="D58" s="7">
        <v>2.7667879399593254</v>
      </c>
      <c r="E58" s="7">
        <v>6.8059093699428885</v>
      </c>
      <c r="F58" s="7">
        <v>0</v>
      </c>
      <c r="G58" s="36">
        <v>0</v>
      </c>
      <c r="H58" s="37">
        <v>0</v>
      </c>
      <c r="I58" s="6">
        <v>1085.443335742789</v>
      </c>
      <c r="J58" s="7">
        <v>1.0772045460383466</v>
      </c>
      <c r="K58" s="7">
        <v>2.1099437618325316</v>
      </c>
      <c r="L58" s="7">
        <v>9.1105900601462508E-11</v>
      </c>
      <c r="M58" s="36">
        <v>4.3056166563050062E-10</v>
      </c>
      <c r="N58" s="37">
        <v>4.9315623995571656E-7</v>
      </c>
      <c r="O58" s="8" t="s">
        <v>1558</v>
      </c>
      <c r="P58" s="9" t="s">
        <v>1559</v>
      </c>
      <c r="Q58" s="9" t="s">
        <v>1560</v>
      </c>
      <c r="R58" s="10">
        <v>87.356321839080465</v>
      </c>
      <c r="S58" s="11">
        <v>87.356321839080465</v>
      </c>
      <c r="T58" s="9" t="s">
        <v>1560</v>
      </c>
      <c r="U58" s="9" t="s">
        <v>1561</v>
      </c>
      <c r="W58" s="128" t="s">
        <v>4512</v>
      </c>
    </row>
    <row r="59" spans="1:23" x14ac:dyDescent="0.2">
      <c r="A59" s="235"/>
      <c r="B59" s="5" t="s">
        <v>1576</v>
      </c>
      <c r="C59" s="6">
        <v>2272.1659584404993</v>
      </c>
      <c r="D59" s="7">
        <v>2.7234219856560768</v>
      </c>
      <c r="E59" s="7">
        <v>6.6043747531239712</v>
      </c>
      <c r="F59" s="7">
        <v>0</v>
      </c>
      <c r="G59" s="36">
        <v>0</v>
      </c>
      <c r="H59" s="37">
        <v>0</v>
      </c>
      <c r="I59" s="6">
        <v>1041.5056813332924</v>
      </c>
      <c r="J59" s="7">
        <v>1.0358467559581432</v>
      </c>
      <c r="K59" s="7">
        <v>2.0503166781874391</v>
      </c>
      <c r="L59" s="7">
        <v>8.0553222980839223E-9</v>
      </c>
      <c r="M59" s="36">
        <v>3.0055476418858421E-8</v>
      </c>
      <c r="N59" s="37">
        <v>4.3603459599528271E-5</v>
      </c>
      <c r="O59" s="8" t="s">
        <v>1577</v>
      </c>
      <c r="P59" s="9" t="s">
        <v>1578</v>
      </c>
      <c r="Q59" s="9" t="s">
        <v>1579</v>
      </c>
      <c r="R59" s="10">
        <v>84.56375838926175</v>
      </c>
      <c r="S59" s="11">
        <v>86.59003831417624</v>
      </c>
      <c r="T59" s="9" t="s">
        <v>1580</v>
      </c>
      <c r="U59" s="9" t="s">
        <v>1581</v>
      </c>
      <c r="W59" s="128" t="s">
        <v>4513</v>
      </c>
    </row>
    <row r="60" spans="1:23" x14ac:dyDescent="0.2">
      <c r="A60" s="235"/>
      <c r="B60" s="5" t="s">
        <v>1582</v>
      </c>
      <c r="C60" s="6">
        <v>2549.2613861376321</v>
      </c>
      <c r="D60" s="7">
        <v>2.7202158508523961</v>
      </c>
      <c r="E60" s="7">
        <v>6.589713993737746</v>
      </c>
      <c r="F60" s="7">
        <v>0</v>
      </c>
      <c r="G60" s="36">
        <v>0</v>
      </c>
      <c r="H60" s="37">
        <v>0</v>
      </c>
      <c r="I60" s="6">
        <v>1456.3926810851406</v>
      </c>
      <c r="J60" s="7">
        <v>1.0984838794720042</v>
      </c>
      <c r="K60" s="7">
        <v>2.1412954662657193</v>
      </c>
      <c r="L60" s="7">
        <v>1.3826373379544066E-10</v>
      </c>
      <c r="M60" s="36">
        <v>6.4233812038375956E-10</v>
      </c>
      <c r="N60" s="37">
        <v>7.4842159103472028E-7</v>
      </c>
      <c r="O60" s="8" t="s">
        <v>1583</v>
      </c>
      <c r="P60" s="9" t="s">
        <v>1584</v>
      </c>
      <c r="Q60" s="9" t="s">
        <v>1585</v>
      </c>
      <c r="R60" s="10">
        <v>86.868686868686865</v>
      </c>
      <c r="S60" s="11">
        <v>86.868686868686865</v>
      </c>
      <c r="T60" s="9" t="s">
        <v>1585</v>
      </c>
      <c r="U60" s="9" t="s">
        <v>1586</v>
      </c>
      <c r="W60" s="128" t="s">
        <v>4514</v>
      </c>
    </row>
    <row r="61" spans="1:23" x14ac:dyDescent="0.2">
      <c r="A61" s="235"/>
      <c r="B61" s="5" t="s">
        <v>1587</v>
      </c>
      <c r="C61" s="6">
        <v>3694.2659933198288</v>
      </c>
      <c r="D61" s="7">
        <v>2.7159870588971495</v>
      </c>
      <c r="E61" s="7">
        <v>6.5704266684405068</v>
      </c>
      <c r="F61" s="7">
        <v>3.9968028886505635E-15</v>
      </c>
      <c r="G61" s="36">
        <v>2.3516980120313782E-14</v>
      </c>
      <c r="H61" s="37">
        <v>2.1682655670929307E-11</v>
      </c>
      <c r="I61" s="6">
        <v>2275.9279960469198</v>
      </c>
      <c r="J61" s="7">
        <v>1.2076839474215633</v>
      </c>
      <c r="K61" s="7">
        <v>2.3096655330493485</v>
      </c>
      <c r="L61" s="7">
        <v>1.2933498716449776E-10</v>
      </c>
      <c r="M61" s="36">
        <v>6.0145213532768587E-10</v>
      </c>
      <c r="N61" s="37">
        <v>7.0009028552142638E-7</v>
      </c>
      <c r="O61" s="8" t="s">
        <v>1588</v>
      </c>
      <c r="P61" s="9" t="s">
        <v>1589</v>
      </c>
      <c r="Q61" s="9" t="s">
        <v>1590</v>
      </c>
      <c r="R61" s="10">
        <v>87.850467289719631</v>
      </c>
      <c r="S61" s="11">
        <v>87.850467289719631</v>
      </c>
      <c r="T61" s="9" t="s">
        <v>1591</v>
      </c>
      <c r="U61" s="9" t="s">
        <v>1592</v>
      </c>
      <c r="W61" s="128" t="s">
        <v>4515</v>
      </c>
    </row>
    <row r="62" spans="1:23" x14ac:dyDescent="0.2">
      <c r="A62" s="235"/>
      <c r="B62" s="5" t="s">
        <v>1593</v>
      </c>
      <c r="C62" s="6">
        <v>1877.4547361010518</v>
      </c>
      <c r="D62" s="7">
        <v>2.6930618008773504</v>
      </c>
      <c r="E62" s="7">
        <v>6.4668439653780299</v>
      </c>
      <c r="F62" s="7">
        <v>1.7763568394002505E-15</v>
      </c>
      <c r="G62" s="36">
        <v>1.0779346592557448E-14</v>
      </c>
      <c r="H62" s="37">
        <v>9.6367358537463588E-12</v>
      </c>
      <c r="I62" s="6">
        <v>965.38377567654823</v>
      </c>
      <c r="J62" s="7">
        <v>1.1610078352521553</v>
      </c>
      <c r="K62" s="7">
        <v>2.2361358463143794</v>
      </c>
      <c r="L62" s="7">
        <v>6.3078109402425753E-10</v>
      </c>
      <c r="M62" s="36">
        <v>2.6779749505516124E-9</v>
      </c>
      <c r="N62" s="37">
        <v>3.414418061953306E-6</v>
      </c>
      <c r="O62" s="8"/>
      <c r="P62" s="9"/>
      <c r="Q62" s="9"/>
      <c r="R62" s="9"/>
      <c r="S62" s="9"/>
      <c r="T62" s="9"/>
      <c r="U62" s="9"/>
      <c r="W62" s="128" t="s">
        <v>4516</v>
      </c>
    </row>
    <row r="63" spans="1:23" x14ac:dyDescent="0.2">
      <c r="A63" s="235"/>
      <c r="B63" s="5" t="s">
        <v>1604</v>
      </c>
      <c r="C63" s="6">
        <v>1809.3345848546742</v>
      </c>
      <c r="D63" s="7">
        <v>2.6346238227419243</v>
      </c>
      <c r="E63" s="7">
        <v>6.2101315206492549</v>
      </c>
      <c r="F63" s="7">
        <v>8.2156503822261584E-15</v>
      </c>
      <c r="G63" s="36">
        <v>4.7014665953140197E-14</v>
      </c>
      <c r="H63" s="37">
        <v>4.4569903323576909E-11</v>
      </c>
      <c r="I63" s="6">
        <v>952.47885400787311</v>
      </c>
      <c r="J63" s="7">
        <v>1.2095844039483306</v>
      </c>
      <c r="K63" s="7">
        <v>2.3127100512354666</v>
      </c>
      <c r="L63" s="7">
        <v>4.5914161361793049E-11</v>
      </c>
      <c r="M63" s="36">
        <v>2.2593941404671434E-10</v>
      </c>
      <c r="N63" s="37">
        <v>2.4853335545138577E-7</v>
      </c>
      <c r="O63" s="8" t="s">
        <v>1605</v>
      </c>
      <c r="P63" s="9" t="s">
        <v>1606</v>
      </c>
      <c r="Q63" s="9" t="s">
        <v>1607</v>
      </c>
      <c r="R63" s="10">
        <v>82.035928143712582</v>
      </c>
      <c r="S63" s="11">
        <v>82.035928143712582</v>
      </c>
      <c r="T63" s="9" t="s">
        <v>1608</v>
      </c>
      <c r="U63" s="9" t="s">
        <v>1609</v>
      </c>
      <c r="W63" s="128" t="s">
        <v>4517</v>
      </c>
    </row>
    <row r="64" spans="1:23" x14ac:dyDescent="0.2">
      <c r="A64" s="235"/>
      <c r="B64" s="5" t="s">
        <v>1630</v>
      </c>
      <c r="C64" s="6">
        <v>179.67105913454773</v>
      </c>
      <c r="D64" s="7">
        <v>2.5552580345940323</v>
      </c>
      <c r="E64" s="7">
        <v>5.8777257053289755</v>
      </c>
      <c r="F64" s="7">
        <v>0</v>
      </c>
      <c r="G64" s="36">
        <v>0</v>
      </c>
      <c r="H64" s="37">
        <v>0</v>
      </c>
      <c r="I64" s="6">
        <v>104.83918783819045</v>
      </c>
      <c r="J64" s="7">
        <v>1.0368147734064608</v>
      </c>
      <c r="K64" s="7">
        <v>2.0516928583721068</v>
      </c>
      <c r="L64" s="7">
        <v>1.3131415954603654E-9</v>
      </c>
      <c r="M64" s="36">
        <v>5.3645550613033643E-9</v>
      </c>
      <c r="N64" s="37">
        <v>7.1080354562269576E-6</v>
      </c>
      <c r="O64" s="8" t="s">
        <v>1631</v>
      </c>
      <c r="P64" s="9" t="s">
        <v>1632</v>
      </c>
      <c r="Q64" s="9" t="s">
        <v>1633</v>
      </c>
      <c r="R64" s="10">
        <v>73.35526315789474</v>
      </c>
      <c r="S64" s="11">
        <v>73.35526315789474</v>
      </c>
      <c r="T64" s="9" t="s">
        <v>1634</v>
      </c>
      <c r="U64" s="9" t="s">
        <v>1635</v>
      </c>
      <c r="W64" s="128" t="s">
        <v>34</v>
      </c>
    </row>
    <row r="65" spans="1:23" x14ac:dyDescent="0.2">
      <c r="A65" s="235"/>
      <c r="B65" s="5" t="s">
        <v>34</v>
      </c>
      <c r="C65" s="6">
        <v>1906.5836259827329</v>
      </c>
      <c r="D65" s="7">
        <v>2.5463126677973626</v>
      </c>
      <c r="E65" s="7">
        <v>5.8413938803771739</v>
      </c>
      <c r="F65" s="7">
        <v>0</v>
      </c>
      <c r="G65" s="36">
        <v>0</v>
      </c>
      <c r="H65" s="37">
        <v>0</v>
      </c>
      <c r="I65" s="6">
        <v>3064.0354391512324</v>
      </c>
      <c r="J65" s="7">
        <v>3.4756497050026209</v>
      </c>
      <c r="K65" s="7">
        <v>11.124354385859087</v>
      </c>
      <c r="L65" s="7">
        <v>0</v>
      </c>
      <c r="M65" s="36">
        <v>0</v>
      </c>
      <c r="N65" s="37">
        <v>0</v>
      </c>
      <c r="O65" s="8" t="s">
        <v>399</v>
      </c>
      <c r="P65" s="9" t="s">
        <v>400</v>
      </c>
      <c r="Q65" s="9" t="s">
        <v>401</v>
      </c>
      <c r="R65" s="10">
        <v>65.350877192982452</v>
      </c>
      <c r="S65" s="11">
        <v>66.594360086767892</v>
      </c>
      <c r="T65" s="9" t="s">
        <v>402</v>
      </c>
      <c r="U65" s="9" t="s">
        <v>403</v>
      </c>
      <c r="W65" s="128" t="s">
        <v>4518</v>
      </c>
    </row>
    <row r="66" spans="1:23" x14ac:dyDescent="0.2">
      <c r="A66" s="235"/>
      <c r="B66" s="5" t="s">
        <v>1647</v>
      </c>
      <c r="C66" s="6">
        <v>2237.9480271440348</v>
      </c>
      <c r="D66" s="7">
        <v>2.5287668262959273</v>
      </c>
      <c r="E66" s="7">
        <v>5.7707819769602571</v>
      </c>
      <c r="F66" s="7">
        <v>2.3059332221464501E-13</v>
      </c>
      <c r="G66" s="36">
        <v>1.1636918818739062E-12</v>
      </c>
      <c r="H66" s="37">
        <v>1.2509687730144492E-9</v>
      </c>
      <c r="I66" s="6">
        <v>1353.1291110623797</v>
      </c>
      <c r="J66" s="7">
        <v>1.0359328953521425</v>
      </c>
      <c r="K66" s="7">
        <v>2.0504391006702276</v>
      </c>
      <c r="L66" s="7">
        <v>8.7705285256589605E-9</v>
      </c>
      <c r="M66" s="36">
        <v>3.2583988270001339E-8</v>
      </c>
      <c r="N66" s="37">
        <v>4.7474870909391953E-5</v>
      </c>
      <c r="O66" s="8" t="s">
        <v>1648</v>
      </c>
      <c r="P66" s="9" t="s">
        <v>1649</v>
      </c>
      <c r="Q66" s="9" t="s">
        <v>1650</v>
      </c>
      <c r="R66" s="10">
        <v>86</v>
      </c>
      <c r="S66" s="11">
        <v>86</v>
      </c>
      <c r="T66" s="9" t="s">
        <v>1651</v>
      </c>
      <c r="U66" s="9" t="s">
        <v>1652</v>
      </c>
      <c r="W66" s="128" t="s">
        <v>4519</v>
      </c>
    </row>
    <row r="67" spans="1:23" x14ac:dyDescent="0.2">
      <c r="A67" s="235"/>
      <c r="B67" s="5" t="s">
        <v>1658</v>
      </c>
      <c r="C67" s="6">
        <v>1459.4849250196633</v>
      </c>
      <c r="D67" s="7">
        <v>2.5124850673402688</v>
      </c>
      <c r="E67" s="7">
        <v>5.7060210428228197</v>
      </c>
      <c r="F67" s="7">
        <v>1.9984014443252818E-15</v>
      </c>
      <c r="G67" s="36">
        <v>1.2059319060583597E-14</v>
      </c>
      <c r="H67" s="37">
        <v>1.0841327835464654E-11</v>
      </c>
      <c r="I67" s="6">
        <v>910.2989034628298</v>
      </c>
      <c r="J67" s="7">
        <v>1.0490579147766128</v>
      </c>
      <c r="K67" s="7">
        <v>2.069178225352454</v>
      </c>
      <c r="L67" s="7">
        <v>2.3826385309178022E-11</v>
      </c>
      <c r="M67" s="36">
        <v>1.2019778534816463E-10</v>
      </c>
      <c r="N67" s="37">
        <v>1.2897222367858063E-7</v>
      </c>
      <c r="O67" s="8" t="s">
        <v>1659</v>
      </c>
      <c r="P67" s="9" t="s">
        <v>1660</v>
      </c>
      <c r="Q67" s="9" t="s">
        <v>1661</v>
      </c>
      <c r="R67" s="10">
        <v>100</v>
      </c>
      <c r="S67" s="11">
        <v>100</v>
      </c>
      <c r="T67" s="9" t="s">
        <v>1661</v>
      </c>
      <c r="U67" s="9" t="s">
        <v>1662</v>
      </c>
      <c r="W67" s="128" t="s">
        <v>4520</v>
      </c>
    </row>
    <row r="68" spans="1:23" x14ac:dyDescent="0.2">
      <c r="A68" s="235"/>
      <c r="B68" s="5" t="s">
        <v>1667</v>
      </c>
      <c r="C68" s="6">
        <v>67.020545141865583</v>
      </c>
      <c r="D68" s="7">
        <v>2.4817515248291051</v>
      </c>
      <c r="E68" s="7">
        <v>5.5857520137089329</v>
      </c>
      <c r="F68" s="7">
        <v>0</v>
      </c>
      <c r="G68" s="36">
        <v>0</v>
      </c>
      <c r="H68" s="37">
        <v>0</v>
      </c>
      <c r="I68" s="6">
        <v>72.373840354992083</v>
      </c>
      <c r="J68" s="7">
        <v>1.4652193662889208</v>
      </c>
      <c r="K68" s="7">
        <v>2.7610545018412789</v>
      </c>
      <c r="L68" s="7">
        <v>6.106226635438361E-15</v>
      </c>
      <c r="M68" s="36">
        <v>4.3663150300697288E-14</v>
      </c>
      <c r="N68" s="37">
        <v>3.3053004777627848E-11</v>
      </c>
      <c r="O68" s="8" t="s">
        <v>1668</v>
      </c>
      <c r="P68" s="9" t="s">
        <v>1669</v>
      </c>
      <c r="Q68" s="9" t="s">
        <v>326</v>
      </c>
      <c r="R68" s="10">
        <v>51.046025104602514</v>
      </c>
      <c r="S68" s="11">
        <v>51.569506726457398</v>
      </c>
      <c r="T68" s="9" t="s">
        <v>1670</v>
      </c>
      <c r="U68" s="9" t="s">
        <v>1671</v>
      </c>
      <c r="W68" s="128" t="s">
        <v>1523</v>
      </c>
    </row>
    <row r="69" spans="1:23" x14ac:dyDescent="0.2">
      <c r="A69" s="235"/>
      <c r="B69" s="5" t="s">
        <v>1698</v>
      </c>
      <c r="C69" s="6">
        <v>1348.0985021956292</v>
      </c>
      <c r="D69" s="7">
        <v>2.4181285414024627</v>
      </c>
      <c r="E69" s="7">
        <v>5.3447725014783751</v>
      </c>
      <c r="F69" s="7">
        <v>3.6570746431152656E-13</v>
      </c>
      <c r="G69" s="36">
        <v>1.8052438524932044E-12</v>
      </c>
      <c r="H69" s="37">
        <v>1.9839629938900316E-9</v>
      </c>
      <c r="I69" s="6">
        <v>956.03607912015161</v>
      </c>
      <c r="J69" s="7">
        <v>1.2037022132711013</v>
      </c>
      <c r="K69" s="7">
        <v>2.3032998114424426</v>
      </c>
      <c r="L69" s="7">
        <v>6.7457928132341749E-11</v>
      </c>
      <c r="M69" s="36">
        <v>3.2573574039283309E-10</v>
      </c>
      <c r="N69" s="37">
        <v>3.6514976498036589E-7</v>
      </c>
      <c r="O69" s="8" t="s">
        <v>1699</v>
      </c>
      <c r="P69" s="9" t="s">
        <v>1700</v>
      </c>
      <c r="Q69" s="9" t="s">
        <v>1701</v>
      </c>
      <c r="R69" s="10">
        <v>86.30573248407643</v>
      </c>
      <c r="S69" s="11">
        <v>86.30573248407643</v>
      </c>
      <c r="T69" s="9" t="s">
        <v>1701</v>
      </c>
      <c r="U69" s="9" t="s">
        <v>1702</v>
      </c>
      <c r="W69" s="128" t="s">
        <v>4410</v>
      </c>
    </row>
    <row r="70" spans="1:23" x14ac:dyDescent="0.2">
      <c r="A70" s="235"/>
      <c r="B70" s="5" t="s">
        <v>1826</v>
      </c>
      <c r="C70" s="6">
        <v>249.65835741778787</v>
      </c>
      <c r="D70" s="7">
        <v>2.0439451675329177</v>
      </c>
      <c r="E70" s="7">
        <v>4.1237165422299524</v>
      </c>
      <c r="F70" s="7">
        <v>0</v>
      </c>
      <c r="G70" s="36">
        <v>0</v>
      </c>
      <c r="H70" s="37">
        <v>0</v>
      </c>
      <c r="I70" s="6">
        <v>578.73959861950493</v>
      </c>
      <c r="J70" s="7">
        <v>1.1057542492360419</v>
      </c>
      <c r="K70" s="7">
        <v>2.1521136241892345</v>
      </c>
      <c r="L70" s="7">
        <v>2.9390111455640522E-8</v>
      </c>
      <c r="M70" s="36">
        <v>1.016541043510429E-7</v>
      </c>
      <c r="N70" s="37">
        <v>1.5908867330938214E-4</v>
      </c>
      <c r="O70" s="8" t="s">
        <v>1827</v>
      </c>
      <c r="P70" s="9" t="s">
        <v>1828</v>
      </c>
      <c r="Q70" s="9" t="s">
        <v>1829</v>
      </c>
      <c r="R70" s="10">
        <v>86.756756756756758</v>
      </c>
      <c r="S70" s="11">
        <v>86.756756756756758</v>
      </c>
      <c r="T70" s="9" t="s">
        <v>1829</v>
      </c>
      <c r="U70" s="9" t="s">
        <v>1830</v>
      </c>
      <c r="W70" s="128" t="s">
        <v>160</v>
      </c>
    </row>
    <row r="71" spans="1:23" x14ac:dyDescent="0.2">
      <c r="A71" s="235"/>
      <c r="B71" s="5" t="s">
        <v>121</v>
      </c>
      <c r="C71" s="6">
        <v>249.11256974878179</v>
      </c>
      <c r="D71" s="7">
        <v>1.6208188570216677</v>
      </c>
      <c r="E71" s="7">
        <v>3.075495482944735</v>
      </c>
      <c r="F71" s="7">
        <v>1.379496517017742E-11</v>
      </c>
      <c r="G71" s="36">
        <v>5.7040919244064407E-11</v>
      </c>
      <c r="H71" s="37">
        <v>7.4837686048212504E-8</v>
      </c>
      <c r="I71" s="6">
        <v>219.41527946911717</v>
      </c>
      <c r="J71" s="7">
        <v>1.9113615826073751</v>
      </c>
      <c r="K71" s="7">
        <v>3.76163947147045</v>
      </c>
      <c r="L71" s="7">
        <v>0</v>
      </c>
      <c r="M71" s="36">
        <v>0</v>
      </c>
      <c r="N71" s="37">
        <v>0</v>
      </c>
      <c r="O71" s="8" t="s">
        <v>646</v>
      </c>
      <c r="P71" s="9" t="s">
        <v>647</v>
      </c>
      <c r="Q71" s="9" t="s">
        <v>648</v>
      </c>
      <c r="R71" s="10">
        <v>72.36363636363636</v>
      </c>
      <c r="S71" s="11">
        <v>73.818181818181813</v>
      </c>
      <c r="T71" s="9" t="s">
        <v>645</v>
      </c>
      <c r="U71" s="9" t="s">
        <v>649</v>
      </c>
      <c r="W71" s="128" t="s">
        <v>1557</v>
      </c>
    </row>
    <row r="72" spans="1:23" x14ac:dyDescent="0.2">
      <c r="A72" s="235"/>
      <c r="B72" s="5" t="s">
        <v>2516</v>
      </c>
      <c r="C72" s="6">
        <v>142.4037963369299</v>
      </c>
      <c r="D72" s="7">
        <v>1.28158147208898</v>
      </c>
      <c r="E72" s="7">
        <v>2.4310532120177926</v>
      </c>
      <c r="F72" s="7">
        <v>8.1057383027882679E-13</v>
      </c>
      <c r="G72" s="36">
        <v>3.8505805860443393E-12</v>
      </c>
      <c r="H72" s="37">
        <v>4.3973630292626353E-9</v>
      </c>
      <c r="I72" s="6">
        <v>70.783292229263282</v>
      </c>
      <c r="J72" s="7">
        <v>1.1063900364847605</v>
      </c>
      <c r="K72" s="7">
        <v>2.1530622570627505</v>
      </c>
      <c r="L72" s="7">
        <v>3.3528735343679728E-13</v>
      </c>
      <c r="M72" s="36">
        <v>2.0010037973025178E-12</v>
      </c>
      <c r="N72" s="37">
        <v>1.8149104441533837E-9</v>
      </c>
      <c r="O72" s="8" t="s">
        <v>2517</v>
      </c>
      <c r="P72" s="9" t="s">
        <v>2518</v>
      </c>
      <c r="Q72" s="9" t="s">
        <v>2519</v>
      </c>
      <c r="R72" s="10">
        <v>59.133126934984517</v>
      </c>
      <c r="S72" s="11">
        <v>61.455108359133128</v>
      </c>
      <c r="T72" s="9" t="s">
        <v>2519</v>
      </c>
      <c r="U72" s="9" t="s">
        <v>2520</v>
      </c>
      <c r="W72" s="128" t="s">
        <v>4521</v>
      </c>
    </row>
    <row r="73" spans="1:23" x14ac:dyDescent="0.2">
      <c r="A73" s="235"/>
      <c r="B73" s="5" t="s">
        <v>2535</v>
      </c>
      <c r="C73" s="6">
        <v>135.22664661930386</v>
      </c>
      <c r="D73" s="7">
        <v>1.2756241552113987</v>
      </c>
      <c r="E73" s="7">
        <v>2.4210353678799339</v>
      </c>
      <c r="F73" s="7">
        <v>1.1546319456101628E-14</v>
      </c>
      <c r="G73" s="36">
        <v>6.5248732343074308E-14</v>
      </c>
      <c r="H73" s="37">
        <v>6.2638783049351332E-11</v>
      </c>
      <c r="I73" s="6">
        <v>313.54953816235553</v>
      </c>
      <c r="J73" s="7">
        <v>1.4435611533732959</v>
      </c>
      <c r="K73" s="7">
        <v>2.7199142210353546</v>
      </c>
      <c r="L73" s="7">
        <v>0</v>
      </c>
      <c r="M73" s="36">
        <v>0</v>
      </c>
      <c r="N73" s="37">
        <v>0</v>
      </c>
      <c r="O73" s="8" t="s">
        <v>2536</v>
      </c>
      <c r="P73" s="9" t="s">
        <v>2537</v>
      </c>
      <c r="Q73" s="9" t="s">
        <v>326</v>
      </c>
      <c r="R73" s="10">
        <v>66.507177033492823</v>
      </c>
      <c r="S73" s="11">
        <v>66.507177033492823</v>
      </c>
      <c r="T73" s="9" t="s">
        <v>2538</v>
      </c>
      <c r="U73" s="9" t="s">
        <v>2539</v>
      </c>
      <c r="W73" s="128" t="s">
        <v>4522</v>
      </c>
    </row>
    <row r="74" spans="1:23" x14ac:dyDescent="0.2">
      <c r="A74" s="235"/>
      <c r="B74" s="5" t="s">
        <v>2636</v>
      </c>
      <c r="C74" s="6">
        <v>44.442156703174852</v>
      </c>
      <c r="D74" s="7">
        <v>1.1723139897674055</v>
      </c>
      <c r="E74" s="7">
        <v>2.2537289077096627</v>
      </c>
      <c r="F74" s="7">
        <v>6.0879368213306861E-10</v>
      </c>
      <c r="G74" s="36">
        <v>2.194488854200596E-9</v>
      </c>
      <c r="H74" s="37">
        <v>3.3027057255718972E-6</v>
      </c>
      <c r="I74" s="6">
        <v>41.964220826920887</v>
      </c>
      <c r="J74" s="7">
        <v>1.167900903354095</v>
      </c>
      <c r="K74" s="7">
        <v>2.2468454681813754</v>
      </c>
      <c r="L74" s="7">
        <v>2.2204460492503131E-15</v>
      </c>
      <c r="M74" s="36">
        <v>1.6647194549296322E-14</v>
      </c>
      <c r="N74" s="37">
        <v>1.2019274464591945E-11</v>
      </c>
      <c r="O74" s="8" t="s">
        <v>2637</v>
      </c>
      <c r="P74" s="9" t="s">
        <v>2638</v>
      </c>
      <c r="Q74" s="9" t="s">
        <v>2639</v>
      </c>
      <c r="R74" s="10">
        <v>56.310679611650485</v>
      </c>
      <c r="S74" s="11">
        <v>55.075187969924812</v>
      </c>
      <c r="T74" s="9" t="s">
        <v>2640</v>
      </c>
      <c r="U74" s="9" t="s">
        <v>2641</v>
      </c>
      <c r="W74" s="128" t="s">
        <v>1518</v>
      </c>
    </row>
    <row r="75" spans="1:23" x14ac:dyDescent="0.2">
      <c r="A75" s="235"/>
      <c r="B75" s="5" t="s">
        <v>2666</v>
      </c>
      <c r="C75" s="6">
        <v>140.12069993172949</v>
      </c>
      <c r="D75" s="7">
        <v>1.1607150160136039</v>
      </c>
      <c r="E75" s="7">
        <v>2.2356820309673524</v>
      </c>
      <c r="F75" s="7">
        <v>9.1666674251200675E-12</v>
      </c>
      <c r="G75" s="36">
        <v>3.8669650685284886E-11</v>
      </c>
      <c r="H75" s="37">
        <v>4.9729170781276366E-8</v>
      </c>
      <c r="I75" s="6">
        <v>102.43545469370186</v>
      </c>
      <c r="J75" s="7">
        <v>1.2747704147088814</v>
      </c>
      <c r="K75" s="7">
        <v>2.4196031008792529</v>
      </c>
      <c r="L75" s="7">
        <v>6.0251914568709708E-11</v>
      </c>
      <c r="M75" s="36">
        <v>2.9355860806518963E-10</v>
      </c>
      <c r="N75" s="37">
        <v>3.2614361356042565E-7</v>
      </c>
      <c r="O75" s="8" t="s">
        <v>2667</v>
      </c>
      <c r="P75" s="9" t="s">
        <v>2668</v>
      </c>
      <c r="Q75" s="9" t="s">
        <v>326</v>
      </c>
      <c r="R75" s="10">
        <v>44.767441860465119</v>
      </c>
      <c r="S75" s="11">
        <v>47.311827956989248</v>
      </c>
      <c r="T75" s="9" t="s">
        <v>2669</v>
      </c>
      <c r="U75" s="9" t="s">
        <v>2670</v>
      </c>
      <c r="W75" s="128" t="s">
        <v>4523</v>
      </c>
    </row>
    <row r="76" spans="1:23" x14ac:dyDescent="0.2">
      <c r="A76" s="235"/>
      <c r="B76" s="49" t="s">
        <v>3084</v>
      </c>
      <c r="C76" s="50">
        <v>125.91486112139323</v>
      </c>
      <c r="D76" s="51">
        <v>-1.100981719289774</v>
      </c>
      <c r="E76" s="51">
        <v>-2.145006053614174</v>
      </c>
      <c r="F76" s="51">
        <v>5.4554073602997022E-7</v>
      </c>
      <c r="G76" s="52">
        <v>1.4680349667473157E-6</v>
      </c>
      <c r="H76" s="53">
        <v>2.9595584929625884E-3</v>
      </c>
      <c r="I76" s="50">
        <v>115.90776307901767</v>
      </c>
      <c r="J76" s="51">
        <v>-1.4130282033481838</v>
      </c>
      <c r="K76" s="51">
        <v>-2.6629552842665563</v>
      </c>
      <c r="L76" s="51">
        <v>3.3306690738754696E-16</v>
      </c>
      <c r="M76" s="52">
        <v>2.6989388767796282E-15</v>
      </c>
      <c r="N76" s="53">
        <v>1.8028911696887917E-12</v>
      </c>
      <c r="O76" s="54" t="s">
        <v>3085</v>
      </c>
      <c r="P76" s="55" t="s">
        <v>3086</v>
      </c>
      <c r="Q76" s="55" t="s">
        <v>3087</v>
      </c>
      <c r="R76" s="72">
        <v>53.298611111111114</v>
      </c>
      <c r="S76" s="73">
        <v>53.298611111111114</v>
      </c>
      <c r="T76" s="55" t="s">
        <v>3088</v>
      </c>
      <c r="U76" s="55" t="s">
        <v>3089</v>
      </c>
      <c r="W76" s="128" t="s">
        <v>21</v>
      </c>
    </row>
    <row r="77" spans="1:23" x14ac:dyDescent="0.2">
      <c r="A77" s="235"/>
      <c r="B77" s="49" t="s">
        <v>3246</v>
      </c>
      <c r="C77" s="50">
        <v>59.703642964629267</v>
      </c>
      <c r="D77" s="51">
        <v>-1.1878145618730691</v>
      </c>
      <c r="E77" s="51">
        <v>-2.2780739213092733</v>
      </c>
      <c r="F77" s="51">
        <v>2.5111595258753283E-7</v>
      </c>
      <c r="G77" s="52">
        <v>7.000534649472588E-7</v>
      </c>
      <c r="H77" s="53">
        <v>1.3623040427873656E-3</v>
      </c>
      <c r="I77" s="50">
        <v>42.830833350706826</v>
      </c>
      <c r="J77" s="51">
        <v>-1.1569060234915591</v>
      </c>
      <c r="K77" s="51">
        <v>-2.2297871853866091</v>
      </c>
      <c r="L77" s="51">
        <v>4.4698433843137764E-10</v>
      </c>
      <c r="M77" s="52">
        <v>1.9433945573727287E-9</v>
      </c>
      <c r="N77" s="53">
        <v>2.4195262239290471E-6</v>
      </c>
      <c r="O77" s="54" t="s">
        <v>3247</v>
      </c>
      <c r="P77" s="55" t="s">
        <v>3248</v>
      </c>
      <c r="Q77" s="55" t="s">
        <v>326</v>
      </c>
      <c r="R77" s="72">
        <v>57.906976744186046</v>
      </c>
      <c r="S77" s="73">
        <v>57.906976744186046</v>
      </c>
      <c r="T77" s="55" t="s">
        <v>3129</v>
      </c>
      <c r="U77" s="55" t="s">
        <v>3249</v>
      </c>
      <c r="W77" s="128" t="s">
        <v>4374</v>
      </c>
    </row>
    <row r="78" spans="1:23" x14ac:dyDescent="0.2">
      <c r="A78" s="235"/>
      <c r="B78" s="49" t="s">
        <v>3256</v>
      </c>
      <c r="C78" s="50">
        <v>82.190549974778079</v>
      </c>
      <c r="D78" s="51">
        <v>-1.1927746044671685</v>
      </c>
      <c r="E78" s="51">
        <v>-2.2859195085163053</v>
      </c>
      <c r="F78" s="51">
        <v>2.6304906364238434E-8</v>
      </c>
      <c r="G78" s="52">
        <v>8.0898025524939629E-8</v>
      </c>
      <c r="H78" s="53">
        <v>1.427041170259935E-4</v>
      </c>
      <c r="I78" s="50">
        <v>54.492431632812554</v>
      </c>
      <c r="J78" s="51">
        <v>-1.2083165642657345</v>
      </c>
      <c r="K78" s="51">
        <v>-2.3106785355737913</v>
      </c>
      <c r="L78" s="51">
        <v>1.8592574924092276E-8</v>
      </c>
      <c r="M78" s="52">
        <v>6.5821849616815891E-8</v>
      </c>
      <c r="N78" s="53">
        <v>1.0064160806411149E-4</v>
      </c>
      <c r="O78" s="54" t="s">
        <v>3257</v>
      </c>
      <c r="P78" s="55" t="s">
        <v>3258</v>
      </c>
      <c r="Q78" s="55" t="s">
        <v>340</v>
      </c>
      <c r="R78" s="72">
        <v>50.119617224880386</v>
      </c>
      <c r="S78" s="73">
        <v>49.581839904420548</v>
      </c>
      <c r="T78" s="55" t="s">
        <v>3259</v>
      </c>
      <c r="U78" s="55" t="s">
        <v>3260</v>
      </c>
      <c r="W78" s="128" t="s">
        <v>166</v>
      </c>
    </row>
    <row r="79" spans="1:23" x14ac:dyDescent="0.2">
      <c r="A79" s="235"/>
      <c r="B79" s="49" t="s">
        <v>3411</v>
      </c>
      <c r="C79" s="50">
        <v>74.730856280325156</v>
      </c>
      <c r="D79" s="51">
        <v>-1.2801871223456449</v>
      </c>
      <c r="E79" s="51">
        <v>-2.4287047594478937</v>
      </c>
      <c r="F79" s="51">
        <v>3.0531133177191805E-14</v>
      </c>
      <c r="G79" s="52">
        <v>1.659633241345346E-13</v>
      </c>
      <c r="H79" s="53">
        <v>1.6563139748626554E-10</v>
      </c>
      <c r="I79" s="50">
        <v>111.15913960799982</v>
      </c>
      <c r="J79" s="51">
        <v>-1.4780851167906393</v>
      </c>
      <c r="K79" s="51">
        <v>-2.7857873136607596</v>
      </c>
      <c r="L79" s="51">
        <v>0</v>
      </c>
      <c r="M79" s="52">
        <v>0</v>
      </c>
      <c r="N79" s="53">
        <v>0</v>
      </c>
      <c r="O79" s="54" t="s">
        <v>3412</v>
      </c>
      <c r="P79" s="55" t="s">
        <v>3413</v>
      </c>
      <c r="Q79" s="55" t="s">
        <v>326</v>
      </c>
      <c r="R79" s="72">
        <v>62.790697674418603</v>
      </c>
      <c r="S79" s="73">
        <v>62.790697674418603</v>
      </c>
      <c r="T79" s="55" t="s">
        <v>3414</v>
      </c>
      <c r="U79" s="55" t="s">
        <v>3415</v>
      </c>
      <c r="W79" s="128" t="s">
        <v>4426</v>
      </c>
    </row>
    <row r="80" spans="1:23" x14ac:dyDescent="0.2">
      <c r="A80" s="235"/>
      <c r="B80" s="49" t="s">
        <v>3466</v>
      </c>
      <c r="C80" s="50">
        <v>82.633054485711753</v>
      </c>
      <c r="D80" s="51">
        <v>-1.3031694097843125</v>
      </c>
      <c r="E80" s="51">
        <v>-2.4677040950159803</v>
      </c>
      <c r="F80" s="51">
        <v>4.6107118123472901E-11</v>
      </c>
      <c r="G80" s="52">
        <v>1.8364986477227643E-10</v>
      </c>
      <c r="H80" s="53">
        <v>2.5013111581984049E-7</v>
      </c>
      <c r="I80" s="50">
        <v>51.754707568301399</v>
      </c>
      <c r="J80" s="51">
        <v>-1.0927854617914818</v>
      </c>
      <c r="K80" s="51">
        <v>-2.1328543686556665</v>
      </c>
      <c r="L80" s="51">
        <v>1.0432735786380931E-9</v>
      </c>
      <c r="M80" s="52">
        <v>4.3340290722701442E-9</v>
      </c>
      <c r="N80" s="53">
        <v>5.647239881167998E-6</v>
      </c>
      <c r="O80" s="54" t="s">
        <v>3467</v>
      </c>
      <c r="P80" s="55" t="s">
        <v>3468</v>
      </c>
      <c r="Q80" s="55" t="s">
        <v>2574</v>
      </c>
      <c r="R80" s="72">
        <v>64.812942366026292</v>
      </c>
      <c r="S80" s="73">
        <v>65.217391304347828</v>
      </c>
      <c r="T80" s="55" t="s">
        <v>3129</v>
      </c>
      <c r="U80" s="55" t="s">
        <v>3469</v>
      </c>
      <c r="W80" s="128" t="s">
        <v>1478</v>
      </c>
    </row>
    <row r="81" spans="1:23" x14ac:dyDescent="0.2">
      <c r="A81" s="235"/>
      <c r="B81" s="49" t="s">
        <v>3557</v>
      </c>
      <c r="C81" s="50">
        <v>75.068992575821071</v>
      </c>
      <c r="D81" s="51">
        <v>-1.3697591555442739</v>
      </c>
      <c r="E81" s="51">
        <v>-2.5842742048325844</v>
      </c>
      <c r="F81" s="51">
        <v>1.9617640845126516E-13</v>
      </c>
      <c r="G81" s="52">
        <v>9.9836493043913078E-13</v>
      </c>
      <c r="H81" s="53">
        <v>1.0642570158481135E-9</v>
      </c>
      <c r="I81" s="50">
        <v>50.285420639804734</v>
      </c>
      <c r="J81" s="51">
        <v>-1.0328176386100048</v>
      </c>
      <c r="K81" s="51">
        <v>-2.0460162999447302</v>
      </c>
      <c r="L81" s="51">
        <v>1.4726799224540343E-8</v>
      </c>
      <c r="M81" s="52">
        <v>5.3073345008280213E-8</v>
      </c>
      <c r="N81" s="53">
        <v>7.9716164202436879E-5</v>
      </c>
      <c r="O81" s="54" t="s">
        <v>3558</v>
      </c>
      <c r="P81" s="55" t="s">
        <v>3559</v>
      </c>
      <c r="Q81" s="55" t="s">
        <v>2574</v>
      </c>
      <c r="R81" s="72">
        <v>48</v>
      </c>
      <c r="S81" s="73">
        <v>65</v>
      </c>
      <c r="T81" s="55" t="s">
        <v>3560</v>
      </c>
      <c r="U81" s="55" t="s">
        <v>3561</v>
      </c>
      <c r="W81" s="128" t="s">
        <v>1551</v>
      </c>
    </row>
    <row r="82" spans="1:23" x14ac:dyDescent="0.2">
      <c r="A82" s="235"/>
      <c r="B82" s="49" t="s">
        <v>3848</v>
      </c>
      <c r="C82" s="50">
        <v>198.52637010528693</v>
      </c>
      <c r="D82" s="51">
        <v>-1.5653567164431428</v>
      </c>
      <c r="E82" s="51">
        <v>-2.9595066867743487</v>
      </c>
      <c r="F82" s="51">
        <v>3.8413716652030416E-14</v>
      </c>
      <c r="G82" s="52">
        <v>2.0633110181907427E-13</v>
      </c>
      <c r="H82" s="53">
        <v>2.0839441283726501E-10</v>
      </c>
      <c r="I82" s="50">
        <v>156.43802489776462</v>
      </c>
      <c r="J82" s="51">
        <v>-1.5833484673027518</v>
      </c>
      <c r="K82" s="51">
        <v>-2.9966455886051806</v>
      </c>
      <c r="L82" s="51">
        <v>4.5519144009631418E-15</v>
      </c>
      <c r="M82" s="52">
        <v>3.2896545597347781E-14</v>
      </c>
      <c r="N82" s="53">
        <v>2.4639512652413487E-11</v>
      </c>
      <c r="O82" s="54"/>
      <c r="P82" s="55"/>
      <c r="Q82" s="55"/>
      <c r="R82" s="55"/>
      <c r="S82" s="55"/>
      <c r="T82" s="55"/>
      <c r="U82" s="55"/>
      <c r="W82" s="128" t="s">
        <v>1582</v>
      </c>
    </row>
    <row r="83" spans="1:23" x14ac:dyDescent="0.2">
      <c r="A83" s="235"/>
      <c r="B83" s="49" t="s">
        <v>129</v>
      </c>
      <c r="C83" s="50">
        <v>144.68039824756002</v>
      </c>
      <c r="D83" s="51">
        <v>-1.9786106688889884</v>
      </c>
      <c r="E83" s="51">
        <v>-3.9411336350862647</v>
      </c>
      <c r="F83" s="51">
        <v>0</v>
      </c>
      <c r="G83" s="52">
        <v>0</v>
      </c>
      <c r="H83" s="53">
        <v>0</v>
      </c>
      <c r="I83" s="50">
        <v>125.3459130021941</v>
      </c>
      <c r="J83" s="51">
        <v>-1.9412244334388631</v>
      </c>
      <c r="K83" s="51">
        <v>-3.840314417758246</v>
      </c>
      <c r="L83" s="51">
        <v>0</v>
      </c>
      <c r="M83" s="52">
        <v>0</v>
      </c>
      <c r="N83" s="53">
        <v>0</v>
      </c>
      <c r="O83" s="54" t="s">
        <v>668</v>
      </c>
      <c r="P83" s="55" t="s">
        <v>669</v>
      </c>
      <c r="Q83" s="55" t="s">
        <v>670</v>
      </c>
      <c r="R83" s="72">
        <v>58.798283261802574</v>
      </c>
      <c r="S83" s="73">
        <v>58.15899581589958</v>
      </c>
      <c r="T83" s="55" t="s">
        <v>450</v>
      </c>
      <c r="U83" s="55" t="s">
        <v>671</v>
      </c>
      <c r="W83" s="128" t="s">
        <v>2535</v>
      </c>
    </row>
    <row r="84" spans="1:23" x14ac:dyDescent="0.2">
      <c r="A84" s="235"/>
      <c r="B84" s="49" t="s">
        <v>4196</v>
      </c>
      <c r="C84" s="50">
        <v>87.494265058152237</v>
      </c>
      <c r="D84" s="51">
        <v>-2.0237755577439316</v>
      </c>
      <c r="E84" s="51">
        <v>-4.066466017668791</v>
      </c>
      <c r="F84" s="51">
        <v>0</v>
      </c>
      <c r="G84" s="52">
        <v>0</v>
      </c>
      <c r="H84" s="53">
        <v>0</v>
      </c>
      <c r="I84" s="50">
        <v>50.602440706468855</v>
      </c>
      <c r="J84" s="51">
        <v>-1.1612170132035666</v>
      </c>
      <c r="K84" s="51">
        <v>-2.2364600896323426</v>
      </c>
      <c r="L84" s="51">
        <v>2.0731982797173032E-10</v>
      </c>
      <c r="M84" s="52">
        <v>9.406724466143975E-10</v>
      </c>
      <c r="N84" s="53">
        <v>1.1222222288109762E-6</v>
      </c>
      <c r="O84" s="54" t="s">
        <v>4197</v>
      </c>
      <c r="P84" s="55" t="s">
        <v>4198</v>
      </c>
      <c r="Q84" s="55" t="s">
        <v>4199</v>
      </c>
      <c r="R84" s="72">
        <v>48.917401764234164</v>
      </c>
      <c r="S84" s="73">
        <v>48.917401764234164</v>
      </c>
      <c r="T84" s="55" t="s">
        <v>4199</v>
      </c>
      <c r="U84" s="55" t="s">
        <v>4200</v>
      </c>
      <c r="W84" s="128" t="s">
        <v>163</v>
      </c>
    </row>
    <row r="85" spans="1:23" x14ac:dyDescent="0.2">
      <c r="A85" s="235"/>
      <c r="B85" s="49" t="s">
        <v>4207</v>
      </c>
      <c r="C85" s="50">
        <v>116.40072374023505</v>
      </c>
      <c r="D85" s="51">
        <v>-2.0692243360188414</v>
      </c>
      <c r="E85" s="51">
        <v>-4.1966098234926275</v>
      </c>
      <c r="F85" s="51">
        <v>0</v>
      </c>
      <c r="G85" s="52">
        <v>0</v>
      </c>
      <c r="H85" s="53">
        <v>0</v>
      </c>
      <c r="I85" s="50">
        <v>62.598862445878524</v>
      </c>
      <c r="J85" s="51">
        <v>-1.3463888621353517</v>
      </c>
      <c r="K85" s="51">
        <v>-2.5427486554014362</v>
      </c>
      <c r="L85" s="51">
        <v>1.0773604230962519E-12</v>
      </c>
      <c r="M85" s="52">
        <v>6.1193619834417746E-12</v>
      </c>
      <c r="N85" s="53">
        <v>5.8317519702200116E-9</v>
      </c>
      <c r="O85" s="54" t="s">
        <v>4208</v>
      </c>
      <c r="P85" s="55" t="s">
        <v>4209</v>
      </c>
      <c r="Q85" s="55" t="s">
        <v>326</v>
      </c>
      <c r="R85" s="72">
        <v>60.550458715596328</v>
      </c>
      <c r="S85" s="73">
        <v>55.172413793103445</v>
      </c>
      <c r="T85" s="55" t="s">
        <v>326</v>
      </c>
      <c r="U85" s="55" t="s">
        <v>4210</v>
      </c>
      <c r="W85" s="128" t="s">
        <v>4524</v>
      </c>
    </row>
    <row r="86" spans="1:23" x14ac:dyDescent="0.2">
      <c r="A86" s="235"/>
      <c r="B86" s="49" t="s">
        <v>308</v>
      </c>
      <c r="C86" s="50">
        <v>69.097148972371727</v>
      </c>
      <c r="D86" s="51">
        <v>-2.1348505696379037</v>
      </c>
      <c r="E86" s="51">
        <v>-4.3919163290425125</v>
      </c>
      <c r="F86" s="51">
        <v>0</v>
      </c>
      <c r="G86" s="52">
        <v>0</v>
      </c>
      <c r="H86" s="53">
        <v>0</v>
      </c>
      <c r="I86" s="50">
        <v>56.380036414412473</v>
      </c>
      <c r="J86" s="51">
        <v>-2.2498291592453583</v>
      </c>
      <c r="K86" s="51">
        <v>-4.7562652002602315</v>
      </c>
      <c r="L86" s="51">
        <v>0</v>
      </c>
      <c r="M86" s="52">
        <v>0</v>
      </c>
      <c r="N86" s="53">
        <v>0</v>
      </c>
      <c r="O86" s="54" t="s">
        <v>1163</v>
      </c>
      <c r="P86" s="55" t="s">
        <v>1164</v>
      </c>
      <c r="Q86" s="55" t="s">
        <v>1165</v>
      </c>
      <c r="R86" s="72">
        <v>70.545454545454547</v>
      </c>
      <c r="S86" s="73">
        <v>70.909090909090907</v>
      </c>
      <c r="T86" s="55" t="s">
        <v>1165</v>
      </c>
      <c r="U86" s="55" t="s">
        <v>1166</v>
      </c>
      <c r="W86" s="128" t="s">
        <v>4525</v>
      </c>
    </row>
    <row r="87" spans="1:23" x14ac:dyDescent="0.2">
      <c r="A87" s="235"/>
      <c r="B87" s="49" t="s">
        <v>221</v>
      </c>
      <c r="C87" s="50">
        <v>130.70036747345057</v>
      </c>
      <c r="D87" s="51">
        <v>-2.7736308775197571</v>
      </c>
      <c r="E87" s="51">
        <v>-6.838267586088647</v>
      </c>
      <c r="F87" s="51">
        <v>0</v>
      </c>
      <c r="G87" s="52">
        <v>0</v>
      </c>
      <c r="H87" s="53">
        <v>0</v>
      </c>
      <c r="I87" s="50">
        <v>369.7298844240392</v>
      </c>
      <c r="J87" s="51">
        <v>-4.5930636895450077</v>
      </c>
      <c r="K87" s="51">
        <v>-24.135146679168706</v>
      </c>
      <c r="L87" s="51">
        <v>0</v>
      </c>
      <c r="M87" s="52">
        <v>0</v>
      </c>
      <c r="N87" s="53">
        <v>0</v>
      </c>
      <c r="O87" s="54" t="s">
        <v>915</v>
      </c>
      <c r="P87" s="55" t="s">
        <v>916</v>
      </c>
      <c r="Q87" s="55" t="s">
        <v>326</v>
      </c>
      <c r="R87" s="72">
        <v>64.332892998679</v>
      </c>
      <c r="S87" s="73">
        <v>64.332892998679</v>
      </c>
      <c r="T87" s="55" t="s">
        <v>917</v>
      </c>
      <c r="U87" s="55" t="s">
        <v>918</v>
      </c>
      <c r="W87" s="128" t="s">
        <v>2516</v>
      </c>
    </row>
    <row r="88" spans="1:23" x14ac:dyDescent="0.2">
      <c r="W88" s="128" t="s">
        <v>4526</v>
      </c>
    </row>
    <row r="89" spans="1:23" x14ac:dyDescent="0.2">
      <c r="W89" s="128" t="s">
        <v>4527</v>
      </c>
    </row>
    <row r="90" spans="1:23" x14ac:dyDescent="0.2">
      <c r="W90" s="128" t="s">
        <v>4528</v>
      </c>
    </row>
    <row r="91" spans="1:23" x14ac:dyDescent="0.2">
      <c r="W91" s="128" t="s">
        <v>46</v>
      </c>
    </row>
    <row r="92" spans="1:23" x14ac:dyDescent="0.2">
      <c r="W92" s="128" t="s">
        <v>1426</v>
      </c>
    </row>
    <row r="93" spans="1:23" x14ac:dyDescent="0.2">
      <c r="W93" s="128" t="s">
        <v>4529</v>
      </c>
    </row>
    <row r="94" spans="1:23" x14ac:dyDescent="0.2">
      <c r="W94" s="128" t="s">
        <v>1443</v>
      </c>
    </row>
    <row r="95" spans="1:23" x14ac:dyDescent="0.2">
      <c r="W95" s="128" t="s">
        <v>1604</v>
      </c>
    </row>
    <row r="96" spans="1:23" x14ac:dyDescent="0.2">
      <c r="W96" s="128" t="s">
        <v>4530</v>
      </c>
    </row>
    <row r="97" spans="23:23" x14ac:dyDescent="0.2">
      <c r="W97" s="128" t="s">
        <v>3818</v>
      </c>
    </row>
    <row r="98" spans="23:23" x14ac:dyDescent="0.2">
      <c r="W98" s="128" t="s">
        <v>3466</v>
      </c>
    </row>
    <row r="99" spans="23:23" x14ac:dyDescent="0.2">
      <c r="W99" s="128" t="s">
        <v>4380</v>
      </c>
    </row>
    <row r="100" spans="23:23" x14ac:dyDescent="0.2">
      <c r="W100" s="128" t="s">
        <v>3411</v>
      </c>
    </row>
    <row r="101" spans="23:23" x14ac:dyDescent="0.2">
      <c r="W101" s="128" t="s">
        <v>4531</v>
      </c>
    </row>
    <row r="102" spans="23:23" x14ac:dyDescent="0.2">
      <c r="W102" s="128" t="s">
        <v>3084</v>
      </c>
    </row>
    <row r="103" spans="23:23" x14ac:dyDescent="0.2">
      <c r="W103" s="128" t="s">
        <v>1490</v>
      </c>
    </row>
    <row r="104" spans="23:23" x14ac:dyDescent="0.2">
      <c r="W104" s="128" t="s">
        <v>153</v>
      </c>
    </row>
    <row r="105" spans="23:23" x14ac:dyDescent="0.2">
      <c r="W105" s="128" t="s">
        <v>4532</v>
      </c>
    </row>
    <row r="106" spans="23:23" x14ac:dyDescent="0.2">
      <c r="W106" s="128" t="s">
        <v>4533</v>
      </c>
    </row>
    <row r="107" spans="23:23" x14ac:dyDescent="0.2">
      <c r="W107" s="128" t="s">
        <v>2666</v>
      </c>
    </row>
    <row r="108" spans="23:23" x14ac:dyDescent="0.2">
      <c r="W108" s="128" t="s">
        <v>4534</v>
      </c>
    </row>
    <row r="109" spans="23:23" x14ac:dyDescent="0.2">
      <c r="W109" s="128" t="s">
        <v>1404</v>
      </c>
    </row>
    <row r="110" spans="23:23" x14ac:dyDescent="0.2">
      <c r="W110" s="128" t="s">
        <v>4535</v>
      </c>
    </row>
    <row r="111" spans="23:23" x14ac:dyDescent="0.2">
      <c r="W111" s="128" t="s">
        <v>4536</v>
      </c>
    </row>
    <row r="112" spans="23:23" x14ac:dyDescent="0.2">
      <c r="W112" s="128" t="s">
        <v>4537</v>
      </c>
    </row>
    <row r="113" spans="23:23" x14ac:dyDescent="0.2">
      <c r="W113" s="128" t="s">
        <v>4538</v>
      </c>
    </row>
    <row r="114" spans="23:23" x14ac:dyDescent="0.2">
      <c r="W114" s="128" t="s">
        <v>1658</v>
      </c>
    </row>
    <row r="115" spans="23:23" x14ac:dyDescent="0.2">
      <c r="W115" s="128" t="s">
        <v>3715</v>
      </c>
    </row>
    <row r="116" spans="23:23" x14ac:dyDescent="0.2">
      <c r="W116" s="128" t="s">
        <v>1392</v>
      </c>
    </row>
    <row r="117" spans="23:23" x14ac:dyDescent="0.2">
      <c r="W117" s="128" t="s">
        <v>150</v>
      </c>
    </row>
    <row r="118" spans="23:23" x14ac:dyDescent="0.2">
      <c r="W118" s="128" t="s">
        <v>121</v>
      </c>
    </row>
    <row r="119" spans="23:23" x14ac:dyDescent="0.2">
      <c r="W119" s="128" t="s">
        <v>4539</v>
      </c>
    </row>
    <row r="120" spans="23:23" x14ac:dyDescent="0.2">
      <c r="W120" s="128" t="s">
        <v>1647</v>
      </c>
    </row>
    <row r="121" spans="23:23" x14ac:dyDescent="0.2">
      <c r="W121" s="128" t="s">
        <v>4540</v>
      </c>
    </row>
    <row r="122" spans="23:23" x14ac:dyDescent="0.2">
      <c r="W122" s="128" t="s">
        <v>1587</v>
      </c>
    </row>
    <row r="123" spans="23:23" x14ac:dyDescent="0.2">
      <c r="W123" s="128" t="s">
        <v>4541</v>
      </c>
    </row>
    <row r="124" spans="23:23" x14ac:dyDescent="0.2">
      <c r="W124" s="128" t="s">
        <v>4542</v>
      </c>
    </row>
    <row r="125" spans="23:23" x14ac:dyDescent="0.2">
      <c r="W125" s="128" t="s">
        <v>1576</v>
      </c>
    </row>
    <row r="126" spans="23:23" x14ac:dyDescent="0.2">
      <c r="W126" s="128" t="s">
        <v>4414</v>
      </c>
    </row>
    <row r="127" spans="23:23" x14ac:dyDescent="0.2">
      <c r="W127" s="128" t="s">
        <v>4543</v>
      </c>
    </row>
    <row r="128" spans="23:23" x14ac:dyDescent="0.2">
      <c r="W128" s="128" t="s">
        <v>87</v>
      </c>
    </row>
    <row r="129" spans="23:23" x14ac:dyDescent="0.2">
      <c r="W129" s="128" t="s">
        <v>4544</v>
      </c>
    </row>
    <row r="130" spans="23:23" x14ac:dyDescent="0.2">
      <c r="W130" s="128" t="s">
        <v>1448</v>
      </c>
    </row>
    <row r="131" spans="23:23" x14ac:dyDescent="0.2">
      <c r="W131" s="128" t="s">
        <v>1534</v>
      </c>
    </row>
    <row r="132" spans="23:23" x14ac:dyDescent="0.2">
      <c r="W132" s="128" t="s">
        <v>4545</v>
      </c>
    </row>
    <row r="133" spans="23:23" x14ac:dyDescent="0.2">
      <c r="W133" s="128" t="s">
        <v>1454</v>
      </c>
    </row>
    <row r="134" spans="23:23" x14ac:dyDescent="0.2">
      <c r="W134" s="128" t="s">
        <v>1512</v>
      </c>
    </row>
    <row r="135" spans="23:23" x14ac:dyDescent="0.2">
      <c r="W135" s="128" t="s">
        <v>4546</v>
      </c>
    </row>
    <row r="136" spans="23:23" x14ac:dyDescent="0.2">
      <c r="W136" s="128" t="s">
        <v>4430</v>
      </c>
    </row>
    <row r="137" spans="23:23" x14ac:dyDescent="0.2">
      <c r="W137" s="128" t="s">
        <v>4547</v>
      </c>
    </row>
    <row r="138" spans="23:23" x14ac:dyDescent="0.2">
      <c r="W138" s="128" t="s">
        <v>4548</v>
      </c>
    </row>
    <row r="139" spans="23:23" x14ac:dyDescent="0.2">
      <c r="W139" s="128" t="s">
        <v>4549</v>
      </c>
    </row>
    <row r="140" spans="23:23" x14ac:dyDescent="0.2">
      <c r="W140" s="128" t="s">
        <v>1495</v>
      </c>
    </row>
    <row r="141" spans="23:23" x14ac:dyDescent="0.2">
      <c r="W141" s="128" t="s">
        <v>4550</v>
      </c>
    </row>
    <row r="142" spans="23:23" x14ac:dyDescent="0.2">
      <c r="W142" s="128" t="s">
        <v>1398</v>
      </c>
    </row>
    <row r="143" spans="23:23" x14ac:dyDescent="0.2">
      <c r="W143" s="128" t="s">
        <v>4551</v>
      </c>
    </row>
    <row r="144" spans="23:23" x14ac:dyDescent="0.2">
      <c r="W144" s="128" t="s">
        <v>4402</v>
      </c>
    </row>
    <row r="145" spans="23:23" x14ac:dyDescent="0.2">
      <c r="W145" s="128" t="s">
        <v>4552</v>
      </c>
    </row>
    <row r="146" spans="23:23" x14ac:dyDescent="0.2">
      <c r="W146" s="128" t="s">
        <v>1420</v>
      </c>
    </row>
    <row r="147" spans="23:23" x14ac:dyDescent="0.2">
      <c r="W147" s="128" t="s">
        <v>4553</v>
      </c>
    </row>
    <row r="148" spans="23:23" x14ac:dyDescent="0.2">
      <c r="W148" s="128" t="s">
        <v>4554</v>
      </c>
    </row>
    <row r="149" spans="23:23" x14ac:dyDescent="0.2">
      <c r="W149" s="128" t="s">
        <v>308</v>
      </c>
    </row>
    <row r="150" spans="23:23" x14ac:dyDescent="0.2">
      <c r="W150" s="128" t="s">
        <v>4207</v>
      </c>
    </row>
    <row r="151" spans="23:23" x14ac:dyDescent="0.2">
      <c r="W151" s="128" t="s">
        <v>4555</v>
      </c>
    </row>
    <row r="152" spans="23:23" x14ac:dyDescent="0.2">
      <c r="W152" s="128" t="s">
        <v>258</v>
      </c>
    </row>
    <row r="153" spans="23:23" x14ac:dyDescent="0.2">
      <c r="W153" s="128" t="s">
        <v>4556</v>
      </c>
    </row>
    <row r="154" spans="23:23" x14ac:dyDescent="0.2">
      <c r="W154" s="128" t="s">
        <v>3848</v>
      </c>
    </row>
    <row r="155" spans="23:23" x14ac:dyDescent="0.2">
      <c r="W155" s="128" t="s">
        <v>4196</v>
      </c>
    </row>
    <row r="156" spans="23:23" x14ac:dyDescent="0.2">
      <c r="W156" s="128" t="s">
        <v>3246</v>
      </c>
    </row>
    <row r="157" spans="23:23" x14ac:dyDescent="0.2">
      <c r="W157" s="128" t="s">
        <v>3256</v>
      </c>
    </row>
    <row r="158" spans="23:23" x14ac:dyDescent="0.2">
      <c r="W158" s="128" t="s">
        <v>3557</v>
      </c>
    </row>
    <row r="159" spans="23:23" x14ac:dyDescent="0.2">
      <c r="W159" s="128" t="s">
        <v>4557</v>
      </c>
    </row>
    <row r="160" spans="23:23" x14ac:dyDescent="0.2">
      <c r="W160" s="128" t="s">
        <v>4558</v>
      </c>
    </row>
    <row r="161" spans="23:23" x14ac:dyDescent="0.2">
      <c r="W161" s="128" t="s">
        <v>4559</v>
      </c>
    </row>
    <row r="162" spans="23:23" x14ac:dyDescent="0.2">
      <c r="W162" s="128" t="s">
        <v>4560</v>
      </c>
    </row>
    <row r="163" spans="23:23" x14ac:dyDescent="0.2">
      <c r="W163" s="128" t="s">
        <v>4561</v>
      </c>
    </row>
    <row r="164" spans="23:23" x14ac:dyDescent="0.2">
      <c r="W164" s="128" t="s">
        <v>129</v>
      </c>
    </row>
    <row r="165" spans="23:23" x14ac:dyDescent="0.2">
      <c r="W165" s="128" t="s">
        <v>221</v>
      </c>
    </row>
    <row r="166" spans="23:23" x14ac:dyDescent="0.2">
      <c r="W166" s="128" t="s">
        <v>4562</v>
      </c>
    </row>
    <row r="167" spans="23:23" x14ac:dyDescent="0.2">
      <c r="W167" s="128" t="s">
        <v>4563</v>
      </c>
    </row>
    <row r="168" spans="23:23" x14ac:dyDescent="0.2">
      <c r="W168" s="128" t="s">
        <v>4564</v>
      </c>
    </row>
    <row r="169" spans="23:23" x14ac:dyDescent="0.2">
      <c r="W169" s="128" t="s">
        <v>4565</v>
      </c>
    </row>
  </sheetData>
  <mergeCells count="2">
    <mergeCell ref="A2:A17"/>
    <mergeCell ref="A18:A87"/>
  </mergeCells>
  <conditionalFormatting sqref="B1:B87">
    <cfRule type="duplicateValues" dxfId="42" priority="5"/>
  </conditionalFormatting>
  <conditionalFormatting sqref="B1:B87">
    <cfRule type="duplicateValues" dxfId="41" priority="6"/>
    <cfRule type="top10" dxfId="40" priority="7" rank="10"/>
  </conditionalFormatting>
  <conditionalFormatting sqref="B1:B87">
    <cfRule type="duplicateValues" dxfId="39" priority="4"/>
  </conditionalFormatting>
  <conditionalFormatting sqref="B1:B87">
    <cfRule type="duplicateValues" dxfId="38" priority="3"/>
  </conditionalFormatting>
  <conditionalFormatting sqref="W1:W1048576">
    <cfRule type="duplicateValues" dxfId="37" priority="2"/>
  </conditionalFormatting>
  <conditionalFormatting sqref="Y1:Y1048576">
    <cfRule type="duplicateValues" dxfId="3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E8E50-E1D6-724C-972F-818B0E341968}">
  <dimension ref="A1:X53"/>
  <sheetViews>
    <sheetView topLeftCell="G1" workbookViewId="0">
      <selection activeCell="B27" sqref="B27"/>
    </sheetView>
  </sheetViews>
  <sheetFormatPr baseColWidth="10" defaultRowHeight="15" x14ac:dyDescent="0.2"/>
  <cols>
    <col min="1" max="1" width="15.1640625" customWidth="1"/>
    <col min="2" max="2" width="13.33203125" customWidth="1"/>
    <col min="20" max="20" width="21" customWidth="1"/>
    <col min="23" max="23" width="17.6640625" customWidth="1"/>
    <col min="24" max="24" width="17" customWidth="1"/>
  </cols>
  <sheetData>
    <row r="1" spans="1:24" ht="101" customHeight="1" thickBot="1" x14ac:dyDescent="0.25">
      <c r="B1" s="96" t="s">
        <v>0</v>
      </c>
      <c r="C1" s="68" t="s">
        <v>4350</v>
      </c>
      <c r="D1" s="69" t="s">
        <v>4352</v>
      </c>
      <c r="E1" s="69" t="s">
        <v>4351</v>
      </c>
      <c r="F1" s="69" t="s">
        <v>4353</v>
      </c>
      <c r="G1" s="70" t="s">
        <v>4354</v>
      </c>
      <c r="H1" s="71" t="s">
        <v>4355</v>
      </c>
      <c r="I1" s="68" t="s">
        <v>4356</v>
      </c>
      <c r="J1" s="69" t="s">
        <v>4357</v>
      </c>
      <c r="K1" s="69" t="s">
        <v>4358</v>
      </c>
      <c r="L1" s="69" t="s">
        <v>4359</v>
      </c>
      <c r="M1" s="70" t="s">
        <v>4360</v>
      </c>
      <c r="N1" s="71" t="s">
        <v>4361</v>
      </c>
      <c r="O1" s="97" t="s">
        <v>4366</v>
      </c>
      <c r="P1" s="3" t="s">
        <v>4367</v>
      </c>
      <c r="Q1" s="3" t="s">
        <v>4362</v>
      </c>
      <c r="R1" s="3" t="s">
        <v>4363</v>
      </c>
      <c r="S1" s="3" t="s">
        <v>323</v>
      </c>
      <c r="T1" s="3" t="s">
        <v>4364</v>
      </c>
      <c r="U1" s="98" t="s">
        <v>4365</v>
      </c>
      <c r="W1" s="236" t="s">
        <v>4608</v>
      </c>
      <c r="X1" s="236"/>
    </row>
    <row r="2" spans="1:24" x14ac:dyDescent="0.2">
      <c r="A2" s="231" t="s">
        <v>4566</v>
      </c>
      <c r="B2" s="149" t="s">
        <v>79</v>
      </c>
      <c r="C2" s="6">
        <v>4813.7717443729643</v>
      </c>
      <c r="D2" s="7">
        <v>6.3722491709059286</v>
      </c>
      <c r="E2" s="7">
        <v>82.839628058472485</v>
      </c>
      <c r="F2" s="7">
        <v>0</v>
      </c>
      <c r="G2" s="36">
        <v>0</v>
      </c>
      <c r="H2" s="37">
        <v>0</v>
      </c>
      <c r="I2" s="6">
        <v>3943.4485156592141</v>
      </c>
      <c r="J2" s="7">
        <v>6.5689066795282409</v>
      </c>
      <c r="K2" s="7">
        <v>94.937534549699336</v>
      </c>
      <c r="L2" s="7">
        <v>0</v>
      </c>
      <c r="M2" s="36">
        <v>0</v>
      </c>
      <c r="N2" s="37">
        <v>0</v>
      </c>
      <c r="O2" s="8" t="s">
        <v>543</v>
      </c>
      <c r="P2" s="9" t="s">
        <v>544</v>
      </c>
      <c r="Q2" s="9" t="s">
        <v>326</v>
      </c>
      <c r="R2" s="10">
        <v>61.111111111111114</v>
      </c>
      <c r="S2" s="11">
        <v>62</v>
      </c>
      <c r="T2" s="9" t="s">
        <v>545</v>
      </c>
      <c r="U2" s="9" t="s">
        <v>546</v>
      </c>
      <c r="W2" s="147" t="s">
        <v>4447</v>
      </c>
      <c r="X2" s="148" t="s">
        <v>4448</v>
      </c>
    </row>
    <row r="3" spans="1:24" x14ac:dyDescent="0.2">
      <c r="A3" s="232"/>
      <c r="B3" s="149" t="s">
        <v>82</v>
      </c>
      <c r="C3" s="6">
        <v>1332.2120608207285</v>
      </c>
      <c r="D3" s="7">
        <v>6.1487185693856903</v>
      </c>
      <c r="E3" s="7">
        <v>70.949399539935513</v>
      </c>
      <c r="F3" s="7">
        <v>0</v>
      </c>
      <c r="G3" s="36">
        <v>0</v>
      </c>
      <c r="H3" s="37">
        <v>0</v>
      </c>
      <c r="I3" s="6">
        <v>1372.1323022143451</v>
      </c>
      <c r="J3" s="7">
        <v>6.2745236151848793</v>
      </c>
      <c r="K3" s="7">
        <v>77.414054997254865</v>
      </c>
      <c r="L3" s="7">
        <v>0</v>
      </c>
      <c r="M3" s="36">
        <v>0</v>
      </c>
      <c r="N3" s="37">
        <v>0</v>
      </c>
      <c r="O3" s="8"/>
      <c r="P3" s="9"/>
      <c r="Q3" s="9"/>
      <c r="R3" s="9"/>
      <c r="S3" s="9"/>
      <c r="T3" s="9"/>
      <c r="U3" s="9"/>
      <c r="W3" t="s">
        <v>4567</v>
      </c>
      <c r="X3" t="s">
        <v>29</v>
      </c>
    </row>
    <row r="4" spans="1:24" x14ac:dyDescent="0.2">
      <c r="A4" s="232"/>
      <c r="B4" s="149" t="s">
        <v>259</v>
      </c>
      <c r="C4" s="6">
        <v>858.65721040043911</v>
      </c>
      <c r="D4" s="7">
        <v>5.9431914969811919</v>
      </c>
      <c r="E4" s="7">
        <v>61.528865945357431</v>
      </c>
      <c r="F4" s="7">
        <v>0</v>
      </c>
      <c r="G4" s="36">
        <v>0</v>
      </c>
      <c r="H4" s="37">
        <v>0</v>
      </c>
      <c r="I4" s="6">
        <v>1160.9076729348953</v>
      </c>
      <c r="J4" s="7">
        <v>4.675958545842982</v>
      </c>
      <c r="K4" s="7">
        <v>25.562526806467726</v>
      </c>
      <c r="L4" s="7">
        <v>0</v>
      </c>
      <c r="M4" s="36">
        <v>0</v>
      </c>
      <c r="N4" s="37">
        <v>0</v>
      </c>
      <c r="O4" s="8" t="s">
        <v>1011</v>
      </c>
      <c r="P4" s="9" t="s">
        <v>1012</v>
      </c>
      <c r="Q4" s="9" t="s">
        <v>326</v>
      </c>
      <c r="R4" s="10">
        <v>50</v>
      </c>
      <c r="S4" s="11">
        <v>40.350877192982459</v>
      </c>
      <c r="T4" s="9" t="s">
        <v>1013</v>
      </c>
      <c r="U4" s="9" t="s">
        <v>1014</v>
      </c>
      <c r="W4" t="s">
        <v>4568</v>
      </c>
      <c r="X4" t="s">
        <v>4569</v>
      </c>
    </row>
    <row r="5" spans="1:24" x14ac:dyDescent="0.2">
      <c r="A5" s="232"/>
      <c r="B5" s="149" t="s">
        <v>318</v>
      </c>
      <c r="C5" s="6">
        <v>450.16831217243379</v>
      </c>
      <c r="D5" s="7">
        <v>4.6637530307346537</v>
      </c>
      <c r="E5" s="7">
        <v>25.347174495503083</v>
      </c>
      <c r="F5" s="7">
        <v>0</v>
      </c>
      <c r="G5" s="36">
        <v>0</v>
      </c>
      <c r="H5" s="37">
        <v>0</v>
      </c>
      <c r="I5" s="6">
        <v>282.24102083830752</v>
      </c>
      <c r="J5" s="7">
        <v>3.6396652770428544</v>
      </c>
      <c r="K5" s="7">
        <v>12.463741198144252</v>
      </c>
      <c r="L5" s="7">
        <v>0</v>
      </c>
      <c r="M5" s="36">
        <v>0</v>
      </c>
      <c r="N5" s="37">
        <v>0</v>
      </c>
      <c r="O5" s="8"/>
      <c r="P5" s="9"/>
      <c r="Q5" s="9"/>
      <c r="R5" s="9"/>
      <c r="S5" s="9"/>
      <c r="T5" s="9"/>
      <c r="U5" s="9"/>
      <c r="W5" t="s">
        <v>3114</v>
      </c>
      <c r="X5" t="s">
        <v>69</v>
      </c>
    </row>
    <row r="6" spans="1:24" x14ac:dyDescent="0.2">
      <c r="A6" s="232"/>
      <c r="B6" s="149" t="s">
        <v>150</v>
      </c>
      <c r="C6" s="6">
        <v>780.86153659253489</v>
      </c>
      <c r="D6" s="7">
        <v>4.1307024484713954</v>
      </c>
      <c r="E6" s="7">
        <v>17.517226284674965</v>
      </c>
      <c r="F6" s="7">
        <v>0</v>
      </c>
      <c r="G6" s="36">
        <v>0</v>
      </c>
      <c r="H6" s="37">
        <v>0</v>
      </c>
      <c r="I6" s="6">
        <v>906.33133166276946</v>
      </c>
      <c r="J6" s="7">
        <v>2.7402784251164571</v>
      </c>
      <c r="K6" s="7">
        <v>6.6819927860108157</v>
      </c>
      <c r="L6" s="7">
        <v>0</v>
      </c>
      <c r="M6" s="36">
        <v>0</v>
      </c>
      <c r="N6" s="37">
        <v>0</v>
      </c>
      <c r="O6" s="8" t="s">
        <v>715</v>
      </c>
      <c r="P6" s="9" t="s">
        <v>716</v>
      </c>
      <c r="Q6" s="9" t="s">
        <v>717</v>
      </c>
      <c r="R6" s="10">
        <v>81.274900398406373</v>
      </c>
      <c r="S6" s="11">
        <v>81.274900398406373</v>
      </c>
      <c r="T6" s="9" t="s">
        <v>1369</v>
      </c>
      <c r="U6" s="9" t="s">
        <v>718</v>
      </c>
      <c r="W6" t="s">
        <v>4570</v>
      </c>
      <c r="X6" t="s">
        <v>70</v>
      </c>
    </row>
    <row r="7" spans="1:24" x14ac:dyDescent="0.2">
      <c r="A7" s="232"/>
      <c r="B7" s="149" t="s">
        <v>29</v>
      </c>
      <c r="C7" s="6">
        <v>91.887152162067309</v>
      </c>
      <c r="D7" s="7">
        <v>3.6886629527801431</v>
      </c>
      <c r="E7" s="7">
        <v>12.894312539739538</v>
      </c>
      <c r="F7" s="7">
        <v>0</v>
      </c>
      <c r="G7" s="36">
        <v>0</v>
      </c>
      <c r="H7" s="37">
        <v>0</v>
      </c>
      <c r="I7" s="6">
        <v>132.05195486969538</v>
      </c>
      <c r="J7" s="7">
        <v>5.1013158637724567</v>
      </c>
      <c r="K7" s="7">
        <v>34.328046700885743</v>
      </c>
      <c r="L7" s="7">
        <v>0</v>
      </c>
      <c r="M7" s="36">
        <v>0</v>
      </c>
      <c r="N7" s="37">
        <v>0</v>
      </c>
      <c r="O7" s="8" t="s">
        <v>376</v>
      </c>
      <c r="P7" s="9" t="s">
        <v>377</v>
      </c>
      <c r="Q7" s="9" t="s">
        <v>375</v>
      </c>
      <c r="R7" s="10">
        <v>73.30595482546201</v>
      </c>
      <c r="S7" s="11">
        <v>72.310756972111548</v>
      </c>
      <c r="T7" s="9" t="s">
        <v>378</v>
      </c>
      <c r="U7" s="9" t="s">
        <v>379</v>
      </c>
      <c r="W7" t="s">
        <v>3899</v>
      </c>
      <c r="X7" t="s">
        <v>79</v>
      </c>
    </row>
    <row r="8" spans="1:24" x14ac:dyDescent="0.2">
      <c r="A8" s="232"/>
      <c r="B8" s="149" t="s">
        <v>87</v>
      </c>
      <c r="C8" s="6">
        <v>34.34832146367188</v>
      </c>
      <c r="D8" s="7">
        <v>3.334198507553316</v>
      </c>
      <c r="E8" s="7">
        <v>10.085414739343733</v>
      </c>
      <c r="F8" s="7">
        <v>0</v>
      </c>
      <c r="G8" s="36">
        <v>0</v>
      </c>
      <c r="H8" s="37">
        <v>0</v>
      </c>
      <c r="I8" s="6">
        <v>62.727560158912212</v>
      </c>
      <c r="J8" s="7">
        <v>4.6071078885198773</v>
      </c>
      <c r="K8" s="7">
        <v>24.371242312541376</v>
      </c>
      <c r="L8" s="7">
        <v>0</v>
      </c>
      <c r="M8" s="36">
        <v>0</v>
      </c>
      <c r="N8" s="37">
        <v>0</v>
      </c>
      <c r="O8" s="8" t="s">
        <v>564</v>
      </c>
      <c r="P8" s="9" t="s">
        <v>565</v>
      </c>
      <c r="Q8" s="9" t="s">
        <v>566</v>
      </c>
      <c r="R8" s="10">
        <v>48.725212464589234</v>
      </c>
      <c r="S8" s="11">
        <v>47.286821705426355</v>
      </c>
      <c r="T8" s="9" t="s">
        <v>567</v>
      </c>
      <c r="U8" s="9" t="s">
        <v>568</v>
      </c>
      <c r="W8" t="s">
        <v>4571</v>
      </c>
      <c r="X8" t="s">
        <v>82</v>
      </c>
    </row>
    <row r="9" spans="1:24" x14ac:dyDescent="0.2">
      <c r="A9" s="232"/>
      <c r="B9" s="149" t="s">
        <v>299</v>
      </c>
      <c r="C9" s="6">
        <v>138.44856838941084</v>
      </c>
      <c r="D9" s="7">
        <v>3.1059876404767737</v>
      </c>
      <c r="E9" s="7">
        <v>8.609847237662823</v>
      </c>
      <c r="F9" s="7">
        <v>0</v>
      </c>
      <c r="G9" s="36">
        <v>0</v>
      </c>
      <c r="H9" s="37">
        <v>0</v>
      </c>
      <c r="I9" s="6">
        <v>148.00664762428377</v>
      </c>
      <c r="J9" s="7">
        <v>5.4138385022427276</v>
      </c>
      <c r="K9" s="7">
        <v>42.631221923730116</v>
      </c>
      <c r="L9" s="7">
        <v>0</v>
      </c>
      <c r="M9" s="36">
        <v>0</v>
      </c>
      <c r="N9" s="37">
        <v>0</v>
      </c>
      <c r="O9" s="8" t="s">
        <v>1139</v>
      </c>
      <c r="P9" s="9" t="s">
        <v>1140</v>
      </c>
      <c r="Q9" s="9" t="s">
        <v>446</v>
      </c>
      <c r="R9" s="10">
        <v>52</v>
      </c>
      <c r="S9" s="11">
        <v>44.866920152091254</v>
      </c>
      <c r="T9" s="9" t="s">
        <v>1141</v>
      </c>
      <c r="U9" s="9" t="s">
        <v>1142</v>
      </c>
      <c r="W9" t="s">
        <v>4572</v>
      </c>
      <c r="X9" t="s">
        <v>1653</v>
      </c>
    </row>
    <row r="10" spans="1:24" x14ac:dyDescent="0.2">
      <c r="A10" s="232"/>
      <c r="B10" s="149" t="s">
        <v>1653</v>
      </c>
      <c r="C10" s="6">
        <v>70.79087348102172</v>
      </c>
      <c r="D10" s="7">
        <v>2.521046143051437</v>
      </c>
      <c r="E10" s="7">
        <v>5.7399817226416179</v>
      </c>
      <c r="F10" s="7">
        <v>0</v>
      </c>
      <c r="G10" s="36">
        <v>0</v>
      </c>
      <c r="H10" s="37">
        <v>0</v>
      </c>
      <c r="I10" s="6">
        <v>100.48796153980906</v>
      </c>
      <c r="J10" s="7">
        <v>1.4223435001571447</v>
      </c>
      <c r="K10" s="7">
        <v>2.6802052754902861</v>
      </c>
      <c r="L10" s="7">
        <v>1.5386469875977582E-11</v>
      </c>
      <c r="M10" s="36">
        <v>7.924544380463049E-11</v>
      </c>
      <c r="N10" s="37">
        <v>8.3286961438666651E-8</v>
      </c>
      <c r="O10" s="8" t="s">
        <v>1654</v>
      </c>
      <c r="P10" s="9" t="s">
        <v>1655</v>
      </c>
      <c r="Q10" s="9" t="s">
        <v>1656</v>
      </c>
      <c r="R10" s="10">
        <v>46.203554119547654</v>
      </c>
      <c r="S10" s="11">
        <v>47.222222222222221</v>
      </c>
      <c r="T10" s="9" t="s">
        <v>1656</v>
      </c>
      <c r="U10" s="9" t="s">
        <v>1657</v>
      </c>
      <c r="W10" t="s">
        <v>3983</v>
      </c>
      <c r="X10" t="s">
        <v>4573</v>
      </c>
    </row>
    <row r="11" spans="1:24" x14ac:dyDescent="0.2">
      <c r="A11" s="232"/>
      <c r="B11" s="149" t="s">
        <v>210</v>
      </c>
      <c r="C11" s="6">
        <v>138.10130825421209</v>
      </c>
      <c r="D11" s="7">
        <v>2.3510343022241669</v>
      </c>
      <c r="E11" s="7">
        <v>5.1018988705193955</v>
      </c>
      <c r="F11" s="7">
        <v>0</v>
      </c>
      <c r="G11" s="36">
        <v>0</v>
      </c>
      <c r="H11" s="37">
        <v>0</v>
      </c>
      <c r="I11" s="6">
        <v>154.03645103383269</v>
      </c>
      <c r="J11" s="7">
        <v>2.7367307230973741</v>
      </c>
      <c r="K11" s="7">
        <v>6.6655814202138703</v>
      </c>
      <c r="L11" s="7">
        <v>0</v>
      </c>
      <c r="M11" s="36">
        <v>0</v>
      </c>
      <c r="N11" s="37">
        <v>0</v>
      </c>
      <c r="O11" s="8"/>
      <c r="P11" s="9"/>
      <c r="Q11" s="9"/>
      <c r="R11" s="9"/>
      <c r="S11" s="9"/>
      <c r="T11" s="9"/>
      <c r="U11" s="9"/>
      <c r="W11" t="s">
        <v>120</v>
      </c>
      <c r="X11" t="s">
        <v>2200</v>
      </c>
    </row>
    <row r="12" spans="1:24" x14ac:dyDescent="0.2">
      <c r="A12" s="232"/>
      <c r="B12" s="149" t="s">
        <v>69</v>
      </c>
      <c r="C12" s="6">
        <v>54.972887286131545</v>
      </c>
      <c r="D12" s="7">
        <v>2.2307566964879646</v>
      </c>
      <c r="E12" s="7">
        <v>4.6938010596202941</v>
      </c>
      <c r="F12" s="7">
        <v>0</v>
      </c>
      <c r="G12" s="36">
        <v>0</v>
      </c>
      <c r="H12" s="37">
        <v>0</v>
      </c>
      <c r="I12" s="6">
        <v>69.622603671306095</v>
      </c>
      <c r="J12" s="7">
        <v>4.425338886057248</v>
      </c>
      <c r="K12" s="7">
        <v>21.486206516872581</v>
      </c>
      <c r="L12" s="7">
        <v>0</v>
      </c>
      <c r="M12" s="36">
        <v>0</v>
      </c>
      <c r="N12" s="37">
        <v>0</v>
      </c>
      <c r="O12" s="8" t="s">
        <v>509</v>
      </c>
      <c r="P12" s="9" t="s">
        <v>510</v>
      </c>
      <c r="Q12" s="9" t="s">
        <v>484</v>
      </c>
      <c r="R12" s="10">
        <v>70.588235294117652</v>
      </c>
      <c r="S12" s="11">
        <v>66.666666666666671</v>
      </c>
      <c r="T12" s="9" t="s">
        <v>484</v>
      </c>
      <c r="U12" s="9" t="s">
        <v>511</v>
      </c>
      <c r="W12" t="s">
        <v>2455</v>
      </c>
      <c r="X12" t="s">
        <v>4574</v>
      </c>
    </row>
    <row r="13" spans="1:24" x14ac:dyDescent="0.2">
      <c r="A13" s="232"/>
      <c r="B13" s="149" t="s">
        <v>164</v>
      </c>
      <c r="C13" s="6">
        <v>85.406408784177145</v>
      </c>
      <c r="D13" s="7">
        <v>2.0988041679684066</v>
      </c>
      <c r="E13" s="7">
        <v>4.2835418035350079</v>
      </c>
      <c r="F13" s="7">
        <v>0</v>
      </c>
      <c r="G13" s="36">
        <v>0</v>
      </c>
      <c r="H13" s="37">
        <v>0</v>
      </c>
      <c r="I13" s="6">
        <v>87.987537803578221</v>
      </c>
      <c r="J13" s="7">
        <v>2.923584778316684</v>
      </c>
      <c r="K13" s="7">
        <v>7.5872905107466213</v>
      </c>
      <c r="L13" s="7">
        <v>0</v>
      </c>
      <c r="M13" s="36">
        <v>0</v>
      </c>
      <c r="N13" s="37">
        <v>0</v>
      </c>
      <c r="O13" s="8" t="s">
        <v>755</v>
      </c>
      <c r="P13" s="9" t="s">
        <v>756</v>
      </c>
      <c r="Q13" s="9" t="s">
        <v>326</v>
      </c>
      <c r="R13" s="10">
        <v>35.333333333333336</v>
      </c>
      <c r="S13" s="11">
        <v>57.89473684210526</v>
      </c>
      <c r="T13" s="9" t="s">
        <v>757</v>
      </c>
      <c r="U13" s="9" t="s">
        <v>758</v>
      </c>
      <c r="W13" t="s">
        <v>4575</v>
      </c>
      <c r="X13" t="s">
        <v>150</v>
      </c>
    </row>
    <row r="14" spans="1:24" x14ac:dyDescent="0.2">
      <c r="A14" s="232"/>
      <c r="B14" s="149" t="s">
        <v>44</v>
      </c>
      <c r="C14" s="6">
        <v>74.370921274582813</v>
      </c>
      <c r="D14" s="7">
        <v>1.9749555808789487</v>
      </c>
      <c r="E14" s="7">
        <v>3.9311613558358358</v>
      </c>
      <c r="F14" s="7">
        <v>0</v>
      </c>
      <c r="G14" s="36">
        <v>0</v>
      </c>
      <c r="H14" s="37">
        <v>0</v>
      </c>
      <c r="I14" s="6">
        <v>83.832872145592205</v>
      </c>
      <c r="J14" s="7">
        <v>2.6932347876577274</v>
      </c>
      <c r="K14" s="7">
        <v>6.4676194207275568</v>
      </c>
      <c r="L14" s="7">
        <v>0</v>
      </c>
      <c r="M14" s="36">
        <v>0</v>
      </c>
      <c r="N14" s="37">
        <v>0</v>
      </c>
      <c r="O14" s="8" t="s">
        <v>438</v>
      </c>
      <c r="P14" s="9" t="s">
        <v>439</v>
      </c>
      <c r="Q14" s="9" t="s">
        <v>326</v>
      </c>
      <c r="R14" s="10">
        <v>42.622950819672134</v>
      </c>
      <c r="S14" s="11">
        <v>37.142857142857146</v>
      </c>
      <c r="T14" s="9" t="s">
        <v>326</v>
      </c>
      <c r="U14" s="9" t="s">
        <v>440</v>
      </c>
      <c r="W14" t="s">
        <v>4576</v>
      </c>
      <c r="X14" t="s">
        <v>164</v>
      </c>
    </row>
    <row r="15" spans="1:24" x14ac:dyDescent="0.2">
      <c r="A15" s="232"/>
      <c r="B15" s="149" t="s">
        <v>296</v>
      </c>
      <c r="C15" s="6">
        <v>47.870280287956462</v>
      </c>
      <c r="D15" s="7">
        <v>1.9365186092486282</v>
      </c>
      <c r="E15" s="7">
        <v>3.8278083770756561</v>
      </c>
      <c r="F15" s="7">
        <v>0</v>
      </c>
      <c r="G15" s="36">
        <v>0</v>
      </c>
      <c r="H15" s="37">
        <v>0</v>
      </c>
      <c r="I15" s="6">
        <v>74.707945050702577</v>
      </c>
      <c r="J15" s="7">
        <v>3.1025878121915995</v>
      </c>
      <c r="K15" s="7">
        <v>8.5895813204101792</v>
      </c>
      <c r="L15" s="7">
        <v>0</v>
      </c>
      <c r="M15" s="36">
        <v>0</v>
      </c>
      <c r="N15" s="37">
        <v>0</v>
      </c>
      <c r="O15" s="8" t="s">
        <v>1128</v>
      </c>
      <c r="P15" s="9" t="s">
        <v>1129</v>
      </c>
      <c r="Q15" s="9" t="s">
        <v>326</v>
      </c>
      <c r="R15" s="10">
        <v>56.968215158924203</v>
      </c>
      <c r="S15" s="11">
        <v>56.968215158924203</v>
      </c>
      <c r="T15" s="9" t="s">
        <v>1130</v>
      </c>
      <c r="U15" s="9" t="s">
        <v>1131</v>
      </c>
      <c r="W15" t="s">
        <v>4577</v>
      </c>
      <c r="X15" t="s">
        <v>4578</v>
      </c>
    </row>
    <row r="16" spans="1:24" x14ac:dyDescent="0.2">
      <c r="A16" s="232"/>
      <c r="B16" s="149" t="s">
        <v>2003</v>
      </c>
      <c r="C16" s="6">
        <v>183.45397953482106</v>
      </c>
      <c r="D16" s="7">
        <v>1.7034272789635712</v>
      </c>
      <c r="E16" s="7">
        <v>3.2567371362112549</v>
      </c>
      <c r="F16" s="7">
        <v>0</v>
      </c>
      <c r="G16" s="36">
        <v>0</v>
      </c>
      <c r="H16" s="37">
        <v>0</v>
      </c>
      <c r="I16" s="6">
        <v>237.64846337839495</v>
      </c>
      <c r="J16" s="7">
        <v>1.1222319634296496</v>
      </c>
      <c r="K16" s="7">
        <v>2.1768348571567837</v>
      </c>
      <c r="L16" s="7">
        <v>4.6768855455070479E-10</v>
      </c>
      <c r="M16" s="36">
        <v>2.0269000366556967E-9</v>
      </c>
      <c r="N16" s="37">
        <v>2.531598145782965E-6</v>
      </c>
      <c r="O16" s="8" t="s">
        <v>2004</v>
      </c>
      <c r="P16" s="9" t="s">
        <v>2005</v>
      </c>
      <c r="Q16" s="9" t="s">
        <v>2006</v>
      </c>
      <c r="R16" s="10">
        <v>69.631901840490798</v>
      </c>
      <c r="S16" s="11">
        <v>69.631901840490798</v>
      </c>
      <c r="T16" s="9" t="s">
        <v>2006</v>
      </c>
      <c r="U16" s="9" t="s">
        <v>2007</v>
      </c>
      <c r="W16" t="s">
        <v>4579</v>
      </c>
      <c r="X16" t="s">
        <v>4580</v>
      </c>
    </row>
    <row r="17" spans="1:24" x14ac:dyDescent="0.2">
      <c r="A17" s="232"/>
      <c r="B17" s="149" t="s">
        <v>274</v>
      </c>
      <c r="C17" s="6">
        <v>10.92102222699476</v>
      </c>
      <c r="D17" s="7">
        <v>1.6643650400153041</v>
      </c>
      <c r="E17" s="7">
        <v>3.1697411706205099</v>
      </c>
      <c r="F17" s="7">
        <v>3.149036587046794E-12</v>
      </c>
      <c r="G17" s="36">
        <v>1.3991419725412659E-11</v>
      </c>
      <c r="H17" s="37">
        <v>1.7083523484728858E-8</v>
      </c>
      <c r="I17" s="6">
        <v>10.119568433505155</v>
      </c>
      <c r="J17" s="7">
        <v>2.6696977533081463</v>
      </c>
      <c r="K17" s="7">
        <v>6.3629586813707597</v>
      </c>
      <c r="L17" s="7">
        <v>0</v>
      </c>
      <c r="M17" s="36">
        <v>0</v>
      </c>
      <c r="N17" s="37">
        <v>0</v>
      </c>
      <c r="O17" s="8" t="s">
        <v>1061</v>
      </c>
      <c r="P17" s="9" t="s">
        <v>1062</v>
      </c>
      <c r="Q17" s="9" t="s">
        <v>326</v>
      </c>
      <c r="R17" s="10">
        <v>48</v>
      </c>
      <c r="S17" s="11">
        <v>48.936170212765958</v>
      </c>
      <c r="T17" s="9" t="s">
        <v>326</v>
      </c>
      <c r="U17" s="9" t="s">
        <v>1063</v>
      </c>
      <c r="W17" t="s">
        <v>4581</v>
      </c>
      <c r="X17" t="s">
        <v>4582</v>
      </c>
    </row>
    <row r="18" spans="1:24" x14ac:dyDescent="0.2">
      <c r="A18" s="232"/>
      <c r="B18" s="149" t="s">
        <v>297</v>
      </c>
      <c r="C18" s="6">
        <v>28.784927719252654</v>
      </c>
      <c r="D18" s="7">
        <v>1.6634643957180542</v>
      </c>
      <c r="E18" s="7">
        <v>3.1677629851310165</v>
      </c>
      <c r="F18" s="7">
        <v>1.0291767438275201E-13</v>
      </c>
      <c r="G18" s="36">
        <v>5.3633850482846271E-13</v>
      </c>
      <c r="H18" s="37">
        <v>5.5832838352642966E-10</v>
      </c>
      <c r="I18" s="6">
        <v>42.536566292347352</v>
      </c>
      <c r="J18" s="7">
        <v>2.121274486886068</v>
      </c>
      <c r="K18" s="7">
        <v>4.3507812634996776</v>
      </c>
      <c r="L18" s="7">
        <v>0</v>
      </c>
      <c r="M18" s="36">
        <v>0</v>
      </c>
      <c r="N18" s="37">
        <v>0</v>
      </c>
      <c r="O18" s="8" t="s">
        <v>1132</v>
      </c>
      <c r="P18" s="9" t="s">
        <v>1133</v>
      </c>
      <c r="Q18" s="9" t="s">
        <v>1134</v>
      </c>
      <c r="R18" s="10">
        <v>75.675675675675677</v>
      </c>
      <c r="S18" s="11">
        <v>75.675675675675677</v>
      </c>
      <c r="T18" s="9" t="s">
        <v>1134</v>
      </c>
      <c r="U18" s="9" t="s">
        <v>1135</v>
      </c>
      <c r="W18" t="s">
        <v>4583</v>
      </c>
      <c r="X18" t="s">
        <v>4584</v>
      </c>
    </row>
    <row r="19" spans="1:24" x14ac:dyDescent="0.2">
      <c r="A19" s="232"/>
      <c r="B19" s="149" t="s">
        <v>70</v>
      </c>
      <c r="C19" s="6">
        <v>10.286535964831897</v>
      </c>
      <c r="D19" s="7">
        <v>1.6603894950773936</v>
      </c>
      <c r="E19" s="7">
        <v>3.1610185358762775</v>
      </c>
      <c r="F19" s="7">
        <v>4.6995740632382876E-13</v>
      </c>
      <c r="G19" s="36">
        <v>2.26825527518396E-12</v>
      </c>
      <c r="H19" s="37">
        <v>2.549518929306771E-9</v>
      </c>
      <c r="I19" s="6">
        <v>20.482607515777829</v>
      </c>
      <c r="J19" s="7">
        <v>2.0430431430133624</v>
      </c>
      <c r="K19" s="7">
        <v>4.1211390530676226</v>
      </c>
      <c r="L19" s="7">
        <v>0</v>
      </c>
      <c r="M19" s="36">
        <v>0</v>
      </c>
      <c r="N19" s="37">
        <v>0</v>
      </c>
      <c r="O19" s="8" t="s">
        <v>513</v>
      </c>
      <c r="P19" s="9" t="s">
        <v>514</v>
      </c>
      <c r="Q19" s="9" t="s">
        <v>326</v>
      </c>
      <c r="R19" s="10">
        <v>39.182692307692307</v>
      </c>
      <c r="S19" s="11">
        <v>39.182692307692307</v>
      </c>
      <c r="T19" s="9" t="s">
        <v>515</v>
      </c>
      <c r="U19" s="9" t="s">
        <v>516</v>
      </c>
      <c r="W19" t="s">
        <v>4585</v>
      </c>
      <c r="X19" t="s">
        <v>2705</v>
      </c>
    </row>
    <row r="20" spans="1:24" x14ac:dyDescent="0.2">
      <c r="A20" s="232"/>
      <c r="B20" s="149" t="s">
        <v>2139</v>
      </c>
      <c r="C20" s="6">
        <v>21.382894347896279</v>
      </c>
      <c r="D20" s="7">
        <v>1.5526049162562321</v>
      </c>
      <c r="E20" s="7">
        <v>2.9334632459474261</v>
      </c>
      <c r="F20" s="7">
        <v>0</v>
      </c>
      <c r="G20" s="36">
        <v>0</v>
      </c>
      <c r="H20" s="37">
        <v>0</v>
      </c>
      <c r="I20" s="6">
        <v>58.307846981759859</v>
      </c>
      <c r="J20" s="7">
        <v>2.8269669391210992</v>
      </c>
      <c r="K20" s="7">
        <v>7.0958078314315065</v>
      </c>
      <c r="L20" s="7">
        <v>0</v>
      </c>
      <c r="M20" s="36">
        <v>0</v>
      </c>
      <c r="N20" s="37">
        <v>0</v>
      </c>
      <c r="O20" s="8" t="s">
        <v>2140</v>
      </c>
      <c r="P20" s="9" t="s">
        <v>2141</v>
      </c>
      <c r="Q20" s="9" t="s">
        <v>2142</v>
      </c>
      <c r="R20" s="10">
        <v>64.546684709066312</v>
      </c>
      <c r="S20" s="11">
        <v>64.705882352941174</v>
      </c>
      <c r="T20" s="9" t="s">
        <v>2142</v>
      </c>
      <c r="U20" s="9" t="s">
        <v>2143</v>
      </c>
      <c r="W20" t="s">
        <v>4453</v>
      </c>
      <c r="X20" t="s">
        <v>2003</v>
      </c>
    </row>
    <row r="21" spans="1:24" x14ac:dyDescent="0.2">
      <c r="A21" s="232"/>
      <c r="B21" s="149" t="s">
        <v>2200</v>
      </c>
      <c r="C21" s="6">
        <v>36.739905318391237</v>
      </c>
      <c r="D21" s="7">
        <v>1.5050763778115082</v>
      </c>
      <c r="E21" s="7">
        <v>2.8383969761811398</v>
      </c>
      <c r="F21" s="7">
        <v>5.3290705182007514E-15</v>
      </c>
      <c r="G21" s="36">
        <v>3.1086244689504383E-14</v>
      </c>
      <c r="H21" s="37">
        <v>2.8910207561239076E-11</v>
      </c>
      <c r="I21" s="6">
        <v>70.974195264619695</v>
      </c>
      <c r="J21" s="7">
        <v>3.9745971341126469</v>
      </c>
      <c r="K21" s="7">
        <v>15.720739020399016</v>
      </c>
      <c r="L21" s="7">
        <v>0</v>
      </c>
      <c r="M21" s="36">
        <v>0</v>
      </c>
      <c r="N21" s="37">
        <v>0</v>
      </c>
      <c r="O21" s="8" t="s">
        <v>2201</v>
      </c>
      <c r="P21" s="9" t="s">
        <v>2202</v>
      </c>
      <c r="Q21" s="9" t="s">
        <v>2203</v>
      </c>
      <c r="R21" s="10">
        <v>69.263157894736835</v>
      </c>
      <c r="S21" s="11">
        <v>69.263157894736835</v>
      </c>
      <c r="T21" s="9" t="s">
        <v>2203</v>
      </c>
      <c r="U21" s="9" t="s">
        <v>2204</v>
      </c>
      <c r="W21" t="s">
        <v>4078</v>
      </c>
      <c r="X21" t="s">
        <v>4586</v>
      </c>
    </row>
    <row r="22" spans="1:24" x14ac:dyDescent="0.2">
      <c r="A22" s="232"/>
      <c r="B22" s="149" t="s">
        <v>2628</v>
      </c>
      <c r="C22" s="6">
        <v>16.588878144619883</v>
      </c>
      <c r="D22" s="7">
        <v>1.1814618034773701</v>
      </c>
      <c r="E22" s="7">
        <v>2.2680647118486821</v>
      </c>
      <c r="F22" s="7">
        <v>1.6357620813423068E-9</v>
      </c>
      <c r="G22" s="36">
        <v>5.6342916135123904E-9</v>
      </c>
      <c r="H22" s="37">
        <v>8.8740092912820145E-6</v>
      </c>
      <c r="I22" s="6">
        <v>29.510467700857209</v>
      </c>
      <c r="J22" s="7">
        <v>1.989518994008963</v>
      </c>
      <c r="K22" s="7">
        <v>3.9710457827912067</v>
      </c>
      <c r="L22" s="7">
        <v>0</v>
      </c>
      <c r="M22" s="36">
        <v>0</v>
      </c>
      <c r="N22" s="37">
        <v>0</v>
      </c>
      <c r="O22" s="8" t="s">
        <v>2629</v>
      </c>
      <c r="P22" s="9" t="s">
        <v>2630</v>
      </c>
      <c r="Q22" s="9" t="s">
        <v>2120</v>
      </c>
      <c r="R22" s="10">
        <v>47.082658022690438</v>
      </c>
      <c r="S22" s="11">
        <v>47.001620745542951</v>
      </c>
      <c r="T22" s="9" t="s">
        <v>2120</v>
      </c>
      <c r="U22" s="9" t="s">
        <v>2631</v>
      </c>
      <c r="W22" t="s">
        <v>2950</v>
      </c>
      <c r="X22" t="s">
        <v>259</v>
      </c>
    </row>
    <row r="23" spans="1:24" x14ac:dyDescent="0.2">
      <c r="A23" s="232"/>
      <c r="B23" s="149" t="s">
        <v>2675</v>
      </c>
      <c r="C23" s="6">
        <v>30.84277530988841</v>
      </c>
      <c r="D23" s="7">
        <v>1.1552631557914155</v>
      </c>
      <c r="E23" s="7">
        <v>2.2272494623931158</v>
      </c>
      <c r="F23" s="7">
        <v>8.5966789242775121E-12</v>
      </c>
      <c r="G23" s="36">
        <v>3.6406700362377443E-11</v>
      </c>
      <c r="H23" s="37">
        <v>4.6636983164205503E-8</v>
      </c>
      <c r="I23" s="6">
        <v>62.413908058689181</v>
      </c>
      <c r="J23" s="7">
        <v>2.2505924122772933</v>
      </c>
      <c r="K23" s="7">
        <v>4.7587821523414604</v>
      </c>
      <c r="L23" s="7">
        <v>0</v>
      </c>
      <c r="M23" s="36">
        <v>0</v>
      </c>
      <c r="N23" s="37">
        <v>0</v>
      </c>
      <c r="O23" s="8" t="s">
        <v>2676</v>
      </c>
      <c r="P23" s="9" t="s">
        <v>2677</v>
      </c>
      <c r="Q23" s="9" t="s">
        <v>2678</v>
      </c>
      <c r="R23" s="10">
        <v>62.570888468809073</v>
      </c>
      <c r="S23" s="11">
        <v>62.570888468809073</v>
      </c>
      <c r="T23" s="9" t="s">
        <v>2678</v>
      </c>
      <c r="U23" s="9" t="s">
        <v>2679</v>
      </c>
      <c r="W23" t="s">
        <v>4587</v>
      </c>
      <c r="X23" t="s">
        <v>4588</v>
      </c>
    </row>
    <row r="24" spans="1:24" x14ac:dyDescent="0.2">
      <c r="A24" s="232"/>
      <c r="B24" s="149" t="s">
        <v>2705</v>
      </c>
      <c r="C24" s="6">
        <v>32.915952291727244</v>
      </c>
      <c r="D24" s="7">
        <v>1.1331102336962338</v>
      </c>
      <c r="E24" s="7">
        <v>2.1933107576472861</v>
      </c>
      <c r="F24" s="7">
        <v>4.3748338285354293E-12</v>
      </c>
      <c r="G24" s="36">
        <v>1.9109076908055317E-11</v>
      </c>
      <c r="H24" s="37">
        <v>2.3733473519804704E-8</v>
      </c>
      <c r="I24" s="6">
        <v>56.081747964174703</v>
      </c>
      <c r="J24" s="7">
        <v>3.1283705261343409</v>
      </c>
      <c r="K24" s="7">
        <v>8.7444674585383293</v>
      </c>
      <c r="L24" s="7">
        <v>0</v>
      </c>
      <c r="M24" s="36">
        <v>0</v>
      </c>
      <c r="N24" s="37">
        <v>0</v>
      </c>
      <c r="O24" s="8" t="s">
        <v>2706</v>
      </c>
      <c r="P24" s="9" t="s">
        <v>2707</v>
      </c>
      <c r="Q24" s="9" t="s">
        <v>2708</v>
      </c>
      <c r="R24" s="10">
        <v>54.545454545454547</v>
      </c>
      <c r="S24" s="11">
        <v>37.142857142857146</v>
      </c>
      <c r="T24" s="9" t="s">
        <v>2709</v>
      </c>
      <c r="U24" s="9" t="s">
        <v>2710</v>
      </c>
      <c r="W24" t="s">
        <v>4495</v>
      </c>
      <c r="X24" t="s">
        <v>274</v>
      </c>
    </row>
    <row r="25" spans="1:24" x14ac:dyDescent="0.2">
      <c r="A25" s="232"/>
      <c r="B25" s="150" t="s">
        <v>3818</v>
      </c>
      <c r="C25" s="50">
        <v>35.364422300674164</v>
      </c>
      <c r="D25" s="51">
        <v>-1.5370853912590048</v>
      </c>
      <c r="E25" s="51">
        <v>-2.9020761807317195</v>
      </c>
      <c r="F25" s="51">
        <v>4.1151526630756052E-12</v>
      </c>
      <c r="G25" s="52">
        <v>1.8003792900955773E-11</v>
      </c>
      <c r="H25" s="53">
        <v>2.2324703197185158E-8</v>
      </c>
      <c r="I25" s="50">
        <v>85.899474330329852</v>
      </c>
      <c r="J25" s="51">
        <v>-1.6849738634918474</v>
      </c>
      <c r="K25" s="51">
        <v>-3.2153457118049875</v>
      </c>
      <c r="L25" s="51">
        <v>9.156009284083666E-12</v>
      </c>
      <c r="M25" s="52">
        <v>4.8305534361349792E-11</v>
      </c>
      <c r="N25" s="53">
        <v>4.9561478254744884E-8</v>
      </c>
      <c r="O25" s="54" t="s">
        <v>3819</v>
      </c>
      <c r="P25" s="55" t="s">
        <v>3820</v>
      </c>
      <c r="Q25" s="55" t="s">
        <v>3821</v>
      </c>
      <c r="R25" s="72">
        <v>78.717598908594809</v>
      </c>
      <c r="S25" s="73">
        <v>78.717598908594809</v>
      </c>
      <c r="T25" s="55" t="s">
        <v>3821</v>
      </c>
      <c r="U25" s="55" t="s">
        <v>3822</v>
      </c>
      <c r="W25" t="s">
        <v>90</v>
      </c>
      <c r="X25" t="s">
        <v>4589</v>
      </c>
    </row>
    <row r="26" spans="1:24" x14ac:dyDescent="0.2">
      <c r="A26" s="232"/>
      <c r="B26" s="150" t="s">
        <v>3979</v>
      </c>
      <c r="C26" s="50">
        <v>16.893126062018325</v>
      </c>
      <c r="D26" s="51">
        <v>-1.6576216899412386</v>
      </c>
      <c r="E26" s="51">
        <v>-3.1549599469758691</v>
      </c>
      <c r="F26" s="51">
        <v>1.1102230246251565E-16</v>
      </c>
      <c r="G26" s="52">
        <v>7.5099250730567008E-16</v>
      </c>
      <c r="H26" s="53">
        <v>6.0229599085914742E-13</v>
      </c>
      <c r="I26" s="50">
        <v>34.332607999737185</v>
      </c>
      <c r="J26" s="51">
        <v>-1.1979344838451786</v>
      </c>
      <c r="K26" s="51">
        <v>-2.2941098651941485</v>
      </c>
      <c r="L26" s="51">
        <v>1.5134172787201194E-6</v>
      </c>
      <c r="M26" s="52">
        <v>4.3139166559831523E-6</v>
      </c>
      <c r="N26" s="53">
        <v>8.1921277297120065E-3</v>
      </c>
      <c r="O26" s="54" t="s">
        <v>3980</v>
      </c>
      <c r="P26" s="55" t="s">
        <v>3981</v>
      </c>
      <c r="Q26" s="55" t="s">
        <v>3821</v>
      </c>
      <c r="R26" s="72">
        <v>71.19741100323624</v>
      </c>
      <c r="S26" s="73">
        <v>72.451193058568336</v>
      </c>
      <c r="T26" s="55" t="s">
        <v>3821</v>
      </c>
      <c r="U26" s="55" t="s">
        <v>3982</v>
      </c>
      <c r="W26" t="s">
        <v>4590</v>
      </c>
      <c r="X26" t="s">
        <v>279</v>
      </c>
    </row>
    <row r="27" spans="1:24" ht="16" thickBot="1" x14ac:dyDescent="0.25">
      <c r="A27" s="233"/>
      <c r="B27" s="151" t="s">
        <v>279</v>
      </c>
      <c r="C27" s="152">
        <v>40.988947172616029</v>
      </c>
      <c r="D27" s="153">
        <v>-1.7853738148567426</v>
      </c>
      <c r="E27" s="153">
        <v>-3.4470776910118586</v>
      </c>
      <c r="F27" s="153">
        <v>0</v>
      </c>
      <c r="G27" s="154">
        <v>0</v>
      </c>
      <c r="H27" s="155">
        <v>0</v>
      </c>
      <c r="I27" s="152">
        <v>156.91613556310037</v>
      </c>
      <c r="J27" s="153">
        <v>-2.3159379185090172</v>
      </c>
      <c r="K27" s="153">
        <v>-4.9792826703663575</v>
      </c>
      <c r="L27" s="153">
        <v>2.7755575615628914E-15</v>
      </c>
      <c r="M27" s="154">
        <v>2.0580949425671139E-14</v>
      </c>
      <c r="N27" s="155">
        <v>1.5024093080739931E-11</v>
      </c>
      <c r="O27" s="156" t="s">
        <v>1076</v>
      </c>
      <c r="P27" s="157" t="s">
        <v>1077</v>
      </c>
      <c r="Q27" s="157" t="s">
        <v>969</v>
      </c>
      <c r="R27" s="158">
        <v>32.944606413994173</v>
      </c>
      <c r="S27" s="159">
        <v>51.724137931034484</v>
      </c>
      <c r="T27" s="157" t="s">
        <v>1078</v>
      </c>
      <c r="U27" s="157" t="s">
        <v>1079</v>
      </c>
      <c r="W27" t="s">
        <v>3715</v>
      </c>
      <c r="X27" t="s">
        <v>4591</v>
      </c>
    </row>
    <row r="28" spans="1:24" ht="15" customHeight="1" x14ac:dyDescent="0.2">
      <c r="A28" s="231" t="s">
        <v>4592</v>
      </c>
      <c r="B28" s="160" t="s">
        <v>2415</v>
      </c>
      <c r="C28" s="161">
        <v>613.19765897061302</v>
      </c>
      <c r="D28" s="162">
        <v>1.3499459506877916</v>
      </c>
      <c r="E28" s="162">
        <v>2.5490257558215146</v>
      </c>
      <c r="F28" s="162">
        <v>2.1654152779913338E-2</v>
      </c>
      <c r="G28" s="163">
        <v>3.1629988915193821E-2</v>
      </c>
      <c r="H28" s="164">
        <v>1</v>
      </c>
      <c r="I28" s="161">
        <v>234.82387526565017</v>
      </c>
      <c r="J28" s="162">
        <v>2.1000281674847288</v>
      </c>
      <c r="K28" s="162">
        <v>4.2871775530941534</v>
      </c>
      <c r="L28" s="162">
        <v>0</v>
      </c>
      <c r="M28" s="163">
        <v>0</v>
      </c>
      <c r="N28" s="164">
        <v>0</v>
      </c>
      <c r="O28" s="165"/>
      <c r="P28" s="166"/>
      <c r="Q28" s="166"/>
      <c r="R28" s="166"/>
      <c r="S28" s="166"/>
      <c r="T28" s="166"/>
      <c r="U28" s="167"/>
      <c r="W28" t="s">
        <v>4456</v>
      </c>
      <c r="X28" t="s">
        <v>2628</v>
      </c>
    </row>
    <row r="29" spans="1:24" x14ac:dyDescent="0.2">
      <c r="A29" s="232"/>
      <c r="B29" s="129" t="s">
        <v>2455</v>
      </c>
      <c r="C29" s="6">
        <v>66.201023679289023</v>
      </c>
      <c r="D29" s="7">
        <v>1.3252046995787468</v>
      </c>
      <c r="E29" s="7">
        <v>2.5056843759057066</v>
      </c>
      <c r="F29" s="7">
        <v>1.9317880628477724E-14</v>
      </c>
      <c r="G29" s="36">
        <v>1.0726663501483281E-13</v>
      </c>
      <c r="H29" s="37">
        <v>1.0479950240949165E-10</v>
      </c>
      <c r="I29" s="6">
        <v>30.714279125145605</v>
      </c>
      <c r="J29" s="7">
        <v>2.5793039818523269</v>
      </c>
      <c r="K29" s="7">
        <v>5.9765129719600063</v>
      </c>
      <c r="L29" s="7">
        <v>0</v>
      </c>
      <c r="M29" s="36">
        <v>0</v>
      </c>
      <c r="N29" s="37">
        <v>0</v>
      </c>
      <c r="O29" s="8"/>
      <c r="P29" s="9"/>
      <c r="Q29" s="9"/>
      <c r="R29" s="9"/>
      <c r="S29" s="9"/>
      <c r="T29" s="9"/>
      <c r="U29" s="47"/>
      <c r="W29" t="s">
        <v>4593</v>
      </c>
      <c r="X29" t="s">
        <v>297</v>
      </c>
    </row>
    <row r="30" spans="1:24" x14ac:dyDescent="0.2">
      <c r="A30" s="232"/>
      <c r="B30" s="129" t="s">
        <v>2582</v>
      </c>
      <c r="C30" s="6">
        <v>152.31828516214293</v>
      </c>
      <c r="D30" s="7">
        <v>1.2435389358794735</v>
      </c>
      <c r="E30" s="7">
        <v>2.3677863930643359</v>
      </c>
      <c r="F30" s="7">
        <v>9.2478613655799791E-10</v>
      </c>
      <c r="G30" s="36">
        <v>3.2855041197296257E-9</v>
      </c>
      <c r="H30" s="37">
        <v>5.0169647908271386E-6</v>
      </c>
      <c r="I30" s="6">
        <v>42.090494121178679</v>
      </c>
      <c r="J30" s="7">
        <v>2.0136805033351117</v>
      </c>
      <c r="K30" s="7">
        <v>4.0381108185537897</v>
      </c>
      <c r="L30" s="7">
        <v>1.7775062532976449E-9</v>
      </c>
      <c r="M30" s="36">
        <v>7.1165986309912369E-9</v>
      </c>
      <c r="N30" s="37">
        <v>9.6216413491001518E-6</v>
      </c>
      <c r="O30" s="8" t="s">
        <v>2583</v>
      </c>
      <c r="P30" s="9" t="s">
        <v>2584</v>
      </c>
      <c r="Q30" s="9" t="s">
        <v>2585</v>
      </c>
      <c r="R30" s="10">
        <v>73.983739837398375</v>
      </c>
      <c r="S30" s="11">
        <v>73.983739837398375</v>
      </c>
      <c r="T30" s="9" t="s">
        <v>2585</v>
      </c>
      <c r="U30" s="47" t="s">
        <v>2586</v>
      </c>
      <c r="W30" t="s">
        <v>4594</v>
      </c>
      <c r="X30" t="s">
        <v>299</v>
      </c>
    </row>
    <row r="31" spans="1:24" x14ac:dyDescent="0.2">
      <c r="A31" s="232"/>
      <c r="B31" s="126" t="s">
        <v>2950</v>
      </c>
      <c r="C31" s="50">
        <v>18.866069210588861</v>
      </c>
      <c r="D31" s="51">
        <v>-1.0426066382829327</v>
      </c>
      <c r="E31" s="51">
        <v>-2.0599461707555702</v>
      </c>
      <c r="F31" s="51">
        <v>8.782776184101948E-8</v>
      </c>
      <c r="G31" s="52">
        <v>2.5699331606662929E-7</v>
      </c>
      <c r="H31" s="53">
        <v>4.7646560798753068E-4</v>
      </c>
      <c r="I31" s="50">
        <v>11.574849246341694</v>
      </c>
      <c r="J31" s="51">
        <v>-1.7713275900539009</v>
      </c>
      <c r="K31" s="51">
        <v>-3.41367944223127</v>
      </c>
      <c r="L31" s="51">
        <v>1.6342482922482304E-13</v>
      </c>
      <c r="M31" s="52">
        <v>1.0006997744275646E-12</v>
      </c>
      <c r="N31" s="53">
        <v>8.8461860059396713E-10</v>
      </c>
      <c r="O31" s="54"/>
      <c r="P31" s="55"/>
      <c r="Q31" s="55"/>
      <c r="R31" s="55"/>
      <c r="S31" s="55"/>
      <c r="T31" s="55"/>
      <c r="U31" s="127"/>
      <c r="W31" t="s">
        <v>4304</v>
      </c>
      <c r="X31" t="s">
        <v>2139</v>
      </c>
    </row>
    <row r="32" spans="1:24" x14ac:dyDescent="0.2">
      <c r="A32" s="232"/>
      <c r="B32" s="126" t="s">
        <v>3114</v>
      </c>
      <c r="C32" s="50">
        <v>31.680631917022691</v>
      </c>
      <c r="D32" s="51">
        <v>-1.1120490298380095</v>
      </c>
      <c r="E32" s="51">
        <v>-2.1615242620033444</v>
      </c>
      <c r="F32" s="51">
        <v>8.593196584905094E-5</v>
      </c>
      <c r="G32" s="52">
        <v>1.7685163684791401E-4</v>
      </c>
      <c r="H32" s="53">
        <v>0.46618091473110135</v>
      </c>
      <c r="I32" s="50">
        <v>170.72472854403358</v>
      </c>
      <c r="J32" s="51">
        <v>-2.330710186341939</v>
      </c>
      <c r="K32" s="51">
        <v>-5.0305292354156759</v>
      </c>
      <c r="L32" s="51">
        <v>0</v>
      </c>
      <c r="M32" s="52">
        <v>0</v>
      </c>
      <c r="N32" s="53">
        <v>0</v>
      </c>
      <c r="O32" s="54" t="s">
        <v>3115</v>
      </c>
      <c r="P32" s="55" t="s">
        <v>3116</v>
      </c>
      <c r="Q32" s="55" t="s">
        <v>326</v>
      </c>
      <c r="R32" s="72">
        <v>66.741573033707866</v>
      </c>
      <c r="S32" s="73">
        <v>66.741573033707866</v>
      </c>
      <c r="T32" s="55" t="s">
        <v>3117</v>
      </c>
      <c r="U32" s="127" t="s">
        <v>3118</v>
      </c>
      <c r="W32" t="s">
        <v>4452</v>
      </c>
      <c r="X32" t="s">
        <v>44</v>
      </c>
    </row>
    <row r="33" spans="1:24" x14ac:dyDescent="0.2">
      <c r="A33" s="232"/>
      <c r="B33" s="126" t="s">
        <v>3715</v>
      </c>
      <c r="C33" s="50">
        <v>48.974082205841853</v>
      </c>
      <c r="D33" s="51">
        <v>-1.4458390268778276</v>
      </c>
      <c r="E33" s="51">
        <v>-2.7242120900068052</v>
      </c>
      <c r="F33" s="51">
        <v>7.0239702942842541E-11</v>
      </c>
      <c r="G33" s="52">
        <v>2.7532542519141674E-10</v>
      </c>
      <c r="H33" s="53">
        <v>3.8105038846492079E-7</v>
      </c>
      <c r="I33" s="50">
        <v>30.311832356853945</v>
      </c>
      <c r="J33" s="51">
        <v>1.3594415908970374</v>
      </c>
      <c r="K33" s="51">
        <v>2.5658584625039742</v>
      </c>
      <c r="L33" s="51">
        <v>9.1726848339135358E-11</v>
      </c>
      <c r="M33" s="52">
        <v>4.3288354843918019E-10</v>
      </c>
      <c r="N33" s="53">
        <v>4.965174300597397E-7</v>
      </c>
      <c r="O33" s="54"/>
      <c r="P33" s="55"/>
      <c r="Q33" s="55"/>
      <c r="R33" s="55"/>
      <c r="S33" s="55"/>
      <c r="T33" s="55"/>
      <c r="U33" s="127"/>
      <c r="W33" t="s">
        <v>4595</v>
      </c>
      <c r="X33" t="s">
        <v>4596</v>
      </c>
    </row>
    <row r="34" spans="1:24" x14ac:dyDescent="0.2">
      <c r="A34" s="232"/>
      <c r="B34" s="126" t="s">
        <v>3899</v>
      </c>
      <c r="C34" s="50">
        <v>48.680719648356252</v>
      </c>
      <c r="D34" s="51">
        <v>-1.6175693317679432</v>
      </c>
      <c r="E34" s="51">
        <v>-3.0685760347762616</v>
      </c>
      <c r="F34" s="51">
        <v>4.8849813083506888E-15</v>
      </c>
      <c r="G34" s="52">
        <v>2.8587943471200092E-14</v>
      </c>
      <c r="H34" s="53">
        <v>2.6501023597802487E-11</v>
      </c>
      <c r="I34" s="50">
        <v>16.970333071934306</v>
      </c>
      <c r="J34" s="51">
        <v>-1.2229025574677237</v>
      </c>
      <c r="K34" s="51">
        <v>-2.3341585445377269</v>
      </c>
      <c r="L34" s="51">
        <v>2.0807799927524684E-12</v>
      </c>
      <c r="M34" s="52">
        <v>1.1575808942208748E-11</v>
      </c>
      <c r="N34" s="53">
        <v>1.1263262100769111E-8</v>
      </c>
      <c r="O34" s="54" t="s">
        <v>3900</v>
      </c>
      <c r="P34" s="55" t="s">
        <v>3901</v>
      </c>
      <c r="Q34" s="55" t="s">
        <v>338</v>
      </c>
      <c r="R34" s="72">
        <v>55.555555555555557</v>
      </c>
      <c r="S34" s="73">
        <v>55.555555555555557</v>
      </c>
      <c r="T34" s="55" t="s">
        <v>3902</v>
      </c>
      <c r="U34" s="127" t="s">
        <v>3903</v>
      </c>
      <c r="W34" t="s">
        <v>122</v>
      </c>
      <c r="X34" t="s">
        <v>87</v>
      </c>
    </row>
    <row r="35" spans="1:24" x14ac:dyDescent="0.2">
      <c r="A35" s="232"/>
      <c r="B35" s="126" t="s">
        <v>3953</v>
      </c>
      <c r="C35" s="50">
        <v>20.226062522520611</v>
      </c>
      <c r="D35" s="51">
        <v>-1.6531881922250025</v>
      </c>
      <c r="E35" s="51">
        <v>-3.1452794274950095</v>
      </c>
      <c r="F35" s="51">
        <v>4.6641767934563205E-6</v>
      </c>
      <c r="G35" s="52">
        <v>1.1210969917811493E-5</v>
      </c>
      <c r="H35" s="53">
        <v>2.5303159104500539E-2</v>
      </c>
      <c r="I35" s="50">
        <v>10.719106599553278</v>
      </c>
      <c r="J35" s="51">
        <v>-1.0755243128901373</v>
      </c>
      <c r="K35" s="51">
        <v>-2.1074878486317581</v>
      </c>
      <c r="L35" s="51">
        <v>4.9590690909262491E-7</v>
      </c>
      <c r="M35" s="52">
        <v>1.4954563225172026E-6</v>
      </c>
      <c r="N35" s="53">
        <v>2.6843440989183787E-3</v>
      </c>
      <c r="O35" s="54" t="s">
        <v>3954</v>
      </c>
      <c r="P35" s="55" t="s">
        <v>3955</v>
      </c>
      <c r="Q35" s="55" t="s">
        <v>326</v>
      </c>
      <c r="R35" s="72">
        <v>65.555555555555557</v>
      </c>
      <c r="S35" s="73">
        <v>63.829787234042556</v>
      </c>
      <c r="T35" s="55" t="s">
        <v>3956</v>
      </c>
      <c r="U35" s="127" t="s">
        <v>3957</v>
      </c>
      <c r="W35" t="s">
        <v>2582</v>
      </c>
      <c r="X35" t="s">
        <v>2675</v>
      </c>
    </row>
    <row r="36" spans="1:24" x14ac:dyDescent="0.2">
      <c r="A36" s="232"/>
      <c r="B36" s="126" t="s">
        <v>3983</v>
      </c>
      <c r="C36" s="50">
        <v>65.833176876040383</v>
      </c>
      <c r="D36" s="51">
        <v>-1.6632241515206279</v>
      </c>
      <c r="E36" s="51">
        <v>-3.1672355186240351</v>
      </c>
      <c r="F36" s="51">
        <v>0</v>
      </c>
      <c r="G36" s="52">
        <v>0</v>
      </c>
      <c r="H36" s="53">
        <v>0</v>
      </c>
      <c r="I36" s="50">
        <v>14.21525901107718</v>
      </c>
      <c r="J36" s="51">
        <v>-1.2802434462488801</v>
      </c>
      <c r="K36" s="51">
        <v>-2.4287995797656246</v>
      </c>
      <c r="L36" s="51">
        <v>2.6955517817839336E-9</v>
      </c>
      <c r="M36" s="52">
        <v>1.0580871497314309E-8</v>
      </c>
      <c r="N36" s="53">
        <v>1.4591021794796433E-5</v>
      </c>
      <c r="O36" s="54" t="s">
        <v>3984</v>
      </c>
      <c r="P36" s="55" t="s">
        <v>3985</v>
      </c>
      <c r="Q36" s="55" t="s">
        <v>326</v>
      </c>
      <c r="R36" s="72">
        <v>45.945945945945944</v>
      </c>
      <c r="S36" s="73">
        <v>44.952893674293406</v>
      </c>
      <c r="T36" s="55" t="s">
        <v>3986</v>
      </c>
      <c r="U36" s="127" t="s">
        <v>3987</v>
      </c>
      <c r="W36" t="s">
        <v>175</v>
      </c>
      <c r="X36" t="s">
        <v>210</v>
      </c>
    </row>
    <row r="37" spans="1:24" x14ac:dyDescent="0.2">
      <c r="A37" s="232"/>
      <c r="B37" s="126" t="s">
        <v>175</v>
      </c>
      <c r="C37" s="50">
        <v>43.95988406227147</v>
      </c>
      <c r="D37" s="51">
        <v>-1.6770416371067502</v>
      </c>
      <c r="E37" s="51">
        <v>-3.1977156082072207</v>
      </c>
      <c r="F37" s="51">
        <v>1.2456702336294256E-12</v>
      </c>
      <c r="G37" s="52">
        <v>5.7956784026068905E-12</v>
      </c>
      <c r="H37" s="53">
        <v>6.7577610174396341E-9</v>
      </c>
      <c r="I37" s="50">
        <v>50.728483276792979</v>
      </c>
      <c r="J37" s="51">
        <v>-2.1069805549266349</v>
      </c>
      <c r="K37" s="51">
        <v>-4.3078874413911645</v>
      </c>
      <c r="L37" s="51">
        <v>0</v>
      </c>
      <c r="M37" s="52">
        <v>0</v>
      </c>
      <c r="N37" s="53">
        <v>0</v>
      </c>
      <c r="O37" s="54"/>
      <c r="P37" s="55"/>
      <c r="Q37" s="55"/>
      <c r="R37" s="55"/>
      <c r="S37" s="55"/>
      <c r="T37" s="55"/>
      <c r="U37" s="127"/>
      <c r="W37" t="s">
        <v>2415</v>
      </c>
      <c r="X37" t="s">
        <v>4499</v>
      </c>
    </row>
    <row r="38" spans="1:24" x14ac:dyDescent="0.2">
      <c r="A38" s="232"/>
      <c r="B38" s="126" t="s">
        <v>4078</v>
      </c>
      <c r="C38" s="50">
        <v>47.986620303069792</v>
      </c>
      <c r="D38" s="51">
        <v>-1.8068429508086894</v>
      </c>
      <c r="E38" s="51">
        <v>-3.4987581703609654</v>
      </c>
      <c r="F38" s="51">
        <v>3.7914116290949096E-13</v>
      </c>
      <c r="G38" s="52">
        <v>1.8630804427391201E-12</v>
      </c>
      <c r="H38" s="53">
        <v>2.0568408087839885E-9</v>
      </c>
      <c r="I38" s="50">
        <v>46.438864550874719</v>
      </c>
      <c r="J38" s="51">
        <v>-1.3239109791245449</v>
      </c>
      <c r="K38" s="51">
        <v>-2.503438438952553</v>
      </c>
      <c r="L38" s="51">
        <v>3.8248437750354469E-9</v>
      </c>
      <c r="M38" s="52">
        <v>1.4777929589055584E-8</v>
      </c>
      <c r="N38" s="53">
        <v>2.0703879354266874E-5</v>
      </c>
      <c r="O38" s="54" t="s">
        <v>4079</v>
      </c>
      <c r="P38" s="55" t="s">
        <v>4080</v>
      </c>
      <c r="Q38" s="55" t="s">
        <v>326</v>
      </c>
      <c r="R38" s="72">
        <v>52.941176470588232</v>
      </c>
      <c r="S38" s="73">
        <v>39.130434782608695</v>
      </c>
      <c r="T38" s="55" t="s">
        <v>326</v>
      </c>
      <c r="U38" s="127" t="s">
        <v>4081</v>
      </c>
      <c r="W38" t="s">
        <v>4464</v>
      </c>
      <c r="X38" t="s">
        <v>4597</v>
      </c>
    </row>
    <row r="39" spans="1:24" x14ac:dyDescent="0.2">
      <c r="A39" s="232"/>
      <c r="B39" s="126" t="s">
        <v>122</v>
      </c>
      <c r="C39" s="50">
        <v>21.16374116305829</v>
      </c>
      <c r="D39" s="51">
        <v>-2.0281344760019588</v>
      </c>
      <c r="E39" s="51">
        <v>-4.0787709032875128</v>
      </c>
      <c r="F39" s="51">
        <v>0</v>
      </c>
      <c r="G39" s="52">
        <v>0</v>
      </c>
      <c r="H39" s="53">
        <v>0</v>
      </c>
      <c r="I39" s="50">
        <v>16.188052494848943</v>
      </c>
      <c r="J39" s="51">
        <v>-2.6911728020967236</v>
      </c>
      <c r="K39" s="51">
        <v>-6.4583821171949074</v>
      </c>
      <c r="L39" s="51">
        <v>0</v>
      </c>
      <c r="M39" s="52">
        <v>0</v>
      </c>
      <c r="N39" s="53">
        <v>0</v>
      </c>
      <c r="O39" s="54"/>
      <c r="P39" s="55"/>
      <c r="Q39" s="55"/>
      <c r="R39" s="55"/>
      <c r="S39" s="55"/>
      <c r="T39" s="55"/>
      <c r="U39" s="127"/>
      <c r="W39" t="s">
        <v>4598</v>
      </c>
      <c r="X39" t="s">
        <v>296</v>
      </c>
    </row>
    <row r="40" spans="1:24" x14ac:dyDescent="0.2">
      <c r="A40" s="232"/>
      <c r="B40" s="126" t="s">
        <v>170</v>
      </c>
      <c r="C40" s="50">
        <v>71.227317887912577</v>
      </c>
      <c r="D40" s="51">
        <v>-2.4466223017577668</v>
      </c>
      <c r="E40" s="51">
        <v>-5.4513830676376669</v>
      </c>
      <c r="F40" s="51">
        <v>0</v>
      </c>
      <c r="G40" s="52">
        <v>0</v>
      </c>
      <c r="H40" s="53">
        <v>0</v>
      </c>
      <c r="I40" s="50">
        <v>268.95831981252957</v>
      </c>
      <c r="J40" s="51">
        <v>-5.0659229377288915</v>
      </c>
      <c r="K40" s="51">
        <v>-33.496139762482024</v>
      </c>
      <c r="L40" s="51">
        <v>0</v>
      </c>
      <c r="M40" s="52">
        <v>0</v>
      </c>
      <c r="N40" s="53">
        <v>0</v>
      </c>
      <c r="O40" s="54" t="s">
        <v>770</v>
      </c>
      <c r="P40" s="55" t="s">
        <v>771</v>
      </c>
      <c r="Q40" s="55" t="s">
        <v>341</v>
      </c>
      <c r="R40" s="72">
        <v>66.666666666666671</v>
      </c>
      <c r="S40" s="73">
        <v>50</v>
      </c>
      <c r="T40" s="55" t="s">
        <v>772</v>
      </c>
      <c r="U40" s="127" t="s">
        <v>773</v>
      </c>
      <c r="W40" t="s">
        <v>264</v>
      </c>
      <c r="X40" t="s">
        <v>318</v>
      </c>
    </row>
    <row r="41" spans="1:24" x14ac:dyDescent="0.2">
      <c r="A41" s="232"/>
      <c r="B41" s="126" t="s">
        <v>4304</v>
      </c>
      <c r="C41" s="50">
        <v>3007.323399168547</v>
      </c>
      <c r="D41" s="51">
        <v>-2.4827049605479705</v>
      </c>
      <c r="E41" s="51">
        <v>-5.5894446968538194</v>
      </c>
      <c r="F41" s="51">
        <v>0</v>
      </c>
      <c r="G41" s="52">
        <v>0</v>
      </c>
      <c r="H41" s="53">
        <v>0</v>
      </c>
      <c r="I41" s="50">
        <v>660.05484914399585</v>
      </c>
      <c r="J41" s="51">
        <v>-1.4128898697240622</v>
      </c>
      <c r="K41" s="51">
        <v>-2.6626999575450463</v>
      </c>
      <c r="L41" s="51">
        <v>1.0299538999447577E-12</v>
      </c>
      <c r="M41" s="52">
        <v>5.8747528560600352E-12</v>
      </c>
      <c r="N41" s="53">
        <v>5.5751404604009736E-9</v>
      </c>
      <c r="O41" s="54" t="s">
        <v>4305</v>
      </c>
      <c r="P41" s="55" t="s">
        <v>4306</v>
      </c>
      <c r="Q41" s="55" t="s">
        <v>4307</v>
      </c>
      <c r="R41" s="72">
        <v>90.018148820326672</v>
      </c>
      <c r="S41" s="73">
        <v>90.018148820326672</v>
      </c>
      <c r="T41" s="55" t="s">
        <v>4308</v>
      </c>
      <c r="U41" s="127" t="s">
        <v>4309</v>
      </c>
      <c r="W41" t="s">
        <v>4599</v>
      </c>
      <c r="X41" t="s">
        <v>3818</v>
      </c>
    </row>
    <row r="42" spans="1:24" x14ac:dyDescent="0.2">
      <c r="A42" s="232"/>
      <c r="B42" s="126" t="s">
        <v>264</v>
      </c>
      <c r="C42" s="50">
        <v>174.62337439412443</v>
      </c>
      <c r="D42" s="51">
        <v>-3.631946848339195</v>
      </c>
      <c r="E42" s="51">
        <v>-12.397238148829516</v>
      </c>
      <c r="F42" s="51">
        <v>0</v>
      </c>
      <c r="G42" s="52">
        <v>0</v>
      </c>
      <c r="H42" s="53">
        <v>0</v>
      </c>
      <c r="I42" s="50">
        <v>14.88469297296796</v>
      </c>
      <c r="J42" s="51">
        <v>-1.6733287480355994</v>
      </c>
      <c r="K42" s="51">
        <v>-3.1894966164236092</v>
      </c>
      <c r="L42" s="51">
        <v>7.2597483580238986E-13</v>
      </c>
      <c r="M42" s="52">
        <v>4.2118990205769951E-12</v>
      </c>
      <c r="N42" s="53">
        <v>3.9297017861983363E-9</v>
      </c>
      <c r="O42" s="54" t="s">
        <v>1031</v>
      </c>
      <c r="P42" s="55" t="s">
        <v>1032</v>
      </c>
      <c r="Q42" s="55" t="s">
        <v>326</v>
      </c>
      <c r="R42" s="72">
        <v>58.333333333333336</v>
      </c>
      <c r="S42" s="73">
        <v>38.485316846986088</v>
      </c>
      <c r="T42" s="55" t="s">
        <v>1033</v>
      </c>
      <c r="U42" s="127" t="s">
        <v>1034</v>
      </c>
      <c r="W42" t="s">
        <v>4600</v>
      </c>
      <c r="X42" t="s">
        <v>4601</v>
      </c>
    </row>
    <row r="43" spans="1:24" x14ac:dyDescent="0.2">
      <c r="A43" s="232"/>
      <c r="B43" s="126" t="s">
        <v>120</v>
      </c>
      <c r="C43" s="50">
        <v>572.76516114168965</v>
      </c>
      <c r="D43" s="51">
        <v>-4.6633499833876213</v>
      </c>
      <c r="E43" s="51">
        <v>-25.340094215724442</v>
      </c>
      <c r="F43" s="51">
        <v>0</v>
      </c>
      <c r="G43" s="52">
        <v>0</v>
      </c>
      <c r="H43" s="53">
        <v>0</v>
      </c>
      <c r="I43" s="50">
        <v>78.755561767518884</v>
      </c>
      <c r="J43" s="51">
        <v>-1.7454513851622266</v>
      </c>
      <c r="K43" s="51">
        <v>-3.3529974481854237</v>
      </c>
      <c r="L43" s="51">
        <v>0</v>
      </c>
      <c r="M43" s="52">
        <v>0</v>
      </c>
      <c r="N43" s="53">
        <v>0</v>
      </c>
      <c r="O43" s="54"/>
      <c r="P43" s="55"/>
      <c r="Q43" s="55"/>
      <c r="R43" s="55"/>
      <c r="S43" s="55"/>
      <c r="T43" s="55"/>
      <c r="U43" s="127"/>
      <c r="W43" t="s">
        <v>4463</v>
      </c>
      <c r="X43" t="s">
        <v>3979</v>
      </c>
    </row>
    <row r="44" spans="1:24" ht="16" thickBot="1" x14ac:dyDescent="0.25">
      <c r="A44" s="233"/>
      <c r="B44" s="130" t="s">
        <v>90</v>
      </c>
      <c r="C44" s="131">
        <v>268.38564526952001</v>
      </c>
      <c r="D44" s="132">
        <v>-5.5984117409335115</v>
      </c>
      <c r="E44" s="132">
        <v>-48.449562765189349</v>
      </c>
      <c r="F44" s="132">
        <v>0</v>
      </c>
      <c r="G44" s="133">
        <v>0</v>
      </c>
      <c r="H44" s="134">
        <v>0</v>
      </c>
      <c r="I44" s="131">
        <v>23.349455911530082</v>
      </c>
      <c r="J44" s="132">
        <v>-1.9676372870861538</v>
      </c>
      <c r="K44" s="132">
        <v>-3.9112704242387712</v>
      </c>
      <c r="L44" s="132">
        <v>0</v>
      </c>
      <c r="M44" s="133">
        <v>0</v>
      </c>
      <c r="N44" s="134">
        <v>0</v>
      </c>
      <c r="O44" s="135"/>
      <c r="P44" s="136"/>
      <c r="Q44" s="136"/>
      <c r="R44" s="136"/>
      <c r="S44" s="136"/>
      <c r="T44" s="136"/>
      <c r="U44" s="137"/>
      <c r="W44" t="s">
        <v>3953</v>
      </c>
      <c r="X44" t="s">
        <v>4602</v>
      </c>
    </row>
    <row r="45" spans="1:24" x14ac:dyDescent="0.2">
      <c r="A45" s="168"/>
      <c r="W45" t="s">
        <v>4603</v>
      </c>
      <c r="X45" t="s">
        <v>4604</v>
      </c>
    </row>
    <row r="46" spans="1:24" x14ac:dyDescent="0.2">
      <c r="A46" s="168"/>
      <c r="W46" t="s">
        <v>4462</v>
      </c>
      <c r="X46" t="s">
        <v>4605</v>
      </c>
    </row>
    <row r="47" spans="1:24" x14ac:dyDescent="0.2">
      <c r="A47" s="168"/>
      <c r="W47" t="s">
        <v>4454</v>
      </c>
      <c r="X47" t="s">
        <v>4606</v>
      </c>
    </row>
    <row r="48" spans="1:24" x14ac:dyDescent="0.2">
      <c r="A48" s="168"/>
      <c r="W48" t="s">
        <v>170</v>
      </c>
      <c r="X48" t="s">
        <v>4607</v>
      </c>
    </row>
    <row r="49" spans="1:24" x14ac:dyDescent="0.2">
      <c r="A49" s="168"/>
      <c r="X49" t="s">
        <v>4536</v>
      </c>
    </row>
    <row r="50" spans="1:24" x14ac:dyDescent="0.2">
      <c r="A50" s="168"/>
    </row>
    <row r="51" spans="1:24" x14ac:dyDescent="0.2">
      <c r="A51" s="168"/>
    </row>
    <row r="52" spans="1:24" x14ac:dyDescent="0.2">
      <c r="A52" s="168"/>
    </row>
    <row r="53" spans="1:24" ht="16" thickBot="1" x14ac:dyDescent="0.25">
      <c r="A53" s="169"/>
    </row>
  </sheetData>
  <mergeCells count="3">
    <mergeCell ref="A2:A27"/>
    <mergeCell ref="A28:A44"/>
    <mergeCell ref="W1:X1"/>
  </mergeCells>
  <conditionalFormatting sqref="B2:B44">
    <cfRule type="duplicateValues" dxfId="35" priority="12"/>
  </conditionalFormatting>
  <conditionalFormatting sqref="B2:B44">
    <cfRule type="duplicateValues" dxfId="34" priority="10"/>
    <cfRule type="top10" dxfId="33" priority="11" rank="10"/>
  </conditionalFormatting>
  <conditionalFormatting sqref="W1:W1048576">
    <cfRule type="duplicateValues" dxfId="32" priority="9"/>
  </conditionalFormatting>
  <conditionalFormatting sqref="X2:X1048576">
    <cfRule type="duplicateValues" dxfId="31" priority="7"/>
    <cfRule type="top10" dxfId="30" priority="8" rank="10"/>
  </conditionalFormatting>
  <conditionalFormatting sqref="B1">
    <cfRule type="duplicateValues" dxfId="29" priority="1"/>
  </conditionalFormatting>
  <conditionalFormatting sqref="B1">
    <cfRule type="duplicateValues" dxfId="28" priority="2"/>
    <cfRule type="top10" dxfId="27" priority="3" rank="10"/>
  </conditionalFormatting>
  <conditionalFormatting sqref="B1">
    <cfRule type="duplicateValues" dxfId="26" priority="4"/>
  </conditionalFormatting>
  <conditionalFormatting sqref="B1">
    <cfRule type="duplicateValues" dxfId="25" priority="5"/>
  </conditionalFormatting>
  <conditionalFormatting sqref="U1">
    <cfRule type="duplicateValues" dxfId="24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D01DB-C106-5448-A88D-942F7B738547}">
  <dimension ref="A1:AB25"/>
  <sheetViews>
    <sheetView workbookViewId="0">
      <selection activeCell="Y5" sqref="Y5"/>
    </sheetView>
  </sheetViews>
  <sheetFormatPr baseColWidth="10" defaultRowHeight="15" x14ac:dyDescent="0.2"/>
  <cols>
    <col min="1" max="1" width="12.6640625" bestFit="1" customWidth="1"/>
    <col min="2" max="13" width="9.5" customWidth="1"/>
    <col min="17" max="18" width="9.1640625" customWidth="1"/>
    <col min="19" max="19" width="40.6640625" customWidth="1"/>
    <col min="20" max="20" width="8.6640625" customWidth="1"/>
  </cols>
  <sheetData>
    <row r="1" spans="1:27" ht="40" customHeight="1" thickBot="1" x14ac:dyDescent="0.25">
      <c r="A1" s="237" t="s">
        <v>4444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</row>
    <row r="2" spans="1:27" ht="80" x14ac:dyDescent="0.2">
      <c r="A2" s="99" t="s">
        <v>0</v>
      </c>
      <c r="B2" s="100" t="s">
        <v>4350</v>
      </c>
      <c r="C2" s="101" t="s">
        <v>4352</v>
      </c>
      <c r="D2" s="101" t="s">
        <v>4351</v>
      </c>
      <c r="E2" s="101" t="s">
        <v>4353</v>
      </c>
      <c r="F2" s="102" t="s">
        <v>4354</v>
      </c>
      <c r="G2" s="103" t="s">
        <v>4355</v>
      </c>
      <c r="H2" s="100" t="s">
        <v>4356</v>
      </c>
      <c r="I2" s="101" t="s">
        <v>4357</v>
      </c>
      <c r="J2" s="101" t="s">
        <v>4358</v>
      </c>
      <c r="K2" s="101" t="s">
        <v>4359</v>
      </c>
      <c r="L2" s="102" t="s">
        <v>4360</v>
      </c>
      <c r="M2" s="103" t="s">
        <v>4361</v>
      </c>
      <c r="N2" s="97" t="s">
        <v>4366</v>
      </c>
      <c r="O2" s="3" t="s">
        <v>4367</v>
      </c>
      <c r="P2" s="3" t="s">
        <v>4362</v>
      </c>
      <c r="Q2" s="3" t="s">
        <v>4363</v>
      </c>
      <c r="R2" s="3" t="s">
        <v>323</v>
      </c>
      <c r="S2" s="3" t="s">
        <v>4364</v>
      </c>
      <c r="T2" s="3" t="s">
        <v>4365</v>
      </c>
    </row>
    <row r="3" spans="1:27" x14ac:dyDescent="0.2">
      <c r="A3" s="78" t="s">
        <v>259</v>
      </c>
      <c r="B3" s="26">
        <v>858.65721040043911</v>
      </c>
      <c r="C3" s="27">
        <v>5.9431914969811919</v>
      </c>
      <c r="D3" s="27">
        <v>61.528865945357431</v>
      </c>
      <c r="E3" s="27">
        <v>0</v>
      </c>
      <c r="F3" s="28">
        <v>0</v>
      </c>
      <c r="G3" s="38">
        <v>0</v>
      </c>
      <c r="H3" s="26">
        <v>1160.9076729348953</v>
      </c>
      <c r="I3" s="27">
        <v>4.675958545842982</v>
      </c>
      <c r="J3" s="27">
        <v>25.562526806467726</v>
      </c>
      <c r="K3" s="27">
        <v>0</v>
      </c>
      <c r="L3" s="28">
        <v>0</v>
      </c>
      <c r="M3" s="38">
        <v>0</v>
      </c>
      <c r="N3" s="29" t="s">
        <v>1011</v>
      </c>
      <c r="O3" s="25" t="s">
        <v>1012</v>
      </c>
      <c r="P3" s="25" t="s">
        <v>326</v>
      </c>
      <c r="Q3" s="27">
        <v>50</v>
      </c>
      <c r="R3" s="30">
        <v>40.350877192982459</v>
      </c>
      <c r="S3" s="25" t="s">
        <v>1013</v>
      </c>
      <c r="T3" s="76" t="s">
        <v>1014</v>
      </c>
    </row>
    <row r="4" spans="1:27" x14ac:dyDescent="0.2">
      <c r="A4" s="78" t="s">
        <v>223</v>
      </c>
      <c r="B4" s="26">
        <v>675.05142801471141</v>
      </c>
      <c r="C4" s="27">
        <v>2.9727433171532289</v>
      </c>
      <c r="D4" s="27">
        <v>7.8502756734384596</v>
      </c>
      <c r="E4" s="27">
        <v>0</v>
      </c>
      <c r="F4" s="28">
        <v>0</v>
      </c>
      <c r="G4" s="38">
        <v>0</v>
      </c>
      <c r="H4" s="26">
        <v>468.81365472762667</v>
      </c>
      <c r="I4" s="27">
        <v>2.5550555241059043</v>
      </c>
      <c r="J4" s="27">
        <v>5.8769007093798553</v>
      </c>
      <c r="K4" s="27">
        <v>0</v>
      </c>
      <c r="L4" s="28">
        <v>0</v>
      </c>
      <c r="M4" s="38">
        <v>0</v>
      </c>
      <c r="N4" s="29" t="s">
        <v>922</v>
      </c>
      <c r="O4" s="25" t="s">
        <v>923</v>
      </c>
      <c r="P4" s="25" t="s">
        <v>326</v>
      </c>
      <c r="Q4" s="27">
        <v>54.246575342465754</v>
      </c>
      <c r="R4" s="30">
        <v>53.645833333333336</v>
      </c>
      <c r="S4" s="25" t="s">
        <v>924</v>
      </c>
      <c r="T4" s="229" t="s">
        <v>925</v>
      </c>
    </row>
    <row r="5" spans="1:27" x14ac:dyDescent="0.2">
      <c r="A5" s="78" t="s">
        <v>261</v>
      </c>
      <c r="B5" s="26">
        <v>1384.4305078321393</v>
      </c>
      <c r="C5" s="27">
        <v>2.743988304757385</v>
      </c>
      <c r="D5" s="27">
        <v>6.6991975926382468</v>
      </c>
      <c r="E5" s="27">
        <v>1.1851630787873546E-12</v>
      </c>
      <c r="F5" s="28">
        <v>5.5426807779494813E-12</v>
      </c>
      <c r="G5" s="38">
        <v>6.4295097024213987E-9</v>
      </c>
      <c r="H5" s="26">
        <v>1579.0128611805956</v>
      </c>
      <c r="I5" s="27">
        <v>3.8250697427948559</v>
      </c>
      <c r="J5" s="27">
        <v>14.17296543887892</v>
      </c>
      <c r="K5" s="27">
        <v>0</v>
      </c>
      <c r="L5" s="28">
        <v>0</v>
      </c>
      <c r="M5" s="38">
        <v>0</v>
      </c>
      <c r="N5" s="29" t="s">
        <v>1019</v>
      </c>
      <c r="O5" s="25" t="s">
        <v>1020</v>
      </c>
      <c r="P5" s="25" t="s">
        <v>1569</v>
      </c>
      <c r="Q5" s="27">
        <v>56.015037593984964</v>
      </c>
      <c r="R5" s="30">
        <v>57.021276595744681</v>
      </c>
      <c r="S5" s="25" t="s">
        <v>1570</v>
      </c>
      <c r="T5" s="76" t="s">
        <v>1021</v>
      </c>
      <c r="Y5" t="s">
        <v>4780</v>
      </c>
      <c r="Z5" t="s">
        <v>4780</v>
      </c>
    </row>
    <row r="6" spans="1:27" x14ac:dyDescent="0.2">
      <c r="A6" s="95" t="s">
        <v>172</v>
      </c>
      <c r="B6" s="40">
        <v>143.03043013008161</v>
      </c>
      <c r="C6" s="41">
        <v>2.6818831588462033</v>
      </c>
      <c r="D6" s="41">
        <v>6.4169296147326573</v>
      </c>
      <c r="E6" s="41">
        <v>0</v>
      </c>
      <c r="F6" s="42">
        <v>0</v>
      </c>
      <c r="G6" s="43">
        <v>0</v>
      </c>
      <c r="H6" s="40">
        <v>122.17406436256424</v>
      </c>
      <c r="I6" s="41">
        <v>2.2731038620242794</v>
      </c>
      <c r="J6" s="41">
        <v>4.8336193413593564</v>
      </c>
      <c r="K6" s="41">
        <v>0</v>
      </c>
      <c r="L6" s="42">
        <v>0</v>
      </c>
      <c r="M6" s="43">
        <v>0</v>
      </c>
      <c r="N6" s="44" t="s">
        <v>778</v>
      </c>
      <c r="O6" s="45" t="s">
        <v>779</v>
      </c>
      <c r="P6" s="45" t="s">
        <v>326</v>
      </c>
      <c r="Q6" s="41">
        <v>60.144927536231883</v>
      </c>
      <c r="R6" s="46">
        <v>62.015503875968989</v>
      </c>
      <c r="S6" s="45" t="s">
        <v>780</v>
      </c>
      <c r="T6" s="77" t="s">
        <v>781</v>
      </c>
      <c r="Y6" t="s">
        <v>4780</v>
      </c>
      <c r="Z6" t="s">
        <v>4780</v>
      </c>
      <c r="AA6" t="s">
        <v>4780</v>
      </c>
    </row>
    <row r="7" spans="1:27" x14ac:dyDescent="0.2">
      <c r="A7" s="78" t="s">
        <v>314</v>
      </c>
      <c r="B7" s="26">
        <v>1786.7522700509878</v>
      </c>
      <c r="C7" s="27">
        <v>2.5462417584590602</v>
      </c>
      <c r="D7" s="27">
        <v>5.8411067793725069</v>
      </c>
      <c r="E7" s="27">
        <v>0</v>
      </c>
      <c r="F7" s="28">
        <v>0</v>
      </c>
      <c r="G7" s="38">
        <v>0</v>
      </c>
      <c r="H7" s="26">
        <v>954.41184463028094</v>
      </c>
      <c r="I7" s="27">
        <v>2.0731255396689239</v>
      </c>
      <c r="J7" s="27">
        <v>4.2079732680618411</v>
      </c>
      <c r="K7" s="27">
        <v>0</v>
      </c>
      <c r="L7" s="28">
        <v>0</v>
      </c>
      <c r="M7" s="38">
        <v>0</v>
      </c>
      <c r="N7" s="29" t="s">
        <v>1183</v>
      </c>
      <c r="O7" s="25" t="s">
        <v>1184</v>
      </c>
      <c r="P7" s="25" t="s">
        <v>326</v>
      </c>
      <c r="Q7" s="27">
        <v>57.575757575757578</v>
      </c>
      <c r="R7" s="30">
        <v>53.731343283582092</v>
      </c>
      <c r="S7" s="25" t="s">
        <v>1185</v>
      </c>
      <c r="T7" s="76" t="s">
        <v>1186</v>
      </c>
    </row>
    <row r="8" spans="1:27" x14ac:dyDescent="0.2">
      <c r="A8" s="78" t="s">
        <v>1744</v>
      </c>
      <c r="B8" s="26">
        <v>285.07099831129085</v>
      </c>
      <c r="C8" s="27">
        <v>2.2313772125115046</v>
      </c>
      <c r="D8" s="27">
        <v>4.6958203396060991</v>
      </c>
      <c r="E8" s="27">
        <v>0</v>
      </c>
      <c r="F8" s="28">
        <v>0</v>
      </c>
      <c r="G8" s="38">
        <v>0</v>
      </c>
      <c r="H8" s="26">
        <v>214.59533972587167</v>
      </c>
      <c r="I8" s="27">
        <v>1.2167574360894882</v>
      </c>
      <c r="J8" s="27">
        <v>2.3242374023596177</v>
      </c>
      <c r="K8" s="27">
        <v>1.0758061108617767E-13</v>
      </c>
      <c r="L8" s="28">
        <v>6.7166533772719693E-13</v>
      </c>
      <c r="M8" s="38">
        <v>5.8233384780947972E-10</v>
      </c>
      <c r="N8" s="29" t="s">
        <v>1745</v>
      </c>
      <c r="O8" s="25" t="s">
        <v>1746</v>
      </c>
      <c r="P8" s="25" t="s">
        <v>1747</v>
      </c>
      <c r="Q8" s="27">
        <v>78.859060402684563</v>
      </c>
      <c r="R8" s="30">
        <v>78.859060402684563</v>
      </c>
      <c r="S8" s="25" t="s">
        <v>1748</v>
      </c>
      <c r="T8" s="76" t="s">
        <v>1749</v>
      </c>
    </row>
    <row r="9" spans="1:27" x14ac:dyDescent="0.2">
      <c r="A9" s="78" t="s">
        <v>1784</v>
      </c>
      <c r="B9" s="26">
        <v>237.8788851519229</v>
      </c>
      <c r="C9" s="27">
        <v>2.1316722467752705</v>
      </c>
      <c r="D9" s="27">
        <v>4.3822513874628308</v>
      </c>
      <c r="E9" s="27">
        <v>0</v>
      </c>
      <c r="F9" s="28">
        <v>0</v>
      </c>
      <c r="G9" s="38">
        <v>0</v>
      </c>
      <c r="H9" s="26">
        <v>141.03180514413108</v>
      </c>
      <c r="I9" s="27">
        <v>1.333861188430473</v>
      </c>
      <c r="J9" s="27">
        <v>2.5207642315083554</v>
      </c>
      <c r="K9" s="27">
        <v>9.7721830627506279E-13</v>
      </c>
      <c r="L9" s="28">
        <v>5.5798340631507544E-12</v>
      </c>
      <c r="M9" s="38">
        <v>5.2896826918669149E-9</v>
      </c>
      <c r="N9" s="29" t="s">
        <v>1785</v>
      </c>
      <c r="O9" s="25" t="s">
        <v>1786</v>
      </c>
      <c r="P9" s="25" t="s">
        <v>1787</v>
      </c>
      <c r="Q9" s="27">
        <v>82.417582417582423</v>
      </c>
      <c r="R9" s="30">
        <v>82.417582417582423</v>
      </c>
      <c r="S9" s="25" t="s">
        <v>1788</v>
      </c>
      <c r="T9" s="76" t="s">
        <v>1789</v>
      </c>
    </row>
    <row r="10" spans="1:27" x14ac:dyDescent="0.2">
      <c r="A10" s="78" t="s">
        <v>1826</v>
      </c>
      <c r="B10" s="26">
        <v>249.65835741778787</v>
      </c>
      <c r="C10" s="27">
        <v>2.0439451675329177</v>
      </c>
      <c r="D10" s="27">
        <v>4.1237165422299524</v>
      </c>
      <c r="E10" s="27">
        <v>0</v>
      </c>
      <c r="F10" s="28">
        <v>0</v>
      </c>
      <c r="G10" s="38">
        <v>0</v>
      </c>
      <c r="H10" s="26">
        <v>578.73959861950493</v>
      </c>
      <c r="I10" s="27">
        <v>1.1057542492360419</v>
      </c>
      <c r="J10" s="27">
        <v>2.1521136241892345</v>
      </c>
      <c r="K10" s="27">
        <v>2.9390111455640522E-8</v>
      </c>
      <c r="L10" s="28">
        <v>1.016541043510429E-7</v>
      </c>
      <c r="M10" s="38">
        <v>1.5908867330938214E-4</v>
      </c>
      <c r="N10" s="29" t="s">
        <v>1827</v>
      </c>
      <c r="O10" s="25" t="s">
        <v>1828</v>
      </c>
      <c r="P10" s="25" t="s">
        <v>1829</v>
      </c>
      <c r="Q10" s="27">
        <v>86.756756756756758</v>
      </c>
      <c r="R10" s="30">
        <v>86.756756756756758</v>
      </c>
      <c r="S10" s="25" t="s">
        <v>1829</v>
      </c>
      <c r="T10" s="76" t="s">
        <v>1830</v>
      </c>
    </row>
    <row r="11" spans="1:27" x14ac:dyDescent="0.2">
      <c r="A11" s="78" t="s">
        <v>1880</v>
      </c>
      <c r="B11" s="26">
        <v>185.0296495463343</v>
      </c>
      <c r="C11" s="27">
        <v>1.9080546702650925</v>
      </c>
      <c r="D11" s="27">
        <v>3.7530270025403314</v>
      </c>
      <c r="E11" s="27">
        <v>0</v>
      </c>
      <c r="F11" s="28">
        <v>0</v>
      </c>
      <c r="G11" s="38">
        <v>0</v>
      </c>
      <c r="H11" s="26">
        <v>180.09991446464491</v>
      </c>
      <c r="I11" s="27">
        <v>1.1330589345033588</v>
      </c>
      <c r="J11" s="27">
        <v>2.1932327695291969</v>
      </c>
      <c r="K11" s="27">
        <v>8.8151708155237429E-13</v>
      </c>
      <c r="L11" s="28">
        <v>5.0762254919606404E-12</v>
      </c>
      <c r="M11" s="38">
        <v>4.771651962443002E-9</v>
      </c>
      <c r="N11" s="29" t="s">
        <v>1881</v>
      </c>
      <c r="O11" s="25" t="s">
        <v>1882</v>
      </c>
      <c r="P11" s="25" t="s">
        <v>1883</v>
      </c>
      <c r="Q11" s="27">
        <v>76.489028213166151</v>
      </c>
      <c r="R11" s="30">
        <v>78.056426332288396</v>
      </c>
      <c r="S11" s="25" t="s">
        <v>1883</v>
      </c>
      <c r="T11" s="76" t="s">
        <v>1884</v>
      </c>
    </row>
    <row r="12" spans="1:27" x14ac:dyDescent="0.2">
      <c r="A12" s="78" t="s">
        <v>2535</v>
      </c>
      <c r="B12" s="26">
        <v>135.22664661930386</v>
      </c>
      <c r="C12" s="27">
        <v>1.2756241552113987</v>
      </c>
      <c r="D12" s="27">
        <v>2.4210353678799339</v>
      </c>
      <c r="E12" s="27">
        <v>1.1546319456101628E-14</v>
      </c>
      <c r="F12" s="28">
        <v>6.5248732343074308E-14</v>
      </c>
      <c r="G12" s="38">
        <v>6.2638783049351332E-11</v>
      </c>
      <c r="H12" s="26">
        <v>313.54953816235553</v>
      </c>
      <c r="I12" s="27">
        <v>1.4435611533732959</v>
      </c>
      <c r="J12" s="27">
        <v>2.7199142210353546</v>
      </c>
      <c r="K12" s="27">
        <v>0</v>
      </c>
      <c r="L12" s="28">
        <v>0</v>
      </c>
      <c r="M12" s="38">
        <v>0</v>
      </c>
      <c r="N12" s="29" t="s">
        <v>2536</v>
      </c>
      <c r="O12" s="25" t="s">
        <v>2537</v>
      </c>
      <c r="P12" s="25" t="s">
        <v>326</v>
      </c>
      <c r="Q12" s="27">
        <v>66.507177033492823</v>
      </c>
      <c r="R12" s="30">
        <v>66.507177033492823</v>
      </c>
      <c r="S12" s="25" t="s">
        <v>2538</v>
      </c>
      <c r="T12" s="76" t="s">
        <v>2539</v>
      </c>
    </row>
    <row r="13" spans="1:27" x14ac:dyDescent="0.2">
      <c r="A13" s="78" t="s">
        <v>2772</v>
      </c>
      <c r="B13" s="26">
        <v>31.548559275391039</v>
      </c>
      <c r="C13" s="27">
        <v>1.0598361929905991</v>
      </c>
      <c r="D13" s="27">
        <v>2.0846948070616405</v>
      </c>
      <c r="E13" s="27">
        <v>1.7753638219208945E-5</v>
      </c>
      <c r="F13" s="28">
        <v>3.9782522651469859E-5</v>
      </c>
      <c r="G13" s="38">
        <v>9.6313487339208526E-2</v>
      </c>
      <c r="H13" s="26">
        <v>18.609897624628672</v>
      </c>
      <c r="I13" s="27">
        <v>2.0773064764464055</v>
      </c>
      <c r="J13" s="27">
        <v>4.2201856809613227</v>
      </c>
      <c r="K13" s="27">
        <v>3.6637359812630166E-15</v>
      </c>
      <c r="L13" s="28">
        <v>2.676356662156101E-14</v>
      </c>
      <c r="M13" s="38">
        <v>1.9831802866576709E-11</v>
      </c>
      <c r="N13" s="29" t="s">
        <v>2773</v>
      </c>
      <c r="O13" s="25" t="s">
        <v>2774</v>
      </c>
      <c r="P13" s="25" t="s">
        <v>326</v>
      </c>
      <c r="Q13" s="27">
        <v>55.28700906344411</v>
      </c>
      <c r="R13" s="30">
        <v>55.491329479768787</v>
      </c>
      <c r="S13" s="25" t="s">
        <v>2775</v>
      </c>
      <c r="T13" s="76" t="s">
        <v>2776</v>
      </c>
    </row>
    <row r="14" spans="1:27" x14ac:dyDescent="0.2">
      <c r="A14" s="78" t="s">
        <v>2885</v>
      </c>
      <c r="B14" s="26">
        <v>47.280868697375013</v>
      </c>
      <c r="C14" s="27">
        <v>1.0033356674648621</v>
      </c>
      <c r="D14" s="27">
        <v>2.0046295669652596</v>
      </c>
      <c r="E14" s="27">
        <v>7.4156878715481156E-7</v>
      </c>
      <c r="F14" s="28">
        <v>1.9643606788646742E-6</v>
      </c>
      <c r="G14" s="38">
        <v>4.0230106703148527E-3</v>
      </c>
      <c r="H14" s="26">
        <v>41.51578742307845</v>
      </c>
      <c r="I14" s="27">
        <v>1.8371354160336417</v>
      </c>
      <c r="J14" s="27">
        <v>3.572998766919568</v>
      </c>
      <c r="K14" s="27">
        <v>0</v>
      </c>
      <c r="L14" s="28">
        <v>0</v>
      </c>
      <c r="M14" s="38">
        <v>0</v>
      </c>
      <c r="N14" s="29" t="s">
        <v>2886</v>
      </c>
      <c r="O14" s="25" t="s">
        <v>2887</v>
      </c>
      <c r="P14" s="25" t="s">
        <v>326</v>
      </c>
      <c r="Q14" s="27">
        <v>49.898989898989896</v>
      </c>
      <c r="R14" s="30">
        <v>50.303030303030305</v>
      </c>
      <c r="S14" s="25" t="s">
        <v>2888</v>
      </c>
      <c r="T14" s="76" t="s">
        <v>2889</v>
      </c>
    </row>
    <row r="15" spans="1:27" x14ac:dyDescent="0.2">
      <c r="A15" s="85" t="s">
        <v>3114</v>
      </c>
      <c r="B15" s="79">
        <v>31.680631917022691</v>
      </c>
      <c r="C15" s="80">
        <v>-1.1120490298380095</v>
      </c>
      <c r="D15" s="80">
        <v>-2.1615242620033444</v>
      </c>
      <c r="E15" s="80">
        <v>8.593196584905094E-5</v>
      </c>
      <c r="F15" s="57">
        <v>1.7685163684791401E-4</v>
      </c>
      <c r="G15" s="58">
        <v>0.46618091473110135</v>
      </c>
      <c r="H15" s="79">
        <v>170.72472854403358</v>
      </c>
      <c r="I15" s="80">
        <v>-2.330710186341939</v>
      </c>
      <c r="J15" s="80">
        <v>-5.0305292354156759</v>
      </c>
      <c r="K15" s="80">
        <v>0</v>
      </c>
      <c r="L15" s="57">
        <v>0</v>
      </c>
      <c r="M15" s="58">
        <v>0</v>
      </c>
      <c r="N15" s="81" t="s">
        <v>3115</v>
      </c>
      <c r="O15" s="82" t="s">
        <v>3116</v>
      </c>
      <c r="P15" s="82" t="s">
        <v>326</v>
      </c>
      <c r="Q15" s="80">
        <v>66.741573033707866</v>
      </c>
      <c r="R15" s="83">
        <v>66.741573033707866</v>
      </c>
      <c r="S15" s="82" t="s">
        <v>3117</v>
      </c>
      <c r="T15" s="84" t="s">
        <v>3118</v>
      </c>
    </row>
    <row r="16" spans="1:27" x14ac:dyDescent="0.2">
      <c r="A16" s="85" t="s">
        <v>3601</v>
      </c>
      <c r="B16" s="79">
        <v>32.546856104221732</v>
      </c>
      <c r="C16" s="80">
        <v>-1.3887484040238818</v>
      </c>
      <c r="D16" s="80">
        <v>-2.61851415569868</v>
      </c>
      <c r="E16" s="80">
        <v>4.3298697960381105E-15</v>
      </c>
      <c r="F16" s="57">
        <v>2.5421584029769209E-14</v>
      </c>
      <c r="G16" s="58">
        <v>2.348954364350675E-11</v>
      </c>
      <c r="H16" s="79">
        <v>66.463052913477938</v>
      </c>
      <c r="I16" s="80">
        <v>2.1433034667399529</v>
      </c>
      <c r="J16" s="80">
        <v>4.4177245465401827</v>
      </c>
      <c r="K16" s="80">
        <v>0</v>
      </c>
      <c r="L16" s="57">
        <v>0</v>
      </c>
      <c r="M16" s="58">
        <v>0</v>
      </c>
      <c r="N16" s="81" t="s">
        <v>3602</v>
      </c>
      <c r="O16" s="82" t="s">
        <v>3603</v>
      </c>
      <c r="P16" s="82" t="s">
        <v>393</v>
      </c>
      <c r="Q16" s="80">
        <v>67.269439421338149</v>
      </c>
      <c r="R16" s="83">
        <v>68.022181146025872</v>
      </c>
      <c r="S16" s="82" t="s">
        <v>3604</v>
      </c>
      <c r="T16" s="84" t="s">
        <v>3605</v>
      </c>
    </row>
    <row r="17" spans="1:28" x14ac:dyDescent="0.2">
      <c r="A17" s="85" t="s">
        <v>3947</v>
      </c>
      <c r="B17" s="79">
        <v>178.68540563269312</v>
      </c>
      <c r="C17" s="80">
        <v>-1.6510647473371103</v>
      </c>
      <c r="D17" s="80">
        <v>-3.1406534222799483</v>
      </c>
      <c r="E17" s="80">
        <v>0</v>
      </c>
      <c r="F17" s="57">
        <v>0</v>
      </c>
      <c r="G17" s="58">
        <v>0</v>
      </c>
      <c r="H17" s="79">
        <v>239.47343347624314</v>
      </c>
      <c r="I17" s="80">
        <v>-1.3780018196713475</v>
      </c>
      <c r="J17" s="80">
        <v>-2.5990814031303526</v>
      </c>
      <c r="K17" s="80">
        <v>1.1252110354575962E-11</v>
      </c>
      <c r="L17" s="57">
        <v>5.8961929670202985E-11</v>
      </c>
      <c r="M17" s="58">
        <v>6.090767334931968E-8</v>
      </c>
      <c r="N17" s="81" t="s">
        <v>3948</v>
      </c>
      <c r="O17" s="82" t="s">
        <v>3949</v>
      </c>
      <c r="P17" s="82" t="s">
        <v>3950</v>
      </c>
      <c r="Q17" s="80">
        <v>56.127450980392155</v>
      </c>
      <c r="R17" s="83">
        <v>59.090909090909093</v>
      </c>
      <c r="S17" s="82" t="s">
        <v>3951</v>
      </c>
      <c r="T17" s="84" t="s">
        <v>3952</v>
      </c>
    </row>
    <row r="18" spans="1:28" x14ac:dyDescent="0.2">
      <c r="A18" s="85" t="s">
        <v>18</v>
      </c>
      <c r="B18" s="79">
        <v>234.19179053825508</v>
      </c>
      <c r="C18" s="80">
        <v>-1.690389436758406</v>
      </c>
      <c r="D18" s="80">
        <v>-3.2274381242500723</v>
      </c>
      <c r="E18" s="80">
        <v>9.937326983511241E-7</v>
      </c>
      <c r="F18" s="57">
        <v>2.5943214093141712E-6</v>
      </c>
      <c r="G18" s="58">
        <v>5.3909998885548482E-3</v>
      </c>
      <c r="H18" s="79">
        <v>599.35471193155365</v>
      </c>
      <c r="I18" s="80">
        <v>-2.4597522419374949</v>
      </c>
      <c r="J18" s="80">
        <v>-5.5012224510842511</v>
      </c>
      <c r="K18" s="80">
        <v>0</v>
      </c>
      <c r="L18" s="57">
        <v>0</v>
      </c>
      <c r="M18" s="58">
        <v>0</v>
      </c>
      <c r="N18" s="81" t="s">
        <v>347</v>
      </c>
      <c r="O18" s="82" t="s">
        <v>348</v>
      </c>
      <c r="P18" s="82" t="s">
        <v>349</v>
      </c>
      <c r="Q18" s="80">
        <v>72.849462365591393</v>
      </c>
      <c r="R18" s="83">
        <v>72.849462365591393</v>
      </c>
      <c r="S18" s="82" t="s">
        <v>350</v>
      </c>
      <c r="T18" s="84" t="s">
        <v>351</v>
      </c>
    </row>
    <row r="19" spans="1:28" x14ac:dyDescent="0.2">
      <c r="A19" s="85" t="s">
        <v>4201</v>
      </c>
      <c r="B19" s="79">
        <v>295.6319686293964</v>
      </c>
      <c r="C19" s="80">
        <v>-2.0584194589482254</v>
      </c>
      <c r="D19" s="80">
        <v>-4.1652972614965504</v>
      </c>
      <c r="E19" s="80">
        <v>0</v>
      </c>
      <c r="F19" s="57">
        <v>0</v>
      </c>
      <c r="G19" s="58">
        <v>0</v>
      </c>
      <c r="H19" s="79">
        <v>53.092957406045777</v>
      </c>
      <c r="I19" s="80">
        <v>1.033564375015722</v>
      </c>
      <c r="J19" s="80">
        <v>2.0470755884881076</v>
      </c>
      <c r="K19" s="80">
        <v>1.8395188705611076E-9</v>
      </c>
      <c r="L19" s="57">
        <v>7.3485724327286164E-9</v>
      </c>
      <c r="M19" s="58">
        <v>9.9573156463472756E-6</v>
      </c>
      <c r="N19" s="81" t="s">
        <v>4202</v>
      </c>
      <c r="O19" s="82" t="s">
        <v>4203</v>
      </c>
      <c r="P19" s="82" t="s">
        <v>393</v>
      </c>
      <c r="Q19" s="80">
        <v>69.982238010657198</v>
      </c>
      <c r="R19" s="83">
        <v>70.588235294117652</v>
      </c>
      <c r="S19" s="82" t="s">
        <v>4204</v>
      </c>
      <c r="T19" s="84" t="s">
        <v>4205</v>
      </c>
    </row>
    <row r="20" spans="1:28" x14ac:dyDescent="0.2">
      <c r="A20" s="85" t="s">
        <v>4288</v>
      </c>
      <c r="B20" s="79">
        <v>143.53711543064091</v>
      </c>
      <c r="C20" s="80">
        <v>-2.4077535541077206</v>
      </c>
      <c r="D20" s="80">
        <v>-5.3064740156890604</v>
      </c>
      <c r="E20" s="80">
        <v>0</v>
      </c>
      <c r="F20" s="57">
        <v>0</v>
      </c>
      <c r="G20" s="58">
        <v>0</v>
      </c>
      <c r="H20" s="79">
        <v>41.092137405080123</v>
      </c>
      <c r="I20" s="80">
        <v>-1.1055341894122888</v>
      </c>
      <c r="J20" s="80">
        <v>-2.1517853790551538</v>
      </c>
      <c r="K20" s="80">
        <v>5.0778147242525051E-9</v>
      </c>
      <c r="L20" s="57">
        <v>1.9342864955931605E-8</v>
      </c>
      <c r="M20" s="58">
        <v>2.748621110237881E-5</v>
      </c>
      <c r="N20" s="81" t="s">
        <v>4289</v>
      </c>
      <c r="O20" s="82" t="s">
        <v>4290</v>
      </c>
      <c r="P20" s="82" t="s">
        <v>326</v>
      </c>
      <c r="Q20" s="80">
        <v>59.537166900420758</v>
      </c>
      <c r="R20" s="83">
        <v>59.759547383309759</v>
      </c>
      <c r="S20" s="82" t="s">
        <v>4291</v>
      </c>
      <c r="T20" s="84" t="s">
        <v>4292</v>
      </c>
    </row>
    <row r="21" spans="1:28" x14ac:dyDescent="0.2">
      <c r="A21" s="85" t="s">
        <v>4294</v>
      </c>
      <c r="B21" s="79">
        <v>32.142462971181956</v>
      </c>
      <c r="C21" s="80">
        <v>-2.4415411180914295</v>
      </c>
      <c r="D21" s="80">
        <v>-5.4322170234354852</v>
      </c>
      <c r="E21" s="80">
        <v>0</v>
      </c>
      <c r="F21" s="57">
        <v>0</v>
      </c>
      <c r="G21" s="58">
        <v>0</v>
      </c>
      <c r="H21" s="79">
        <v>13.198702692518765</v>
      </c>
      <c r="I21" s="80">
        <v>-1.0523320948140058</v>
      </c>
      <c r="J21" s="80">
        <v>-2.0738795346398371</v>
      </c>
      <c r="K21" s="80">
        <v>4.872748204931554E-9</v>
      </c>
      <c r="L21" s="57">
        <v>1.8600977456484132E-8</v>
      </c>
      <c r="M21" s="58">
        <v>2.6376186033294502E-5</v>
      </c>
      <c r="N21" s="81" t="s">
        <v>4295</v>
      </c>
      <c r="O21" s="82" t="s">
        <v>4296</v>
      </c>
      <c r="P21" s="82" t="s">
        <v>338</v>
      </c>
      <c r="Q21" s="80">
        <v>80</v>
      </c>
      <c r="R21" s="83">
        <v>84.615384615384613</v>
      </c>
      <c r="S21" s="82" t="s">
        <v>4297</v>
      </c>
      <c r="T21" s="84" t="s">
        <v>4298</v>
      </c>
    </row>
    <row r="22" spans="1:28" x14ac:dyDescent="0.2">
      <c r="A22" s="85" t="s">
        <v>264</v>
      </c>
      <c r="B22" s="79">
        <v>174.62337439412443</v>
      </c>
      <c r="C22" s="80">
        <v>-3.631946848339195</v>
      </c>
      <c r="D22" s="80">
        <v>-12.397238148829516</v>
      </c>
      <c r="E22" s="80">
        <v>0</v>
      </c>
      <c r="F22" s="57">
        <v>0</v>
      </c>
      <c r="G22" s="58">
        <v>0</v>
      </c>
      <c r="H22" s="79">
        <v>14.88469297296796</v>
      </c>
      <c r="I22" s="80">
        <v>-1.6733287480355994</v>
      </c>
      <c r="J22" s="80">
        <v>-3.1894966164236092</v>
      </c>
      <c r="K22" s="80">
        <v>7.2597483580238986E-13</v>
      </c>
      <c r="L22" s="57">
        <v>4.2118990205769951E-12</v>
      </c>
      <c r="M22" s="58">
        <v>3.9297017861983363E-9</v>
      </c>
      <c r="N22" s="81" t="s">
        <v>1031</v>
      </c>
      <c r="O22" s="82" t="s">
        <v>1032</v>
      </c>
      <c r="P22" s="82" t="s">
        <v>326</v>
      </c>
      <c r="Q22" s="80">
        <v>58.333333333333336</v>
      </c>
      <c r="R22" s="83">
        <v>38.485316846986088</v>
      </c>
      <c r="S22" s="82" t="s">
        <v>1033</v>
      </c>
      <c r="T22" s="84" t="s">
        <v>1034</v>
      </c>
    </row>
    <row r="23" spans="1:28" x14ac:dyDescent="0.2">
      <c r="A23" s="85" t="s">
        <v>86</v>
      </c>
      <c r="B23" s="79">
        <v>1320.1710818574547</v>
      </c>
      <c r="C23" s="80">
        <v>-7.0266934675808628</v>
      </c>
      <c r="D23" s="80">
        <v>-130.3903659110079</v>
      </c>
      <c r="E23" s="80">
        <v>0</v>
      </c>
      <c r="F23" s="57">
        <v>0</v>
      </c>
      <c r="G23" s="58">
        <v>0</v>
      </c>
      <c r="H23" s="79">
        <v>2046.2274929320299</v>
      </c>
      <c r="I23" s="80">
        <v>-3.4876180198818179</v>
      </c>
      <c r="J23" s="80">
        <v>-11.217023698046946</v>
      </c>
      <c r="K23" s="80">
        <v>0</v>
      </c>
      <c r="L23" s="57">
        <v>0</v>
      </c>
      <c r="M23" s="58">
        <v>0</v>
      </c>
      <c r="N23" s="81" t="s">
        <v>561</v>
      </c>
      <c r="O23" s="82" t="s">
        <v>562</v>
      </c>
      <c r="P23" s="82" t="s">
        <v>4348</v>
      </c>
      <c r="Q23" s="80">
        <v>74.721189591078073</v>
      </c>
      <c r="R23" s="83">
        <v>74.721189591078073</v>
      </c>
      <c r="S23" s="82" t="s">
        <v>4349</v>
      </c>
      <c r="T23" s="84" t="s">
        <v>563</v>
      </c>
    </row>
    <row r="24" spans="1:28" ht="16" thickBot="1" x14ac:dyDescent="0.25">
      <c r="A24" s="86" t="s">
        <v>128</v>
      </c>
      <c r="B24" s="87">
        <v>799.16482806008491</v>
      </c>
      <c r="C24" s="88">
        <v>-8.2408090428003469</v>
      </c>
      <c r="D24" s="88">
        <v>-302.50371353671125</v>
      </c>
      <c r="E24" s="88">
        <v>0</v>
      </c>
      <c r="F24" s="89">
        <v>0</v>
      </c>
      <c r="G24" s="90">
        <v>0</v>
      </c>
      <c r="H24" s="87">
        <v>151.49463442573548</v>
      </c>
      <c r="I24" s="88">
        <v>-6.1854022580103809</v>
      </c>
      <c r="J24" s="88">
        <v>-72.776575314693716</v>
      </c>
      <c r="K24" s="88">
        <v>0</v>
      </c>
      <c r="L24" s="89">
        <v>0</v>
      </c>
      <c r="M24" s="90">
        <v>0</v>
      </c>
      <c r="N24" s="91" t="s">
        <v>665</v>
      </c>
      <c r="O24" s="92" t="s">
        <v>666</v>
      </c>
      <c r="P24" s="92" t="s">
        <v>4349</v>
      </c>
      <c r="Q24" s="88">
        <v>60.804020100502512</v>
      </c>
      <c r="R24" s="93">
        <v>60.804020100502512</v>
      </c>
      <c r="S24" s="92" t="s">
        <v>4349</v>
      </c>
      <c r="T24" s="94" t="s">
        <v>667</v>
      </c>
    </row>
    <row r="25" spans="1:28" x14ac:dyDescent="0.2">
      <c r="A25" s="49" t="s">
        <v>3899</v>
      </c>
      <c r="B25" s="50">
        <v>48.680719648356252</v>
      </c>
      <c r="C25" s="51">
        <v>-1.6175693317679432</v>
      </c>
      <c r="D25" s="51">
        <v>-3.0685760347762616</v>
      </c>
      <c r="E25" s="51">
        <v>4.8849813083506888E-15</v>
      </c>
      <c r="F25" s="52">
        <v>2.8587943471200092E-14</v>
      </c>
      <c r="G25" s="53">
        <v>2.6501023597802487E-11</v>
      </c>
      <c r="H25" s="50">
        <v>16.970333071934306</v>
      </c>
      <c r="I25" s="51">
        <v>-1.2229025574677237</v>
      </c>
      <c r="J25" s="51">
        <v>-2.3341585445377269</v>
      </c>
      <c r="K25" s="51">
        <v>2.0807799927524684E-12</v>
      </c>
      <c r="L25" s="52">
        <v>1.1575808942208748E-11</v>
      </c>
      <c r="M25" s="53">
        <v>1.1263262100769111E-8</v>
      </c>
      <c r="N25" s="54" t="s">
        <v>3900</v>
      </c>
      <c r="O25" s="55" t="s">
        <v>3901</v>
      </c>
      <c r="P25" s="55" t="s">
        <v>338</v>
      </c>
      <c r="Q25" s="51">
        <v>55.555555555555557</v>
      </c>
      <c r="R25" s="56">
        <v>55.555555555555557</v>
      </c>
      <c r="S25" s="55" t="s">
        <v>3902</v>
      </c>
      <c r="T25" s="55" t="s">
        <v>3903</v>
      </c>
      <c r="V25" s="14"/>
      <c r="W25" s="14"/>
      <c r="X25" s="14"/>
      <c r="Y25" s="14"/>
      <c r="Z25" s="14"/>
      <c r="AA25" s="14"/>
      <c r="AB25" s="14"/>
    </row>
  </sheetData>
  <mergeCells count="1">
    <mergeCell ref="A1:T1"/>
  </mergeCells>
  <conditionalFormatting sqref="A3:A24">
    <cfRule type="duplicateValues" dxfId="23" priority="13"/>
  </conditionalFormatting>
  <conditionalFormatting sqref="A3:A24">
    <cfRule type="duplicateValues" dxfId="22" priority="14"/>
    <cfRule type="top10" dxfId="21" priority="15" rank="10"/>
  </conditionalFormatting>
  <conditionalFormatting sqref="A3:A24">
    <cfRule type="duplicateValues" dxfId="20" priority="16"/>
  </conditionalFormatting>
  <conditionalFormatting sqref="A3:A24">
    <cfRule type="duplicateValues" dxfId="19" priority="17"/>
  </conditionalFormatting>
  <conditionalFormatting sqref="T3:T24">
    <cfRule type="duplicateValues" dxfId="18" priority="18"/>
  </conditionalFormatting>
  <conditionalFormatting sqref="A2">
    <cfRule type="duplicateValues" dxfId="17" priority="7"/>
  </conditionalFormatting>
  <conditionalFormatting sqref="A2">
    <cfRule type="duplicateValues" dxfId="16" priority="8"/>
    <cfRule type="top10" dxfId="15" priority="9" rank="10"/>
  </conditionalFormatting>
  <conditionalFormatting sqref="A2">
    <cfRule type="duplicateValues" dxfId="14" priority="10"/>
  </conditionalFormatting>
  <conditionalFormatting sqref="A2">
    <cfRule type="duplicateValues" dxfId="13" priority="11"/>
  </conditionalFormatting>
  <conditionalFormatting sqref="T2">
    <cfRule type="duplicateValues" dxfId="12" priority="12"/>
  </conditionalFormatting>
  <conditionalFormatting sqref="A25">
    <cfRule type="duplicateValues" dxfId="11" priority="1"/>
  </conditionalFormatting>
  <conditionalFormatting sqref="A25">
    <cfRule type="duplicateValues" dxfId="10" priority="2"/>
    <cfRule type="top10" dxfId="9" priority="3" rank="10"/>
  </conditionalFormatting>
  <conditionalFormatting sqref="A25">
    <cfRule type="duplicateValues" dxfId="8" priority="4"/>
  </conditionalFormatting>
  <conditionalFormatting sqref="A25">
    <cfRule type="duplicateValues" dxfId="7" priority="5"/>
  </conditionalFormatting>
  <conditionalFormatting sqref="T25">
    <cfRule type="duplicateValues" dxfId="6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B7786-366E-BC49-A9F8-0134C616E8FD}">
  <dimension ref="A1:T20"/>
  <sheetViews>
    <sheetView topLeftCell="F1" workbookViewId="0">
      <selection activeCell="J29" sqref="J29"/>
    </sheetView>
  </sheetViews>
  <sheetFormatPr baseColWidth="10" defaultRowHeight="15" x14ac:dyDescent="0.2"/>
  <cols>
    <col min="2" max="13" width="9.1640625" customWidth="1"/>
    <col min="17" max="18" width="9" customWidth="1"/>
    <col min="19" max="19" width="44.33203125" customWidth="1"/>
  </cols>
  <sheetData>
    <row r="1" spans="1:20" ht="96" x14ac:dyDescent="0.2">
      <c r="A1" s="96" t="s">
        <v>0</v>
      </c>
      <c r="B1" s="68" t="s">
        <v>4350</v>
      </c>
      <c r="C1" s="69" t="s">
        <v>4352</v>
      </c>
      <c r="D1" s="69" t="s">
        <v>4351</v>
      </c>
      <c r="E1" s="69" t="s">
        <v>4353</v>
      </c>
      <c r="F1" s="70" t="s">
        <v>4354</v>
      </c>
      <c r="G1" s="71" t="s">
        <v>4355</v>
      </c>
      <c r="H1" s="68" t="s">
        <v>4356</v>
      </c>
      <c r="I1" s="69" t="s">
        <v>4357</v>
      </c>
      <c r="J1" s="69" t="s">
        <v>4358</v>
      </c>
      <c r="K1" s="69" t="s">
        <v>4359</v>
      </c>
      <c r="L1" s="70" t="s">
        <v>4360</v>
      </c>
      <c r="M1" s="71" t="s">
        <v>4361</v>
      </c>
      <c r="N1" s="97" t="s">
        <v>4366</v>
      </c>
      <c r="O1" s="3" t="s">
        <v>4367</v>
      </c>
      <c r="P1" s="98" t="s">
        <v>4362</v>
      </c>
      <c r="Q1" s="3" t="s">
        <v>4363</v>
      </c>
      <c r="R1" s="3" t="s">
        <v>323</v>
      </c>
      <c r="S1" s="3" t="s">
        <v>4364</v>
      </c>
      <c r="T1" s="98" t="s">
        <v>4365</v>
      </c>
    </row>
    <row r="2" spans="1:20" x14ac:dyDescent="0.2">
      <c r="A2" s="5" t="s">
        <v>131</v>
      </c>
      <c r="B2" s="6">
        <v>120.59234836412698</v>
      </c>
      <c r="C2" s="7">
        <v>2.4152536793599775</v>
      </c>
      <c r="D2" s="7">
        <v>5.3341325644853113</v>
      </c>
      <c r="E2" s="7">
        <v>0</v>
      </c>
      <c r="F2" s="36">
        <v>0</v>
      </c>
      <c r="G2" s="37">
        <v>0</v>
      </c>
      <c r="H2" s="6">
        <v>110.26950393807913</v>
      </c>
      <c r="I2" s="7">
        <v>2.5495561732697833</v>
      </c>
      <c r="J2" s="7">
        <v>5.8545414317084301</v>
      </c>
      <c r="K2" s="7">
        <v>0</v>
      </c>
      <c r="L2" s="36">
        <v>0</v>
      </c>
      <c r="M2" s="37">
        <v>0</v>
      </c>
      <c r="N2" s="8" t="s">
        <v>672</v>
      </c>
      <c r="O2" s="9" t="s">
        <v>673</v>
      </c>
      <c r="P2" s="9" t="s">
        <v>326</v>
      </c>
      <c r="Q2" s="7">
        <v>83.185840707964601</v>
      </c>
      <c r="R2" s="12">
        <v>83.185840707964601</v>
      </c>
      <c r="S2" s="9" t="s">
        <v>674</v>
      </c>
      <c r="T2" s="9" t="s">
        <v>675</v>
      </c>
    </row>
    <row r="3" spans="1:20" x14ac:dyDescent="0.2">
      <c r="A3" s="5" t="s">
        <v>1937</v>
      </c>
      <c r="B3" s="6">
        <v>129.31093683047433</v>
      </c>
      <c r="C3" s="7">
        <v>1.8146095411437326</v>
      </c>
      <c r="D3" s="7">
        <v>3.5176441404460896</v>
      </c>
      <c r="E3" s="7">
        <v>0</v>
      </c>
      <c r="F3" s="36">
        <v>0</v>
      </c>
      <c r="G3" s="37">
        <v>0</v>
      </c>
      <c r="H3" s="6">
        <v>83.986638155847984</v>
      </c>
      <c r="I3" s="7">
        <v>1.0199844520904702</v>
      </c>
      <c r="J3" s="7">
        <v>2.0278971048361756</v>
      </c>
      <c r="K3" s="7">
        <v>2.6270011277418348E-8</v>
      </c>
      <c r="L3" s="36">
        <v>9.1682508732859778E-8</v>
      </c>
      <c r="M3" s="37">
        <v>1.4219957104466552E-4</v>
      </c>
      <c r="N3" s="8" t="s">
        <v>1938</v>
      </c>
      <c r="O3" s="9" t="s">
        <v>1939</v>
      </c>
      <c r="P3" s="9" t="s">
        <v>1940</v>
      </c>
      <c r="Q3" s="7">
        <v>78.571428571428569</v>
      </c>
      <c r="R3" s="12">
        <v>78.571428571428569</v>
      </c>
      <c r="S3" s="9" t="s">
        <v>1940</v>
      </c>
      <c r="T3" s="9" t="s">
        <v>1941</v>
      </c>
    </row>
    <row r="4" spans="1:20" x14ac:dyDescent="0.2">
      <c r="A4" s="5" t="s">
        <v>2647</v>
      </c>
      <c r="B4" s="6">
        <v>18.210929557287042</v>
      </c>
      <c r="C4" s="7">
        <v>1.1696360555855378</v>
      </c>
      <c r="D4" s="7">
        <v>2.2495494106105749</v>
      </c>
      <c r="E4" s="7">
        <v>3.2388862880954328E-3</v>
      </c>
      <c r="F4" s="36">
        <v>5.3488456964741922E-3</v>
      </c>
      <c r="G4" s="37">
        <v>1</v>
      </c>
      <c r="H4" s="6">
        <v>14.865030595583951</v>
      </c>
      <c r="I4" s="7">
        <v>1.659592237647882</v>
      </c>
      <c r="J4" s="7">
        <v>3.1592721866949893</v>
      </c>
      <c r="K4" s="7">
        <v>2.9391068616213545E-5</v>
      </c>
      <c r="L4" s="36">
        <v>7.0676967756358922E-5</v>
      </c>
      <c r="M4" s="37">
        <v>0.15909385441956392</v>
      </c>
      <c r="N4" s="8" t="s">
        <v>2648</v>
      </c>
      <c r="O4" s="9" t="s">
        <v>2649</v>
      </c>
      <c r="P4" s="9" t="s">
        <v>326</v>
      </c>
      <c r="Q4" s="7">
        <v>44</v>
      </c>
      <c r="R4" s="12">
        <v>60</v>
      </c>
      <c r="S4" s="9" t="s">
        <v>2650</v>
      </c>
      <c r="T4" s="9" t="s">
        <v>2651</v>
      </c>
    </row>
    <row r="5" spans="1:20" x14ac:dyDescent="0.2">
      <c r="A5" s="49" t="s">
        <v>2916</v>
      </c>
      <c r="B5" s="50">
        <v>108.41273222511036</v>
      </c>
      <c r="C5" s="51">
        <v>-1.0286299586487566</v>
      </c>
      <c r="D5" s="51">
        <v>-2.0400859833663305</v>
      </c>
      <c r="E5" s="51">
        <v>1.8396384756647066E-6</v>
      </c>
      <c r="F5" s="52">
        <v>4.657040938161938E-6</v>
      </c>
      <c r="G5" s="53">
        <v>9.9800387304810334E-3</v>
      </c>
      <c r="H5" s="50">
        <v>71.213582264873239</v>
      </c>
      <c r="I5" s="51">
        <v>1.0851703938492985</v>
      </c>
      <c r="J5" s="51">
        <v>2.1216260489830203</v>
      </c>
      <c r="K5" s="51">
        <v>5.2023491070585237E-9</v>
      </c>
      <c r="L5" s="52">
        <v>1.9761625064215991E-8</v>
      </c>
      <c r="M5" s="53">
        <v>2.8160315716507789E-5</v>
      </c>
      <c r="N5" s="54" t="s">
        <v>2917</v>
      </c>
      <c r="O5" s="55" t="s">
        <v>2918</v>
      </c>
      <c r="P5" s="55" t="s">
        <v>2919</v>
      </c>
      <c r="Q5" s="51">
        <v>48.571428571428569</v>
      </c>
      <c r="R5" s="56">
        <v>48.571428571428569</v>
      </c>
      <c r="S5" s="55" t="s">
        <v>2920</v>
      </c>
      <c r="T5" s="55" t="s">
        <v>2921</v>
      </c>
    </row>
    <row r="6" spans="1:20" x14ac:dyDescent="0.2">
      <c r="A6" s="49" t="s">
        <v>2966</v>
      </c>
      <c r="B6" s="50">
        <v>47.98313961595391</v>
      </c>
      <c r="C6" s="51">
        <v>-1.0466887416821726</v>
      </c>
      <c r="D6" s="51">
        <v>-2.0657830390881884</v>
      </c>
      <c r="E6" s="51">
        <v>1.4640841872193278E-9</v>
      </c>
      <c r="F6" s="52">
        <v>5.0784250100158907E-9</v>
      </c>
      <c r="G6" s="53">
        <v>7.9426567156648531E-6</v>
      </c>
      <c r="H6" s="50">
        <v>74.70579347918779</v>
      </c>
      <c r="I6" s="51">
        <v>-1.2578954869613648</v>
      </c>
      <c r="J6" s="51">
        <v>-2.3914663424766216</v>
      </c>
      <c r="K6" s="51">
        <v>4.4408920985006262E-15</v>
      </c>
      <c r="L6" s="52">
        <v>3.213709749890894E-14</v>
      </c>
      <c r="M6" s="53">
        <v>2.4038548929183889E-11</v>
      </c>
      <c r="N6" s="54" t="s">
        <v>2967</v>
      </c>
      <c r="O6" s="55" t="s">
        <v>2968</v>
      </c>
      <c r="P6" s="55" t="s">
        <v>2969</v>
      </c>
      <c r="Q6" s="51">
        <v>56.779661016949156</v>
      </c>
      <c r="R6" s="56">
        <v>50.158730158730158</v>
      </c>
      <c r="S6" s="55" t="s">
        <v>2970</v>
      </c>
      <c r="T6" s="55" t="s">
        <v>2971</v>
      </c>
    </row>
    <row r="7" spans="1:20" x14ac:dyDescent="0.2">
      <c r="A7" s="49" t="s">
        <v>3180</v>
      </c>
      <c r="B7" s="50">
        <v>36.298867981435947</v>
      </c>
      <c r="C7" s="51">
        <v>-1.1556955334570929</v>
      </c>
      <c r="D7" s="51">
        <v>-2.2279170721226094</v>
      </c>
      <c r="E7" s="51">
        <v>1.5337786596347769E-9</v>
      </c>
      <c r="F7" s="52">
        <v>5.3088304585724444E-9</v>
      </c>
      <c r="G7" s="53">
        <v>8.3207492285186646E-6</v>
      </c>
      <c r="H7" s="50">
        <v>66.875512124264205</v>
      </c>
      <c r="I7" s="51">
        <v>-1.944457582994102</v>
      </c>
      <c r="J7" s="51">
        <v>-3.8489303994284843</v>
      </c>
      <c r="K7" s="51">
        <v>0</v>
      </c>
      <c r="L7" s="52">
        <v>0</v>
      </c>
      <c r="M7" s="53">
        <v>0</v>
      </c>
      <c r="N7" s="54" t="s">
        <v>3181</v>
      </c>
      <c r="O7" s="55" t="s">
        <v>3182</v>
      </c>
      <c r="P7" s="55" t="s">
        <v>338</v>
      </c>
      <c r="Q7" s="51">
        <v>61.53846153846154</v>
      </c>
      <c r="R7" s="56">
        <v>56.521739130434781</v>
      </c>
      <c r="S7" s="55" t="s">
        <v>3183</v>
      </c>
      <c r="T7" s="55" t="s">
        <v>3184</v>
      </c>
    </row>
    <row r="8" spans="1:20" x14ac:dyDescent="0.2">
      <c r="A8" s="49" t="s">
        <v>3406</v>
      </c>
      <c r="B8" s="50">
        <v>1008.5746354774492</v>
      </c>
      <c r="C8" s="51">
        <v>-1.2768933248951087</v>
      </c>
      <c r="D8" s="51">
        <v>-2.4231661415801375</v>
      </c>
      <c r="E8" s="51">
        <v>1.2178258028683331E-5</v>
      </c>
      <c r="F8" s="52">
        <v>2.7947144587820251E-5</v>
      </c>
      <c r="G8" s="53">
        <v>6.606704980560707E-2</v>
      </c>
      <c r="H8" s="50">
        <v>263.36214986876911</v>
      </c>
      <c r="I8" s="51">
        <v>-1.0085896738768281</v>
      </c>
      <c r="J8" s="51">
        <v>-2.0119433359407672</v>
      </c>
      <c r="K8" s="51">
        <v>2.5721064167427699E-9</v>
      </c>
      <c r="L8" s="52">
        <v>1.0132455979300853E-8</v>
      </c>
      <c r="M8" s="53">
        <v>1.3922812033828613E-5</v>
      </c>
      <c r="N8" s="54" t="s">
        <v>3407</v>
      </c>
      <c r="O8" s="55" t="s">
        <v>3408</v>
      </c>
      <c r="P8" s="55" t="s">
        <v>326</v>
      </c>
      <c r="Q8" s="51">
        <v>50</v>
      </c>
      <c r="R8" s="56">
        <v>57.692307692307693</v>
      </c>
      <c r="S8" s="55" t="s">
        <v>3409</v>
      </c>
      <c r="T8" s="55" t="s">
        <v>3410</v>
      </c>
    </row>
    <row r="9" spans="1:20" x14ac:dyDescent="0.2">
      <c r="A9" s="49" t="s">
        <v>3574</v>
      </c>
      <c r="B9" s="50">
        <v>44.531752428206012</v>
      </c>
      <c r="C9" s="51">
        <v>-1.3748347543886859</v>
      </c>
      <c r="D9" s="51">
        <v>-2.5933820475299352</v>
      </c>
      <c r="E9" s="51">
        <v>7.5495165674510645E-15</v>
      </c>
      <c r="F9" s="52">
        <v>4.3524046098216815E-14</v>
      </c>
      <c r="G9" s="53">
        <v>4.0956127378422025E-11</v>
      </c>
      <c r="H9" s="50">
        <v>80.447136784088414</v>
      </c>
      <c r="I9" s="51">
        <v>-1.7925995767653622</v>
      </c>
      <c r="J9" s="51">
        <v>-3.4643857441380357</v>
      </c>
      <c r="K9" s="51">
        <v>0</v>
      </c>
      <c r="L9" s="52">
        <v>0</v>
      </c>
      <c r="M9" s="53">
        <v>0</v>
      </c>
      <c r="N9" s="54" t="s">
        <v>3575</v>
      </c>
      <c r="O9" s="55" t="s">
        <v>3576</v>
      </c>
      <c r="P9" s="55" t="s">
        <v>326</v>
      </c>
      <c r="Q9" s="51">
        <v>41.747572815533978</v>
      </c>
      <c r="R9" s="56">
        <v>46.153846153846153</v>
      </c>
      <c r="S9" s="55" t="s">
        <v>3577</v>
      </c>
      <c r="T9" s="55" t="s">
        <v>3578</v>
      </c>
    </row>
    <row r="10" spans="1:20" x14ac:dyDescent="0.2">
      <c r="A10" s="49" t="s">
        <v>3765</v>
      </c>
      <c r="B10" s="50">
        <v>25.838656772515368</v>
      </c>
      <c r="C10" s="51">
        <v>-1.4859488241672589</v>
      </c>
      <c r="D10" s="51">
        <v>-2.8010132813929416</v>
      </c>
      <c r="E10" s="51">
        <v>3.3306690738754696E-16</v>
      </c>
      <c r="F10" s="52">
        <v>2.1613492494945481E-15</v>
      </c>
      <c r="G10" s="53">
        <v>1.8068879725774423E-12</v>
      </c>
      <c r="H10" s="50">
        <v>27.795474867348418</v>
      </c>
      <c r="I10" s="51">
        <v>-1.4163103789778542</v>
      </c>
      <c r="J10" s="51">
        <v>-2.6690204861586708</v>
      </c>
      <c r="K10" s="51">
        <v>0</v>
      </c>
      <c r="L10" s="52">
        <v>0</v>
      </c>
      <c r="M10" s="53">
        <v>0</v>
      </c>
      <c r="N10" s="54" t="s">
        <v>3766</v>
      </c>
      <c r="O10" s="55" t="s">
        <v>3767</v>
      </c>
      <c r="P10" s="55" t="s">
        <v>326</v>
      </c>
      <c r="Q10" s="51">
        <v>46.483516483516482</v>
      </c>
      <c r="R10" s="56">
        <v>46.424642464246425</v>
      </c>
      <c r="S10" s="55" t="s">
        <v>3768</v>
      </c>
      <c r="T10" s="55" t="s">
        <v>3769</v>
      </c>
    </row>
    <row r="11" spans="1:20" x14ac:dyDescent="0.2">
      <c r="A11" s="49" t="s">
        <v>3927</v>
      </c>
      <c r="B11" s="50">
        <v>52.167557117504707</v>
      </c>
      <c r="C11" s="51">
        <v>-1.6388027043298159</v>
      </c>
      <c r="D11" s="51">
        <v>-3.1140728702849372</v>
      </c>
      <c r="E11" s="51">
        <v>1.1102230246251565E-16</v>
      </c>
      <c r="F11" s="52">
        <v>7.5099250730567008E-16</v>
      </c>
      <c r="G11" s="53">
        <v>6.0229599085914742E-13</v>
      </c>
      <c r="H11" s="50">
        <v>42.453992953568438</v>
      </c>
      <c r="I11" s="51">
        <v>-1.2716628894663822</v>
      </c>
      <c r="J11" s="51">
        <v>-2.4143969516405757</v>
      </c>
      <c r="K11" s="51">
        <v>1.3766765505351941E-14</v>
      </c>
      <c r="L11" s="52">
        <v>9.4808526311030603E-14</v>
      </c>
      <c r="M11" s="53">
        <v>7.4519501680470057E-11</v>
      </c>
      <c r="N11" s="54" t="s">
        <v>3928</v>
      </c>
      <c r="O11" s="55" t="s">
        <v>3929</v>
      </c>
      <c r="P11" s="55" t="s">
        <v>326</v>
      </c>
      <c r="Q11" s="51">
        <v>72.164948453608247</v>
      </c>
      <c r="R11" s="56">
        <v>63.333333333333336</v>
      </c>
      <c r="S11" s="55" t="s">
        <v>3930</v>
      </c>
      <c r="T11" s="55" t="s">
        <v>3931</v>
      </c>
    </row>
    <row r="12" spans="1:20" x14ac:dyDescent="0.2">
      <c r="A12" s="49" t="s">
        <v>3932</v>
      </c>
      <c r="B12" s="50">
        <v>26.426592204252113</v>
      </c>
      <c r="C12" s="51">
        <v>-1.6416713717420173</v>
      </c>
      <c r="D12" s="51">
        <v>-3.1202710802072833</v>
      </c>
      <c r="E12" s="51">
        <v>0</v>
      </c>
      <c r="F12" s="52">
        <v>0</v>
      </c>
      <c r="G12" s="53">
        <v>0</v>
      </c>
      <c r="H12" s="50">
        <v>28.174811006798205</v>
      </c>
      <c r="I12" s="51">
        <v>-1.208225945577206</v>
      </c>
      <c r="J12" s="51">
        <v>-2.3105334015873455</v>
      </c>
      <c r="K12" s="51">
        <v>1.6653345369377348E-15</v>
      </c>
      <c r="L12" s="52">
        <v>1.2590022134698267E-14</v>
      </c>
      <c r="M12" s="53">
        <v>9.0144558484439585E-12</v>
      </c>
      <c r="N12" s="54" t="s">
        <v>3933</v>
      </c>
      <c r="O12" s="55" t="s">
        <v>3934</v>
      </c>
      <c r="P12" s="55" t="s">
        <v>3935</v>
      </c>
      <c r="Q12" s="51">
        <v>52.631578947368418</v>
      </c>
      <c r="R12" s="56">
        <v>52.796052631578945</v>
      </c>
      <c r="S12" s="55" t="s">
        <v>3936</v>
      </c>
      <c r="T12" s="55" t="s">
        <v>3937</v>
      </c>
    </row>
    <row r="13" spans="1:20" x14ac:dyDescent="0.2">
      <c r="A13" s="49" t="s">
        <v>3999</v>
      </c>
      <c r="B13" s="50">
        <v>152.09761047460498</v>
      </c>
      <c r="C13" s="51">
        <v>-1.6671674904370462</v>
      </c>
      <c r="D13" s="51">
        <v>-3.1759044106121359</v>
      </c>
      <c r="E13" s="51">
        <v>1.1012302181256928E-12</v>
      </c>
      <c r="F13" s="52">
        <v>5.167970530563913E-12</v>
      </c>
      <c r="G13" s="53">
        <v>5.9741739333318833E-9</v>
      </c>
      <c r="H13" s="50">
        <v>137.79561784326947</v>
      </c>
      <c r="I13" s="51">
        <v>-1.3904271784850428</v>
      </c>
      <c r="J13" s="51">
        <v>-2.6215629312007978</v>
      </c>
      <c r="K13" s="51">
        <v>7.8727024899194475E-12</v>
      </c>
      <c r="L13" s="52">
        <v>4.1820351891986233E-11</v>
      </c>
      <c r="M13" s="53">
        <v>4.261493857793397E-8</v>
      </c>
      <c r="N13" s="54" t="s">
        <v>4000</v>
      </c>
      <c r="O13" s="55" t="s">
        <v>4001</v>
      </c>
      <c r="P13" s="55" t="s">
        <v>326</v>
      </c>
      <c r="Q13" s="51">
        <v>59.615384615384613</v>
      </c>
      <c r="R13" s="56">
        <v>62.686567164179102</v>
      </c>
      <c r="S13" s="55" t="s">
        <v>4002</v>
      </c>
      <c r="T13" s="55" t="s">
        <v>4003</v>
      </c>
    </row>
    <row r="14" spans="1:20" x14ac:dyDescent="0.2">
      <c r="A14" s="49" t="s">
        <v>35</v>
      </c>
      <c r="B14" s="50">
        <v>77.0976920438885</v>
      </c>
      <c r="C14" s="51">
        <v>-1.8786258775317641</v>
      </c>
      <c r="D14" s="51">
        <v>-3.6772464702858327</v>
      </c>
      <c r="E14" s="51">
        <v>0</v>
      </c>
      <c r="F14" s="52">
        <v>0</v>
      </c>
      <c r="G14" s="53">
        <v>0</v>
      </c>
      <c r="H14" s="50">
        <v>149.13402940139855</v>
      </c>
      <c r="I14" s="51">
        <v>-2.2222492790433295</v>
      </c>
      <c r="J14" s="51">
        <v>-4.6662036691438757</v>
      </c>
      <c r="K14" s="51">
        <v>0</v>
      </c>
      <c r="L14" s="52">
        <v>0</v>
      </c>
      <c r="M14" s="53">
        <v>0</v>
      </c>
      <c r="N14" s="54" t="s">
        <v>404</v>
      </c>
      <c r="O14" s="55" t="s">
        <v>405</v>
      </c>
      <c r="P14" s="55" t="s">
        <v>406</v>
      </c>
      <c r="Q14" s="51">
        <v>65.625</v>
      </c>
      <c r="R14" s="56">
        <v>32.258064516129032</v>
      </c>
      <c r="S14" s="55" t="s">
        <v>407</v>
      </c>
      <c r="T14" s="55" t="s">
        <v>408</v>
      </c>
    </row>
    <row r="15" spans="1:20" x14ac:dyDescent="0.2">
      <c r="A15" s="49" t="s">
        <v>55</v>
      </c>
      <c r="B15" s="50">
        <v>111.50790633083642</v>
      </c>
      <c r="C15" s="51">
        <v>-1.884393384587618</v>
      </c>
      <c r="D15" s="51">
        <v>-3.69197653723776</v>
      </c>
      <c r="E15" s="51">
        <v>0</v>
      </c>
      <c r="F15" s="52">
        <v>0</v>
      </c>
      <c r="G15" s="53">
        <v>0</v>
      </c>
      <c r="H15" s="50">
        <v>173.1523355669228</v>
      </c>
      <c r="I15" s="51">
        <v>-1.7084548307995102</v>
      </c>
      <c r="J15" s="51">
        <v>-3.2681061204965598</v>
      </c>
      <c r="K15" s="51">
        <v>0</v>
      </c>
      <c r="L15" s="52">
        <v>0</v>
      </c>
      <c r="M15" s="53">
        <v>0</v>
      </c>
      <c r="N15" s="54" t="s">
        <v>464</v>
      </c>
      <c r="O15" s="55" t="s">
        <v>465</v>
      </c>
      <c r="P15" s="55" t="s">
        <v>326</v>
      </c>
      <c r="Q15" s="51">
        <v>87.096774193548384</v>
      </c>
      <c r="R15" s="56">
        <v>70</v>
      </c>
      <c r="S15" s="55" t="s">
        <v>466</v>
      </c>
      <c r="T15" s="55" t="s">
        <v>467</v>
      </c>
    </row>
    <row r="16" spans="1:20" x14ac:dyDescent="0.2">
      <c r="A16" s="49" t="s">
        <v>103</v>
      </c>
      <c r="B16" s="50">
        <v>1046.3277359586202</v>
      </c>
      <c r="C16" s="51">
        <v>-2.2288062170309741</v>
      </c>
      <c r="D16" s="51">
        <v>-4.6874594722984888</v>
      </c>
      <c r="E16" s="51">
        <v>0</v>
      </c>
      <c r="F16" s="52">
        <v>0</v>
      </c>
      <c r="G16" s="53">
        <v>0</v>
      </c>
      <c r="H16" s="50">
        <v>1035.9540355950219</v>
      </c>
      <c r="I16" s="51">
        <v>-1.7448734017650902</v>
      </c>
      <c r="J16" s="51">
        <v>-3.3516544140381219</v>
      </c>
      <c r="K16" s="51">
        <v>0</v>
      </c>
      <c r="L16" s="52">
        <v>0</v>
      </c>
      <c r="M16" s="53">
        <v>0</v>
      </c>
      <c r="N16" s="54" t="s">
        <v>593</v>
      </c>
      <c r="O16" s="55" t="s">
        <v>594</v>
      </c>
      <c r="P16" s="55" t="s">
        <v>537</v>
      </c>
      <c r="Q16" s="51">
        <v>72.527472527472526</v>
      </c>
      <c r="R16" s="56">
        <v>53.488372093023258</v>
      </c>
      <c r="S16" s="55" t="s">
        <v>595</v>
      </c>
      <c r="T16" s="55" t="s">
        <v>596</v>
      </c>
    </row>
    <row r="17" spans="1:20" x14ac:dyDescent="0.2">
      <c r="A17" s="49" t="s">
        <v>230</v>
      </c>
      <c r="B17" s="50">
        <v>200.25294183954864</v>
      </c>
      <c r="C17" s="51">
        <v>-2.3323064844919292</v>
      </c>
      <c r="D17" s="51">
        <v>-5.036098443406785</v>
      </c>
      <c r="E17" s="51">
        <v>0</v>
      </c>
      <c r="F17" s="52">
        <v>0</v>
      </c>
      <c r="G17" s="53">
        <v>0</v>
      </c>
      <c r="H17" s="50">
        <v>585.35307931107036</v>
      </c>
      <c r="I17" s="51">
        <v>-2.279039569844481</v>
      </c>
      <c r="J17" s="51">
        <v>-4.8535473609369841</v>
      </c>
      <c r="K17" s="51">
        <v>0</v>
      </c>
      <c r="L17" s="52">
        <v>0</v>
      </c>
      <c r="M17" s="53">
        <v>0</v>
      </c>
      <c r="N17" s="54" t="s">
        <v>940</v>
      </c>
      <c r="O17" s="55" t="s">
        <v>941</v>
      </c>
      <c r="P17" s="55" t="s">
        <v>341</v>
      </c>
      <c r="Q17" s="51">
        <v>57.03125</v>
      </c>
      <c r="R17" s="56">
        <v>57.03125</v>
      </c>
      <c r="S17" s="55" t="s">
        <v>942</v>
      </c>
      <c r="T17" s="55" t="s">
        <v>943</v>
      </c>
    </row>
    <row r="18" spans="1:20" x14ac:dyDescent="0.2">
      <c r="A18" s="49" t="s">
        <v>174</v>
      </c>
      <c r="B18" s="50">
        <v>444.32856299626246</v>
      </c>
      <c r="C18" s="51">
        <v>-3.5258521125748028</v>
      </c>
      <c r="D18" s="51">
        <v>-11.518269775659846</v>
      </c>
      <c r="E18" s="51">
        <v>0</v>
      </c>
      <c r="F18" s="52">
        <v>0</v>
      </c>
      <c r="G18" s="53">
        <v>0</v>
      </c>
      <c r="H18" s="50">
        <v>847.05607380172296</v>
      </c>
      <c r="I18" s="51">
        <v>-2.750204135934073</v>
      </c>
      <c r="J18" s="51">
        <v>-6.7281232588719</v>
      </c>
      <c r="K18" s="51">
        <v>0</v>
      </c>
      <c r="L18" s="52">
        <v>0</v>
      </c>
      <c r="M18" s="53">
        <v>0</v>
      </c>
      <c r="N18" s="54" t="s">
        <v>786</v>
      </c>
      <c r="O18" s="55" t="s">
        <v>787</v>
      </c>
      <c r="P18" s="55" t="s">
        <v>326</v>
      </c>
      <c r="Q18" s="51">
        <v>62.626262626262623</v>
      </c>
      <c r="R18" s="56">
        <v>62.626262626262623</v>
      </c>
      <c r="S18" s="55" t="s">
        <v>788</v>
      </c>
      <c r="T18" s="55" t="s">
        <v>789</v>
      </c>
    </row>
    <row r="19" spans="1:20" x14ac:dyDescent="0.2">
      <c r="A19" s="49" t="s">
        <v>4341</v>
      </c>
      <c r="B19" s="50">
        <v>13.526466666376374</v>
      </c>
      <c r="C19" s="51">
        <v>-3.8393419329619078</v>
      </c>
      <c r="D19" s="51">
        <v>-14.313870555099879</v>
      </c>
      <c r="E19" s="51">
        <v>3.2862601528904634E-14</v>
      </c>
      <c r="F19" s="52">
        <v>1.7739265004408721E-13</v>
      </c>
      <c r="G19" s="53">
        <v>1.7827961329430764E-10</v>
      </c>
      <c r="H19" s="50">
        <v>3.1437607959158522</v>
      </c>
      <c r="I19" s="51">
        <v>-1.4237206385156524</v>
      </c>
      <c r="J19" s="51">
        <v>-2.6827649125554212</v>
      </c>
      <c r="K19" s="51">
        <v>2.8827401967814748E-3</v>
      </c>
      <c r="L19" s="52">
        <v>5.1245558900420759E-3</v>
      </c>
      <c r="M19" s="53">
        <v>1</v>
      </c>
      <c r="N19" s="54" t="s">
        <v>4342</v>
      </c>
      <c r="O19" s="55" t="s">
        <v>4343</v>
      </c>
      <c r="P19" s="55" t="s">
        <v>326</v>
      </c>
      <c r="Q19" s="51">
        <v>65.137614678899084</v>
      </c>
      <c r="R19" s="56">
        <v>62.135922330097088</v>
      </c>
      <c r="S19" s="55" t="s">
        <v>4344</v>
      </c>
      <c r="T19" s="55" t="s">
        <v>4345</v>
      </c>
    </row>
    <row r="20" spans="1:20" x14ac:dyDescent="0.2">
      <c r="A20" s="49" t="s">
        <v>204</v>
      </c>
      <c r="B20" s="50">
        <v>156.21534600324492</v>
      </c>
      <c r="C20" s="51">
        <v>-3.8476954595698687</v>
      </c>
      <c r="D20" s="51">
        <v>-14.39699147568192</v>
      </c>
      <c r="E20" s="51">
        <v>0</v>
      </c>
      <c r="F20" s="52">
        <v>0</v>
      </c>
      <c r="G20" s="53">
        <v>0</v>
      </c>
      <c r="H20" s="50">
        <v>230.90011871735996</v>
      </c>
      <c r="I20" s="51">
        <v>-3.7539753272589453</v>
      </c>
      <c r="J20" s="51">
        <v>-13.491467033106154</v>
      </c>
      <c r="K20" s="51">
        <v>0</v>
      </c>
      <c r="L20" s="52">
        <v>0</v>
      </c>
      <c r="M20" s="53">
        <v>0</v>
      </c>
      <c r="N20" s="54" t="s">
        <v>869</v>
      </c>
      <c r="O20" s="55" t="s">
        <v>870</v>
      </c>
      <c r="P20" s="55" t="s">
        <v>537</v>
      </c>
      <c r="Q20" s="51">
        <v>70</v>
      </c>
      <c r="R20" s="56">
        <v>46.666666666666664</v>
      </c>
      <c r="S20" s="55" t="s">
        <v>871</v>
      </c>
      <c r="T20" s="55" t="s">
        <v>872</v>
      </c>
    </row>
  </sheetData>
  <conditionalFormatting sqref="A1:A20">
    <cfRule type="duplicateValues" dxfId="5" priority="1"/>
  </conditionalFormatting>
  <conditionalFormatting sqref="A1:A20">
    <cfRule type="duplicateValues" dxfId="4" priority="2"/>
    <cfRule type="top10" dxfId="3" priority="3" rank="10"/>
  </conditionalFormatting>
  <conditionalFormatting sqref="A1:A20">
    <cfRule type="duplicateValues" dxfId="2" priority="4"/>
  </conditionalFormatting>
  <conditionalFormatting sqref="A1:A20">
    <cfRule type="duplicateValues" dxfId="1" priority="5"/>
  </conditionalFormatting>
  <conditionalFormatting sqref="T1:T20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G caspo x cont</vt:lpstr>
      <vt:lpstr>GO DOWN CASPO</vt:lpstr>
      <vt:lpstr>GO UP CASPO</vt:lpstr>
      <vt:lpstr>Kean et al., 2018</vt:lpstr>
      <vt:lpstr>Muñoz et al., 2018 - B11210</vt:lpstr>
      <vt:lpstr>Muñoz et al., 2018 - B8441 </vt:lpstr>
      <vt:lpstr>Resistant associated mRNAs</vt:lpstr>
      <vt:lpstr>Transcription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6-25T14:35:16Z</dcterms:created>
  <dcterms:modified xsi:type="dcterms:W3CDTF">2020-11-28T20:10:02Z</dcterms:modified>
</cp:coreProperties>
</file>